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uumb-my.sharepoint.com/personal/anne_kijewski_nmbu_no/Documents/Documents/Documents/Artikkel 3/cipro artikkelen/"/>
    </mc:Choice>
  </mc:AlternateContent>
  <xr:revisionPtr revIDLastSave="13" documentId="8_{3877EBBE-2CAE-49B2-92F1-6785553145C5}" xr6:coauthVersionLast="47" xr6:coauthVersionMax="47" xr10:uidLastSave="{2178D737-4576-4B74-930F-559218C17C3D}"/>
  <bookViews>
    <workbookView xWindow="-120" yWindow="-120" windowWidth="29040" windowHeight="15840" xr2:uid="{AA57E540-48FB-47C7-9EE5-B32477BE6CF3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" uniqueCount="4">
  <si>
    <t>The most upregulated proteins are located towards the right (red), the most downregulated are towards the left (blue).</t>
  </si>
  <si>
    <t>The  most statistically relevant are towards the top. All above log10 = 1.3 is below P.adj &lt; 0.05.</t>
  </si>
  <si>
    <t>The grey markers represent proteins that have a log2 fold change up to 0.25 (up or down), which only amounts to approximately 19% change.</t>
  </si>
  <si>
    <r>
      <rPr>
        <b/>
        <sz val="11"/>
        <color theme="1"/>
        <rFont val="Calibri"/>
        <family val="2"/>
        <scheme val="minor"/>
      </rPr>
      <t xml:space="preserve">Fig. S2.  </t>
    </r>
    <r>
      <rPr>
        <sz val="11"/>
        <color theme="1"/>
        <rFont val="Calibri"/>
        <family val="2"/>
        <scheme val="minor"/>
      </rPr>
      <t>Volcano plot depicting the proteomes at 3 h  (A) and 12 h (B) post induction with ciprofloxac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b-NO">
                <a:solidFill>
                  <a:sysClr val="windowText" lastClr="000000"/>
                </a:solidFill>
              </a:rPr>
              <a:t>B</a:t>
            </a:r>
          </a:p>
        </c:rich>
      </c:tx>
      <c:layout>
        <c:manualLayout>
          <c:xMode val="edge"/>
          <c:yMode val="edge"/>
          <c:x val="8.6669836373546236E-3"/>
          <c:y val="8.670520231213872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9.0382190598268242E-2"/>
          <c:y val="9.6948640483383697E-2"/>
          <c:w val="0.84990033222591366"/>
          <c:h val="0.753796655327449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xVal>
            <c:numRef>
              <c:f>[1]Sheet1!$T$3:$T$1985</c:f>
              <c:numCache>
                <c:formatCode>General</c:formatCode>
                <c:ptCount val="1983"/>
                <c:pt idx="0">
                  <c:v>0.85924180725669097</c:v>
                </c:pt>
                <c:pt idx="1">
                  <c:v>-0.79833698086259319</c:v>
                </c:pt>
                <c:pt idx="2">
                  <c:v>0.1521291215619924</c:v>
                </c:pt>
                <c:pt idx="3">
                  <c:v>0.18916183445755327</c:v>
                </c:pt>
                <c:pt idx="4">
                  <c:v>-0.35237419252353802</c:v>
                </c:pt>
                <c:pt idx="5">
                  <c:v>0.43292248691095492</c:v>
                </c:pt>
                <c:pt idx="6">
                  <c:v>0.67013713777036144</c:v>
                </c:pt>
                <c:pt idx="7">
                  <c:v>1.2585230731935719</c:v>
                </c:pt>
                <c:pt idx="8">
                  <c:v>9.4585076204177693E-2</c:v>
                </c:pt>
                <c:pt idx="9">
                  <c:v>0.34877081215457556</c:v>
                </c:pt>
                <c:pt idx="10">
                  <c:v>0.12646310052390569</c:v>
                </c:pt>
                <c:pt idx="11">
                  <c:v>0.60971809350058903</c:v>
                </c:pt>
                <c:pt idx="12">
                  <c:v>0.50207255720169819</c:v>
                </c:pt>
                <c:pt idx="13">
                  <c:v>5.9348893523579117E-2</c:v>
                </c:pt>
                <c:pt idx="14">
                  <c:v>0.30281089665321331</c:v>
                </c:pt>
                <c:pt idx="15">
                  <c:v>-0.11043910324357947</c:v>
                </c:pt>
                <c:pt idx="16">
                  <c:v>6.7571669233377651E-2</c:v>
                </c:pt>
                <c:pt idx="17">
                  <c:v>1.0983796582335372</c:v>
                </c:pt>
                <c:pt idx="18">
                  <c:v>-4.2085299554791997E-2</c:v>
                </c:pt>
                <c:pt idx="19">
                  <c:v>0.56330376961035644</c:v>
                </c:pt>
                <c:pt idx="20">
                  <c:v>-0.67796722993385117</c:v>
                </c:pt>
                <c:pt idx="21">
                  <c:v>0.53558514466038931</c:v>
                </c:pt>
                <c:pt idx="22">
                  <c:v>0.12602549080307457</c:v>
                </c:pt>
                <c:pt idx="23">
                  <c:v>0.75011087790697573</c:v>
                </c:pt>
                <c:pt idx="24">
                  <c:v>0.76524295952732635</c:v>
                </c:pt>
                <c:pt idx="25">
                  <c:v>0.21021743764553169</c:v>
                </c:pt>
                <c:pt idx="26">
                  <c:v>3.3522744802523215E-2</c:v>
                </c:pt>
                <c:pt idx="27">
                  <c:v>-0.23981543151060947</c:v>
                </c:pt>
                <c:pt idx="28">
                  <c:v>-2.0206164850748567E-2</c:v>
                </c:pt>
                <c:pt idx="29">
                  <c:v>-0.25766309394060699</c:v>
                </c:pt>
                <c:pt idx="30">
                  <c:v>0.54635455670739963</c:v>
                </c:pt>
                <c:pt idx="31">
                  <c:v>-0.1938737759068275</c:v>
                </c:pt>
                <c:pt idx="32">
                  <c:v>-0.27961800174809176</c:v>
                </c:pt>
                <c:pt idx="33">
                  <c:v>0.37756133151449345</c:v>
                </c:pt>
                <c:pt idx="34">
                  <c:v>-0.25182854333088905</c:v>
                </c:pt>
                <c:pt idx="35">
                  <c:v>0.34740616963367082</c:v>
                </c:pt>
                <c:pt idx="36">
                  <c:v>0.44693483449402249</c:v>
                </c:pt>
                <c:pt idx="37">
                  <c:v>0.71562778400412907</c:v>
                </c:pt>
                <c:pt idx="38">
                  <c:v>-0.12670236690567366</c:v>
                </c:pt>
                <c:pt idx="39">
                  <c:v>0.56762783270354567</c:v>
                </c:pt>
                <c:pt idx="40">
                  <c:v>-0.17295269681077532</c:v>
                </c:pt>
                <c:pt idx="41">
                  <c:v>0.27295245883762947</c:v>
                </c:pt>
                <c:pt idx="42">
                  <c:v>-0.17733774248333423</c:v>
                </c:pt>
                <c:pt idx="43">
                  <c:v>0.50006073047643518</c:v>
                </c:pt>
                <c:pt idx="44">
                  <c:v>-9.7359462912268324E-2</c:v>
                </c:pt>
                <c:pt idx="45">
                  <c:v>0.18651091716220045</c:v>
                </c:pt>
                <c:pt idx="46">
                  <c:v>-2.8680541588561505E-2</c:v>
                </c:pt>
                <c:pt idx="47">
                  <c:v>-6.998753793950549E-2</c:v>
                </c:pt>
                <c:pt idx="48">
                  <c:v>1.9762741706726743</c:v>
                </c:pt>
                <c:pt idx="49">
                  <c:v>-4.6151963527658019E-2</c:v>
                </c:pt>
                <c:pt idx="50">
                  <c:v>0.56169206756110346</c:v>
                </c:pt>
                <c:pt idx="51">
                  <c:v>-8.5193223559908826E-2</c:v>
                </c:pt>
                <c:pt idx="52">
                  <c:v>0.28802125220476338</c:v>
                </c:pt>
                <c:pt idx="53">
                  <c:v>6.8648982960688013E-2</c:v>
                </c:pt>
                <c:pt idx="54">
                  <c:v>-0.34836797889851095</c:v>
                </c:pt>
                <c:pt idx="55">
                  <c:v>0.25300297443609338</c:v>
                </c:pt>
                <c:pt idx="56">
                  <c:v>8.4005181679605787E-2</c:v>
                </c:pt>
                <c:pt idx="57">
                  <c:v>0.2179534045871831</c:v>
                </c:pt>
                <c:pt idx="58">
                  <c:v>-0.49362606352889166</c:v>
                </c:pt>
                <c:pt idx="59">
                  <c:v>5.9670495771031201E-2</c:v>
                </c:pt>
                <c:pt idx="60">
                  <c:v>-0.18881709167338934</c:v>
                </c:pt>
                <c:pt idx="61">
                  <c:v>-4.219716261815621E-2</c:v>
                </c:pt>
                <c:pt idx="62">
                  <c:v>0.31166494884020418</c:v>
                </c:pt>
                <c:pt idx="63">
                  <c:v>2.1198310037381391E-2</c:v>
                </c:pt>
                <c:pt idx="64">
                  <c:v>-0.56211682675315644</c:v>
                </c:pt>
                <c:pt idx="65">
                  <c:v>-0.12558866021339082</c:v>
                </c:pt>
                <c:pt idx="66">
                  <c:v>0.32365011728788484</c:v>
                </c:pt>
                <c:pt idx="67">
                  <c:v>0.64709291413742609</c:v>
                </c:pt>
                <c:pt idx="68">
                  <c:v>0.34805699516207472</c:v>
                </c:pt>
                <c:pt idx="69">
                  <c:v>0.50664397578591847</c:v>
                </c:pt>
                <c:pt idx="70">
                  <c:v>0.39960683717796325</c:v>
                </c:pt>
                <c:pt idx="71">
                  <c:v>0.10163630473960479</c:v>
                </c:pt>
                <c:pt idx="72">
                  <c:v>0.2971909529866657</c:v>
                </c:pt>
                <c:pt idx="73">
                  <c:v>-0.10439384768698952</c:v>
                </c:pt>
                <c:pt idx="74">
                  <c:v>0.25182789876094386</c:v>
                </c:pt>
                <c:pt idx="75">
                  <c:v>-0.28365095125200945</c:v>
                </c:pt>
                <c:pt idx="76">
                  <c:v>0.44695030540487996</c:v>
                </c:pt>
                <c:pt idx="77">
                  <c:v>0.50952487236105237</c:v>
                </c:pt>
                <c:pt idx="78">
                  <c:v>0.40542948982277799</c:v>
                </c:pt>
                <c:pt idx="79">
                  <c:v>1.09503105413171E-2</c:v>
                </c:pt>
                <c:pt idx="80">
                  <c:v>0.46988692654228303</c:v>
                </c:pt>
                <c:pt idx="81">
                  <c:v>0.18311726170182274</c:v>
                </c:pt>
                <c:pt idx="82">
                  <c:v>4.194617249960686E-2</c:v>
                </c:pt>
                <c:pt idx="83">
                  <c:v>0.11554317896079309</c:v>
                </c:pt>
                <c:pt idx="84">
                  <c:v>-0.26558283170697478</c:v>
                </c:pt>
                <c:pt idx="85">
                  <c:v>0.75333376944364094</c:v>
                </c:pt>
                <c:pt idx="86">
                  <c:v>-2.4433593920034691E-2</c:v>
                </c:pt>
                <c:pt idx="87">
                  <c:v>0.12557945719979846</c:v>
                </c:pt>
                <c:pt idx="88">
                  <c:v>0.69227805000063647</c:v>
                </c:pt>
                <c:pt idx="89">
                  <c:v>-0.11982196561151882</c:v>
                </c:pt>
                <c:pt idx="90">
                  <c:v>-0.40246532929901824</c:v>
                </c:pt>
                <c:pt idx="91">
                  <c:v>0.35966080444069704</c:v>
                </c:pt>
                <c:pt idx="92">
                  <c:v>6.0266543084382507E-2</c:v>
                </c:pt>
                <c:pt idx="93">
                  <c:v>-0.4088405868777078</c:v>
                </c:pt>
                <c:pt idx="94">
                  <c:v>-0.1540681055809984</c:v>
                </c:pt>
                <c:pt idx="95">
                  <c:v>-0.60244297918077938</c:v>
                </c:pt>
                <c:pt idx="96">
                  <c:v>0.3167103415512964</c:v>
                </c:pt>
                <c:pt idx="97">
                  <c:v>0.43180770998634554</c:v>
                </c:pt>
                <c:pt idx="98">
                  <c:v>2.6659244756765916E-2</c:v>
                </c:pt>
                <c:pt idx="99">
                  <c:v>1.1754734468334633</c:v>
                </c:pt>
                <c:pt idx="100">
                  <c:v>0.32825750578170648</c:v>
                </c:pt>
                <c:pt idx="101">
                  <c:v>2.454110131367897</c:v>
                </c:pt>
                <c:pt idx="102">
                  <c:v>0.20371971167722136</c:v>
                </c:pt>
                <c:pt idx="103">
                  <c:v>-0.7841680753161161</c:v>
                </c:pt>
                <c:pt idx="104">
                  <c:v>-0.12609896858661304</c:v>
                </c:pt>
                <c:pt idx="105">
                  <c:v>0.14863846760443508</c:v>
                </c:pt>
                <c:pt idx="106">
                  <c:v>-0.14935613858966584</c:v>
                </c:pt>
                <c:pt idx="107">
                  <c:v>0.25793711236397654</c:v>
                </c:pt>
                <c:pt idx="108">
                  <c:v>0.88742370790383707</c:v>
                </c:pt>
                <c:pt idx="109">
                  <c:v>-2.7085494757974108E-3</c:v>
                </c:pt>
                <c:pt idx="110">
                  <c:v>0.20830694204785508</c:v>
                </c:pt>
                <c:pt idx="111">
                  <c:v>0.98704297726786971</c:v>
                </c:pt>
                <c:pt idx="112">
                  <c:v>0.15509961541826284</c:v>
                </c:pt>
                <c:pt idx="113">
                  <c:v>-0.63107299675306472</c:v>
                </c:pt>
                <c:pt idx="114">
                  <c:v>-1.1691847471406535E-4</c:v>
                </c:pt>
                <c:pt idx="115">
                  <c:v>-0.16298826181163298</c:v>
                </c:pt>
                <c:pt idx="116">
                  <c:v>1.3970748338624533E-2</c:v>
                </c:pt>
                <c:pt idx="117">
                  <c:v>1.0671110677710982</c:v>
                </c:pt>
                <c:pt idx="118">
                  <c:v>-9.7581916525498066E-2</c:v>
                </c:pt>
                <c:pt idx="119">
                  <c:v>0.25698661555469571</c:v>
                </c:pt>
                <c:pt idx="120">
                  <c:v>0.7008976473263322</c:v>
                </c:pt>
                <c:pt idx="121">
                  <c:v>0.17202111188842326</c:v>
                </c:pt>
                <c:pt idx="122">
                  <c:v>9.0927307674449703E-2</c:v>
                </c:pt>
                <c:pt idx="123">
                  <c:v>-0.2746095733550743</c:v>
                </c:pt>
                <c:pt idx="124">
                  <c:v>0.29350400568631285</c:v>
                </c:pt>
                <c:pt idx="125">
                  <c:v>0.29939146394480209</c:v>
                </c:pt>
                <c:pt idx="126">
                  <c:v>3.4044999388824639E-2</c:v>
                </c:pt>
                <c:pt idx="127">
                  <c:v>-2.9725523844874417E-2</c:v>
                </c:pt>
                <c:pt idx="128">
                  <c:v>0.87664373831809106</c:v>
                </c:pt>
                <c:pt idx="129">
                  <c:v>5.8996873933482324E-2</c:v>
                </c:pt>
                <c:pt idx="130">
                  <c:v>0.35783227041073185</c:v>
                </c:pt>
                <c:pt idx="131">
                  <c:v>0.39662968453347663</c:v>
                </c:pt>
                <c:pt idx="132">
                  <c:v>0.49715147225962825</c:v>
                </c:pt>
                <c:pt idx="133">
                  <c:v>3.9709744409762888E-2</c:v>
                </c:pt>
                <c:pt idx="134">
                  <c:v>-0.13490183470846925</c:v>
                </c:pt>
                <c:pt idx="135">
                  <c:v>0.29912127407247324</c:v>
                </c:pt>
                <c:pt idx="136">
                  <c:v>1.6188759714607339</c:v>
                </c:pt>
                <c:pt idx="137">
                  <c:v>-0.1884725869790673</c:v>
                </c:pt>
                <c:pt idx="138">
                  <c:v>-3.6317219075043751E-3</c:v>
                </c:pt>
                <c:pt idx="139">
                  <c:v>9.7793413520215075E-2</c:v>
                </c:pt>
                <c:pt idx="140">
                  <c:v>-0.22687172940707467</c:v>
                </c:pt>
                <c:pt idx="141">
                  <c:v>8.7950907503950973E-2</c:v>
                </c:pt>
                <c:pt idx="142">
                  <c:v>-0.23687911152708038</c:v>
                </c:pt>
                <c:pt idx="143">
                  <c:v>-2.2115301370100931E-3</c:v>
                </c:pt>
                <c:pt idx="144">
                  <c:v>0.12079555827062204</c:v>
                </c:pt>
                <c:pt idx="145">
                  <c:v>-0.2028781676430372</c:v>
                </c:pt>
                <c:pt idx="146">
                  <c:v>-0.37536897810743663</c:v>
                </c:pt>
                <c:pt idx="147">
                  <c:v>-0.16913780507764742</c:v>
                </c:pt>
                <c:pt idx="148">
                  <c:v>6.4982164747882362E-2</c:v>
                </c:pt>
                <c:pt idx="149">
                  <c:v>0.25028433147153395</c:v>
                </c:pt>
                <c:pt idx="150">
                  <c:v>0.10861905050955553</c:v>
                </c:pt>
                <c:pt idx="151">
                  <c:v>-0.31518879931036425</c:v>
                </c:pt>
                <c:pt idx="152">
                  <c:v>-0.28314123163354582</c:v>
                </c:pt>
                <c:pt idx="153">
                  <c:v>0.18332216334089169</c:v>
                </c:pt>
                <c:pt idx="154">
                  <c:v>0.62097737663272179</c:v>
                </c:pt>
                <c:pt idx="155">
                  <c:v>-0.2035060264091238</c:v>
                </c:pt>
                <c:pt idx="156">
                  <c:v>-0.34816573408243667</c:v>
                </c:pt>
                <c:pt idx="157">
                  <c:v>0.24192900868003145</c:v>
                </c:pt>
                <c:pt idx="158">
                  <c:v>0.25865364530467327</c:v>
                </c:pt>
                <c:pt idx="159">
                  <c:v>-1.8504717167519702E-6</c:v>
                </c:pt>
                <c:pt idx="160">
                  <c:v>0.15118535903586725</c:v>
                </c:pt>
                <c:pt idx="161">
                  <c:v>-0.24685486172146523</c:v>
                </c:pt>
                <c:pt idx="162">
                  <c:v>0.38054992769198315</c:v>
                </c:pt>
                <c:pt idx="163">
                  <c:v>-0.14842815178959923</c:v>
                </c:pt>
                <c:pt idx="164">
                  <c:v>0.50858109631801895</c:v>
                </c:pt>
                <c:pt idx="165">
                  <c:v>0.24729417822251387</c:v>
                </c:pt>
                <c:pt idx="166">
                  <c:v>0.53915365347490385</c:v>
                </c:pt>
                <c:pt idx="167">
                  <c:v>-0.11965879247676796</c:v>
                </c:pt>
                <c:pt idx="168">
                  <c:v>0.15657094497058213</c:v>
                </c:pt>
                <c:pt idx="169">
                  <c:v>-0.50789250415252907</c:v>
                </c:pt>
                <c:pt idx="170">
                  <c:v>0.48956202976847141</c:v>
                </c:pt>
                <c:pt idx="171">
                  <c:v>0.41727949891801525</c:v>
                </c:pt>
                <c:pt idx="172">
                  <c:v>0.40164129587776048</c:v>
                </c:pt>
                <c:pt idx="173">
                  <c:v>0.1647722760950476</c:v>
                </c:pt>
                <c:pt idx="174">
                  <c:v>0.42437960985244744</c:v>
                </c:pt>
                <c:pt idx="175">
                  <c:v>0.24614658454248392</c:v>
                </c:pt>
                <c:pt idx="176">
                  <c:v>-0.18071146743093067</c:v>
                </c:pt>
                <c:pt idx="177">
                  <c:v>0.1141136321066253</c:v>
                </c:pt>
                <c:pt idx="178">
                  <c:v>0.68225223675816271</c:v>
                </c:pt>
                <c:pt idx="179">
                  <c:v>5.4985573194475086E-3</c:v>
                </c:pt>
                <c:pt idx="180">
                  <c:v>2.9658903185576544E-2</c:v>
                </c:pt>
                <c:pt idx="181">
                  <c:v>0.14455564775651758</c:v>
                </c:pt>
                <c:pt idx="182">
                  <c:v>0.17922567540331771</c:v>
                </c:pt>
                <c:pt idx="183">
                  <c:v>0.15756209997361156</c:v>
                </c:pt>
                <c:pt idx="184">
                  <c:v>0.77274731876711411</c:v>
                </c:pt>
                <c:pt idx="185">
                  <c:v>1.7206705093495634E-2</c:v>
                </c:pt>
                <c:pt idx="186">
                  <c:v>-0.3599203332083849</c:v>
                </c:pt>
                <c:pt idx="187">
                  <c:v>-9.8316379023455636E-2</c:v>
                </c:pt>
                <c:pt idx="188">
                  <c:v>-0.13553001671367157</c:v>
                </c:pt>
                <c:pt idx="189">
                  <c:v>0.45994157983453376</c:v>
                </c:pt>
                <c:pt idx="190">
                  <c:v>-0.42157965500807904</c:v>
                </c:pt>
                <c:pt idx="191">
                  <c:v>0.70589090425673862</c:v>
                </c:pt>
                <c:pt idx="192">
                  <c:v>0.56354550919862711</c:v>
                </c:pt>
                <c:pt idx="193">
                  <c:v>-4.8512560651566679E-2</c:v>
                </c:pt>
                <c:pt idx="194">
                  <c:v>5.0799121287156681E-3</c:v>
                </c:pt>
                <c:pt idx="195">
                  <c:v>8.474763242673311E-2</c:v>
                </c:pt>
                <c:pt idx="196">
                  <c:v>5.5665382379313456E-4</c:v>
                </c:pt>
                <c:pt idx="197">
                  <c:v>8.5362670652849876E-3</c:v>
                </c:pt>
                <c:pt idx="198">
                  <c:v>0.17745478835047665</c:v>
                </c:pt>
                <c:pt idx="199">
                  <c:v>0.47829062955298685</c:v>
                </c:pt>
                <c:pt idx="200">
                  <c:v>2.6947525688771415E-3</c:v>
                </c:pt>
                <c:pt idx="201">
                  <c:v>0.40350700019239133</c:v>
                </c:pt>
                <c:pt idx="202">
                  <c:v>0.22629748035054448</c:v>
                </c:pt>
                <c:pt idx="203">
                  <c:v>0.1650778049618073</c:v>
                </c:pt>
                <c:pt idx="204">
                  <c:v>1.4598637697641978E-2</c:v>
                </c:pt>
                <c:pt idx="205">
                  <c:v>0.24963078068006858</c:v>
                </c:pt>
                <c:pt idx="206">
                  <c:v>0.15863125420743251</c:v>
                </c:pt>
                <c:pt idx="207">
                  <c:v>-0.31153898298983851</c:v>
                </c:pt>
                <c:pt idx="208">
                  <c:v>0.30693862598179422</c:v>
                </c:pt>
                <c:pt idx="209">
                  <c:v>-0.29971697869813885</c:v>
                </c:pt>
                <c:pt idx="210">
                  <c:v>0.34069899612298343</c:v>
                </c:pt>
                <c:pt idx="211">
                  <c:v>-9.7069839440397945E-2</c:v>
                </c:pt>
                <c:pt idx="212">
                  <c:v>-0.12568356311971893</c:v>
                </c:pt>
                <c:pt idx="213">
                  <c:v>0.96486380869939825</c:v>
                </c:pt>
                <c:pt idx="214">
                  <c:v>-0.32650710983797004</c:v>
                </c:pt>
                <c:pt idx="215">
                  <c:v>-0.23209781540539592</c:v>
                </c:pt>
                <c:pt idx="216">
                  <c:v>-0.16433645913030129</c:v>
                </c:pt>
                <c:pt idx="217">
                  <c:v>0.17855847361952359</c:v>
                </c:pt>
                <c:pt idx="218">
                  <c:v>-6.7720098278303179E-2</c:v>
                </c:pt>
                <c:pt idx="219">
                  <c:v>0.70311574205958804</c:v>
                </c:pt>
                <c:pt idx="220">
                  <c:v>-6.937199660734597E-2</c:v>
                </c:pt>
                <c:pt idx="221">
                  <c:v>1.9190861227915481</c:v>
                </c:pt>
                <c:pt idx="222">
                  <c:v>0.21003843625194524</c:v>
                </c:pt>
                <c:pt idx="223">
                  <c:v>0.82925257281514109</c:v>
                </c:pt>
                <c:pt idx="224">
                  <c:v>-0.8442470983848942</c:v>
                </c:pt>
                <c:pt idx="225">
                  <c:v>0.17822696156155629</c:v>
                </c:pt>
                <c:pt idx="226">
                  <c:v>-1.6475154019461993E-2</c:v>
                </c:pt>
                <c:pt idx="227">
                  <c:v>-0.24199414014308057</c:v>
                </c:pt>
                <c:pt idx="228">
                  <c:v>-0.15335432845870611</c:v>
                </c:pt>
                <c:pt idx="229">
                  <c:v>0.25517464439981075</c:v>
                </c:pt>
                <c:pt idx="230">
                  <c:v>0.1821445047828083</c:v>
                </c:pt>
                <c:pt idx="231">
                  <c:v>1.9126402602253578</c:v>
                </c:pt>
                <c:pt idx="232">
                  <c:v>0.23737304648015994</c:v>
                </c:pt>
                <c:pt idx="233">
                  <c:v>3.865055802889248E-2</c:v>
                </c:pt>
                <c:pt idx="234">
                  <c:v>0.7084443455135615</c:v>
                </c:pt>
                <c:pt idx="235">
                  <c:v>0.12636746007439528</c:v>
                </c:pt>
                <c:pt idx="236">
                  <c:v>0.65807304492980234</c:v>
                </c:pt>
                <c:pt idx="237">
                  <c:v>-0.33372278400594479</c:v>
                </c:pt>
                <c:pt idx="238">
                  <c:v>3.4418873368843757E-2</c:v>
                </c:pt>
                <c:pt idx="239">
                  <c:v>0.20549346920507072</c:v>
                </c:pt>
                <c:pt idx="240">
                  <c:v>-0.37378947451674682</c:v>
                </c:pt>
                <c:pt idx="241">
                  <c:v>0.6713280816888576</c:v>
                </c:pt>
                <c:pt idx="242">
                  <c:v>5.2580270317183542E-2</c:v>
                </c:pt>
                <c:pt idx="243">
                  <c:v>0.58867734573444774</c:v>
                </c:pt>
                <c:pt idx="244">
                  <c:v>-3.3735028496593975E-2</c:v>
                </c:pt>
                <c:pt idx="245">
                  <c:v>0.22586407994242108</c:v>
                </c:pt>
                <c:pt idx="246">
                  <c:v>0.28670392551457219</c:v>
                </c:pt>
                <c:pt idx="247">
                  <c:v>0.5509478033414057</c:v>
                </c:pt>
                <c:pt idx="248">
                  <c:v>-1.382531075706722E-2</c:v>
                </c:pt>
                <c:pt idx="249">
                  <c:v>-0.35831754011255246</c:v>
                </c:pt>
                <c:pt idx="250">
                  <c:v>0.17647490050097545</c:v>
                </c:pt>
                <c:pt idx="251">
                  <c:v>0.43301497851054915</c:v>
                </c:pt>
                <c:pt idx="252">
                  <c:v>7.7983200913502859E-2</c:v>
                </c:pt>
                <c:pt idx="253">
                  <c:v>-0.96465450571424971</c:v>
                </c:pt>
                <c:pt idx="254">
                  <c:v>-0.39799752855888931</c:v>
                </c:pt>
                <c:pt idx="255">
                  <c:v>-7.6649850762169583E-2</c:v>
                </c:pt>
                <c:pt idx="256">
                  <c:v>0.26840908869806096</c:v>
                </c:pt>
                <c:pt idx="257">
                  <c:v>0.1579921954442895</c:v>
                </c:pt>
                <c:pt idx="258">
                  <c:v>0.53224519491135081</c:v>
                </c:pt>
                <c:pt idx="259">
                  <c:v>-0.67408946834162287</c:v>
                </c:pt>
                <c:pt idx="260">
                  <c:v>7.8945382459095145E-2</c:v>
                </c:pt>
                <c:pt idx="261">
                  <c:v>0.50979759156048099</c:v>
                </c:pt>
                <c:pt idx="262">
                  <c:v>-0.65155274452192879</c:v>
                </c:pt>
                <c:pt idx="263">
                  <c:v>-0.49787811575706581</c:v>
                </c:pt>
                <c:pt idx="264">
                  <c:v>0.83708315223322272</c:v>
                </c:pt>
                <c:pt idx="265">
                  <c:v>-0.2624464898336975</c:v>
                </c:pt>
                <c:pt idx="266">
                  <c:v>0.59743669075788586</c:v>
                </c:pt>
                <c:pt idx="267">
                  <c:v>0.28234731118902534</c:v>
                </c:pt>
                <c:pt idx="268">
                  <c:v>-0.15179472517451942</c:v>
                </c:pt>
                <c:pt idx="269">
                  <c:v>-0.72491478528802411</c:v>
                </c:pt>
                <c:pt idx="270">
                  <c:v>0.16876713721794012</c:v>
                </c:pt>
                <c:pt idx="271">
                  <c:v>-0.48455998071306167</c:v>
                </c:pt>
                <c:pt idx="272">
                  <c:v>0.14209666990821063</c:v>
                </c:pt>
                <c:pt idx="273">
                  <c:v>-2.5794451413896125E-2</c:v>
                </c:pt>
                <c:pt idx="274">
                  <c:v>0.14700099532784636</c:v>
                </c:pt>
                <c:pt idx="275">
                  <c:v>-0.24890838729477047</c:v>
                </c:pt>
                <c:pt idx="276">
                  <c:v>-0.27737370609419648</c:v>
                </c:pt>
                <c:pt idx="277">
                  <c:v>0.18837729172938147</c:v>
                </c:pt>
                <c:pt idx="278">
                  <c:v>0.24302171380545565</c:v>
                </c:pt>
                <c:pt idx="279">
                  <c:v>-5.9966982555170911E-2</c:v>
                </c:pt>
                <c:pt idx="280">
                  <c:v>0.5492025452341327</c:v>
                </c:pt>
                <c:pt idx="281">
                  <c:v>0.1965532844640285</c:v>
                </c:pt>
                <c:pt idx="282">
                  <c:v>-0.32458618980748011</c:v>
                </c:pt>
                <c:pt idx="283">
                  <c:v>-0.22314091590899213</c:v>
                </c:pt>
                <c:pt idx="284">
                  <c:v>0.250431747552331</c:v>
                </c:pt>
                <c:pt idx="285">
                  <c:v>0.4253840932282037</c:v>
                </c:pt>
                <c:pt idx="286">
                  <c:v>-0.26136883795659255</c:v>
                </c:pt>
                <c:pt idx="287">
                  <c:v>0.20839299783766282</c:v>
                </c:pt>
                <c:pt idx="288">
                  <c:v>-0.51306147510752054</c:v>
                </c:pt>
                <c:pt idx="289">
                  <c:v>-0.36253475057276036</c:v>
                </c:pt>
                <c:pt idx="290">
                  <c:v>0.15815814314720653</c:v>
                </c:pt>
                <c:pt idx="291">
                  <c:v>-0.43254705785987996</c:v>
                </c:pt>
                <c:pt idx="292">
                  <c:v>2.8260083275038327E-2</c:v>
                </c:pt>
                <c:pt idx="293">
                  <c:v>0.56448200917750446</c:v>
                </c:pt>
                <c:pt idx="294">
                  <c:v>0.30604503757134227</c:v>
                </c:pt>
                <c:pt idx="295">
                  <c:v>0.37588273029038</c:v>
                </c:pt>
                <c:pt idx="296">
                  <c:v>2.6581762834919931</c:v>
                </c:pt>
                <c:pt idx="297">
                  <c:v>0.41505392608862673</c:v>
                </c:pt>
                <c:pt idx="298">
                  <c:v>0.39045623356297809</c:v>
                </c:pt>
                <c:pt idx="299">
                  <c:v>-0.52204137069238055</c:v>
                </c:pt>
                <c:pt idx="300">
                  <c:v>0.252268618556239</c:v>
                </c:pt>
                <c:pt idx="301">
                  <c:v>0.73288851504869157</c:v>
                </c:pt>
                <c:pt idx="302">
                  <c:v>0.59053201816328804</c:v>
                </c:pt>
                <c:pt idx="303">
                  <c:v>-0.17323002384949443</c:v>
                </c:pt>
                <c:pt idx="304">
                  <c:v>-0.41015484829178961</c:v>
                </c:pt>
                <c:pt idx="305">
                  <c:v>9.5584113598310344E-2</c:v>
                </c:pt>
                <c:pt idx="306">
                  <c:v>0.2442147355453721</c:v>
                </c:pt>
                <c:pt idx="307">
                  <c:v>-2.8172403881309521E-2</c:v>
                </c:pt>
                <c:pt idx="308">
                  <c:v>7.4062286855209394E-2</c:v>
                </c:pt>
                <c:pt idx="309">
                  <c:v>-5.1516879268678151E-2</c:v>
                </c:pt>
                <c:pt idx="310">
                  <c:v>8.1312370508724752E-2</c:v>
                </c:pt>
                <c:pt idx="311">
                  <c:v>0.85717253025926143</c:v>
                </c:pt>
                <c:pt idx="312">
                  <c:v>-1.3247939161928624E-2</c:v>
                </c:pt>
                <c:pt idx="313">
                  <c:v>-0.4474240233489154</c:v>
                </c:pt>
                <c:pt idx="314">
                  <c:v>-5.8005503947252627E-3</c:v>
                </c:pt>
                <c:pt idx="315">
                  <c:v>0.96749667827603703</c:v>
                </c:pt>
                <c:pt idx="316">
                  <c:v>-0.18627589859056604</c:v>
                </c:pt>
                <c:pt idx="317">
                  <c:v>3.8442853921517983</c:v>
                </c:pt>
                <c:pt idx="318">
                  <c:v>-0.25155454417673323</c:v>
                </c:pt>
                <c:pt idx="319">
                  <c:v>0.50391474750819232</c:v>
                </c:pt>
                <c:pt idx="320">
                  <c:v>-0.12443709263134774</c:v>
                </c:pt>
                <c:pt idx="321">
                  <c:v>-0.49187647092947628</c:v>
                </c:pt>
                <c:pt idx="322">
                  <c:v>3.92991423839196E-2</c:v>
                </c:pt>
                <c:pt idx="323">
                  <c:v>-0.17606290068706146</c:v>
                </c:pt>
                <c:pt idx="324">
                  <c:v>-0.37023477974223923</c:v>
                </c:pt>
                <c:pt idx="325">
                  <c:v>0.45478140852588361</c:v>
                </c:pt>
                <c:pt idx="326">
                  <c:v>0.5575177956388111</c:v>
                </c:pt>
                <c:pt idx="327">
                  <c:v>0.13670475600095017</c:v>
                </c:pt>
                <c:pt idx="328">
                  <c:v>0.1733893645448068</c:v>
                </c:pt>
                <c:pt idx="329">
                  <c:v>-0.25964273455377312</c:v>
                </c:pt>
                <c:pt idx="330">
                  <c:v>9.9210007460171917E-2</c:v>
                </c:pt>
                <c:pt idx="331">
                  <c:v>0.40757203982813633</c:v>
                </c:pt>
                <c:pt idx="332">
                  <c:v>2.0481160561811016E-2</c:v>
                </c:pt>
                <c:pt idx="333">
                  <c:v>-0.73682878245393402</c:v>
                </c:pt>
                <c:pt idx="334">
                  <c:v>-0.10494915541252789</c:v>
                </c:pt>
                <c:pt idx="335">
                  <c:v>-0.10820012051271807</c:v>
                </c:pt>
                <c:pt idx="336">
                  <c:v>0.15680832800524444</c:v>
                </c:pt>
                <c:pt idx="337">
                  <c:v>0.37286671785593584</c:v>
                </c:pt>
                <c:pt idx="338">
                  <c:v>4.9900275426388021E-3</c:v>
                </c:pt>
                <c:pt idx="339">
                  <c:v>1.2658394252494369E-2</c:v>
                </c:pt>
                <c:pt idx="340">
                  <c:v>1.0076656961138786</c:v>
                </c:pt>
                <c:pt idx="341">
                  <c:v>0.5642169746284611</c:v>
                </c:pt>
                <c:pt idx="342">
                  <c:v>0.40218746736629479</c:v>
                </c:pt>
                <c:pt idx="343">
                  <c:v>0.3637715642006687</c:v>
                </c:pt>
                <c:pt idx="344">
                  <c:v>-0.117671287146234</c:v>
                </c:pt>
                <c:pt idx="345">
                  <c:v>-0.52417413944347324</c:v>
                </c:pt>
                <c:pt idx="346">
                  <c:v>0.66060783895367503</c:v>
                </c:pt>
                <c:pt idx="347">
                  <c:v>1.1227666368514795</c:v>
                </c:pt>
                <c:pt idx="348">
                  <c:v>0.15463769729458177</c:v>
                </c:pt>
                <c:pt idx="349">
                  <c:v>-0.37143420088607754</c:v>
                </c:pt>
                <c:pt idx="350">
                  <c:v>-5.8435194142050298E-2</c:v>
                </c:pt>
                <c:pt idx="351">
                  <c:v>1.2393797007818415</c:v>
                </c:pt>
                <c:pt idx="352">
                  <c:v>0.41071017149761563</c:v>
                </c:pt>
                <c:pt idx="353">
                  <c:v>0.20311285009356594</c:v>
                </c:pt>
                <c:pt idx="354">
                  <c:v>-0.46587311357199973</c:v>
                </c:pt>
                <c:pt idx="355">
                  <c:v>-0.50465519889227006</c:v>
                </c:pt>
                <c:pt idx="356">
                  <c:v>-0.40918483706648134</c:v>
                </c:pt>
                <c:pt idx="357">
                  <c:v>0.36800640602049872</c:v>
                </c:pt>
                <c:pt idx="358">
                  <c:v>0.54101279028277616</c:v>
                </c:pt>
                <c:pt idx="359">
                  <c:v>1.7423680053493038</c:v>
                </c:pt>
                <c:pt idx="360">
                  <c:v>-0.21236610456311025</c:v>
                </c:pt>
                <c:pt idx="361">
                  <c:v>-0.6521457340256398</c:v>
                </c:pt>
                <c:pt idx="362">
                  <c:v>-0.58724978773074876</c:v>
                </c:pt>
                <c:pt idx="363">
                  <c:v>-0.2894517661728721</c:v>
                </c:pt>
                <c:pt idx="364">
                  <c:v>-1.4430864068483306E-2</c:v>
                </c:pt>
                <c:pt idx="365">
                  <c:v>0.24790880080203415</c:v>
                </c:pt>
                <c:pt idx="366">
                  <c:v>0.12339721794200721</c:v>
                </c:pt>
                <c:pt idx="367">
                  <c:v>-0.53681502669881975</c:v>
                </c:pt>
                <c:pt idx="368">
                  <c:v>-0.26555995661727955</c:v>
                </c:pt>
                <c:pt idx="369">
                  <c:v>-0.2282879305046433</c:v>
                </c:pt>
                <c:pt idx="370">
                  <c:v>-0.41275316132859441</c:v>
                </c:pt>
                <c:pt idx="371">
                  <c:v>0.38845932361837388</c:v>
                </c:pt>
                <c:pt idx="372">
                  <c:v>-0.30890417992029207</c:v>
                </c:pt>
                <c:pt idx="373">
                  <c:v>6.0339348875414298E-2</c:v>
                </c:pt>
                <c:pt idx="374">
                  <c:v>-0.12469107186905956</c:v>
                </c:pt>
                <c:pt idx="375">
                  <c:v>-0.31996868067812473</c:v>
                </c:pt>
                <c:pt idx="376">
                  <c:v>-0.15022748290397603</c:v>
                </c:pt>
                <c:pt idx="377">
                  <c:v>0.29361863445693992</c:v>
                </c:pt>
                <c:pt idx="378">
                  <c:v>0.5148196269708506</c:v>
                </c:pt>
                <c:pt idx="379">
                  <c:v>1.1635932916581113</c:v>
                </c:pt>
                <c:pt idx="380">
                  <c:v>0.30962935876509906</c:v>
                </c:pt>
                <c:pt idx="381">
                  <c:v>0.60030867215608807</c:v>
                </c:pt>
                <c:pt idx="382">
                  <c:v>-0.16093988697916478</c:v>
                </c:pt>
                <c:pt idx="383">
                  <c:v>0.50289467231696783</c:v>
                </c:pt>
                <c:pt idx="384">
                  <c:v>-5.5527771690900472E-2</c:v>
                </c:pt>
                <c:pt idx="385">
                  <c:v>0.31820443117423308</c:v>
                </c:pt>
                <c:pt idx="386">
                  <c:v>0.45277692220319732</c:v>
                </c:pt>
                <c:pt idx="387">
                  <c:v>0.13626652675653045</c:v>
                </c:pt>
                <c:pt idx="388">
                  <c:v>-0.18919867610424856</c:v>
                </c:pt>
                <c:pt idx="389">
                  <c:v>0.27753061723545902</c:v>
                </c:pt>
                <c:pt idx="390">
                  <c:v>0.10960235388655816</c:v>
                </c:pt>
                <c:pt idx="391">
                  <c:v>1.7710309465637277</c:v>
                </c:pt>
                <c:pt idx="392">
                  <c:v>0.65034052456665181</c:v>
                </c:pt>
                <c:pt idx="393">
                  <c:v>-0.4188146544295534</c:v>
                </c:pt>
                <c:pt idx="394">
                  <c:v>-0.20702237427539028</c:v>
                </c:pt>
                <c:pt idx="395">
                  <c:v>-0.28968805458116353</c:v>
                </c:pt>
                <c:pt idx="396">
                  <c:v>0.16672117921768348</c:v>
                </c:pt>
                <c:pt idx="397">
                  <c:v>0.51633547873880858</c:v>
                </c:pt>
                <c:pt idx="398">
                  <c:v>-0.15071743227665285</c:v>
                </c:pt>
                <c:pt idx="399">
                  <c:v>-0.10602729524577623</c:v>
                </c:pt>
                <c:pt idx="400">
                  <c:v>1.099122486265499E-2</c:v>
                </c:pt>
                <c:pt idx="401">
                  <c:v>-1.6622714006469176E-2</c:v>
                </c:pt>
                <c:pt idx="402">
                  <c:v>1.1680761384439704</c:v>
                </c:pt>
                <c:pt idx="403">
                  <c:v>0.31576359699099288</c:v>
                </c:pt>
                <c:pt idx="404">
                  <c:v>-0.12374178687858321</c:v>
                </c:pt>
                <c:pt idx="405">
                  <c:v>0.44375919136928799</c:v>
                </c:pt>
                <c:pt idx="406">
                  <c:v>0.56787512031528353</c:v>
                </c:pt>
                <c:pt idx="407">
                  <c:v>0.19123025437658767</c:v>
                </c:pt>
                <c:pt idx="408">
                  <c:v>-0.68170276882516057</c:v>
                </c:pt>
                <c:pt idx="409">
                  <c:v>0.25547373233473464</c:v>
                </c:pt>
                <c:pt idx="410">
                  <c:v>0.90182957838208178</c:v>
                </c:pt>
                <c:pt idx="411">
                  <c:v>-0.15527065489063208</c:v>
                </c:pt>
                <c:pt idx="412">
                  <c:v>-5.594974131097892E-2</c:v>
                </c:pt>
                <c:pt idx="413">
                  <c:v>-0.11375933680506231</c:v>
                </c:pt>
                <c:pt idx="414">
                  <c:v>0.1463876879008835</c:v>
                </c:pt>
                <c:pt idx="415">
                  <c:v>-3.5646079459278501E-2</c:v>
                </c:pt>
                <c:pt idx="416">
                  <c:v>0.48878419656440109</c:v>
                </c:pt>
                <c:pt idx="417">
                  <c:v>0.4067457294114839</c:v>
                </c:pt>
                <c:pt idx="418">
                  <c:v>-0.39809964632818146</c:v>
                </c:pt>
                <c:pt idx="419">
                  <c:v>0.29134490745412883</c:v>
                </c:pt>
                <c:pt idx="420">
                  <c:v>-3.9777155683502013E-2</c:v>
                </c:pt>
                <c:pt idx="421">
                  <c:v>0.32267610014390125</c:v>
                </c:pt>
                <c:pt idx="422">
                  <c:v>0.27040879017693981</c:v>
                </c:pt>
                <c:pt idx="423">
                  <c:v>-0.35509872356133604</c:v>
                </c:pt>
                <c:pt idx="424">
                  <c:v>3.4847045739477472E-2</c:v>
                </c:pt>
                <c:pt idx="425">
                  <c:v>-0.44404505766167485</c:v>
                </c:pt>
                <c:pt idx="426">
                  <c:v>0.35046359850232101</c:v>
                </c:pt>
                <c:pt idx="427">
                  <c:v>-9.303745606367507E-2</c:v>
                </c:pt>
                <c:pt idx="428">
                  <c:v>0.86200209458205168</c:v>
                </c:pt>
                <c:pt idx="429">
                  <c:v>-0.41534982117013297</c:v>
                </c:pt>
                <c:pt idx="430">
                  <c:v>0.20693961684884482</c:v>
                </c:pt>
                <c:pt idx="431">
                  <c:v>1.0174474882492612</c:v>
                </c:pt>
                <c:pt idx="432">
                  <c:v>-0.11725095896370355</c:v>
                </c:pt>
                <c:pt idx="433">
                  <c:v>-0.29793038710565845</c:v>
                </c:pt>
                <c:pt idx="434">
                  <c:v>-0.7112030944106339</c:v>
                </c:pt>
                <c:pt idx="435">
                  <c:v>0.28861591715931872</c:v>
                </c:pt>
                <c:pt idx="436">
                  <c:v>0.67262991844483988</c:v>
                </c:pt>
                <c:pt idx="437">
                  <c:v>-0.21949013469832579</c:v>
                </c:pt>
                <c:pt idx="438">
                  <c:v>0.16816532346130769</c:v>
                </c:pt>
                <c:pt idx="439">
                  <c:v>9.3830977587211706E-2</c:v>
                </c:pt>
                <c:pt idx="440">
                  <c:v>0.53393423338137413</c:v>
                </c:pt>
                <c:pt idx="441">
                  <c:v>9.513830383319187E-2</c:v>
                </c:pt>
                <c:pt idx="442">
                  <c:v>-0.1381955607024859</c:v>
                </c:pt>
                <c:pt idx="443">
                  <c:v>0.35219363333485515</c:v>
                </c:pt>
                <c:pt idx="444">
                  <c:v>6.2028775241320527E-2</c:v>
                </c:pt>
                <c:pt idx="445">
                  <c:v>8.1480863036811305E-2</c:v>
                </c:pt>
                <c:pt idx="446">
                  <c:v>2.3245813696116602E-2</c:v>
                </c:pt>
                <c:pt idx="447">
                  <c:v>-0.32270570358776868</c:v>
                </c:pt>
                <c:pt idx="448">
                  <c:v>2.5627033851434465E-2</c:v>
                </c:pt>
                <c:pt idx="449">
                  <c:v>9.1813328348583668E-3</c:v>
                </c:pt>
                <c:pt idx="450">
                  <c:v>0.12013859430297628</c:v>
                </c:pt>
                <c:pt idx="451">
                  <c:v>-0.10235656887775932</c:v>
                </c:pt>
                <c:pt idx="452">
                  <c:v>-0.29534751449986635</c:v>
                </c:pt>
                <c:pt idx="453">
                  <c:v>-8.9737998968890134E-2</c:v>
                </c:pt>
                <c:pt idx="454">
                  <c:v>-0.40119780452474119</c:v>
                </c:pt>
                <c:pt idx="455">
                  <c:v>-4.8495749848002742E-2</c:v>
                </c:pt>
                <c:pt idx="456">
                  <c:v>2.9226968276650598</c:v>
                </c:pt>
                <c:pt idx="457">
                  <c:v>0.33354343783715407</c:v>
                </c:pt>
                <c:pt idx="458">
                  <c:v>0.28324465570020824</c:v>
                </c:pt>
                <c:pt idx="459">
                  <c:v>0.16994215785621558</c:v>
                </c:pt>
                <c:pt idx="460">
                  <c:v>0.22560258218297152</c:v>
                </c:pt>
                <c:pt idx="461">
                  <c:v>0.56509286565513184</c:v>
                </c:pt>
                <c:pt idx="462">
                  <c:v>0.33848627522033276</c:v>
                </c:pt>
                <c:pt idx="463">
                  <c:v>2.0366880039965903E-2</c:v>
                </c:pt>
                <c:pt idx="464">
                  <c:v>0.7628034766137004</c:v>
                </c:pt>
                <c:pt idx="465">
                  <c:v>2.7950723989592072E-2</c:v>
                </c:pt>
                <c:pt idx="466">
                  <c:v>0.60182330249520011</c:v>
                </c:pt>
                <c:pt idx="467">
                  <c:v>0.5205889758703155</c:v>
                </c:pt>
                <c:pt idx="468">
                  <c:v>1.7447117639286647</c:v>
                </c:pt>
                <c:pt idx="469">
                  <c:v>0.34142562458250153</c:v>
                </c:pt>
                <c:pt idx="470">
                  <c:v>2.1966609736532083E-2</c:v>
                </c:pt>
                <c:pt idx="471">
                  <c:v>-5.9953680336869479E-2</c:v>
                </c:pt>
                <c:pt idx="472">
                  <c:v>0.14243388728984691</c:v>
                </c:pt>
                <c:pt idx="473">
                  <c:v>9.1115590648604514E-2</c:v>
                </c:pt>
                <c:pt idx="474">
                  <c:v>0.29116030857702158</c:v>
                </c:pt>
                <c:pt idx="475">
                  <c:v>-9.6049313985117596E-2</c:v>
                </c:pt>
                <c:pt idx="476">
                  <c:v>0.28237016643811658</c:v>
                </c:pt>
                <c:pt idx="477">
                  <c:v>5.0805272353005755E-2</c:v>
                </c:pt>
                <c:pt idx="478">
                  <c:v>0.33146069570339448</c:v>
                </c:pt>
                <c:pt idx="479">
                  <c:v>6.354902315160027E-2</c:v>
                </c:pt>
                <c:pt idx="480">
                  <c:v>0.10808735171234028</c:v>
                </c:pt>
                <c:pt idx="481">
                  <c:v>-5.6102225734078255E-2</c:v>
                </c:pt>
                <c:pt idx="482">
                  <c:v>0.42136715473324909</c:v>
                </c:pt>
                <c:pt idx="483">
                  <c:v>-0.13291927713917895</c:v>
                </c:pt>
                <c:pt idx="484">
                  <c:v>-0.71007783982096462</c:v>
                </c:pt>
                <c:pt idx="485">
                  <c:v>-0.41688040077900868</c:v>
                </c:pt>
                <c:pt idx="486">
                  <c:v>0.27588308110207349</c:v>
                </c:pt>
                <c:pt idx="487">
                  <c:v>0.60763992691110447</c:v>
                </c:pt>
                <c:pt idx="488">
                  <c:v>0.25735686134555047</c:v>
                </c:pt>
                <c:pt idx="489">
                  <c:v>-0.10760690607151149</c:v>
                </c:pt>
                <c:pt idx="490">
                  <c:v>-0.24945890751274941</c:v>
                </c:pt>
                <c:pt idx="491">
                  <c:v>0.28892533776541152</c:v>
                </c:pt>
                <c:pt idx="492">
                  <c:v>-8.9803557866405703E-2</c:v>
                </c:pt>
                <c:pt idx="493">
                  <c:v>-0.36954645912803463</c:v>
                </c:pt>
                <c:pt idx="494">
                  <c:v>-4.4654478124378373E-2</c:v>
                </c:pt>
                <c:pt idx="495">
                  <c:v>-0.48833778702723335</c:v>
                </c:pt>
                <c:pt idx="496">
                  <c:v>-1.0410298142272822</c:v>
                </c:pt>
                <c:pt idx="497">
                  <c:v>2.522159316743152</c:v>
                </c:pt>
                <c:pt idx="498">
                  <c:v>7.1051671450381255E-3</c:v>
                </c:pt>
                <c:pt idx="499">
                  <c:v>-0.2231115635686293</c:v>
                </c:pt>
                <c:pt idx="500">
                  <c:v>-1.9883642051476514E-2</c:v>
                </c:pt>
                <c:pt idx="501">
                  <c:v>-0.10750714898672689</c:v>
                </c:pt>
                <c:pt idx="502">
                  <c:v>-0.28238859116906662</c:v>
                </c:pt>
                <c:pt idx="503">
                  <c:v>-0.42365083165454176</c:v>
                </c:pt>
                <c:pt idx="504">
                  <c:v>0.1220141287077785</c:v>
                </c:pt>
                <c:pt idx="505">
                  <c:v>-0.64012084277793857</c:v>
                </c:pt>
                <c:pt idx="506">
                  <c:v>0.2705881118237855</c:v>
                </c:pt>
                <c:pt idx="507">
                  <c:v>0.21961115817494392</c:v>
                </c:pt>
                <c:pt idx="508">
                  <c:v>-0.40883598965566914</c:v>
                </c:pt>
                <c:pt idx="509">
                  <c:v>0.33186785504704358</c:v>
                </c:pt>
                <c:pt idx="510">
                  <c:v>5.4351407433701281E-2</c:v>
                </c:pt>
                <c:pt idx="511">
                  <c:v>0.5758071619211852</c:v>
                </c:pt>
                <c:pt idx="512">
                  <c:v>0.8397733643791776</c:v>
                </c:pt>
                <c:pt idx="513">
                  <c:v>-4.8151257155061772E-2</c:v>
                </c:pt>
                <c:pt idx="514">
                  <c:v>-3.0423146651245209E-2</c:v>
                </c:pt>
                <c:pt idx="515">
                  <c:v>0.34623497017282007</c:v>
                </c:pt>
                <c:pt idx="516">
                  <c:v>-0.53123629744990342</c:v>
                </c:pt>
                <c:pt idx="517">
                  <c:v>0.34630002991137437</c:v>
                </c:pt>
                <c:pt idx="518">
                  <c:v>-9.3188953740239028E-2</c:v>
                </c:pt>
                <c:pt idx="519">
                  <c:v>-0.4870569650214473</c:v>
                </c:pt>
                <c:pt idx="520">
                  <c:v>0.45189245043470483</c:v>
                </c:pt>
                <c:pt idx="521">
                  <c:v>-4.9675318388044398E-3</c:v>
                </c:pt>
                <c:pt idx="522">
                  <c:v>0.27034388368929252</c:v>
                </c:pt>
                <c:pt idx="523">
                  <c:v>-0.83739372577932492</c:v>
                </c:pt>
                <c:pt idx="524">
                  <c:v>1.0770658404309206</c:v>
                </c:pt>
                <c:pt idx="525">
                  <c:v>9.3159269626197999E-2</c:v>
                </c:pt>
                <c:pt idx="526">
                  <c:v>-0.1949189197436477</c:v>
                </c:pt>
                <c:pt idx="527">
                  <c:v>-0.4654994510215732</c:v>
                </c:pt>
                <c:pt idx="528">
                  <c:v>0.22392738751567942</c:v>
                </c:pt>
                <c:pt idx="529">
                  <c:v>0.5322200039768068</c:v>
                </c:pt>
                <c:pt idx="530">
                  <c:v>-0.58806526840718687</c:v>
                </c:pt>
                <c:pt idx="531">
                  <c:v>-0.34931346873019309</c:v>
                </c:pt>
                <c:pt idx="532">
                  <c:v>0.55614314967464362</c:v>
                </c:pt>
                <c:pt idx="533">
                  <c:v>0.22842029030693153</c:v>
                </c:pt>
                <c:pt idx="534">
                  <c:v>-0.41900855704119655</c:v>
                </c:pt>
                <c:pt idx="535">
                  <c:v>0.40814172109800295</c:v>
                </c:pt>
                <c:pt idx="536">
                  <c:v>-9.9268213006329736E-2</c:v>
                </c:pt>
                <c:pt idx="537">
                  <c:v>0.14583565267335194</c:v>
                </c:pt>
                <c:pt idx="538">
                  <c:v>6.0376548705716626E-2</c:v>
                </c:pt>
                <c:pt idx="539">
                  <c:v>0.51529437108919096</c:v>
                </c:pt>
                <c:pt idx="540">
                  <c:v>0.22046936078448798</c:v>
                </c:pt>
                <c:pt idx="541">
                  <c:v>0.10695659028095124</c:v>
                </c:pt>
                <c:pt idx="542">
                  <c:v>0.2683547908963636</c:v>
                </c:pt>
                <c:pt idx="543">
                  <c:v>-0.23178582211282714</c:v>
                </c:pt>
                <c:pt idx="544">
                  <c:v>0.18438044687730729</c:v>
                </c:pt>
                <c:pt idx="545">
                  <c:v>0.63247312603433603</c:v>
                </c:pt>
                <c:pt idx="546">
                  <c:v>-5.889402226053852E-3</c:v>
                </c:pt>
                <c:pt idx="547">
                  <c:v>-0.49849864933085641</c:v>
                </c:pt>
                <c:pt idx="548">
                  <c:v>0.3460939382407679</c:v>
                </c:pt>
                <c:pt idx="549">
                  <c:v>-0.2811630373288464</c:v>
                </c:pt>
                <c:pt idx="550">
                  <c:v>0.72983356395134769</c:v>
                </c:pt>
                <c:pt idx="551">
                  <c:v>-1.8997675897494411E-2</c:v>
                </c:pt>
                <c:pt idx="552">
                  <c:v>0.8268413430852799</c:v>
                </c:pt>
                <c:pt idx="553">
                  <c:v>-4.2927418053516367E-2</c:v>
                </c:pt>
                <c:pt idx="554">
                  <c:v>-0.21960669064087532</c:v>
                </c:pt>
                <c:pt idx="555">
                  <c:v>0.19237591651919714</c:v>
                </c:pt>
                <c:pt idx="556">
                  <c:v>-5.6533169387203659E-2</c:v>
                </c:pt>
                <c:pt idx="557">
                  <c:v>8.8858370931051509E-3</c:v>
                </c:pt>
                <c:pt idx="558">
                  <c:v>0.49004895809897814</c:v>
                </c:pt>
                <c:pt idx="559">
                  <c:v>2.0773654163827406</c:v>
                </c:pt>
                <c:pt idx="560">
                  <c:v>1.112116619860998</c:v>
                </c:pt>
                <c:pt idx="561">
                  <c:v>1.0032965705552048</c:v>
                </c:pt>
                <c:pt idx="562">
                  <c:v>0.14709163857372223</c:v>
                </c:pt>
                <c:pt idx="563">
                  <c:v>-0.48138404183228134</c:v>
                </c:pt>
                <c:pt idx="564">
                  <c:v>-5.7253691692556168E-2</c:v>
                </c:pt>
                <c:pt idx="565">
                  <c:v>0.27329897911488826</c:v>
                </c:pt>
                <c:pt idx="566">
                  <c:v>0.97421844947197589</c:v>
                </c:pt>
                <c:pt idx="567">
                  <c:v>-0.13372765560690508</c:v>
                </c:pt>
                <c:pt idx="568">
                  <c:v>0.45985683110339531</c:v>
                </c:pt>
                <c:pt idx="569">
                  <c:v>0.65327673404681774</c:v>
                </c:pt>
                <c:pt idx="570">
                  <c:v>-0.18276624949005468</c:v>
                </c:pt>
                <c:pt idx="571">
                  <c:v>0.47499514609108578</c:v>
                </c:pt>
                <c:pt idx="572">
                  <c:v>-0.57409874114613579</c:v>
                </c:pt>
                <c:pt idx="573">
                  <c:v>8.6252046677813179E-2</c:v>
                </c:pt>
                <c:pt idx="574">
                  <c:v>0.99370248425924623</c:v>
                </c:pt>
                <c:pt idx="575">
                  <c:v>0.65727886103266797</c:v>
                </c:pt>
                <c:pt idx="576">
                  <c:v>0.33579061385027198</c:v>
                </c:pt>
                <c:pt idx="577">
                  <c:v>0.74932215399478574</c:v>
                </c:pt>
                <c:pt idx="578">
                  <c:v>0.10924093259750832</c:v>
                </c:pt>
                <c:pt idx="579">
                  <c:v>-0.30257494555148917</c:v>
                </c:pt>
                <c:pt idx="580">
                  <c:v>-8.0584300134558008E-3</c:v>
                </c:pt>
                <c:pt idx="581">
                  <c:v>2.6301375697970473</c:v>
                </c:pt>
                <c:pt idx="582">
                  <c:v>0.2182876472653083</c:v>
                </c:pt>
                <c:pt idx="583">
                  <c:v>-0.27439641293250455</c:v>
                </c:pt>
                <c:pt idx="584">
                  <c:v>-1.2773203101596002</c:v>
                </c:pt>
                <c:pt idx="585">
                  <c:v>0.22329144864030531</c:v>
                </c:pt>
                <c:pt idx="586">
                  <c:v>8.7713412045603179E-2</c:v>
                </c:pt>
                <c:pt idx="587">
                  <c:v>0.22166202082378844</c:v>
                </c:pt>
                <c:pt idx="588">
                  <c:v>0.68382712432369441</c:v>
                </c:pt>
                <c:pt idx="589">
                  <c:v>0.8257839732549237</c:v>
                </c:pt>
                <c:pt idx="590">
                  <c:v>-0.21949738097440319</c:v>
                </c:pt>
                <c:pt idx="591">
                  <c:v>-0.30590448646270546</c:v>
                </c:pt>
                <c:pt idx="592">
                  <c:v>-9.0328689934147471E-2</c:v>
                </c:pt>
                <c:pt idx="593">
                  <c:v>0.19124288141691737</c:v>
                </c:pt>
                <c:pt idx="594">
                  <c:v>4.633309489344075E-2</c:v>
                </c:pt>
                <c:pt idx="595">
                  <c:v>5.0240822215209452E-2</c:v>
                </c:pt>
                <c:pt idx="596">
                  <c:v>-3.0671410172054308E-2</c:v>
                </c:pt>
                <c:pt idx="597">
                  <c:v>-0.68412360990106413</c:v>
                </c:pt>
                <c:pt idx="598">
                  <c:v>0.75936265623692101</c:v>
                </c:pt>
                <c:pt idx="599">
                  <c:v>-0.5286719101431413</c:v>
                </c:pt>
                <c:pt idx="600">
                  <c:v>0.7661158992737559</c:v>
                </c:pt>
                <c:pt idx="601">
                  <c:v>-0.21812232733210377</c:v>
                </c:pt>
                <c:pt idx="602">
                  <c:v>-0.48657559505711651</c:v>
                </c:pt>
                <c:pt idx="603">
                  <c:v>-0.18123039955960807</c:v>
                </c:pt>
                <c:pt idx="604">
                  <c:v>-0.4419378907663562</c:v>
                </c:pt>
                <c:pt idx="605">
                  <c:v>0.70736128739974946</c:v>
                </c:pt>
                <c:pt idx="606">
                  <c:v>8.174866431803654E-2</c:v>
                </c:pt>
                <c:pt idx="607">
                  <c:v>-0.29285773491467876</c:v>
                </c:pt>
                <c:pt idx="608">
                  <c:v>4.4402874622594769E-2</c:v>
                </c:pt>
                <c:pt idx="609">
                  <c:v>0.27578865910869721</c:v>
                </c:pt>
                <c:pt idx="610">
                  <c:v>0.40697431899146419</c:v>
                </c:pt>
                <c:pt idx="611">
                  <c:v>0.7354203949121666</c:v>
                </c:pt>
                <c:pt idx="612">
                  <c:v>0.53104415074749256</c:v>
                </c:pt>
                <c:pt idx="613">
                  <c:v>-0.19658289343364652</c:v>
                </c:pt>
                <c:pt idx="614">
                  <c:v>0.17918163244550184</c:v>
                </c:pt>
                <c:pt idx="615">
                  <c:v>0.39861945048715663</c:v>
                </c:pt>
                <c:pt idx="616">
                  <c:v>0.42188584753832603</c:v>
                </c:pt>
                <c:pt idx="617">
                  <c:v>0.58741364809144958</c:v>
                </c:pt>
                <c:pt idx="618">
                  <c:v>0.38465914582069421</c:v>
                </c:pt>
                <c:pt idx="619">
                  <c:v>-0.91012125493211149</c:v>
                </c:pt>
                <c:pt idx="620">
                  <c:v>2.6430048338922569</c:v>
                </c:pt>
                <c:pt idx="621">
                  <c:v>0.51286773461631574</c:v>
                </c:pt>
                <c:pt idx="622">
                  <c:v>-9.6652385141912808E-2</c:v>
                </c:pt>
                <c:pt idx="623">
                  <c:v>2.9464330602760698</c:v>
                </c:pt>
                <c:pt idx="624">
                  <c:v>0.28238862171001761</c:v>
                </c:pt>
                <c:pt idx="625">
                  <c:v>0.16185566750721031</c:v>
                </c:pt>
                <c:pt idx="626">
                  <c:v>-0.30936319021247932</c:v>
                </c:pt>
                <c:pt idx="627">
                  <c:v>0.16270707746743654</c:v>
                </c:pt>
                <c:pt idx="628">
                  <c:v>0.65626930403500927</c:v>
                </c:pt>
                <c:pt idx="629">
                  <c:v>0.23678888841105777</c:v>
                </c:pt>
                <c:pt idx="630">
                  <c:v>0.11620688619294005</c:v>
                </c:pt>
                <c:pt idx="631">
                  <c:v>-9.9270031877771059E-2</c:v>
                </c:pt>
                <c:pt idx="632">
                  <c:v>-0.96525579560193264</c:v>
                </c:pt>
                <c:pt idx="633">
                  <c:v>0.83965762001022004</c:v>
                </c:pt>
                <c:pt idx="634">
                  <c:v>-4.0768823457587026E-2</c:v>
                </c:pt>
                <c:pt idx="635">
                  <c:v>1.3504124333818833E-2</c:v>
                </c:pt>
                <c:pt idx="636">
                  <c:v>0.36618088838196988</c:v>
                </c:pt>
                <c:pt idx="637">
                  <c:v>4.5420445985896209E-2</c:v>
                </c:pt>
                <c:pt idx="638">
                  <c:v>3.3351183585535038</c:v>
                </c:pt>
                <c:pt idx="639">
                  <c:v>0.1071474652844507</c:v>
                </c:pt>
                <c:pt idx="640">
                  <c:v>1.7572386319529165</c:v>
                </c:pt>
                <c:pt idx="641">
                  <c:v>0.64920515170256121</c:v>
                </c:pt>
                <c:pt idx="642">
                  <c:v>-9.4272449890782387E-2</c:v>
                </c:pt>
                <c:pt idx="643">
                  <c:v>9.2798916296730677E-2</c:v>
                </c:pt>
                <c:pt idx="644">
                  <c:v>-0.28012340972089272</c:v>
                </c:pt>
                <c:pt idx="645">
                  <c:v>0.15311666236931135</c:v>
                </c:pt>
                <c:pt idx="646">
                  <c:v>-0.42774684323764983</c:v>
                </c:pt>
                <c:pt idx="647">
                  <c:v>0.16881363579677797</c:v>
                </c:pt>
                <c:pt idx="648">
                  <c:v>0.43904943097848309</c:v>
                </c:pt>
                <c:pt idx="649">
                  <c:v>-0.41698725691634486</c:v>
                </c:pt>
                <c:pt idx="650">
                  <c:v>0.38262394116099196</c:v>
                </c:pt>
                <c:pt idx="651">
                  <c:v>0.52505383019814245</c:v>
                </c:pt>
                <c:pt idx="652">
                  <c:v>0.9570357201938885</c:v>
                </c:pt>
                <c:pt idx="653">
                  <c:v>0.68256162484913119</c:v>
                </c:pt>
                <c:pt idx="654">
                  <c:v>0.14304515052511621</c:v>
                </c:pt>
                <c:pt idx="655">
                  <c:v>-0.39983835326816647</c:v>
                </c:pt>
                <c:pt idx="656">
                  <c:v>-0.34834784834980936</c:v>
                </c:pt>
                <c:pt idx="657">
                  <c:v>-9.7967516114195116E-2</c:v>
                </c:pt>
                <c:pt idx="658">
                  <c:v>6.6868958949445629E-3</c:v>
                </c:pt>
                <c:pt idx="659">
                  <c:v>-0.11055586088986763</c:v>
                </c:pt>
                <c:pt idx="660">
                  <c:v>0.58890014443023087</c:v>
                </c:pt>
                <c:pt idx="661">
                  <c:v>-0.19613009956352509</c:v>
                </c:pt>
                <c:pt idx="662">
                  <c:v>-0.23563022190967831</c:v>
                </c:pt>
                <c:pt idx="663">
                  <c:v>0.23772097803860526</c:v>
                </c:pt>
                <c:pt idx="664">
                  <c:v>0.19534414059817104</c:v>
                </c:pt>
                <c:pt idx="665">
                  <c:v>0.48558770291668679</c:v>
                </c:pt>
                <c:pt idx="666">
                  <c:v>-0.56855036768520062</c:v>
                </c:pt>
                <c:pt idx="667">
                  <c:v>-8.521942970402735E-2</c:v>
                </c:pt>
                <c:pt idx="668">
                  <c:v>1.2780265678777978</c:v>
                </c:pt>
                <c:pt idx="669">
                  <c:v>-0.47742886886766756</c:v>
                </c:pt>
                <c:pt idx="670">
                  <c:v>0.36065179152491078</c:v>
                </c:pt>
                <c:pt idx="671">
                  <c:v>0.2654685531842223</c:v>
                </c:pt>
                <c:pt idx="672">
                  <c:v>0.57631566397326328</c:v>
                </c:pt>
                <c:pt idx="673">
                  <c:v>-0.79972765479180186</c:v>
                </c:pt>
                <c:pt idx="674">
                  <c:v>3.121320853846353</c:v>
                </c:pt>
                <c:pt idx="675">
                  <c:v>0.172689263099708</c:v>
                </c:pt>
                <c:pt idx="676">
                  <c:v>2.780467004143194</c:v>
                </c:pt>
                <c:pt idx="677">
                  <c:v>-8.242462439151399E-2</c:v>
                </c:pt>
                <c:pt idx="678">
                  <c:v>-0.27141263324621595</c:v>
                </c:pt>
                <c:pt idx="679">
                  <c:v>0.12762026531434575</c:v>
                </c:pt>
                <c:pt idx="680">
                  <c:v>0.70439592398820183</c:v>
                </c:pt>
                <c:pt idx="681">
                  <c:v>0.39382384634393386</c:v>
                </c:pt>
                <c:pt idx="682">
                  <c:v>1.1875065804966676</c:v>
                </c:pt>
                <c:pt idx="683">
                  <c:v>0.14543590725762037</c:v>
                </c:pt>
                <c:pt idx="684">
                  <c:v>-0.54616235442475769</c:v>
                </c:pt>
                <c:pt idx="685">
                  <c:v>0.34419005740726294</c:v>
                </c:pt>
                <c:pt idx="686">
                  <c:v>-0.36219885727359857</c:v>
                </c:pt>
                <c:pt idx="687">
                  <c:v>0.82302809769703555</c:v>
                </c:pt>
                <c:pt idx="688">
                  <c:v>0.34048829814673298</c:v>
                </c:pt>
                <c:pt idx="689">
                  <c:v>0.24676714134151054</c:v>
                </c:pt>
                <c:pt idx="690">
                  <c:v>0.50285962488452418</c:v>
                </c:pt>
                <c:pt idx="691">
                  <c:v>0.19292689377046199</c:v>
                </c:pt>
                <c:pt idx="692">
                  <c:v>-3.3953877742307265E-2</c:v>
                </c:pt>
                <c:pt idx="693">
                  <c:v>2.4304833720425537E-2</c:v>
                </c:pt>
                <c:pt idx="694">
                  <c:v>-0.12049035462641711</c:v>
                </c:pt>
                <c:pt idx="695">
                  <c:v>1.8801320491416997</c:v>
                </c:pt>
                <c:pt idx="696">
                  <c:v>1.3515763897965511</c:v>
                </c:pt>
                <c:pt idx="697">
                  <c:v>-2.8893029493660433E-2</c:v>
                </c:pt>
                <c:pt idx="698">
                  <c:v>0.45440569460874369</c:v>
                </c:pt>
                <c:pt idx="699">
                  <c:v>0.31644605214728977</c:v>
                </c:pt>
                <c:pt idx="700">
                  <c:v>0.13554767425737513</c:v>
                </c:pt>
                <c:pt idx="701">
                  <c:v>-0.44778697311324922</c:v>
                </c:pt>
                <c:pt idx="702">
                  <c:v>0.8090994024042536</c:v>
                </c:pt>
                <c:pt idx="703">
                  <c:v>0.19009258682300503</c:v>
                </c:pt>
                <c:pt idx="704">
                  <c:v>-0.31602546479709714</c:v>
                </c:pt>
                <c:pt idx="705">
                  <c:v>0.49942743720598015</c:v>
                </c:pt>
                <c:pt idx="706">
                  <c:v>0.37947757599467258</c:v>
                </c:pt>
                <c:pt idx="707">
                  <c:v>-0.12364101892634764</c:v>
                </c:pt>
                <c:pt idx="708">
                  <c:v>0.57190073870587832</c:v>
                </c:pt>
                <c:pt idx="709">
                  <c:v>0.25411728519863469</c:v>
                </c:pt>
                <c:pt idx="710">
                  <c:v>-0.56371600811345979</c:v>
                </c:pt>
                <c:pt idx="711">
                  <c:v>7.3227578556062739E-2</c:v>
                </c:pt>
                <c:pt idx="712">
                  <c:v>-0.26341876604380937</c:v>
                </c:pt>
                <c:pt idx="713">
                  <c:v>0.59318602743817628</c:v>
                </c:pt>
                <c:pt idx="714">
                  <c:v>0.49381164763887037</c:v>
                </c:pt>
                <c:pt idx="715">
                  <c:v>-7.7059136680412976E-2</c:v>
                </c:pt>
                <c:pt idx="716">
                  <c:v>0.4563778318359904</c:v>
                </c:pt>
                <c:pt idx="717">
                  <c:v>0.37343231190355186</c:v>
                </c:pt>
                <c:pt idx="718">
                  <c:v>0.43766617465105701</c:v>
                </c:pt>
                <c:pt idx="719">
                  <c:v>-0.29568753164330458</c:v>
                </c:pt>
                <c:pt idx="720">
                  <c:v>0.29901766679850994</c:v>
                </c:pt>
                <c:pt idx="721">
                  <c:v>0.95897780206918548</c:v>
                </c:pt>
                <c:pt idx="722">
                  <c:v>-7.0448442860376895E-2</c:v>
                </c:pt>
                <c:pt idx="723">
                  <c:v>1.2108748618583489</c:v>
                </c:pt>
                <c:pt idx="724">
                  <c:v>0.24215797153933374</c:v>
                </c:pt>
                <c:pt idx="725">
                  <c:v>0.21362483279659908</c:v>
                </c:pt>
                <c:pt idx="726">
                  <c:v>0.91531320305277131</c:v>
                </c:pt>
                <c:pt idx="727">
                  <c:v>-5.5053372031524328E-2</c:v>
                </c:pt>
                <c:pt idx="728">
                  <c:v>0.12988547296308839</c:v>
                </c:pt>
                <c:pt idx="729">
                  <c:v>0.67289773162118249</c:v>
                </c:pt>
                <c:pt idx="730">
                  <c:v>0.50524251159942191</c:v>
                </c:pt>
                <c:pt idx="731">
                  <c:v>0.46105992939966273</c:v>
                </c:pt>
                <c:pt idx="732">
                  <c:v>0.76352189743382237</c:v>
                </c:pt>
                <c:pt idx="733">
                  <c:v>-0.70299455171588832</c:v>
                </c:pt>
                <c:pt idx="734">
                  <c:v>0.12986337014607846</c:v>
                </c:pt>
                <c:pt idx="735">
                  <c:v>0.39840837787210998</c:v>
                </c:pt>
                <c:pt idx="736">
                  <c:v>-0.39252919918052948</c:v>
                </c:pt>
                <c:pt idx="737">
                  <c:v>0.31955349205868749</c:v>
                </c:pt>
                <c:pt idx="738">
                  <c:v>-0.43822742057652869</c:v>
                </c:pt>
                <c:pt idx="739">
                  <c:v>-7.6974930334601059E-3</c:v>
                </c:pt>
                <c:pt idx="740">
                  <c:v>3.4601572857829131E-2</c:v>
                </c:pt>
                <c:pt idx="741">
                  <c:v>0.27132563754884303</c:v>
                </c:pt>
                <c:pt idx="742">
                  <c:v>-0.62841653201644443</c:v>
                </c:pt>
                <c:pt idx="743">
                  <c:v>-0.4366516517924226</c:v>
                </c:pt>
                <c:pt idx="744">
                  <c:v>3.4859073582051654E-2</c:v>
                </c:pt>
                <c:pt idx="745">
                  <c:v>1.3292666536984759</c:v>
                </c:pt>
                <c:pt idx="746">
                  <c:v>-9.5412429416668193E-2</c:v>
                </c:pt>
                <c:pt idx="747">
                  <c:v>-0.28533139797816648</c:v>
                </c:pt>
                <c:pt idx="748">
                  <c:v>-0.49936672152501344</c:v>
                </c:pt>
                <c:pt idx="749">
                  <c:v>-0.43674656043206717</c:v>
                </c:pt>
                <c:pt idx="750">
                  <c:v>-0.25183015591328611</c:v>
                </c:pt>
                <c:pt idx="751">
                  <c:v>7.0902143214594759E-2</c:v>
                </c:pt>
                <c:pt idx="752">
                  <c:v>0.34815783827347602</c:v>
                </c:pt>
                <c:pt idx="753">
                  <c:v>0.44690895271408498</c:v>
                </c:pt>
                <c:pt idx="754">
                  <c:v>0.27283160516092875</c:v>
                </c:pt>
                <c:pt idx="755">
                  <c:v>-0.30867226085443361</c:v>
                </c:pt>
                <c:pt idx="756">
                  <c:v>-1.4460536603838514</c:v>
                </c:pt>
                <c:pt idx="757">
                  <c:v>-0.46861236070759077</c:v>
                </c:pt>
                <c:pt idx="758">
                  <c:v>1.0283950540950022</c:v>
                </c:pt>
                <c:pt idx="759">
                  <c:v>5.6333307474194974E-2</c:v>
                </c:pt>
                <c:pt idx="760">
                  <c:v>0.13034051288332194</c:v>
                </c:pt>
                <c:pt idx="761">
                  <c:v>-0.88624325928236858</c:v>
                </c:pt>
                <c:pt idx="762">
                  <c:v>-0.12306726989919804</c:v>
                </c:pt>
                <c:pt idx="763">
                  <c:v>2.3863967489887616E-2</c:v>
                </c:pt>
                <c:pt idx="764">
                  <c:v>-0.61785976234324025</c:v>
                </c:pt>
                <c:pt idx="765">
                  <c:v>0.1468651509679248</c:v>
                </c:pt>
                <c:pt idx="766">
                  <c:v>0.49184205861889957</c:v>
                </c:pt>
                <c:pt idx="767">
                  <c:v>-0.3331530346484492</c:v>
                </c:pt>
                <c:pt idx="768">
                  <c:v>-0.73989095876213629</c:v>
                </c:pt>
                <c:pt idx="769">
                  <c:v>0.34486903526081109</c:v>
                </c:pt>
                <c:pt idx="770">
                  <c:v>-0.499686712549192</c:v>
                </c:pt>
                <c:pt idx="771">
                  <c:v>7.661164736761511E-2</c:v>
                </c:pt>
                <c:pt idx="772">
                  <c:v>-0.34451031683084937</c:v>
                </c:pt>
                <c:pt idx="773">
                  <c:v>0.19010379689256113</c:v>
                </c:pt>
                <c:pt idx="774">
                  <c:v>-3.0549512908395707E-2</c:v>
                </c:pt>
                <c:pt idx="775">
                  <c:v>4.6395725706778079E-2</c:v>
                </c:pt>
                <c:pt idx="776">
                  <c:v>-4.1716114410769785E-2</c:v>
                </c:pt>
                <c:pt idx="777">
                  <c:v>0.30893760837116041</c:v>
                </c:pt>
                <c:pt idx="778">
                  <c:v>-2.9344609008718939E-2</c:v>
                </c:pt>
                <c:pt idx="779">
                  <c:v>0.87894753699684014</c:v>
                </c:pt>
                <c:pt idx="780">
                  <c:v>0.41772664841812995</c:v>
                </c:pt>
                <c:pt idx="781">
                  <c:v>0.42650883081259672</c:v>
                </c:pt>
                <c:pt idx="782">
                  <c:v>-0.94098470525602396</c:v>
                </c:pt>
                <c:pt idx="783">
                  <c:v>0.11734761567276074</c:v>
                </c:pt>
                <c:pt idx="784">
                  <c:v>0.50331005436988741</c:v>
                </c:pt>
                <c:pt idx="785">
                  <c:v>-0.46720642208883695</c:v>
                </c:pt>
                <c:pt idx="786">
                  <c:v>-5.4708298984638637E-2</c:v>
                </c:pt>
                <c:pt idx="787">
                  <c:v>-0.31204149529761166</c:v>
                </c:pt>
                <c:pt idx="788">
                  <c:v>3.8319018527942353E-2</c:v>
                </c:pt>
                <c:pt idx="789">
                  <c:v>-0.19060950474349725</c:v>
                </c:pt>
                <c:pt idx="790">
                  <c:v>0.81106019770255122</c:v>
                </c:pt>
                <c:pt idx="791">
                  <c:v>2.1142608016912364E-2</c:v>
                </c:pt>
                <c:pt idx="792">
                  <c:v>0.18344411158784063</c:v>
                </c:pt>
                <c:pt idx="793">
                  <c:v>0.34118278755829079</c:v>
                </c:pt>
                <c:pt idx="794">
                  <c:v>-9.2485961074741621E-2</c:v>
                </c:pt>
                <c:pt idx="795">
                  <c:v>-0.17542927649424112</c:v>
                </c:pt>
                <c:pt idx="796">
                  <c:v>2.8018713773864805</c:v>
                </c:pt>
                <c:pt idx="797">
                  <c:v>-0.3399067195294323</c:v>
                </c:pt>
                <c:pt idx="798">
                  <c:v>0.30814749099996797</c:v>
                </c:pt>
                <c:pt idx="799">
                  <c:v>0.1220385838845135</c:v>
                </c:pt>
                <c:pt idx="800">
                  <c:v>-0.2980763413999471</c:v>
                </c:pt>
                <c:pt idx="801">
                  <c:v>-7.8952433022294682E-2</c:v>
                </c:pt>
                <c:pt idx="802">
                  <c:v>4.9112403361461054E-2</c:v>
                </c:pt>
                <c:pt idx="803">
                  <c:v>5.469208833393209E-2</c:v>
                </c:pt>
                <c:pt idx="804">
                  <c:v>-0.10608677348138704</c:v>
                </c:pt>
                <c:pt idx="805">
                  <c:v>0.36629354516064183</c:v>
                </c:pt>
                <c:pt idx="806">
                  <c:v>0.23745030286568106</c:v>
                </c:pt>
                <c:pt idx="807">
                  <c:v>0.18913677039544582</c:v>
                </c:pt>
                <c:pt idx="808">
                  <c:v>-1.5952420497006987</c:v>
                </c:pt>
                <c:pt idx="809">
                  <c:v>0.1129851731126905</c:v>
                </c:pt>
                <c:pt idx="810">
                  <c:v>5.4313651558189131E-2</c:v>
                </c:pt>
                <c:pt idx="811">
                  <c:v>1.4088458719287218E-4</c:v>
                </c:pt>
                <c:pt idx="812">
                  <c:v>-0.49229038648056356</c:v>
                </c:pt>
                <c:pt idx="813">
                  <c:v>0.16539382853662737</c:v>
                </c:pt>
                <c:pt idx="814">
                  <c:v>0.20860974539608745</c:v>
                </c:pt>
                <c:pt idx="815">
                  <c:v>9.4059564441325877E-2</c:v>
                </c:pt>
                <c:pt idx="816">
                  <c:v>6.4240632152455943E-2</c:v>
                </c:pt>
                <c:pt idx="817">
                  <c:v>-0.57155150770048879</c:v>
                </c:pt>
                <c:pt idx="818">
                  <c:v>0.32842980656064114</c:v>
                </c:pt>
                <c:pt idx="819">
                  <c:v>-0.84155823538389585</c:v>
                </c:pt>
                <c:pt idx="820">
                  <c:v>6.4317643340914443E-2</c:v>
                </c:pt>
                <c:pt idx="821">
                  <c:v>0.1530154502682799</c:v>
                </c:pt>
                <c:pt idx="822">
                  <c:v>0.70488070299547556</c:v>
                </c:pt>
                <c:pt idx="823">
                  <c:v>-0.46678616726082595</c:v>
                </c:pt>
                <c:pt idx="824">
                  <c:v>0.8878807994826462</c:v>
                </c:pt>
                <c:pt idx="825">
                  <c:v>-0.27920330123005599</c:v>
                </c:pt>
                <c:pt idx="826">
                  <c:v>-0.4411522024973582</c:v>
                </c:pt>
                <c:pt idx="827">
                  <c:v>0.44898450920938932</c:v>
                </c:pt>
                <c:pt idx="828">
                  <c:v>0.87697373849281413</c:v>
                </c:pt>
                <c:pt idx="829">
                  <c:v>0.37234972960533608</c:v>
                </c:pt>
                <c:pt idx="830">
                  <c:v>0.35693056739955303</c:v>
                </c:pt>
                <c:pt idx="831">
                  <c:v>-0.44062019860073942</c:v>
                </c:pt>
                <c:pt idx="832">
                  <c:v>2.1239587400901807</c:v>
                </c:pt>
                <c:pt idx="833">
                  <c:v>-0.47008818465464863</c:v>
                </c:pt>
                <c:pt idx="834">
                  <c:v>0.26697227544370256</c:v>
                </c:pt>
                <c:pt idx="835">
                  <c:v>0.74595000989016202</c:v>
                </c:pt>
                <c:pt idx="836">
                  <c:v>0.47027026909451564</c:v>
                </c:pt>
                <c:pt idx="837">
                  <c:v>-1.4531394650294092</c:v>
                </c:pt>
                <c:pt idx="838">
                  <c:v>-2.5555772717752851E-2</c:v>
                </c:pt>
                <c:pt idx="839">
                  <c:v>-0.19080726587050184</c:v>
                </c:pt>
                <c:pt idx="840">
                  <c:v>-0.27732712938094828</c:v>
                </c:pt>
                <c:pt idx="841">
                  <c:v>3.5205455363814607E-2</c:v>
                </c:pt>
                <c:pt idx="842">
                  <c:v>0.64669233586446329</c:v>
                </c:pt>
                <c:pt idx="843">
                  <c:v>-4.1008944545830442E-2</c:v>
                </c:pt>
                <c:pt idx="844">
                  <c:v>0.26510529807359623</c:v>
                </c:pt>
                <c:pt idx="845">
                  <c:v>2.6418831061116185E-2</c:v>
                </c:pt>
                <c:pt idx="846">
                  <c:v>0.76365234225419232</c:v>
                </c:pt>
                <c:pt idx="847">
                  <c:v>0.58179725039017538</c:v>
                </c:pt>
                <c:pt idx="848">
                  <c:v>0.84688558345496556</c:v>
                </c:pt>
                <c:pt idx="849">
                  <c:v>5.1988977798607484E-2</c:v>
                </c:pt>
                <c:pt idx="850">
                  <c:v>0.59276244836631198</c:v>
                </c:pt>
                <c:pt idx="851">
                  <c:v>-0.48482100513748894</c:v>
                </c:pt>
                <c:pt idx="852">
                  <c:v>-0.35276558510765033</c:v>
                </c:pt>
                <c:pt idx="853">
                  <c:v>-0.94444601167190079</c:v>
                </c:pt>
                <c:pt idx="854">
                  <c:v>-0.48459557646075135</c:v>
                </c:pt>
                <c:pt idx="855">
                  <c:v>0.22207779304824452</c:v>
                </c:pt>
                <c:pt idx="856">
                  <c:v>0.5233356590310938</c:v>
                </c:pt>
                <c:pt idx="857">
                  <c:v>-1.2457083419182249</c:v>
                </c:pt>
                <c:pt idx="858">
                  <c:v>0.40798640395401531</c:v>
                </c:pt>
                <c:pt idx="859">
                  <c:v>2.6562702590087541</c:v>
                </c:pt>
                <c:pt idx="860">
                  <c:v>-0.22708972418921258</c:v>
                </c:pt>
                <c:pt idx="861">
                  <c:v>3.2525542913323046E-3</c:v>
                </c:pt>
                <c:pt idx="862">
                  <c:v>-7.4873522763250808E-2</c:v>
                </c:pt>
                <c:pt idx="863">
                  <c:v>9.5703641166368481E-2</c:v>
                </c:pt>
                <c:pt idx="864">
                  <c:v>8.7404232519519273E-2</c:v>
                </c:pt>
                <c:pt idx="865">
                  <c:v>-0.41100737248541586</c:v>
                </c:pt>
                <c:pt idx="866">
                  <c:v>-0.17257948918612659</c:v>
                </c:pt>
                <c:pt idx="867">
                  <c:v>1.9582757619933222E-2</c:v>
                </c:pt>
                <c:pt idx="868">
                  <c:v>4.6791770504726216E-2</c:v>
                </c:pt>
                <c:pt idx="869">
                  <c:v>3.9030558342576273E-2</c:v>
                </c:pt>
                <c:pt idx="870">
                  <c:v>0.67028021270622939</c:v>
                </c:pt>
                <c:pt idx="871">
                  <c:v>2.7507876030225029</c:v>
                </c:pt>
                <c:pt idx="872">
                  <c:v>-0.53885363737185932</c:v>
                </c:pt>
                <c:pt idx="873">
                  <c:v>0.44318624651867189</c:v>
                </c:pt>
                <c:pt idx="874">
                  <c:v>-2.6336730282470001E-2</c:v>
                </c:pt>
                <c:pt idx="875">
                  <c:v>-7.2580835073244613E-3</c:v>
                </c:pt>
                <c:pt idx="876">
                  <c:v>-0.53281875629174313</c:v>
                </c:pt>
                <c:pt idx="877">
                  <c:v>0.10954131520158261</c:v>
                </c:pt>
                <c:pt idx="878">
                  <c:v>-7.7969562522227004E-2</c:v>
                </c:pt>
                <c:pt idx="879">
                  <c:v>0.47925560860945232</c:v>
                </c:pt>
                <c:pt idx="880">
                  <c:v>-0.33986223633846518</c:v>
                </c:pt>
                <c:pt idx="881">
                  <c:v>-0.31370119188010825</c:v>
                </c:pt>
                <c:pt idx="882">
                  <c:v>-1.2785261425808725</c:v>
                </c:pt>
                <c:pt idx="883">
                  <c:v>0.44638103645179961</c:v>
                </c:pt>
                <c:pt idx="884">
                  <c:v>-0.28280677199326837</c:v>
                </c:pt>
                <c:pt idx="885">
                  <c:v>-0.45156883554766197</c:v>
                </c:pt>
                <c:pt idx="886">
                  <c:v>0.80302151667732447</c:v>
                </c:pt>
                <c:pt idx="887">
                  <c:v>0.14475259580846309</c:v>
                </c:pt>
                <c:pt idx="888">
                  <c:v>0.5327486772001091</c:v>
                </c:pt>
                <c:pt idx="889">
                  <c:v>0.31260915015204715</c:v>
                </c:pt>
                <c:pt idx="890">
                  <c:v>0.16439417854152674</c:v>
                </c:pt>
                <c:pt idx="891">
                  <c:v>0.28221947333076786</c:v>
                </c:pt>
                <c:pt idx="892">
                  <c:v>0.10294844139789779</c:v>
                </c:pt>
                <c:pt idx="893">
                  <c:v>6.7274012535567104E-3</c:v>
                </c:pt>
                <c:pt idx="894">
                  <c:v>1.1121993375611143</c:v>
                </c:pt>
                <c:pt idx="895">
                  <c:v>0.14973246760503614</c:v>
                </c:pt>
                <c:pt idx="896">
                  <c:v>4.4232635942916175E-2</c:v>
                </c:pt>
                <c:pt idx="897">
                  <c:v>0.38427026122888108</c:v>
                </c:pt>
                <c:pt idx="898">
                  <c:v>0.41249634363585719</c:v>
                </c:pt>
                <c:pt idx="899">
                  <c:v>-1.0045760920751772</c:v>
                </c:pt>
                <c:pt idx="900">
                  <c:v>0.37157104350353176</c:v>
                </c:pt>
                <c:pt idx="901">
                  <c:v>-0.37230310315951515</c:v>
                </c:pt>
                <c:pt idx="902">
                  <c:v>0.33821496719474303</c:v>
                </c:pt>
                <c:pt idx="903">
                  <c:v>-0.3393100219120464</c:v>
                </c:pt>
                <c:pt idx="904">
                  <c:v>0.20034339561274778</c:v>
                </c:pt>
                <c:pt idx="905">
                  <c:v>-0.6469637692275918</c:v>
                </c:pt>
                <c:pt idx="906">
                  <c:v>0.89051858345396895</c:v>
                </c:pt>
                <c:pt idx="907">
                  <c:v>-2.4773855934585226E-2</c:v>
                </c:pt>
                <c:pt idx="908">
                  <c:v>2.0035268123413226</c:v>
                </c:pt>
                <c:pt idx="909">
                  <c:v>-0.34915925462382363</c:v>
                </c:pt>
                <c:pt idx="910">
                  <c:v>0.95056379865428386</c:v>
                </c:pt>
                <c:pt idx="911">
                  <c:v>0.9553833293381524</c:v>
                </c:pt>
                <c:pt idx="912">
                  <c:v>-0.18282098575150779</c:v>
                </c:pt>
                <c:pt idx="913">
                  <c:v>0.34175028958519704</c:v>
                </c:pt>
                <c:pt idx="914">
                  <c:v>-0.36689783506207557</c:v>
                </c:pt>
                <c:pt idx="915">
                  <c:v>-0.27692534863864759</c:v>
                </c:pt>
                <c:pt idx="916">
                  <c:v>0.14967423614127356</c:v>
                </c:pt>
                <c:pt idx="917">
                  <c:v>0.10901500985974966</c:v>
                </c:pt>
                <c:pt idx="918">
                  <c:v>-0.78831111637298945</c:v>
                </c:pt>
                <c:pt idx="919">
                  <c:v>0.13103445003195927</c:v>
                </c:pt>
                <c:pt idx="920">
                  <c:v>-0.36432345562560614</c:v>
                </c:pt>
                <c:pt idx="921">
                  <c:v>-0.43203466660338369</c:v>
                </c:pt>
                <c:pt idx="922">
                  <c:v>-0.60330586950954868</c:v>
                </c:pt>
                <c:pt idx="923">
                  <c:v>0.71116296839257986</c:v>
                </c:pt>
                <c:pt idx="924">
                  <c:v>-0.35975282786740531</c:v>
                </c:pt>
                <c:pt idx="925">
                  <c:v>0.16615751420530694</c:v>
                </c:pt>
                <c:pt idx="926">
                  <c:v>-8.0714368664425523E-2</c:v>
                </c:pt>
                <c:pt idx="927">
                  <c:v>-0.39937943575761997</c:v>
                </c:pt>
                <c:pt idx="928">
                  <c:v>-0.45815954354596344</c:v>
                </c:pt>
                <c:pt idx="929">
                  <c:v>1.3354874825353982</c:v>
                </c:pt>
                <c:pt idx="930">
                  <c:v>0.58785147900058099</c:v>
                </c:pt>
                <c:pt idx="931">
                  <c:v>-0.46355930060457312</c:v>
                </c:pt>
                <c:pt idx="932">
                  <c:v>-1.213185138278519E-2</c:v>
                </c:pt>
                <c:pt idx="933">
                  <c:v>-0.27626594872262294</c:v>
                </c:pt>
                <c:pt idx="934">
                  <c:v>-0.98195785660162949</c:v>
                </c:pt>
                <c:pt idx="935">
                  <c:v>0.67891449390089587</c:v>
                </c:pt>
                <c:pt idx="936">
                  <c:v>0.23804516537122253</c:v>
                </c:pt>
                <c:pt idx="937">
                  <c:v>1.1641747541131315</c:v>
                </c:pt>
                <c:pt idx="938">
                  <c:v>0.33816246326387556</c:v>
                </c:pt>
                <c:pt idx="939">
                  <c:v>8.118990016120918E-2</c:v>
                </c:pt>
                <c:pt idx="940">
                  <c:v>-6.4771774313007013E-2</c:v>
                </c:pt>
                <c:pt idx="941">
                  <c:v>1.0797923227599711</c:v>
                </c:pt>
                <c:pt idx="942">
                  <c:v>1.037176187777044</c:v>
                </c:pt>
                <c:pt idx="943">
                  <c:v>0.40151141359333919</c:v>
                </c:pt>
                <c:pt idx="944">
                  <c:v>-0.15757127234934509</c:v>
                </c:pt>
                <c:pt idx="945">
                  <c:v>0.46222538560346071</c:v>
                </c:pt>
                <c:pt idx="946">
                  <c:v>-0.74575510189218364</c:v>
                </c:pt>
                <c:pt idx="947">
                  <c:v>6.2904011912033278E-2</c:v>
                </c:pt>
                <c:pt idx="948">
                  <c:v>1.9323573611701335</c:v>
                </c:pt>
                <c:pt idx="949">
                  <c:v>0.64677983498236802</c:v>
                </c:pt>
                <c:pt idx="950">
                  <c:v>0.31030032828862514</c:v>
                </c:pt>
                <c:pt idx="951">
                  <c:v>0.98044849893367736</c:v>
                </c:pt>
                <c:pt idx="952">
                  <c:v>-0.48713951774021041</c:v>
                </c:pt>
                <c:pt idx="953">
                  <c:v>-6.5682165330217618E-2</c:v>
                </c:pt>
                <c:pt idx="954">
                  <c:v>7.13770524861366E-2</c:v>
                </c:pt>
                <c:pt idx="955">
                  <c:v>-0.14254590071622586</c:v>
                </c:pt>
                <c:pt idx="956">
                  <c:v>0.1712590117471578</c:v>
                </c:pt>
                <c:pt idx="957">
                  <c:v>0.35635540606695637</c:v>
                </c:pt>
                <c:pt idx="958">
                  <c:v>0.63362557107333628</c:v>
                </c:pt>
                <c:pt idx="959">
                  <c:v>-5.864377636574937E-2</c:v>
                </c:pt>
                <c:pt idx="960">
                  <c:v>-3.6636781558290112E-3</c:v>
                </c:pt>
                <c:pt idx="961">
                  <c:v>0.94528820526970236</c:v>
                </c:pt>
                <c:pt idx="962">
                  <c:v>0.20039809248676677</c:v>
                </c:pt>
                <c:pt idx="963">
                  <c:v>1.2498604518453491</c:v>
                </c:pt>
                <c:pt idx="964">
                  <c:v>0.54595501439432803</c:v>
                </c:pt>
                <c:pt idx="965">
                  <c:v>0.76215915036170545</c:v>
                </c:pt>
                <c:pt idx="966">
                  <c:v>-8.3220574194777554E-3</c:v>
                </c:pt>
                <c:pt idx="967">
                  <c:v>-0.27675696773722325</c:v>
                </c:pt>
                <c:pt idx="968">
                  <c:v>7.2133679319479463E-2</c:v>
                </c:pt>
                <c:pt idx="969">
                  <c:v>0.53238128503027982</c:v>
                </c:pt>
                <c:pt idx="970">
                  <c:v>1.1805132827288911</c:v>
                </c:pt>
                <c:pt idx="971">
                  <c:v>0.34344283739047443</c:v>
                </c:pt>
                <c:pt idx="972">
                  <c:v>-2.3078519592765754</c:v>
                </c:pt>
                <c:pt idx="973">
                  <c:v>-0.13962060339824559</c:v>
                </c:pt>
                <c:pt idx="974">
                  <c:v>-3.7762696166750591E-2</c:v>
                </c:pt>
                <c:pt idx="975">
                  <c:v>1.7624834371068265</c:v>
                </c:pt>
                <c:pt idx="976">
                  <c:v>0.58125432702370328</c:v>
                </c:pt>
                <c:pt idx="977">
                  <c:v>-0.11687482595717714</c:v>
                </c:pt>
                <c:pt idx="978">
                  <c:v>-0.22111062262932274</c:v>
                </c:pt>
                <c:pt idx="979">
                  <c:v>-0.59573502048130733</c:v>
                </c:pt>
                <c:pt idx="980">
                  <c:v>0.58388988016275645</c:v>
                </c:pt>
                <c:pt idx="981">
                  <c:v>-0.4034948075846278</c:v>
                </c:pt>
                <c:pt idx="982">
                  <c:v>-0.57128083570562727</c:v>
                </c:pt>
                <c:pt idx="983">
                  <c:v>0.53675438651944152</c:v>
                </c:pt>
                <c:pt idx="984">
                  <c:v>1.1883784307219907</c:v>
                </c:pt>
                <c:pt idx="985">
                  <c:v>1.0452216804530445</c:v>
                </c:pt>
                <c:pt idx="986">
                  <c:v>0.77267336512998963</c:v>
                </c:pt>
                <c:pt idx="987">
                  <c:v>0.42206133791156603</c:v>
                </c:pt>
                <c:pt idx="988">
                  <c:v>-0.20798578637831439</c:v>
                </c:pt>
                <c:pt idx="989">
                  <c:v>-2.2570539373491714E-2</c:v>
                </c:pt>
                <c:pt idx="990">
                  <c:v>-0.1163458671814768</c:v>
                </c:pt>
                <c:pt idx="991">
                  <c:v>-2.3758987682547979E-2</c:v>
                </c:pt>
                <c:pt idx="992">
                  <c:v>0.47815425360774039</c:v>
                </c:pt>
                <c:pt idx="993">
                  <c:v>-0.18082170175972598</c:v>
                </c:pt>
                <c:pt idx="994">
                  <c:v>0.32969395262158752</c:v>
                </c:pt>
                <c:pt idx="995">
                  <c:v>0.61594882278831697</c:v>
                </c:pt>
                <c:pt idx="996">
                  <c:v>0.49797344049547104</c:v>
                </c:pt>
                <c:pt idx="997">
                  <c:v>0.43076547067476639</c:v>
                </c:pt>
                <c:pt idx="998">
                  <c:v>4.0620103706832389E-3</c:v>
                </c:pt>
                <c:pt idx="999">
                  <c:v>-0.99312853095636155</c:v>
                </c:pt>
                <c:pt idx="1000">
                  <c:v>-0.26952342267033386</c:v>
                </c:pt>
                <c:pt idx="1001">
                  <c:v>0.87565441816741385</c:v>
                </c:pt>
                <c:pt idx="1002">
                  <c:v>-0.26166318117066306</c:v>
                </c:pt>
                <c:pt idx="1003">
                  <c:v>0.25873727894872534</c:v>
                </c:pt>
                <c:pt idx="1004">
                  <c:v>0.30973774016489919</c:v>
                </c:pt>
                <c:pt idx="1005">
                  <c:v>2.2873738046761738E-2</c:v>
                </c:pt>
                <c:pt idx="1006">
                  <c:v>0.47473228799325656</c:v>
                </c:pt>
                <c:pt idx="1007">
                  <c:v>-0.45264442418375544</c:v>
                </c:pt>
                <c:pt idx="1008">
                  <c:v>3.2854543302487498</c:v>
                </c:pt>
                <c:pt idx="1009">
                  <c:v>0.8328630289528951</c:v>
                </c:pt>
                <c:pt idx="1010">
                  <c:v>-0.35674860600648911</c:v>
                </c:pt>
                <c:pt idx="1011">
                  <c:v>-0.36923129793268705</c:v>
                </c:pt>
                <c:pt idx="1012">
                  <c:v>-0.73999383766728233</c:v>
                </c:pt>
                <c:pt idx="1013">
                  <c:v>-0.21899350915426324</c:v>
                </c:pt>
                <c:pt idx="1014">
                  <c:v>-0.36496632505686594</c:v>
                </c:pt>
                <c:pt idx="1015">
                  <c:v>-0.15324950928452866</c:v>
                </c:pt>
                <c:pt idx="1016">
                  <c:v>0.30515308628237109</c:v>
                </c:pt>
                <c:pt idx="1017">
                  <c:v>0.28664775944415438</c:v>
                </c:pt>
                <c:pt idx="1018">
                  <c:v>0.13614627957478209</c:v>
                </c:pt>
                <c:pt idx="1019">
                  <c:v>0.10671696717019755</c:v>
                </c:pt>
                <c:pt idx="1020">
                  <c:v>-0.11143688661921076</c:v>
                </c:pt>
                <c:pt idx="1021">
                  <c:v>1.3693743631692299</c:v>
                </c:pt>
                <c:pt idx="1022">
                  <c:v>-0.31759197131330014</c:v>
                </c:pt>
                <c:pt idx="1023">
                  <c:v>1.0084741943650399</c:v>
                </c:pt>
                <c:pt idx="1024">
                  <c:v>-0.24234489833863621</c:v>
                </c:pt>
                <c:pt idx="1025">
                  <c:v>-0.45732904320542478</c:v>
                </c:pt>
                <c:pt idx="1026">
                  <c:v>-0.95942538818151679</c:v>
                </c:pt>
                <c:pt idx="1027">
                  <c:v>0.33515659139366405</c:v>
                </c:pt>
                <c:pt idx="1028">
                  <c:v>1.3900512256142452</c:v>
                </c:pt>
                <c:pt idx="1029">
                  <c:v>0.36767527563393992</c:v>
                </c:pt>
                <c:pt idx="1030">
                  <c:v>-5.2992979056814452E-2</c:v>
                </c:pt>
                <c:pt idx="1031">
                  <c:v>0.17399443122842137</c:v>
                </c:pt>
                <c:pt idx="1032">
                  <c:v>0.40629257193844787</c:v>
                </c:pt>
                <c:pt idx="1033">
                  <c:v>0.79966604910998362</c:v>
                </c:pt>
                <c:pt idx="1034">
                  <c:v>-0.37280008998804948</c:v>
                </c:pt>
                <c:pt idx="1035">
                  <c:v>2.0436445080639483</c:v>
                </c:pt>
                <c:pt idx="1036">
                  <c:v>0.12746624618686614</c:v>
                </c:pt>
                <c:pt idx="1037">
                  <c:v>0.22166707779164582</c:v>
                </c:pt>
                <c:pt idx="1038">
                  <c:v>0.12836597787852855</c:v>
                </c:pt>
                <c:pt idx="1039">
                  <c:v>0.32780491978137932</c:v>
                </c:pt>
                <c:pt idx="1040">
                  <c:v>-0.7027302846977822</c:v>
                </c:pt>
                <c:pt idx="1041">
                  <c:v>0.17855355056600899</c:v>
                </c:pt>
                <c:pt idx="1042">
                  <c:v>-0.45608244474074883</c:v>
                </c:pt>
                <c:pt idx="1043">
                  <c:v>0.14978315920264032</c:v>
                </c:pt>
                <c:pt idx="1044">
                  <c:v>0.55186379084117387</c:v>
                </c:pt>
                <c:pt idx="1045">
                  <c:v>1.9281639768326488</c:v>
                </c:pt>
                <c:pt idx="1046">
                  <c:v>-9.8233849554660357E-2</c:v>
                </c:pt>
                <c:pt idx="1047">
                  <c:v>-0.17898876562890226</c:v>
                </c:pt>
                <c:pt idx="1048">
                  <c:v>0.22707850898531154</c:v>
                </c:pt>
                <c:pt idx="1049">
                  <c:v>0.4164111581290823</c:v>
                </c:pt>
                <c:pt idx="1050">
                  <c:v>-0.61460732414658825</c:v>
                </c:pt>
                <c:pt idx="1051">
                  <c:v>-0.37140201542498119</c:v>
                </c:pt>
                <c:pt idx="1052">
                  <c:v>6.2279370708832466E-2</c:v>
                </c:pt>
                <c:pt idx="1053">
                  <c:v>0.13065329730688047</c:v>
                </c:pt>
                <c:pt idx="1054">
                  <c:v>-0.49166523529513279</c:v>
                </c:pt>
                <c:pt idx="1055">
                  <c:v>5.5871907151511024E-2</c:v>
                </c:pt>
                <c:pt idx="1056">
                  <c:v>-0.70024237362351127</c:v>
                </c:pt>
                <c:pt idx="1057">
                  <c:v>0.42125101663439152</c:v>
                </c:pt>
                <c:pt idx="1058">
                  <c:v>-3.1178459233035846E-2</c:v>
                </c:pt>
                <c:pt idx="1059">
                  <c:v>-9.1843169020626197E-2</c:v>
                </c:pt>
                <c:pt idx="1060">
                  <c:v>0.44061823739373718</c:v>
                </c:pt>
                <c:pt idx="1061">
                  <c:v>0.17221064057696248</c:v>
                </c:pt>
                <c:pt idx="1062">
                  <c:v>2.0079757457677436</c:v>
                </c:pt>
                <c:pt idx="1063">
                  <c:v>0.87229308821393237</c:v>
                </c:pt>
                <c:pt idx="1064">
                  <c:v>-0.48013662075404612</c:v>
                </c:pt>
                <c:pt idx="1065">
                  <c:v>-0.89508516604918675</c:v>
                </c:pt>
                <c:pt idx="1066">
                  <c:v>9.4786486745171997E-2</c:v>
                </c:pt>
                <c:pt idx="1067">
                  <c:v>0.18830720388467792</c:v>
                </c:pt>
                <c:pt idx="1068">
                  <c:v>0.24333210719951465</c:v>
                </c:pt>
                <c:pt idx="1069">
                  <c:v>-0.48122227288167468</c:v>
                </c:pt>
                <c:pt idx="1070">
                  <c:v>0.54875741012512047</c:v>
                </c:pt>
                <c:pt idx="1071">
                  <c:v>-0.36025303672284953</c:v>
                </c:pt>
                <c:pt idx="1072">
                  <c:v>0.94787481501965132</c:v>
                </c:pt>
                <c:pt idx="1073">
                  <c:v>0.18409864870784901</c:v>
                </c:pt>
                <c:pt idx="1074">
                  <c:v>-2.0131833311943321</c:v>
                </c:pt>
                <c:pt idx="1075">
                  <c:v>0.38857922414228618</c:v>
                </c:pt>
                <c:pt idx="1076">
                  <c:v>-0.12399139457917828</c:v>
                </c:pt>
                <c:pt idx="1077">
                  <c:v>0.1951085107941081</c:v>
                </c:pt>
                <c:pt idx="1078">
                  <c:v>-0.52664305177928306</c:v>
                </c:pt>
                <c:pt idx="1079">
                  <c:v>-0.43428959500228553</c:v>
                </c:pt>
                <c:pt idx="1080">
                  <c:v>0.33729968287275608</c:v>
                </c:pt>
                <c:pt idx="1081">
                  <c:v>1.240664218358438</c:v>
                </c:pt>
                <c:pt idx="1082">
                  <c:v>1.9184382250820824</c:v>
                </c:pt>
                <c:pt idx="1083">
                  <c:v>-4.8459110096637524E-2</c:v>
                </c:pt>
                <c:pt idx="1084">
                  <c:v>0.78762169316229802</c:v>
                </c:pt>
                <c:pt idx="1085">
                  <c:v>9.0274168144769726E-2</c:v>
                </c:pt>
                <c:pt idx="1086">
                  <c:v>0.75495276216020235</c:v>
                </c:pt>
                <c:pt idx="1087">
                  <c:v>-0.18869719313351402</c:v>
                </c:pt>
                <c:pt idx="1088">
                  <c:v>8.4635136594725463E-2</c:v>
                </c:pt>
                <c:pt idx="1089">
                  <c:v>6.8373395135005718E-2</c:v>
                </c:pt>
                <c:pt idx="1090">
                  <c:v>1.6994157253647571E-2</c:v>
                </c:pt>
                <c:pt idx="1091">
                  <c:v>0.70045879571336578</c:v>
                </c:pt>
                <c:pt idx="1092">
                  <c:v>0.1073217953208076</c:v>
                </c:pt>
                <c:pt idx="1093">
                  <c:v>0.53690257580692913</c:v>
                </c:pt>
                <c:pt idx="1094">
                  <c:v>-0.47044771700529325</c:v>
                </c:pt>
                <c:pt idx="1095">
                  <c:v>-0.26845770547219977</c:v>
                </c:pt>
                <c:pt idx="1096">
                  <c:v>8.2219185280477572E-2</c:v>
                </c:pt>
                <c:pt idx="1097">
                  <c:v>-0.22591045824714301</c:v>
                </c:pt>
                <c:pt idx="1098">
                  <c:v>-0.30984710625572204</c:v>
                </c:pt>
                <c:pt idx="1099">
                  <c:v>-5.0588289132326311E-2</c:v>
                </c:pt>
                <c:pt idx="1100">
                  <c:v>-1.762688511814396</c:v>
                </c:pt>
                <c:pt idx="1101">
                  <c:v>-0.26663299704796334</c:v>
                </c:pt>
                <c:pt idx="1102">
                  <c:v>-9.733768754826258E-2</c:v>
                </c:pt>
                <c:pt idx="1103">
                  <c:v>2.9750976786332943</c:v>
                </c:pt>
                <c:pt idx="1104">
                  <c:v>2.6709576246008518E-2</c:v>
                </c:pt>
                <c:pt idx="1105">
                  <c:v>-0.18309674529744743</c:v>
                </c:pt>
                <c:pt idx="1106">
                  <c:v>-0.46557684161135643</c:v>
                </c:pt>
                <c:pt idx="1107">
                  <c:v>-0.21284824002438341</c:v>
                </c:pt>
                <c:pt idx="1108">
                  <c:v>-0.41263810682267332</c:v>
                </c:pt>
                <c:pt idx="1109">
                  <c:v>-0.43962732122291664</c:v>
                </c:pt>
                <c:pt idx="1110">
                  <c:v>-0.32834443827884885</c:v>
                </c:pt>
                <c:pt idx="1111">
                  <c:v>1.4748554267719967</c:v>
                </c:pt>
                <c:pt idx="1112">
                  <c:v>-3.6774278540616663E-2</c:v>
                </c:pt>
                <c:pt idx="1113">
                  <c:v>0.33404844966448216</c:v>
                </c:pt>
                <c:pt idx="1114">
                  <c:v>0.49855801923885379</c:v>
                </c:pt>
                <c:pt idx="1115">
                  <c:v>0.12780183313976196</c:v>
                </c:pt>
                <c:pt idx="1116">
                  <c:v>0.31798837422816617</c:v>
                </c:pt>
                <c:pt idx="1117">
                  <c:v>-6.9958585141878998E-2</c:v>
                </c:pt>
                <c:pt idx="1118">
                  <c:v>0.22926404669212352</c:v>
                </c:pt>
                <c:pt idx="1119">
                  <c:v>0.37987828132975937</c:v>
                </c:pt>
                <c:pt idx="1120">
                  <c:v>0.35708439963695349</c:v>
                </c:pt>
                <c:pt idx="1121">
                  <c:v>-0.88405457950836153</c:v>
                </c:pt>
                <c:pt idx="1122">
                  <c:v>1.8351910882174687E-2</c:v>
                </c:pt>
                <c:pt idx="1123">
                  <c:v>0.68163865320776573</c:v>
                </c:pt>
                <c:pt idx="1124">
                  <c:v>1.1731264429908865</c:v>
                </c:pt>
                <c:pt idx="1125">
                  <c:v>0.20184529619461092</c:v>
                </c:pt>
                <c:pt idx="1126">
                  <c:v>0.37162920622942675</c:v>
                </c:pt>
                <c:pt idx="1127">
                  <c:v>-0.41086354801740377</c:v>
                </c:pt>
                <c:pt idx="1128">
                  <c:v>-0.14440226481778351</c:v>
                </c:pt>
                <c:pt idx="1129">
                  <c:v>-0.37049777288295765</c:v>
                </c:pt>
                <c:pt idx="1130">
                  <c:v>0.10836943019589654</c:v>
                </c:pt>
                <c:pt idx="1131">
                  <c:v>1.2937096501220213</c:v>
                </c:pt>
                <c:pt idx="1132">
                  <c:v>1.8401228371728948</c:v>
                </c:pt>
                <c:pt idx="1133">
                  <c:v>-1.317136538050441</c:v>
                </c:pt>
                <c:pt idx="1134">
                  <c:v>0.21035124743965614</c:v>
                </c:pt>
                <c:pt idx="1135">
                  <c:v>-0.16786535144879078</c:v>
                </c:pt>
                <c:pt idx="1136">
                  <c:v>-0.54425667174022141</c:v>
                </c:pt>
                <c:pt idx="1137">
                  <c:v>9.4629802516471018E-2</c:v>
                </c:pt>
                <c:pt idx="1138">
                  <c:v>-0.31875264179145313</c:v>
                </c:pt>
                <c:pt idx="1139">
                  <c:v>0.59719381781119873</c:v>
                </c:pt>
                <c:pt idx="1140">
                  <c:v>-1.8063635175815718E-2</c:v>
                </c:pt>
                <c:pt idx="1141">
                  <c:v>0.26917721039175291</c:v>
                </c:pt>
                <c:pt idx="1142">
                  <c:v>0.18150001450745337</c:v>
                </c:pt>
                <c:pt idx="1143">
                  <c:v>-0.41653255107807741</c:v>
                </c:pt>
                <c:pt idx="1144">
                  <c:v>-0.19545150221488078</c:v>
                </c:pt>
                <c:pt idx="1145">
                  <c:v>-0.21893816835937305</c:v>
                </c:pt>
                <c:pt idx="1146">
                  <c:v>-0.27102131313091393</c:v>
                </c:pt>
                <c:pt idx="1147">
                  <c:v>-0.12152727286749472</c:v>
                </c:pt>
                <c:pt idx="1148">
                  <c:v>5.4348732516895752E-2</c:v>
                </c:pt>
                <c:pt idx="1149">
                  <c:v>-0.11803332968081018</c:v>
                </c:pt>
                <c:pt idx="1150">
                  <c:v>0.11011972002581177</c:v>
                </c:pt>
                <c:pt idx="1151">
                  <c:v>1.5932685845793326</c:v>
                </c:pt>
                <c:pt idx="1152">
                  <c:v>0.69614934386333061</c:v>
                </c:pt>
                <c:pt idx="1153">
                  <c:v>-0.42794185700915238</c:v>
                </c:pt>
                <c:pt idx="1154">
                  <c:v>-0.35164460313009022</c:v>
                </c:pt>
                <c:pt idx="1155">
                  <c:v>0.31568467268319228</c:v>
                </c:pt>
                <c:pt idx="1156">
                  <c:v>0.99571533215141839</c:v>
                </c:pt>
                <c:pt idx="1157">
                  <c:v>-9.6777730747392821E-2</c:v>
                </c:pt>
                <c:pt idx="1158">
                  <c:v>0.24732386639140108</c:v>
                </c:pt>
                <c:pt idx="1159">
                  <c:v>1.7992572942114357E-2</c:v>
                </c:pt>
                <c:pt idx="1160">
                  <c:v>0.85879134920671363</c:v>
                </c:pt>
                <c:pt idx="1161">
                  <c:v>0.56395975330041703</c:v>
                </c:pt>
                <c:pt idx="1162">
                  <c:v>-0.32077473009665669</c:v>
                </c:pt>
                <c:pt idx="1163">
                  <c:v>7.7623079035661291E-2</c:v>
                </c:pt>
                <c:pt idx="1164">
                  <c:v>1.6564750552959346</c:v>
                </c:pt>
                <c:pt idx="1165">
                  <c:v>-0.13714522190699274</c:v>
                </c:pt>
                <c:pt idx="1166">
                  <c:v>2.0726201574542545E-2</c:v>
                </c:pt>
                <c:pt idx="1167">
                  <c:v>-0.25450558490973779</c:v>
                </c:pt>
                <c:pt idx="1168">
                  <c:v>-1.2831773938968194</c:v>
                </c:pt>
                <c:pt idx="1169">
                  <c:v>0.40112130366062754</c:v>
                </c:pt>
                <c:pt idx="1170">
                  <c:v>1.2867389530537621</c:v>
                </c:pt>
                <c:pt idx="1171">
                  <c:v>0.6494197642269105</c:v>
                </c:pt>
                <c:pt idx="1172">
                  <c:v>0.33359281781264227</c:v>
                </c:pt>
                <c:pt idx="1173">
                  <c:v>-0.21256501349217657</c:v>
                </c:pt>
                <c:pt idx="1174">
                  <c:v>-0.5272478494179228</c:v>
                </c:pt>
                <c:pt idx="1175">
                  <c:v>-0.97010751030977616</c:v>
                </c:pt>
                <c:pt idx="1176">
                  <c:v>0.54153637348672135</c:v>
                </c:pt>
                <c:pt idx="1177">
                  <c:v>-1.164283082311318E-2</c:v>
                </c:pt>
                <c:pt idx="1178">
                  <c:v>-3.0664294219497497</c:v>
                </c:pt>
                <c:pt idx="1179">
                  <c:v>-2.5688323843687962E-2</c:v>
                </c:pt>
                <c:pt idx="1180">
                  <c:v>1.1953745171254619</c:v>
                </c:pt>
                <c:pt idx="1181">
                  <c:v>0.28810906166748079</c:v>
                </c:pt>
                <c:pt idx="1182">
                  <c:v>-0.35624635316423758</c:v>
                </c:pt>
                <c:pt idx="1183">
                  <c:v>0.74149498226711663</c:v>
                </c:pt>
                <c:pt idx="1184">
                  <c:v>1.2084546001344258</c:v>
                </c:pt>
                <c:pt idx="1185">
                  <c:v>0.14414992412771044</c:v>
                </c:pt>
                <c:pt idx="1186">
                  <c:v>-0.7860068529671832</c:v>
                </c:pt>
                <c:pt idx="1187">
                  <c:v>1.7632477758881403E-2</c:v>
                </c:pt>
                <c:pt idx="1188">
                  <c:v>-1.3476884002992242</c:v>
                </c:pt>
                <c:pt idx="1189">
                  <c:v>-0.16799248457746888</c:v>
                </c:pt>
                <c:pt idx="1190">
                  <c:v>0.27394411031566718</c:v>
                </c:pt>
                <c:pt idx="1191">
                  <c:v>0.27396697011215831</c:v>
                </c:pt>
                <c:pt idx="1192">
                  <c:v>0.89767028008419492</c:v>
                </c:pt>
                <c:pt idx="1193">
                  <c:v>0.38180275602049768</c:v>
                </c:pt>
                <c:pt idx="1194">
                  <c:v>0.34517677011330233</c:v>
                </c:pt>
                <c:pt idx="1195">
                  <c:v>-5.0682639601332874E-2</c:v>
                </c:pt>
                <c:pt idx="1196">
                  <c:v>6.0314032096776209E-2</c:v>
                </c:pt>
                <c:pt idx="1197">
                  <c:v>0</c:v>
                </c:pt>
                <c:pt idx="1198">
                  <c:v>0.50513570871046132</c:v>
                </c:pt>
                <c:pt idx="1199">
                  <c:v>-8.036717485434941E-2</c:v>
                </c:pt>
                <c:pt idx="1200">
                  <c:v>0.2677613080652837</c:v>
                </c:pt>
                <c:pt idx="1201">
                  <c:v>-0.42350169960928619</c:v>
                </c:pt>
                <c:pt idx="1202">
                  <c:v>0.76003094789029013</c:v>
                </c:pt>
                <c:pt idx="1203">
                  <c:v>-0.27659351466822674</c:v>
                </c:pt>
                <c:pt idx="1204">
                  <c:v>0.91329796256349582</c:v>
                </c:pt>
                <c:pt idx="1205">
                  <c:v>0.375051835665829</c:v>
                </c:pt>
                <c:pt idx="1206">
                  <c:v>-0.410242940746745</c:v>
                </c:pt>
                <c:pt idx="1207">
                  <c:v>-0.13470126551210684</c:v>
                </c:pt>
                <c:pt idx="1208">
                  <c:v>-5.2835191058562443E-2</c:v>
                </c:pt>
                <c:pt idx="1209">
                  <c:v>0.81564789157050865</c:v>
                </c:pt>
                <c:pt idx="1210">
                  <c:v>0.21015092091327436</c:v>
                </c:pt>
                <c:pt idx="1211">
                  <c:v>-0.49516089618897952</c:v>
                </c:pt>
                <c:pt idx="1212">
                  <c:v>9.8348509805758669E-2</c:v>
                </c:pt>
                <c:pt idx="1213">
                  <c:v>-0.36510297546258708</c:v>
                </c:pt>
                <c:pt idx="1214">
                  <c:v>-0.3051700575563171</c:v>
                </c:pt>
                <c:pt idx="1215">
                  <c:v>-0.13246448442158576</c:v>
                </c:pt>
                <c:pt idx="1216">
                  <c:v>3.3014100678425951E-3</c:v>
                </c:pt>
                <c:pt idx="1217">
                  <c:v>0.51324678151342751</c:v>
                </c:pt>
                <c:pt idx="1218">
                  <c:v>-0.24933753833874744</c:v>
                </c:pt>
                <c:pt idx="1219">
                  <c:v>-6.1870135000681017E-2</c:v>
                </c:pt>
                <c:pt idx="1220">
                  <c:v>-0.68721280859548117</c:v>
                </c:pt>
                <c:pt idx="1221">
                  <c:v>2.2121699183211888E-2</c:v>
                </c:pt>
                <c:pt idx="1222">
                  <c:v>0</c:v>
                </c:pt>
                <c:pt idx="1223">
                  <c:v>1.0453388487211168E-2</c:v>
                </c:pt>
                <c:pt idx="1224">
                  <c:v>-0.14506115553177004</c:v>
                </c:pt>
                <c:pt idx="1225">
                  <c:v>0.95459526515064519</c:v>
                </c:pt>
                <c:pt idx="1226">
                  <c:v>-0.41790049768546833</c:v>
                </c:pt>
                <c:pt idx="1227">
                  <c:v>-0.13471486637209482</c:v>
                </c:pt>
                <c:pt idx="1228">
                  <c:v>-1.9817416640212433E-2</c:v>
                </c:pt>
                <c:pt idx="1229">
                  <c:v>-1.3926276799469293</c:v>
                </c:pt>
                <c:pt idx="1230">
                  <c:v>0.37340799456739793</c:v>
                </c:pt>
                <c:pt idx="1231">
                  <c:v>0.32263984236723053</c:v>
                </c:pt>
                <c:pt idx="1232">
                  <c:v>0.48562283409774687</c:v>
                </c:pt>
                <c:pt idx="1233">
                  <c:v>-0.11450742872492754</c:v>
                </c:pt>
                <c:pt idx="1234">
                  <c:v>7.6313989899588222E-2</c:v>
                </c:pt>
                <c:pt idx="1235">
                  <c:v>-7.4479548129412682E-2</c:v>
                </c:pt>
                <c:pt idx="1236">
                  <c:v>-1.57762551337153</c:v>
                </c:pt>
                <c:pt idx="1237">
                  <c:v>-0.60084786206073748</c:v>
                </c:pt>
                <c:pt idx="1238">
                  <c:v>-0.96644192821832575</c:v>
                </c:pt>
                <c:pt idx="1239">
                  <c:v>-8.531269768833076E-2</c:v>
                </c:pt>
                <c:pt idx="1240">
                  <c:v>0.15376061324468565</c:v>
                </c:pt>
                <c:pt idx="1241">
                  <c:v>0.15431411113068594</c:v>
                </c:pt>
                <c:pt idx="1242">
                  <c:v>-0.72298702499116929</c:v>
                </c:pt>
                <c:pt idx="1243">
                  <c:v>-0.5824033311944451</c:v>
                </c:pt>
                <c:pt idx="1244">
                  <c:v>0.17456861649550179</c:v>
                </c:pt>
                <c:pt idx="1245">
                  <c:v>0.72709786675468446</c:v>
                </c:pt>
                <c:pt idx="1246">
                  <c:v>0.3808966962055893</c:v>
                </c:pt>
                <c:pt idx="1247">
                  <c:v>-0.180985375641464</c:v>
                </c:pt>
                <c:pt idx="1248">
                  <c:v>0.32461384553133471</c:v>
                </c:pt>
                <c:pt idx="1249">
                  <c:v>-0.32950330749178763</c:v>
                </c:pt>
                <c:pt idx="1250">
                  <c:v>0.36934450769597121</c:v>
                </c:pt>
                <c:pt idx="1251">
                  <c:v>-7.8305072143044413E-2</c:v>
                </c:pt>
                <c:pt idx="1252">
                  <c:v>-0.22588224441303628</c:v>
                </c:pt>
                <c:pt idx="1253">
                  <c:v>0.29171249351303036</c:v>
                </c:pt>
                <c:pt idx="1254">
                  <c:v>0.85967167897754748</c:v>
                </c:pt>
                <c:pt idx="1255">
                  <c:v>-0.58383840261383468</c:v>
                </c:pt>
                <c:pt idx="1256">
                  <c:v>0.28436233717454346</c:v>
                </c:pt>
                <c:pt idx="1257">
                  <c:v>-3.3175409134741943E-2</c:v>
                </c:pt>
                <c:pt idx="1258">
                  <c:v>1.5971434307143275</c:v>
                </c:pt>
                <c:pt idx="1259">
                  <c:v>0.59172845091660109</c:v>
                </c:pt>
                <c:pt idx="1260">
                  <c:v>-0.23790412607445258</c:v>
                </c:pt>
                <c:pt idx="1261">
                  <c:v>0.47230339767259594</c:v>
                </c:pt>
                <c:pt idx="1262">
                  <c:v>0</c:v>
                </c:pt>
                <c:pt idx="1263">
                  <c:v>-0.11281160036334349</c:v>
                </c:pt>
                <c:pt idx="1264">
                  <c:v>-0.48868192496589152</c:v>
                </c:pt>
                <c:pt idx="1265">
                  <c:v>-0.52205255631747693</c:v>
                </c:pt>
                <c:pt idx="1266">
                  <c:v>1.5083018809126797E-2</c:v>
                </c:pt>
                <c:pt idx="1267">
                  <c:v>0</c:v>
                </c:pt>
                <c:pt idx="1268">
                  <c:v>1.872165763367117E-2</c:v>
                </c:pt>
                <c:pt idx="1269">
                  <c:v>0.33794324688392524</c:v>
                </c:pt>
                <c:pt idx="1270">
                  <c:v>1.491407230746302</c:v>
                </c:pt>
                <c:pt idx="1271">
                  <c:v>-6.6540482493973749E-2</c:v>
                </c:pt>
                <c:pt idx="1272">
                  <c:v>-0.87568847543165762</c:v>
                </c:pt>
                <c:pt idx="1273">
                  <c:v>1.0932124863394472</c:v>
                </c:pt>
                <c:pt idx="1274">
                  <c:v>-0.69039528147092166</c:v>
                </c:pt>
                <c:pt idx="1275">
                  <c:v>1.8178993030351007</c:v>
                </c:pt>
                <c:pt idx="1276">
                  <c:v>0.34474839514076477</c:v>
                </c:pt>
                <c:pt idx="1277">
                  <c:v>2.7199981676420597</c:v>
                </c:pt>
                <c:pt idx="1278">
                  <c:v>-0.54528966119079392</c:v>
                </c:pt>
                <c:pt idx="1279">
                  <c:v>-0.52279127040020312</c:v>
                </c:pt>
                <c:pt idx="1280">
                  <c:v>1.4842376308703018</c:v>
                </c:pt>
                <c:pt idx="1281">
                  <c:v>2.6266210512850496E-2</c:v>
                </c:pt>
                <c:pt idx="1282">
                  <c:v>-0.31442108179963185</c:v>
                </c:pt>
                <c:pt idx="1283">
                  <c:v>-0.69727471138978336</c:v>
                </c:pt>
                <c:pt idx="1284">
                  <c:v>0.35673375973490257</c:v>
                </c:pt>
                <c:pt idx="1285">
                  <c:v>-0.50020364362654846</c:v>
                </c:pt>
                <c:pt idx="1286">
                  <c:v>0.22482366035508805</c:v>
                </c:pt>
                <c:pt idx="1287">
                  <c:v>-0.49004997378436865</c:v>
                </c:pt>
                <c:pt idx="1288">
                  <c:v>2.0159149925253157</c:v>
                </c:pt>
                <c:pt idx="1289">
                  <c:v>0.24327373789294324</c:v>
                </c:pt>
                <c:pt idx="1290">
                  <c:v>-0.34202947241001341</c:v>
                </c:pt>
                <c:pt idx="1291">
                  <c:v>0.70675380278881683</c:v>
                </c:pt>
                <c:pt idx="1292">
                  <c:v>1.1223504147974235</c:v>
                </c:pt>
                <c:pt idx="1293">
                  <c:v>0.24244695310300676</c:v>
                </c:pt>
                <c:pt idx="1294">
                  <c:v>0</c:v>
                </c:pt>
                <c:pt idx="1295">
                  <c:v>-0.47351938574818009</c:v>
                </c:pt>
                <c:pt idx="1296">
                  <c:v>-0.11330857673888677</c:v>
                </c:pt>
                <c:pt idx="1297">
                  <c:v>1.8867554514764593</c:v>
                </c:pt>
                <c:pt idx="1298">
                  <c:v>0.16494745252426829</c:v>
                </c:pt>
                <c:pt idx="1299">
                  <c:v>-0.56219521798333294</c:v>
                </c:pt>
                <c:pt idx="1300">
                  <c:v>-9.1109891802433188E-2</c:v>
                </c:pt>
                <c:pt idx="1301">
                  <c:v>0.64679837806015417</c:v>
                </c:pt>
                <c:pt idx="1302">
                  <c:v>1.0246687198990039</c:v>
                </c:pt>
                <c:pt idx="1303">
                  <c:v>0.89940119150496722</c:v>
                </c:pt>
                <c:pt idx="1304">
                  <c:v>-0.90698149943681416</c:v>
                </c:pt>
                <c:pt idx="1305">
                  <c:v>0.50396303262031306</c:v>
                </c:pt>
                <c:pt idx="1306">
                  <c:v>0.96653396011464543</c:v>
                </c:pt>
                <c:pt idx="1307">
                  <c:v>0.43384595397592995</c:v>
                </c:pt>
                <c:pt idx="1308">
                  <c:v>0.12683566406607483</c:v>
                </c:pt>
                <c:pt idx="1309">
                  <c:v>-1.1828861163215016</c:v>
                </c:pt>
                <c:pt idx="1310">
                  <c:v>-9.6718131524993298E-2</c:v>
                </c:pt>
                <c:pt idx="1311">
                  <c:v>-0.26990930119371614</c:v>
                </c:pt>
                <c:pt idx="1312">
                  <c:v>0.67586465349382341</c:v>
                </c:pt>
                <c:pt idx="1313">
                  <c:v>-0.76471140825108697</c:v>
                </c:pt>
                <c:pt idx="1314">
                  <c:v>0.15569524175184188</c:v>
                </c:pt>
                <c:pt idx="1315">
                  <c:v>0.50379238713378283</c:v>
                </c:pt>
                <c:pt idx="1316">
                  <c:v>0.7766753499934298</c:v>
                </c:pt>
                <c:pt idx="1317">
                  <c:v>0.32080679426037612</c:v>
                </c:pt>
                <c:pt idx="1318">
                  <c:v>1.5502351113381991</c:v>
                </c:pt>
                <c:pt idx="1319">
                  <c:v>-2.3995584696212879</c:v>
                </c:pt>
                <c:pt idx="1320">
                  <c:v>1.0986626861582331</c:v>
                </c:pt>
                <c:pt idx="1321">
                  <c:v>-0.25401304667837804</c:v>
                </c:pt>
                <c:pt idx="1322">
                  <c:v>-0.45644667448815757</c:v>
                </c:pt>
                <c:pt idx="1323">
                  <c:v>-0.26741082020930335</c:v>
                </c:pt>
                <c:pt idx="1324">
                  <c:v>0.32699366138418484</c:v>
                </c:pt>
                <c:pt idx="1325">
                  <c:v>-0.32028489258593068</c:v>
                </c:pt>
                <c:pt idx="1326">
                  <c:v>0.70414755118499706</c:v>
                </c:pt>
                <c:pt idx="1327">
                  <c:v>-1.3143213528683184E-3</c:v>
                </c:pt>
                <c:pt idx="1328">
                  <c:v>0.30851094562968062</c:v>
                </c:pt>
                <c:pt idx="1329">
                  <c:v>0.21099320197396865</c:v>
                </c:pt>
                <c:pt idx="1330">
                  <c:v>-1.0229061352556858E-2</c:v>
                </c:pt>
                <c:pt idx="1331">
                  <c:v>-0.27378901141641176</c:v>
                </c:pt>
                <c:pt idx="1332">
                  <c:v>-0.61705969175640907</c:v>
                </c:pt>
                <c:pt idx="1333">
                  <c:v>-0.2693828270187465</c:v>
                </c:pt>
                <c:pt idx="1334">
                  <c:v>0.98906396314893863</c:v>
                </c:pt>
                <c:pt idx="1335">
                  <c:v>0.34482741494384411</c:v>
                </c:pt>
                <c:pt idx="1336">
                  <c:v>0.45503152530296059</c:v>
                </c:pt>
                <c:pt idx="1337">
                  <c:v>-0.18125449773974472</c:v>
                </c:pt>
                <c:pt idx="1338">
                  <c:v>0.30586503202089765</c:v>
                </c:pt>
                <c:pt idx="1339">
                  <c:v>-0.3774956989266347</c:v>
                </c:pt>
                <c:pt idx="1340">
                  <c:v>0.47794671040602549</c:v>
                </c:pt>
                <c:pt idx="1341">
                  <c:v>-2.6521929852164261</c:v>
                </c:pt>
                <c:pt idx="1342">
                  <c:v>-0.30225537627912913</c:v>
                </c:pt>
                <c:pt idx="1343">
                  <c:v>0.13266896107219153</c:v>
                </c:pt>
                <c:pt idx="1344">
                  <c:v>-0.30403030494827399</c:v>
                </c:pt>
                <c:pt idx="1345">
                  <c:v>0.28895463752143874</c:v>
                </c:pt>
                <c:pt idx="1346">
                  <c:v>2.4480642083526614</c:v>
                </c:pt>
                <c:pt idx="1347">
                  <c:v>-0.18714952658961506</c:v>
                </c:pt>
                <c:pt idx="1348">
                  <c:v>0.59481946092415183</c:v>
                </c:pt>
                <c:pt idx="1349">
                  <c:v>-0.22903669072066599</c:v>
                </c:pt>
                <c:pt idx="1350">
                  <c:v>0</c:v>
                </c:pt>
                <c:pt idx="1351">
                  <c:v>-0.87593721751558595</c:v>
                </c:pt>
                <c:pt idx="1352">
                  <c:v>6.1262370072556596E-2</c:v>
                </c:pt>
                <c:pt idx="1353">
                  <c:v>0.55652559152162184</c:v>
                </c:pt>
                <c:pt idx="1354">
                  <c:v>-0.19100442769724435</c:v>
                </c:pt>
                <c:pt idx="1355">
                  <c:v>-0.41832753868564787</c:v>
                </c:pt>
                <c:pt idx="1356">
                  <c:v>0.36071727494034628</c:v>
                </c:pt>
                <c:pt idx="1357">
                  <c:v>0</c:v>
                </c:pt>
                <c:pt idx="1358">
                  <c:v>2.0462208928785923</c:v>
                </c:pt>
                <c:pt idx="1359">
                  <c:v>-1.0539904168180503</c:v>
                </c:pt>
                <c:pt idx="1360">
                  <c:v>0.49997532904330366</c:v>
                </c:pt>
                <c:pt idx="1361">
                  <c:v>-0.29746960988037546</c:v>
                </c:pt>
                <c:pt idx="1362">
                  <c:v>-0.32734423504615717</c:v>
                </c:pt>
                <c:pt idx="1363">
                  <c:v>7.8753967857506393E-2</c:v>
                </c:pt>
                <c:pt idx="1364">
                  <c:v>-0.26868213909788302</c:v>
                </c:pt>
                <c:pt idx="1365">
                  <c:v>-2.0008213544150006</c:v>
                </c:pt>
                <c:pt idx="1366">
                  <c:v>1.0398876328213318</c:v>
                </c:pt>
                <c:pt idx="1367">
                  <c:v>0.39670757671015849</c:v>
                </c:pt>
                <c:pt idx="1368">
                  <c:v>-0.10503071730816155</c:v>
                </c:pt>
                <c:pt idx="1369">
                  <c:v>-0.484525585656786</c:v>
                </c:pt>
                <c:pt idx="1370">
                  <c:v>1.2586140066960039</c:v>
                </c:pt>
                <c:pt idx="1371">
                  <c:v>0.68551801661797052</c:v>
                </c:pt>
                <c:pt idx="1372">
                  <c:v>-0.7419327500773637</c:v>
                </c:pt>
                <c:pt idx="1373">
                  <c:v>0</c:v>
                </c:pt>
                <c:pt idx="1374">
                  <c:v>0</c:v>
                </c:pt>
                <c:pt idx="1375">
                  <c:v>0.85048813626588293</c:v>
                </c:pt>
                <c:pt idx="1376">
                  <c:v>1.2064440776674232</c:v>
                </c:pt>
                <c:pt idx="1377">
                  <c:v>0</c:v>
                </c:pt>
                <c:pt idx="1378">
                  <c:v>0.17706660331900112</c:v>
                </c:pt>
                <c:pt idx="1379">
                  <c:v>0</c:v>
                </c:pt>
                <c:pt idx="1380">
                  <c:v>0.59264337909196818</c:v>
                </c:pt>
                <c:pt idx="1381">
                  <c:v>-0.13431233067410742</c:v>
                </c:pt>
                <c:pt idx="1382">
                  <c:v>0.65283950711578809</c:v>
                </c:pt>
                <c:pt idx="1383">
                  <c:v>0.11787882394414173</c:v>
                </c:pt>
                <c:pt idx="1384">
                  <c:v>-1.1160309720298411</c:v>
                </c:pt>
                <c:pt idx="1385">
                  <c:v>-0.77867131042440685</c:v>
                </c:pt>
                <c:pt idx="1386">
                  <c:v>-1.5480802777539482</c:v>
                </c:pt>
                <c:pt idx="1387">
                  <c:v>-0.11605571417976827</c:v>
                </c:pt>
                <c:pt idx="1388">
                  <c:v>-1.8429679624819542</c:v>
                </c:pt>
                <c:pt idx="1389">
                  <c:v>1.1953703416034621E-2</c:v>
                </c:pt>
                <c:pt idx="1390">
                  <c:v>0.95457438220353308</c:v>
                </c:pt>
                <c:pt idx="1391">
                  <c:v>-0.23709702162945898</c:v>
                </c:pt>
                <c:pt idx="1392">
                  <c:v>1.8075871484363684</c:v>
                </c:pt>
                <c:pt idx="1393">
                  <c:v>0.15672947792839556</c:v>
                </c:pt>
                <c:pt idx="1394">
                  <c:v>0.21669622256149446</c:v>
                </c:pt>
                <c:pt idx="1395">
                  <c:v>0.33421850518194729</c:v>
                </c:pt>
                <c:pt idx="1396">
                  <c:v>-0.83331747339013096</c:v>
                </c:pt>
                <c:pt idx="1397">
                  <c:v>0.85859332449724046</c:v>
                </c:pt>
                <c:pt idx="1398">
                  <c:v>0.10288445903686383</c:v>
                </c:pt>
                <c:pt idx="1399">
                  <c:v>0.86716226191721346</c:v>
                </c:pt>
                <c:pt idx="1400">
                  <c:v>0.17904295235421752</c:v>
                </c:pt>
                <c:pt idx="1401">
                  <c:v>-0.96868010676440386</c:v>
                </c:pt>
                <c:pt idx="1402">
                  <c:v>-0.95839002893189029</c:v>
                </c:pt>
                <c:pt idx="1403">
                  <c:v>0.36051807940696434</c:v>
                </c:pt>
                <c:pt idx="1404">
                  <c:v>-6.341704658056975E-2</c:v>
                </c:pt>
                <c:pt idx="1405">
                  <c:v>0.97032758668789432</c:v>
                </c:pt>
                <c:pt idx="1406">
                  <c:v>-1.0532031396220467</c:v>
                </c:pt>
                <c:pt idx="1407">
                  <c:v>0.22526240827185964</c:v>
                </c:pt>
                <c:pt idx="1408">
                  <c:v>-0.26166099767630302</c:v>
                </c:pt>
                <c:pt idx="1409">
                  <c:v>0</c:v>
                </c:pt>
                <c:pt idx="1410">
                  <c:v>1.764786961230328</c:v>
                </c:pt>
                <c:pt idx="1411">
                  <c:v>0.76145277671405687</c:v>
                </c:pt>
                <c:pt idx="1412">
                  <c:v>5.3178406488402247E-2</c:v>
                </c:pt>
                <c:pt idx="1413">
                  <c:v>0.72947429349075943</c:v>
                </c:pt>
                <c:pt idx="1414">
                  <c:v>-5.9267185259986491E-2</c:v>
                </c:pt>
                <c:pt idx="1415">
                  <c:v>-8.6327962944665299E-2</c:v>
                </c:pt>
                <c:pt idx="1416">
                  <c:v>-0.30408793629100977</c:v>
                </c:pt>
                <c:pt idx="1417">
                  <c:v>0.48284183220857269</c:v>
                </c:pt>
                <c:pt idx="1418">
                  <c:v>2.9669147294348535</c:v>
                </c:pt>
                <c:pt idx="1419">
                  <c:v>-0.11550951779121299</c:v>
                </c:pt>
                <c:pt idx="1420">
                  <c:v>4.9634466779473571E-2</c:v>
                </c:pt>
                <c:pt idx="1421">
                  <c:v>0</c:v>
                </c:pt>
                <c:pt idx="1422">
                  <c:v>0.30092765065582505</c:v>
                </c:pt>
                <c:pt idx="1423">
                  <c:v>-0.84861209532416393</c:v>
                </c:pt>
                <c:pt idx="1424">
                  <c:v>-9.754096689079686E-2</c:v>
                </c:pt>
                <c:pt idx="1425">
                  <c:v>5.1699520275214475E-2</c:v>
                </c:pt>
                <c:pt idx="1426">
                  <c:v>9.2199551659941925E-2</c:v>
                </c:pt>
                <c:pt idx="1427">
                  <c:v>-0.7776274761595463</c:v>
                </c:pt>
                <c:pt idx="1428">
                  <c:v>-0.84026235613066724</c:v>
                </c:pt>
                <c:pt idx="1429">
                  <c:v>-0.59076719365240404</c:v>
                </c:pt>
                <c:pt idx="1430">
                  <c:v>7.2589449739950865E-2</c:v>
                </c:pt>
                <c:pt idx="1431">
                  <c:v>1.4813363652117491</c:v>
                </c:pt>
                <c:pt idx="1432">
                  <c:v>-0.18573568455928655</c:v>
                </c:pt>
                <c:pt idx="1433">
                  <c:v>0.76441179030216588</c:v>
                </c:pt>
                <c:pt idx="1434">
                  <c:v>0.24734567208351693</c:v>
                </c:pt>
                <c:pt idx="1435">
                  <c:v>0</c:v>
                </c:pt>
                <c:pt idx="1436">
                  <c:v>0.56715499006507075</c:v>
                </c:pt>
                <c:pt idx="1437">
                  <c:v>-0.15224100891865361</c:v>
                </c:pt>
                <c:pt idx="1438">
                  <c:v>0.10504280612978108</c:v>
                </c:pt>
                <c:pt idx="1439">
                  <c:v>-0.46282708309392995</c:v>
                </c:pt>
                <c:pt idx="1440">
                  <c:v>0.57061425228699691</c:v>
                </c:pt>
                <c:pt idx="1441">
                  <c:v>3.7727342019084592E-2</c:v>
                </c:pt>
                <c:pt idx="1442">
                  <c:v>0.59569416841593414</c:v>
                </c:pt>
                <c:pt idx="1443">
                  <c:v>1.7269250371559104</c:v>
                </c:pt>
                <c:pt idx="1444">
                  <c:v>0.53117049577545905</c:v>
                </c:pt>
                <c:pt idx="1445">
                  <c:v>9.259809231459365E-2</c:v>
                </c:pt>
                <c:pt idx="1446">
                  <c:v>-0.58470965343011827</c:v>
                </c:pt>
                <c:pt idx="1447">
                  <c:v>0.8749594258020631</c:v>
                </c:pt>
                <c:pt idx="1448">
                  <c:v>-1.0692890714873424</c:v>
                </c:pt>
                <c:pt idx="1449">
                  <c:v>-1.0422194050622512E-2</c:v>
                </c:pt>
                <c:pt idx="1450">
                  <c:v>1.1095852536843316</c:v>
                </c:pt>
                <c:pt idx="1451">
                  <c:v>0.64204033098857638</c:v>
                </c:pt>
                <c:pt idx="1452">
                  <c:v>-0.16366312530231067</c:v>
                </c:pt>
                <c:pt idx="1453">
                  <c:v>6.5695250189752502E-2</c:v>
                </c:pt>
                <c:pt idx="1454">
                  <c:v>0.26469026724918948</c:v>
                </c:pt>
                <c:pt idx="1455">
                  <c:v>0.17597095870736876</c:v>
                </c:pt>
                <c:pt idx="1456">
                  <c:v>-0.34715383432277064</c:v>
                </c:pt>
                <c:pt idx="1457">
                  <c:v>0.31423972279016815</c:v>
                </c:pt>
                <c:pt idx="1458">
                  <c:v>-1.1554721106001622</c:v>
                </c:pt>
                <c:pt idx="1459">
                  <c:v>4.5564894819248816E-2</c:v>
                </c:pt>
                <c:pt idx="1460">
                  <c:v>1.8485440744020019</c:v>
                </c:pt>
                <c:pt idx="1461">
                  <c:v>0</c:v>
                </c:pt>
                <c:pt idx="1462">
                  <c:v>0.10304864166218755</c:v>
                </c:pt>
                <c:pt idx="1463">
                  <c:v>-9.6597257675963485E-2</c:v>
                </c:pt>
                <c:pt idx="1464">
                  <c:v>0.37441682208289379</c:v>
                </c:pt>
                <c:pt idx="1465">
                  <c:v>0.18429531367234336</c:v>
                </c:pt>
                <c:pt idx="1466">
                  <c:v>-0.61751608352284681</c:v>
                </c:pt>
                <c:pt idx="1467">
                  <c:v>0.10744669763088754</c:v>
                </c:pt>
                <c:pt idx="1468">
                  <c:v>3.1500377998903626</c:v>
                </c:pt>
                <c:pt idx="1469">
                  <c:v>-0.59160426014053791</c:v>
                </c:pt>
                <c:pt idx="1470">
                  <c:v>-1.1663435481700604</c:v>
                </c:pt>
                <c:pt idx="1471">
                  <c:v>0</c:v>
                </c:pt>
                <c:pt idx="1472">
                  <c:v>0</c:v>
                </c:pt>
                <c:pt idx="1473">
                  <c:v>2.3127528368371376E-2</c:v>
                </c:pt>
                <c:pt idx="1474">
                  <c:v>-0.30933024414308352</c:v>
                </c:pt>
                <c:pt idx="1475">
                  <c:v>0.52623514752245726</c:v>
                </c:pt>
                <c:pt idx="1476">
                  <c:v>1.2452419915053734</c:v>
                </c:pt>
                <c:pt idx="1477">
                  <c:v>0.13290285476108935</c:v>
                </c:pt>
                <c:pt idx="1478">
                  <c:v>1.204775483273284</c:v>
                </c:pt>
                <c:pt idx="1479">
                  <c:v>-0.86751453233412334</c:v>
                </c:pt>
                <c:pt idx="1480">
                  <c:v>1.2825821581064021</c:v>
                </c:pt>
                <c:pt idx="1481">
                  <c:v>0.61863943558369283</c:v>
                </c:pt>
                <c:pt idx="1482">
                  <c:v>-0.76707309018493242</c:v>
                </c:pt>
                <c:pt idx="1483">
                  <c:v>0.3028782480083162</c:v>
                </c:pt>
                <c:pt idx="1484">
                  <c:v>0</c:v>
                </c:pt>
                <c:pt idx="1485">
                  <c:v>-1.6452800941296144</c:v>
                </c:pt>
                <c:pt idx="1486">
                  <c:v>0</c:v>
                </c:pt>
                <c:pt idx="1487">
                  <c:v>0</c:v>
                </c:pt>
                <c:pt idx="1488">
                  <c:v>0</c:v>
                </c:pt>
                <c:pt idx="1489">
                  <c:v>1.0315416841084217</c:v>
                </c:pt>
                <c:pt idx="1490">
                  <c:v>0.47799421436476186</c:v>
                </c:pt>
                <c:pt idx="1491">
                  <c:v>-0.22656303688562787</c:v>
                </c:pt>
                <c:pt idx="1492">
                  <c:v>-0.37610516163573471</c:v>
                </c:pt>
                <c:pt idx="1493">
                  <c:v>0</c:v>
                </c:pt>
                <c:pt idx="1494">
                  <c:v>0</c:v>
                </c:pt>
                <c:pt idx="1495">
                  <c:v>-3.4812177971399234</c:v>
                </c:pt>
                <c:pt idx="1496">
                  <c:v>2.5361989738346269</c:v>
                </c:pt>
                <c:pt idx="1497">
                  <c:v>-0.98614716143306758</c:v>
                </c:pt>
                <c:pt idx="1498">
                  <c:v>-1.3779172222824578</c:v>
                </c:pt>
                <c:pt idx="1499">
                  <c:v>-0.8371508688502155</c:v>
                </c:pt>
                <c:pt idx="1500">
                  <c:v>-2.3964772077969707</c:v>
                </c:pt>
                <c:pt idx="1501">
                  <c:v>-4.0215166681961731</c:v>
                </c:pt>
                <c:pt idx="1502">
                  <c:v>-5.8254089052040582E-2</c:v>
                </c:pt>
                <c:pt idx="1503">
                  <c:v>-5.3657524860907711E-2</c:v>
                </c:pt>
                <c:pt idx="1504">
                  <c:v>-0.77949130731491301</c:v>
                </c:pt>
                <c:pt idx="1505">
                  <c:v>0.48250450847470527</c:v>
                </c:pt>
                <c:pt idx="1506">
                  <c:v>7.7248260816904807E-2</c:v>
                </c:pt>
                <c:pt idx="1507">
                  <c:v>0.80555784745632475</c:v>
                </c:pt>
                <c:pt idx="1508">
                  <c:v>-0.25577367174336274</c:v>
                </c:pt>
                <c:pt idx="1509">
                  <c:v>0.46046747225669099</c:v>
                </c:pt>
                <c:pt idx="1510">
                  <c:v>0.35990177683355362</c:v>
                </c:pt>
                <c:pt idx="1511">
                  <c:v>1.9427679741073269</c:v>
                </c:pt>
                <c:pt idx="1512">
                  <c:v>0</c:v>
                </c:pt>
                <c:pt idx="1513">
                  <c:v>-0.18142331613013279</c:v>
                </c:pt>
                <c:pt idx="1514">
                  <c:v>0.40769618962932991</c:v>
                </c:pt>
                <c:pt idx="1515">
                  <c:v>0.75459213847314777</c:v>
                </c:pt>
                <c:pt idx="1516">
                  <c:v>0</c:v>
                </c:pt>
                <c:pt idx="1517">
                  <c:v>0.60648040956150695</c:v>
                </c:pt>
                <c:pt idx="1518">
                  <c:v>-4.9120593774289983E-2</c:v>
                </c:pt>
                <c:pt idx="1519">
                  <c:v>-5.7819699308958902E-2</c:v>
                </c:pt>
                <c:pt idx="1520">
                  <c:v>-0.21495653635574791</c:v>
                </c:pt>
                <c:pt idx="1521">
                  <c:v>-0.32325769457087949</c:v>
                </c:pt>
                <c:pt idx="1522">
                  <c:v>-0.16231236267965013</c:v>
                </c:pt>
                <c:pt idx="1523">
                  <c:v>-0.28990817505313826</c:v>
                </c:pt>
                <c:pt idx="1524">
                  <c:v>0.61183707945282517</c:v>
                </c:pt>
                <c:pt idx="1525">
                  <c:v>-1.8789414334426324E-2</c:v>
                </c:pt>
                <c:pt idx="1526">
                  <c:v>-0.47417804824393661</c:v>
                </c:pt>
                <c:pt idx="1527">
                  <c:v>0</c:v>
                </c:pt>
                <c:pt idx="1528">
                  <c:v>-1.2737205642846225</c:v>
                </c:pt>
                <c:pt idx="1529">
                  <c:v>0.19302061344013263</c:v>
                </c:pt>
                <c:pt idx="1530">
                  <c:v>-0.43846549558439774</c:v>
                </c:pt>
                <c:pt idx="1531">
                  <c:v>0.25287555432490155</c:v>
                </c:pt>
                <c:pt idx="1532">
                  <c:v>-1.2810786668948317</c:v>
                </c:pt>
                <c:pt idx="1533">
                  <c:v>-1.8126591017202083</c:v>
                </c:pt>
                <c:pt idx="1534">
                  <c:v>0</c:v>
                </c:pt>
                <c:pt idx="1535">
                  <c:v>-0.45643196764475608</c:v>
                </c:pt>
                <c:pt idx="1536">
                  <c:v>-7.7569832777314732E-2</c:v>
                </c:pt>
                <c:pt idx="1537">
                  <c:v>0.28300461885196831</c:v>
                </c:pt>
                <c:pt idx="1538">
                  <c:v>-0.19344941368665627</c:v>
                </c:pt>
                <c:pt idx="1539">
                  <c:v>0</c:v>
                </c:pt>
                <c:pt idx="1540">
                  <c:v>-0.1699004181009503</c:v>
                </c:pt>
                <c:pt idx="1541">
                  <c:v>-0.77937173604311649</c:v>
                </c:pt>
                <c:pt idx="1542">
                  <c:v>-0.41088891400733207</c:v>
                </c:pt>
                <c:pt idx="1543">
                  <c:v>0.64359795056665792</c:v>
                </c:pt>
                <c:pt idx="1544">
                  <c:v>1.2573344348872375</c:v>
                </c:pt>
                <c:pt idx="1545">
                  <c:v>1.5190877469027375</c:v>
                </c:pt>
                <c:pt idx="1546">
                  <c:v>2.4817688974651424</c:v>
                </c:pt>
                <c:pt idx="1547">
                  <c:v>2.0066762796012458</c:v>
                </c:pt>
                <c:pt idx="1548">
                  <c:v>-0.51551232662435942</c:v>
                </c:pt>
                <c:pt idx="1549">
                  <c:v>0.38966271655075735</c:v>
                </c:pt>
                <c:pt idx="1550">
                  <c:v>0.49956087999931109</c:v>
                </c:pt>
                <c:pt idx="1551">
                  <c:v>4.2042672264589867E-2</c:v>
                </c:pt>
                <c:pt idx="1552">
                  <c:v>0.16624192925794742</c:v>
                </c:pt>
                <c:pt idx="1553">
                  <c:v>-0.31423458618294214</c:v>
                </c:pt>
                <c:pt idx="1554">
                  <c:v>8.1013866388970832E-2</c:v>
                </c:pt>
                <c:pt idx="1555">
                  <c:v>-0.58107726174633245</c:v>
                </c:pt>
                <c:pt idx="1556">
                  <c:v>9.7536936621729173E-2</c:v>
                </c:pt>
                <c:pt idx="1557">
                  <c:v>5.0106016657909834E-2</c:v>
                </c:pt>
                <c:pt idx="1558">
                  <c:v>-4.0138715940784019E-2</c:v>
                </c:pt>
                <c:pt idx="1559">
                  <c:v>2.9562079723495494</c:v>
                </c:pt>
                <c:pt idx="1560">
                  <c:v>-0.44516353507830592</c:v>
                </c:pt>
                <c:pt idx="1561">
                  <c:v>0.23789581363537876</c:v>
                </c:pt>
                <c:pt idx="1562">
                  <c:v>-0.45620731729795311</c:v>
                </c:pt>
                <c:pt idx="1563">
                  <c:v>-1.1676402457482737</c:v>
                </c:pt>
                <c:pt idx="1564">
                  <c:v>-1.2774680096390314</c:v>
                </c:pt>
                <c:pt idx="1565">
                  <c:v>0</c:v>
                </c:pt>
                <c:pt idx="1566">
                  <c:v>0.70564377507573917</c:v>
                </c:pt>
                <c:pt idx="1567">
                  <c:v>2.1181416164879456</c:v>
                </c:pt>
                <c:pt idx="1568">
                  <c:v>-0.33918544639012593</c:v>
                </c:pt>
                <c:pt idx="1569">
                  <c:v>-0.10419207586337664</c:v>
                </c:pt>
                <c:pt idx="1570">
                  <c:v>-0.17362468529395439</c:v>
                </c:pt>
                <c:pt idx="1571">
                  <c:v>0.28015337170382332</c:v>
                </c:pt>
                <c:pt idx="1572">
                  <c:v>0</c:v>
                </c:pt>
                <c:pt idx="1573">
                  <c:v>0.50727522191928287</c:v>
                </c:pt>
                <c:pt idx="1574">
                  <c:v>0</c:v>
                </c:pt>
                <c:pt idx="1575">
                  <c:v>0</c:v>
                </c:pt>
                <c:pt idx="1576">
                  <c:v>1.5524335614134432</c:v>
                </c:pt>
                <c:pt idx="1577">
                  <c:v>0.23636593321096055</c:v>
                </c:pt>
                <c:pt idx="1578">
                  <c:v>1.0623565128962991</c:v>
                </c:pt>
                <c:pt idx="1579">
                  <c:v>2.37601322793582E-2</c:v>
                </c:pt>
                <c:pt idx="1580">
                  <c:v>-0.59978889381009237</c:v>
                </c:pt>
                <c:pt idx="1581">
                  <c:v>1.0177161914146218</c:v>
                </c:pt>
                <c:pt idx="1582">
                  <c:v>0.20184979845998693</c:v>
                </c:pt>
                <c:pt idx="1583">
                  <c:v>1.3220565180807822</c:v>
                </c:pt>
                <c:pt idx="1584">
                  <c:v>-6.9622784757046322E-2</c:v>
                </c:pt>
                <c:pt idx="1585">
                  <c:v>0.60012783178394846</c:v>
                </c:pt>
                <c:pt idx="1586">
                  <c:v>-0.80148344464183541</c:v>
                </c:pt>
                <c:pt idx="1587">
                  <c:v>0.21305976886032069</c:v>
                </c:pt>
                <c:pt idx="1588">
                  <c:v>0.51176470449013545</c:v>
                </c:pt>
                <c:pt idx="1589">
                  <c:v>-0.26626737421695823</c:v>
                </c:pt>
                <c:pt idx="1590">
                  <c:v>0.25454189999901072</c:v>
                </c:pt>
                <c:pt idx="1591">
                  <c:v>0.99522390285662887</c:v>
                </c:pt>
                <c:pt idx="1592">
                  <c:v>1.4400447652619901</c:v>
                </c:pt>
                <c:pt idx="1593">
                  <c:v>0</c:v>
                </c:pt>
                <c:pt idx="1594">
                  <c:v>-0.12960531657356969</c:v>
                </c:pt>
                <c:pt idx="1595">
                  <c:v>-0.59798808046643093</c:v>
                </c:pt>
                <c:pt idx="1596">
                  <c:v>0.14189145418839857</c:v>
                </c:pt>
                <c:pt idx="1597">
                  <c:v>7.2764200162337825E-2</c:v>
                </c:pt>
                <c:pt idx="1598">
                  <c:v>0.42359960476859815</c:v>
                </c:pt>
                <c:pt idx="1599">
                  <c:v>-2.5696802131132386</c:v>
                </c:pt>
                <c:pt idx="1600">
                  <c:v>-0.1242408468218822</c:v>
                </c:pt>
                <c:pt idx="1601">
                  <c:v>-0.30301022989531079</c:v>
                </c:pt>
                <c:pt idx="1602">
                  <c:v>0</c:v>
                </c:pt>
                <c:pt idx="1603">
                  <c:v>-0.20862227793237273</c:v>
                </c:pt>
                <c:pt idx="1604">
                  <c:v>0</c:v>
                </c:pt>
                <c:pt idx="1605">
                  <c:v>0.51124177653254832</c:v>
                </c:pt>
                <c:pt idx="1606">
                  <c:v>0.23504722844425366</c:v>
                </c:pt>
                <c:pt idx="1607">
                  <c:v>0.15649074462169119</c:v>
                </c:pt>
                <c:pt idx="1608">
                  <c:v>0.23713214472341862</c:v>
                </c:pt>
                <c:pt idx="1609">
                  <c:v>0.57889933336030963</c:v>
                </c:pt>
                <c:pt idx="1610">
                  <c:v>0.40050762369789938</c:v>
                </c:pt>
                <c:pt idx="1611">
                  <c:v>-0.16311440036786867</c:v>
                </c:pt>
                <c:pt idx="1612">
                  <c:v>-0.13922865150840885</c:v>
                </c:pt>
                <c:pt idx="1613">
                  <c:v>1.0655612312601532</c:v>
                </c:pt>
                <c:pt idx="1614">
                  <c:v>-0.26885951250120871</c:v>
                </c:pt>
                <c:pt idx="1615">
                  <c:v>-0.47916930127593615</c:v>
                </c:pt>
                <c:pt idx="1616">
                  <c:v>-0.43344159085882294</c:v>
                </c:pt>
                <c:pt idx="1617">
                  <c:v>-0.30609146645308538</c:v>
                </c:pt>
                <c:pt idx="1618">
                  <c:v>-0.73843552599358275</c:v>
                </c:pt>
                <c:pt idx="1619">
                  <c:v>-0.17230806588338035</c:v>
                </c:pt>
                <c:pt idx="1620">
                  <c:v>0.97582327087545728</c:v>
                </c:pt>
                <c:pt idx="1621">
                  <c:v>0</c:v>
                </c:pt>
                <c:pt idx="1622">
                  <c:v>0</c:v>
                </c:pt>
                <c:pt idx="1623">
                  <c:v>0.34306598955999873</c:v>
                </c:pt>
                <c:pt idx="1624">
                  <c:v>-5.0069746888975253E-2</c:v>
                </c:pt>
                <c:pt idx="1625">
                  <c:v>8.8242602069896842E-2</c:v>
                </c:pt>
                <c:pt idx="1626">
                  <c:v>0</c:v>
                </c:pt>
                <c:pt idx="1627">
                  <c:v>0.5478884723718136</c:v>
                </c:pt>
                <c:pt idx="1628">
                  <c:v>1.0284280586187089</c:v>
                </c:pt>
                <c:pt idx="1629">
                  <c:v>-2.0288956650183971</c:v>
                </c:pt>
                <c:pt idx="1630">
                  <c:v>0.40109947172065624</c:v>
                </c:pt>
                <c:pt idx="1631">
                  <c:v>2.602964394949129</c:v>
                </c:pt>
                <c:pt idx="1632">
                  <c:v>-0.630948602136015</c:v>
                </c:pt>
                <c:pt idx="1633">
                  <c:v>9.0984972206921456E-3</c:v>
                </c:pt>
                <c:pt idx="1634">
                  <c:v>-7.8988981370826244E-2</c:v>
                </c:pt>
                <c:pt idx="1635">
                  <c:v>0.37677608680031766</c:v>
                </c:pt>
                <c:pt idx="1636">
                  <c:v>-0.13984453266302499</c:v>
                </c:pt>
                <c:pt idx="1637">
                  <c:v>2.2650568748285784</c:v>
                </c:pt>
                <c:pt idx="1638">
                  <c:v>0</c:v>
                </c:pt>
                <c:pt idx="1639">
                  <c:v>1.0690600905496062</c:v>
                </c:pt>
                <c:pt idx="1640">
                  <c:v>0.51077714499869264</c:v>
                </c:pt>
                <c:pt idx="1641">
                  <c:v>-0.26664057724116746</c:v>
                </c:pt>
                <c:pt idx="1642">
                  <c:v>0.26989173661858457</c:v>
                </c:pt>
                <c:pt idx="1643">
                  <c:v>-0.7800239086455043</c:v>
                </c:pt>
                <c:pt idx="1644">
                  <c:v>-6.520437340029589E-2</c:v>
                </c:pt>
                <c:pt idx="1645">
                  <c:v>-0.56991235416878305</c:v>
                </c:pt>
                <c:pt idx="1646">
                  <c:v>-0.50167305549843211</c:v>
                </c:pt>
                <c:pt idx="1647">
                  <c:v>-0.21396568844052036</c:v>
                </c:pt>
                <c:pt idx="1648">
                  <c:v>0.13762258319794085</c:v>
                </c:pt>
                <c:pt idx="1649">
                  <c:v>-0.89483672676747772</c:v>
                </c:pt>
                <c:pt idx="1650">
                  <c:v>-0.11510600590646353</c:v>
                </c:pt>
                <c:pt idx="1651">
                  <c:v>-0.92266871176449572</c:v>
                </c:pt>
                <c:pt idx="1652">
                  <c:v>-1.3005257315248713</c:v>
                </c:pt>
                <c:pt idx="1653">
                  <c:v>0</c:v>
                </c:pt>
                <c:pt idx="1654">
                  <c:v>0</c:v>
                </c:pt>
                <c:pt idx="1655">
                  <c:v>0.63338528308265885</c:v>
                </c:pt>
                <c:pt idx="1656">
                  <c:v>8.8169386253515156E-2</c:v>
                </c:pt>
                <c:pt idx="1657">
                  <c:v>-5.3118728126420683E-2</c:v>
                </c:pt>
                <c:pt idx="1658">
                  <c:v>-1.187949029637074</c:v>
                </c:pt>
                <c:pt idx="1659">
                  <c:v>-0.15475716368944881</c:v>
                </c:pt>
                <c:pt idx="1660">
                  <c:v>0.23638873803508589</c:v>
                </c:pt>
                <c:pt idx="1661">
                  <c:v>0.27696992156947436</c:v>
                </c:pt>
                <c:pt idx="1662">
                  <c:v>-0.44349935614269992</c:v>
                </c:pt>
                <c:pt idx="1663">
                  <c:v>0.43980509675849172</c:v>
                </c:pt>
                <c:pt idx="1664">
                  <c:v>0.16126479987161016</c:v>
                </c:pt>
                <c:pt idx="1665">
                  <c:v>-5.7678921737061128E-2</c:v>
                </c:pt>
                <c:pt idx="1666">
                  <c:v>1.9387050067763321</c:v>
                </c:pt>
                <c:pt idx="1667">
                  <c:v>1.4181628996058282</c:v>
                </c:pt>
                <c:pt idx="1668">
                  <c:v>8.0160833821433575E-2</c:v>
                </c:pt>
                <c:pt idx="1669">
                  <c:v>-1.2258570393466874</c:v>
                </c:pt>
                <c:pt idx="1670">
                  <c:v>0.74423756899224636</c:v>
                </c:pt>
                <c:pt idx="1671">
                  <c:v>0</c:v>
                </c:pt>
                <c:pt idx="1672">
                  <c:v>-0.22535362404812273</c:v>
                </c:pt>
                <c:pt idx="1673">
                  <c:v>-0.25365137364851265</c:v>
                </c:pt>
                <c:pt idx="1674">
                  <c:v>2.7759041269647868</c:v>
                </c:pt>
                <c:pt idx="1675">
                  <c:v>1.4421091877214804</c:v>
                </c:pt>
                <c:pt idx="1676">
                  <c:v>-0.25208123466885751</c:v>
                </c:pt>
                <c:pt idx="1677">
                  <c:v>1.0165197187951227</c:v>
                </c:pt>
                <c:pt idx="1678">
                  <c:v>-0.35671971435095434</c:v>
                </c:pt>
                <c:pt idx="1679">
                  <c:v>-0.72343157735739494</c:v>
                </c:pt>
                <c:pt idx="1680">
                  <c:v>-8.3126905343338331E-2</c:v>
                </c:pt>
                <c:pt idx="1681">
                  <c:v>0.18525524276160524</c:v>
                </c:pt>
                <c:pt idx="1682">
                  <c:v>-0.37588782345974087</c:v>
                </c:pt>
                <c:pt idx="1683">
                  <c:v>-5.092866283635053E-2</c:v>
                </c:pt>
                <c:pt idx="1684">
                  <c:v>0</c:v>
                </c:pt>
                <c:pt idx="1685">
                  <c:v>0</c:v>
                </c:pt>
                <c:pt idx="1686">
                  <c:v>-0.34188260008227883</c:v>
                </c:pt>
                <c:pt idx="1687">
                  <c:v>-0.13611891904889362</c:v>
                </c:pt>
                <c:pt idx="1688">
                  <c:v>0</c:v>
                </c:pt>
                <c:pt idx="1689">
                  <c:v>0.82217055310301868</c:v>
                </c:pt>
                <c:pt idx="1690">
                  <c:v>-0.2373162134501485</c:v>
                </c:pt>
                <c:pt idx="1691">
                  <c:v>0</c:v>
                </c:pt>
                <c:pt idx="1692">
                  <c:v>0.63675488033183336</c:v>
                </c:pt>
                <c:pt idx="1693">
                  <c:v>0.11598832691057608</c:v>
                </c:pt>
                <c:pt idx="1694">
                  <c:v>-1.7447751852909787</c:v>
                </c:pt>
                <c:pt idx="1695">
                  <c:v>0.64974854131519211</c:v>
                </c:pt>
                <c:pt idx="1696">
                  <c:v>-0.63380300965859449</c:v>
                </c:pt>
                <c:pt idx="1697">
                  <c:v>-0.39133818741415755</c:v>
                </c:pt>
                <c:pt idx="1698">
                  <c:v>-2.9602267719627273E-2</c:v>
                </c:pt>
                <c:pt idx="1699">
                  <c:v>0.28228636449970562</c:v>
                </c:pt>
                <c:pt idx="1700">
                  <c:v>-6.8490650420376636E-2</c:v>
                </c:pt>
                <c:pt idx="1701">
                  <c:v>-0.33637652173427357</c:v>
                </c:pt>
                <c:pt idx="1702">
                  <c:v>0.93689116704530739</c:v>
                </c:pt>
                <c:pt idx="1703">
                  <c:v>-4.916416685975344</c:v>
                </c:pt>
                <c:pt idx="1704">
                  <c:v>-0.55464909345521041</c:v>
                </c:pt>
                <c:pt idx="1705">
                  <c:v>0</c:v>
                </c:pt>
                <c:pt idx="1706">
                  <c:v>0.10459260797998221</c:v>
                </c:pt>
                <c:pt idx="1707">
                  <c:v>-0.25470017477725027</c:v>
                </c:pt>
                <c:pt idx="1708">
                  <c:v>-0.76308680324799105</c:v>
                </c:pt>
                <c:pt idx="1709">
                  <c:v>-1.8409126068572028</c:v>
                </c:pt>
                <c:pt idx="1710">
                  <c:v>-1.281176506384329</c:v>
                </c:pt>
                <c:pt idx="1711">
                  <c:v>-2.9502763760803625</c:v>
                </c:pt>
                <c:pt idx="1712">
                  <c:v>1.3829673942142751</c:v>
                </c:pt>
                <c:pt idx="1713">
                  <c:v>0.23394593855614088</c:v>
                </c:pt>
                <c:pt idx="1714">
                  <c:v>2.3166131817379001E-2</c:v>
                </c:pt>
                <c:pt idx="1715">
                  <c:v>1.3094759516705075</c:v>
                </c:pt>
                <c:pt idx="1716">
                  <c:v>-0.63821899526466286</c:v>
                </c:pt>
                <c:pt idx="1717">
                  <c:v>0</c:v>
                </c:pt>
                <c:pt idx="1718">
                  <c:v>-1.9941829755337022</c:v>
                </c:pt>
                <c:pt idx="1719">
                  <c:v>0.71053435468819703</c:v>
                </c:pt>
                <c:pt idx="1720">
                  <c:v>1.1881288276592148</c:v>
                </c:pt>
                <c:pt idx="1721">
                  <c:v>-0.4572616614714699</c:v>
                </c:pt>
                <c:pt idx="1722">
                  <c:v>0</c:v>
                </c:pt>
                <c:pt idx="1723">
                  <c:v>0.57879002065254748</c:v>
                </c:pt>
                <c:pt idx="1724">
                  <c:v>-0.30500523245149691</c:v>
                </c:pt>
                <c:pt idx="1725">
                  <c:v>0.30725857276917684</c:v>
                </c:pt>
                <c:pt idx="1726">
                  <c:v>0</c:v>
                </c:pt>
                <c:pt idx="1727">
                  <c:v>-4.4301983516644904E-2</c:v>
                </c:pt>
                <c:pt idx="1728">
                  <c:v>-0.15218138674926027</c:v>
                </c:pt>
                <c:pt idx="1729">
                  <c:v>-0.94069341906366633</c:v>
                </c:pt>
                <c:pt idx="1730">
                  <c:v>0.89316056862171866</c:v>
                </c:pt>
                <c:pt idx="1731">
                  <c:v>-0.8904748410638289</c:v>
                </c:pt>
                <c:pt idx="1732">
                  <c:v>1.6650987033998346</c:v>
                </c:pt>
                <c:pt idx="1733">
                  <c:v>0.40538042178200034</c:v>
                </c:pt>
                <c:pt idx="1734">
                  <c:v>1.3272573225244249</c:v>
                </c:pt>
                <c:pt idx="1735">
                  <c:v>0.1544643201983423</c:v>
                </c:pt>
                <c:pt idx="1736">
                  <c:v>-0.37108605233906172</c:v>
                </c:pt>
                <c:pt idx="1737">
                  <c:v>9.0585772032313508E-2</c:v>
                </c:pt>
                <c:pt idx="1738">
                  <c:v>-0.20473273294752251</c:v>
                </c:pt>
                <c:pt idx="1739">
                  <c:v>-0.87649014489033628</c:v>
                </c:pt>
                <c:pt idx="1740">
                  <c:v>-9.7591468926846447E-2</c:v>
                </c:pt>
                <c:pt idx="1741">
                  <c:v>0.28394844314677031</c:v>
                </c:pt>
                <c:pt idx="1742">
                  <c:v>-2.953692205721686E-2</c:v>
                </c:pt>
                <c:pt idx="1743">
                  <c:v>-0.41375239207462605</c:v>
                </c:pt>
                <c:pt idx="1744">
                  <c:v>-0.42626514667667487</c:v>
                </c:pt>
                <c:pt idx="1745">
                  <c:v>-0.65546322975679316</c:v>
                </c:pt>
                <c:pt idx="1746">
                  <c:v>-0.37883961144538136</c:v>
                </c:pt>
                <c:pt idx="1747">
                  <c:v>0.66772311208779778</c:v>
                </c:pt>
                <c:pt idx="1748">
                  <c:v>0</c:v>
                </c:pt>
                <c:pt idx="1749">
                  <c:v>-0.15944411211477405</c:v>
                </c:pt>
                <c:pt idx="1750">
                  <c:v>-2.0940156539380466</c:v>
                </c:pt>
                <c:pt idx="1751">
                  <c:v>-0.88001896158523041</c:v>
                </c:pt>
                <c:pt idx="1752">
                  <c:v>-0.68537468344984742</c:v>
                </c:pt>
                <c:pt idx="1753">
                  <c:v>-0.6680354342629391</c:v>
                </c:pt>
                <c:pt idx="1754">
                  <c:v>0.10946288699859612</c:v>
                </c:pt>
                <c:pt idx="1755">
                  <c:v>0.34871705071723125</c:v>
                </c:pt>
                <c:pt idx="1756">
                  <c:v>-1.3907557921126505</c:v>
                </c:pt>
                <c:pt idx="1757">
                  <c:v>3.6719114343983006</c:v>
                </c:pt>
                <c:pt idx="1758">
                  <c:v>0</c:v>
                </c:pt>
                <c:pt idx="1759">
                  <c:v>0</c:v>
                </c:pt>
                <c:pt idx="1760">
                  <c:v>-0.40244761919907418</c:v>
                </c:pt>
                <c:pt idx="1761">
                  <c:v>0.40186158576935443</c:v>
                </c:pt>
                <c:pt idx="1762">
                  <c:v>0</c:v>
                </c:pt>
                <c:pt idx="1763">
                  <c:v>0</c:v>
                </c:pt>
                <c:pt idx="1764">
                  <c:v>-0.27439496553452331</c:v>
                </c:pt>
                <c:pt idx="1765">
                  <c:v>0</c:v>
                </c:pt>
                <c:pt idx="1766">
                  <c:v>0.71307899396404328</c:v>
                </c:pt>
                <c:pt idx="1767">
                  <c:v>0</c:v>
                </c:pt>
                <c:pt idx="1768">
                  <c:v>-1.9932621864928304</c:v>
                </c:pt>
                <c:pt idx="1769">
                  <c:v>1.1334810914178239</c:v>
                </c:pt>
                <c:pt idx="1770">
                  <c:v>0.17481343964232549</c:v>
                </c:pt>
                <c:pt idx="1771">
                  <c:v>-0.25062694571954869</c:v>
                </c:pt>
                <c:pt idx="1772">
                  <c:v>0.47296826395664365</c:v>
                </c:pt>
                <c:pt idx="1773">
                  <c:v>0</c:v>
                </c:pt>
                <c:pt idx="1774">
                  <c:v>0.70418859892402796</c:v>
                </c:pt>
                <c:pt idx="1775">
                  <c:v>0.24197503885807592</c:v>
                </c:pt>
                <c:pt idx="1776">
                  <c:v>-0.70264464081758005</c:v>
                </c:pt>
                <c:pt idx="1777">
                  <c:v>9.4411297189219701E-3</c:v>
                </c:pt>
                <c:pt idx="1778">
                  <c:v>-0.30972992580356296</c:v>
                </c:pt>
                <c:pt idx="1779">
                  <c:v>0.15692776166973851</c:v>
                </c:pt>
                <c:pt idx="1780">
                  <c:v>-0.54188838225392533</c:v>
                </c:pt>
                <c:pt idx="1781">
                  <c:v>-0.32569366542288614</c:v>
                </c:pt>
                <c:pt idx="1782">
                  <c:v>0.83622409203367776</c:v>
                </c:pt>
                <c:pt idx="1783">
                  <c:v>1.9378803004551683</c:v>
                </c:pt>
                <c:pt idx="1784">
                  <c:v>-0.3566330495077798</c:v>
                </c:pt>
                <c:pt idx="1785">
                  <c:v>-1.7246944712326313</c:v>
                </c:pt>
                <c:pt idx="1786">
                  <c:v>5.3059326932501346E-4</c:v>
                </c:pt>
                <c:pt idx="1787">
                  <c:v>1.7274385593796315</c:v>
                </c:pt>
                <c:pt idx="1788">
                  <c:v>0.12972779962347628</c:v>
                </c:pt>
                <c:pt idx="1789">
                  <c:v>0</c:v>
                </c:pt>
                <c:pt idx="1790">
                  <c:v>-1.0106082732010668</c:v>
                </c:pt>
                <c:pt idx="1791">
                  <c:v>1.3150708715530723</c:v>
                </c:pt>
                <c:pt idx="1792">
                  <c:v>-0.37206985464253634</c:v>
                </c:pt>
                <c:pt idx="1793">
                  <c:v>0.85227544231381924</c:v>
                </c:pt>
                <c:pt idx="1794">
                  <c:v>0</c:v>
                </c:pt>
                <c:pt idx="1795">
                  <c:v>0.4895047085709307</c:v>
                </c:pt>
                <c:pt idx="1796">
                  <c:v>0.8796429031000671</c:v>
                </c:pt>
                <c:pt idx="1797">
                  <c:v>1.0111234314880488</c:v>
                </c:pt>
                <c:pt idx="1798">
                  <c:v>-0.25559270870509576</c:v>
                </c:pt>
                <c:pt idx="1799">
                  <c:v>-0.21786148293920962</c:v>
                </c:pt>
                <c:pt idx="1800">
                  <c:v>-1.3386872172083157</c:v>
                </c:pt>
                <c:pt idx="1801">
                  <c:v>0</c:v>
                </c:pt>
                <c:pt idx="1802">
                  <c:v>0</c:v>
                </c:pt>
                <c:pt idx="1803">
                  <c:v>1.2396003540321723</c:v>
                </c:pt>
                <c:pt idx="1804">
                  <c:v>0.67408422215160957</c:v>
                </c:pt>
                <c:pt idx="1805">
                  <c:v>3.61091425402318</c:v>
                </c:pt>
                <c:pt idx="1806">
                  <c:v>1.268751080278764</c:v>
                </c:pt>
                <c:pt idx="1807">
                  <c:v>-1.772551341090177</c:v>
                </c:pt>
                <c:pt idx="1808">
                  <c:v>-0.76344094790876771</c:v>
                </c:pt>
                <c:pt idx="1809">
                  <c:v>-3.0419159150642621</c:v>
                </c:pt>
                <c:pt idx="1810">
                  <c:v>0.84006511187973032</c:v>
                </c:pt>
                <c:pt idx="1811">
                  <c:v>0</c:v>
                </c:pt>
                <c:pt idx="1812">
                  <c:v>0.43104459528734479</c:v>
                </c:pt>
                <c:pt idx="1813">
                  <c:v>-1.5012601771336589</c:v>
                </c:pt>
                <c:pt idx="1814">
                  <c:v>0</c:v>
                </c:pt>
                <c:pt idx="1815">
                  <c:v>-1.4691491332997438E-2</c:v>
                </c:pt>
                <c:pt idx="1816">
                  <c:v>0.45616497302598208</c:v>
                </c:pt>
                <c:pt idx="1817">
                  <c:v>0</c:v>
                </c:pt>
                <c:pt idx="1818">
                  <c:v>0.84385991006637473</c:v>
                </c:pt>
                <c:pt idx="1819">
                  <c:v>-0.50026873769728908</c:v>
                </c:pt>
                <c:pt idx="1820">
                  <c:v>3.7287375527166556E-3</c:v>
                </c:pt>
                <c:pt idx="1821">
                  <c:v>-1.5556618338693202</c:v>
                </c:pt>
                <c:pt idx="1822">
                  <c:v>-0.50749102016496617</c:v>
                </c:pt>
                <c:pt idx="1823">
                  <c:v>-0.270023296121427</c:v>
                </c:pt>
                <c:pt idx="1824">
                  <c:v>-0.3706844421777723</c:v>
                </c:pt>
                <c:pt idx="1825">
                  <c:v>0.50474121996164167</c:v>
                </c:pt>
                <c:pt idx="1826">
                  <c:v>-0.25813412629213578</c:v>
                </c:pt>
                <c:pt idx="1827">
                  <c:v>0.68072055325302172</c:v>
                </c:pt>
                <c:pt idx="1828">
                  <c:v>0.49474221086857373</c:v>
                </c:pt>
                <c:pt idx="1829">
                  <c:v>-0.24496830425742649</c:v>
                </c:pt>
                <c:pt idx="1830">
                  <c:v>-1.6761632620755352E-2</c:v>
                </c:pt>
                <c:pt idx="1831">
                  <c:v>-0.8653972294556378</c:v>
                </c:pt>
                <c:pt idx="1832">
                  <c:v>3.8570343289622194E-2</c:v>
                </c:pt>
                <c:pt idx="1833">
                  <c:v>0</c:v>
                </c:pt>
                <c:pt idx="1834">
                  <c:v>0</c:v>
                </c:pt>
                <c:pt idx="1835">
                  <c:v>-2.0013915353236089</c:v>
                </c:pt>
                <c:pt idx="1836">
                  <c:v>0</c:v>
                </c:pt>
                <c:pt idx="1837">
                  <c:v>0</c:v>
                </c:pt>
                <c:pt idx="1838">
                  <c:v>-1.3262678982375162</c:v>
                </c:pt>
                <c:pt idx="1839">
                  <c:v>0</c:v>
                </c:pt>
                <c:pt idx="1840">
                  <c:v>0.62835449801741916</c:v>
                </c:pt>
                <c:pt idx="1841">
                  <c:v>0</c:v>
                </c:pt>
                <c:pt idx="1842">
                  <c:v>-0.56894415018372324</c:v>
                </c:pt>
                <c:pt idx="1843">
                  <c:v>-0.21550486302296989</c:v>
                </c:pt>
                <c:pt idx="1844">
                  <c:v>-0.427536061367702</c:v>
                </c:pt>
                <c:pt idx="1845">
                  <c:v>0.75423841360455957</c:v>
                </c:pt>
                <c:pt idx="1846">
                  <c:v>-0.30031568121675356</c:v>
                </c:pt>
                <c:pt idx="1847">
                  <c:v>-0.88029291594679204</c:v>
                </c:pt>
                <c:pt idx="1848">
                  <c:v>0</c:v>
                </c:pt>
                <c:pt idx="1849">
                  <c:v>0.92172717188431086</c:v>
                </c:pt>
                <c:pt idx="1850">
                  <c:v>0</c:v>
                </c:pt>
                <c:pt idx="1851">
                  <c:v>4.1355646697195748E-2</c:v>
                </c:pt>
                <c:pt idx="1852">
                  <c:v>0.1128055367155979</c:v>
                </c:pt>
                <c:pt idx="1853">
                  <c:v>-1.1877223825253937</c:v>
                </c:pt>
                <c:pt idx="1854">
                  <c:v>-0.88423916514002188</c:v>
                </c:pt>
                <c:pt idx="1855">
                  <c:v>-0.71921317958522557</c:v>
                </c:pt>
                <c:pt idx="1856">
                  <c:v>0</c:v>
                </c:pt>
                <c:pt idx="1857">
                  <c:v>0</c:v>
                </c:pt>
                <c:pt idx="1858">
                  <c:v>-0.18636712171582753</c:v>
                </c:pt>
                <c:pt idx="1859">
                  <c:v>0.57896729178014372</c:v>
                </c:pt>
                <c:pt idx="1860">
                  <c:v>0.88830233563767802</c:v>
                </c:pt>
                <c:pt idx="1861">
                  <c:v>0</c:v>
                </c:pt>
                <c:pt idx="1862">
                  <c:v>-0.77747962050871944</c:v>
                </c:pt>
                <c:pt idx="1863">
                  <c:v>0</c:v>
                </c:pt>
                <c:pt idx="1864">
                  <c:v>0.42806903740590807</c:v>
                </c:pt>
                <c:pt idx="1865">
                  <c:v>-0.30103043880007618</c:v>
                </c:pt>
                <c:pt idx="1866">
                  <c:v>0</c:v>
                </c:pt>
                <c:pt idx="1867">
                  <c:v>0.32530313703110625</c:v>
                </c:pt>
                <c:pt idx="1868">
                  <c:v>-0.28505028953154854</c:v>
                </c:pt>
                <c:pt idx="1869">
                  <c:v>0.1119099119506175</c:v>
                </c:pt>
                <c:pt idx="1870">
                  <c:v>-9.4555303887524228E-2</c:v>
                </c:pt>
                <c:pt idx="1871">
                  <c:v>0</c:v>
                </c:pt>
                <c:pt idx="1872">
                  <c:v>0</c:v>
                </c:pt>
                <c:pt idx="1873">
                  <c:v>0</c:v>
                </c:pt>
                <c:pt idx="1874">
                  <c:v>2.6621756980767097</c:v>
                </c:pt>
                <c:pt idx="1875">
                  <c:v>0.27376653387365241</c:v>
                </c:pt>
                <c:pt idx="1876">
                  <c:v>0</c:v>
                </c:pt>
                <c:pt idx="1877">
                  <c:v>-0.38034310582424008</c:v>
                </c:pt>
                <c:pt idx="1878">
                  <c:v>1.3546204865920253</c:v>
                </c:pt>
                <c:pt idx="1879">
                  <c:v>3.1124803972160691</c:v>
                </c:pt>
                <c:pt idx="1880">
                  <c:v>-0.26581388308502851</c:v>
                </c:pt>
                <c:pt idx="1881">
                  <c:v>-0.67518989403043783</c:v>
                </c:pt>
                <c:pt idx="1882">
                  <c:v>2.2157995850659385E-4</c:v>
                </c:pt>
                <c:pt idx="1883">
                  <c:v>0</c:v>
                </c:pt>
                <c:pt idx="1884">
                  <c:v>0.89842094821886465</c:v>
                </c:pt>
                <c:pt idx="1885">
                  <c:v>1.4012051706446558</c:v>
                </c:pt>
                <c:pt idx="1886">
                  <c:v>0.55472819674428508</c:v>
                </c:pt>
                <c:pt idx="1887">
                  <c:v>-1.0535263056785178</c:v>
                </c:pt>
                <c:pt idx="1888">
                  <c:v>-7.3145102559598833E-3</c:v>
                </c:pt>
                <c:pt idx="1889">
                  <c:v>0.46054301307198869</c:v>
                </c:pt>
                <c:pt idx="1890">
                  <c:v>-0.46901582013214682</c:v>
                </c:pt>
                <c:pt idx="1891">
                  <c:v>1.2439504447093474E-2</c:v>
                </c:pt>
                <c:pt idx="1892">
                  <c:v>-0.53367335439902075</c:v>
                </c:pt>
                <c:pt idx="1893">
                  <c:v>-0.7023135428914794</c:v>
                </c:pt>
                <c:pt idx="1894">
                  <c:v>0.20385334550055179</c:v>
                </c:pt>
                <c:pt idx="1895">
                  <c:v>-1.735322051889209</c:v>
                </c:pt>
                <c:pt idx="1896">
                  <c:v>0</c:v>
                </c:pt>
                <c:pt idx="1897">
                  <c:v>-3.8453972713330432E-2</c:v>
                </c:pt>
                <c:pt idx="1898">
                  <c:v>-0.99048614004128266</c:v>
                </c:pt>
                <c:pt idx="1899">
                  <c:v>0</c:v>
                </c:pt>
                <c:pt idx="1900">
                  <c:v>-0.58298861545248948</c:v>
                </c:pt>
                <c:pt idx="1901">
                  <c:v>0</c:v>
                </c:pt>
                <c:pt idx="1902">
                  <c:v>6.2027750250656793E-2</c:v>
                </c:pt>
                <c:pt idx="1903">
                  <c:v>0.51739424058268935</c:v>
                </c:pt>
                <c:pt idx="1904">
                  <c:v>0.15548800541089927</c:v>
                </c:pt>
                <c:pt idx="1905">
                  <c:v>5.9089584296499187E-2</c:v>
                </c:pt>
                <c:pt idx="1906">
                  <c:v>-0.86091953544606614</c:v>
                </c:pt>
                <c:pt idx="1907">
                  <c:v>0.9027913220353202</c:v>
                </c:pt>
                <c:pt idx="1908">
                  <c:v>0.13012576186168281</c:v>
                </c:pt>
                <c:pt idx="1909">
                  <c:v>-1.3866394508629631</c:v>
                </c:pt>
                <c:pt idx="1910">
                  <c:v>1.2835848478851799</c:v>
                </c:pt>
                <c:pt idx="1911">
                  <c:v>2.0592834200874108</c:v>
                </c:pt>
                <c:pt idx="1912">
                  <c:v>0</c:v>
                </c:pt>
                <c:pt idx="1913">
                  <c:v>0</c:v>
                </c:pt>
                <c:pt idx="1914">
                  <c:v>-0.73934642671673323</c:v>
                </c:pt>
                <c:pt idx="1915">
                  <c:v>5.1223502910466533E-2</c:v>
                </c:pt>
                <c:pt idx="1916">
                  <c:v>0</c:v>
                </c:pt>
                <c:pt idx="1917">
                  <c:v>-0.39030622492989453</c:v>
                </c:pt>
                <c:pt idx="1918">
                  <c:v>0.35631699930685057</c:v>
                </c:pt>
                <c:pt idx="1919">
                  <c:v>-8.2427357181193261E-2</c:v>
                </c:pt>
                <c:pt idx="1920">
                  <c:v>-0.72010739814080915</c:v>
                </c:pt>
                <c:pt idx="1921">
                  <c:v>0</c:v>
                </c:pt>
                <c:pt idx="1922">
                  <c:v>-0.42888428041207743</c:v>
                </c:pt>
                <c:pt idx="1923">
                  <c:v>0.95802167352036216</c:v>
                </c:pt>
                <c:pt idx="1924">
                  <c:v>-1.0202077157413421</c:v>
                </c:pt>
                <c:pt idx="1925">
                  <c:v>1.2201339153114401</c:v>
                </c:pt>
                <c:pt idx="1926">
                  <c:v>0</c:v>
                </c:pt>
                <c:pt idx="1927">
                  <c:v>-8.1217962479604201E-3</c:v>
                </c:pt>
                <c:pt idx="1928">
                  <c:v>-0.58402145075922463</c:v>
                </c:pt>
                <c:pt idx="1929">
                  <c:v>0.55411836498688138</c:v>
                </c:pt>
                <c:pt idx="1930">
                  <c:v>-0.59766299772444842</c:v>
                </c:pt>
                <c:pt idx="1931">
                  <c:v>1.3531437402705495</c:v>
                </c:pt>
                <c:pt idx="1932">
                  <c:v>0</c:v>
                </c:pt>
                <c:pt idx="1933">
                  <c:v>0.14118102678175209</c:v>
                </c:pt>
                <c:pt idx="1934">
                  <c:v>0</c:v>
                </c:pt>
                <c:pt idx="1935">
                  <c:v>1.062585396171696</c:v>
                </c:pt>
                <c:pt idx="1936">
                  <c:v>-0.10598424464976726</c:v>
                </c:pt>
                <c:pt idx="1937">
                  <c:v>-1.4147915672582205</c:v>
                </c:pt>
                <c:pt idx="1938">
                  <c:v>0</c:v>
                </c:pt>
                <c:pt idx="1939">
                  <c:v>1.3297747336146415</c:v>
                </c:pt>
                <c:pt idx="1940">
                  <c:v>0.2757728416525399</c:v>
                </c:pt>
                <c:pt idx="1941">
                  <c:v>1.2721670288423896</c:v>
                </c:pt>
                <c:pt idx="1942">
                  <c:v>0</c:v>
                </c:pt>
                <c:pt idx="1943">
                  <c:v>-1.4825058272855109</c:v>
                </c:pt>
                <c:pt idx="1944">
                  <c:v>9.3596938696562437E-2</c:v>
                </c:pt>
                <c:pt idx="1945">
                  <c:v>4.3387733288788644E-2</c:v>
                </c:pt>
                <c:pt idx="1946">
                  <c:v>2.1443100047994137</c:v>
                </c:pt>
                <c:pt idx="1947">
                  <c:v>-0.1540143646492656</c:v>
                </c:pt>
                <c:pt idx="1948">
                  <c:v>0</c:v>
                </c:pt>
                <c:pt idx="1949">
                  <c:v>-0.66137362831298385</c:v>
                </c:pt>
                <c:pt idx="1950">
                  <c:v>0</c:v>
                </c:pt>
                <c:pt idx="1951">
                  <c:v>-5.0107148196392656E-2</c:v>
                </c:pt>
                <c:pt idx="1952">
                  <c:v>-2.8344218310366796E-2</c:v>
                </c:pt>
                <c:pt idx="1953">
                  <c:v>-0.92849583810407121</c:v>
                </c:pt>
                <c:pt idx="1954">
                  <c:v>0</c:v>
                </c:pt>
                <c:pt idx="1955">
                  <c:v>-0.45702645100997191</c:v>
                </c:pt>
                <c:pt idx="1956">
                  <c:v>8.1004545639427342E-2</c:v>
                </c:pt>
                <c:pt idx="1957">
                  <c:v>9.4544112696983595E-2</c:v>
                </c:pt>
                <c:pt idx="1958">
                  <c:v>-1.7415184030698851</c:v>
                </c:pt>
                <c:pt idx="1959">
                  <c:v>0</c:v>
                </c:pt>
                <c:pt idx="1960">
                  <c:v>-1.3139305568384185</c:v>
                </c:pt>
                <c:pt idx="1961">
                  <c:v>-0.6953122956076091</c:v>
                </c:pt>
                <c:pt idx="1962">
                  <c:v>0</c:v>
                </c:pt>
                <c:pt idx="1963">
                  <c:v>-0.20113160351643636</c:v>
                </c:pt>
                <c:pt idx="1964">
                  <c:v>0.90630437934332941</c:v>
                </c:pt>
                <c:pt idx="1965">
                  <c:v>0.52051173488818447</c:v>
                </c:pt>
                <c:pt idx="1966">
                  <c:v>0.52339589636181616</c:v>
                </c:pt>
                <c:pt idx="1967">
                  <c:v>-0.20104642430446978</c:v>
                </c:pt>
                <c:pt idx="1968">
                  <c:v>-0.66923087514507151</c:v>
                </c:pt>
                <c:pt idx="1969">
                  <c:v>-1.039503869811589</c:v>
                </c:pt>
                <c:pt idx="1970">
                  <c:v>-0.16843455656200729</c:v>
                </c:pt>
                <c:pt idx="1971">
                  <c:v>0</c:v>
                </c:pt>
                <c:pt idx="1972">
                  <c:v>0</c:v>
                </c:pt>
                <c:pt idx="1973">
                  <c:v>0.14758911777139305</c:v>
                </c:pt>
                <c:pt idx="1974">
                  <c:v>0</c:v>
                </c:pt>
                <c:pt idx="1975">
                  <c:v>0.57015883355545705</c:v>
                </c:pt>
                <c:pt idx="1976">
                  <c:v>-0.98074913546267595</c:v>
                </c:pt>
                <c:pt idx="1977">
                  <c:v>1.1563306420499884</c:v>
                </c:pt>
                <c:pt idx="1978">
                  <c:v>0</c:v>
                </c:pt>
                <c:pt idx="1979">
                  <c:v>0</c:v>
                </c:pt>
                <c:pt idx="1980">
                  <c:v>0</c:v>
                </c:pt>
                <c:pt idx="1981">
                  <c:v>1.2744035777657257</c:v>
                </c:pt>
                <c:pt idx="1982">
                  <c:v>0</c:v>
                </c:pt>
              </c:numCache>
            </c:numRef>
          </c:xVal>
          <c:yVal>
            <c:numRef>
              <c:f>[1]Sheet1!$U$3:$U$1985</c:f>
              <c:numCache>
                <c:formatCode>General</c:formatCode>
                <c:ptCount val="1983"/>
                <c:pt idx="0">
                  <c:v>-7.2617476545236537E-2</c:v>
                </c:pt>
                <c:pt idx="1">
                  <c:v>0.47886191629596364</c:v>
                </c:pt>
                <c:pt idx="2">
                  <c:v>-8.134730780413249E-2</c:v>
                </c:pt>
                <c:pt idx="3">
                  <c:v>-6.2205808819712584E-2</c:v>
                </c:pt>
                <c:pt idx="4">
                  <c:v>0.35753547975787858</c:v>
                </c:pt>
                <c:pt idx="5">
                  <c:v>0.16557929631846738</c:v>
                </c:pt>
                <c:pt idx="6">
                  <c:v>-0.26552533521907379</c:v>
                </c:pt>
                <c:pt idx="7">
                  <c:v>0.30715308072276998</c:v>
                </c:pt>
                <c:pt idx="8">
                  <c:v>0.50584540598155714</c:v>
                </c:pt>
                <c:pt idx="9">
                  <c:v>-0.21457895357049908</c:v>
                </c:pt>
                <c:pt idx="10">
                  <c:v>-0.1089031276673133</c:v>
                </c:pt>
                <c:pt idx="11">
                  <c:v>-0.32242605240595257</c:v>
                </c:pt>
                <c:pt idx="12">
                  <c:v>-7.2984744627930379E-2</c:v>
                </c:pt>
                <c:pt idx="13">
                  <c:v>-0.12385164096708581</c:v>
                </c:pt>
                <c:pt idx="14">
                  <c:v>-0.11826472608947931</c:v>
                </c:pt>
                <c:pt idx="15">
                  <c:v>0.42021640338318977</c:v>
                </c:pt>
                <c:pt idx="16">
                  <c:v>-0.1464381352857746</c:v>
                </c:pt>
                <c:pt idx="17">
                  <c:v>-0.35295391171008772</c:v>
                </c:pt>
                <c:pt idx="18">
                  <c:v>-0.18069920129603473</c:v>
                </c:pt>
                <c:pt idx="19">
                  <c:v>-0.38827886345963897</c:v>
                </c:pt>
                <c:pt idx="20">
                  <c:v>0.30715308072276998</c:v>
                </c:pt>
                <c:pt idx="21">
                  <c:v>-5.6094453602803847E-3</c:v>
                </c:pt>
                <c:pt idx="22">
                  <c:v>-0.13640344813398997</c:v>
                </c:pt>
                <c:pt idx="23">
                  <c:v>-0.11427729656158622</c:v>
                </c:pt>
                <c:pt idx="24">
                  <c:v>-0.16226561429802153</c:v>
                </c:pt>
                <c:pt idx="25">
                  <c:v>-6.0320028688285184E-2</c:v>
                </c:pt>
                <c:pt idx="26">
                  <c:v>2.1769192542745465E-3</c:v>
                </c:pt>
                <c:pt idx="27">
                  <c:v>0.27984069659404309</c:v>
                </c:pt>
                <c:pt idx="28">
                  <c:v>-0.30535136944662372</c:v>
                </c:pt>
                <c:pt idx="29">
                  <c:v>0.44733178388780681</c:v>
                </c:pt>
                <c:pt idx="30">
                  <c:v>-0.10687054447865388</c:v>
                </c:pt>
                <c:pt idx="31">
                  <c:v>0.13135556160517425</c:v>
                </c:pt>
                <c:pt idx="32">
                  <c:v>-2.8977705208777994E-2</c:v>
                </c:pt>
                <c:pt idx="33">
                  <c:v>-7.8456818053292549E-2</c:v>
                </c:pt>
                <c:pt idx="34">
                  <c:v>0.39469495385889047</c:v>
                </c:pt>
                <c:pt idx="35">
                  <c:v>-0.15956719323362029</c:v>
                </c:pt>
                <c:pt idx="36">
                  <c:v>-0.20601587676334451</c:v>
                </c:pt>
                <c:pt idx="37">
                  <c:v>-6.6698550422995245E-2</c:v>
                </c:pt>
                <c:pt idx="38">
                  <c:v>0.25806092227080102</c:v>
                </c:pt>
                <c:pt idx="39">
                  <c:v>-0.17897694729316943</c:v>
                </c:pt>
                <c:pt idx="40">
                  <c:v>5.7495893831919269E-2</c:v>
                </c:pt>
                <c:pt idx="41">
                  <c:v>2.73344077338891E-2</c:v>
                </c:pt>
                <c:pt idx="42">
                  <c:v>-0.3645509953539719</c:v>
                </c:pt>
                <c:pt idx="43">
                  <c:v>-4.6104787246038698E-2</c:v>
                </c:pt>
                <c:pt idx="44">
                  <c:v>0.1611509092627447</c:v>
                </c:pt>
                <c:pt idx="45">
                  <c:v>-0.3459615418131412</c:v>
                </c:pt>
                <c:pt idx="46">
                  <c:v>-0.10277661488344131</c:v>
                </c:pt>
                <c:pt idx="47">
                  <c:v>-6.3708559391417355E-2</c:v>
                </c:pt>
                <c:pt idx="48">
                  <c:v>-0.18497519069826099</c:v>
                </c:pt>
                <c:pt idx="49">
                  <c:v>-2.5979807199085943E-3</c:v>
                </c:pt>
                <c:pt idx="50">
                  <c:v>-2.6533264523296733E-2</c:v>
                </c:pt>
                <c:pt idx="51">
                  <c:v>0.31425826139773633</c:v>
                </c:pt>
                <c:pt idx="52">
                  <c:v>-3.2215703297981561E-2</c:v>
                </c:pt>
                <c:pt idx="53">
                  <c:v>9.5284454721319023E-2</c:v>
                </c:pt>
                <c:pt idx="54">
                  <c:v>0.204815410317576</c:v>
                </c:pt>
                <c:pt idx="55">
                  <c:v>6.148027482350809E-2</c:v>
                </c:pt>
                <c:pt idx="56">
                  <c:v>-3.342375548694973E-2</c:v>
                </c:pt>
                <c:pt idx="57">
                  <c:v>-0.11892575282577665</c:v>
                </c:pt>
                <c:pt idx="58">
                  <c:v>0.14026143380285311</c:v>
                </c:pt>
                <c:pt idx="59">
                  <c:v>-0.31931430409051204</c:v>
                </c:pt>
                <c:pt idx="60">
                  <c:v>-4.9218022670181646E-2</c:v>
                </c:pt>
                <c:pt idx="61">
                  <c:v>-7.4084689028243778E-2</c:v>
                </c:pt>
                <c:pt idx="62">
                  <c:v>-0.16256440652301901</c:v>
                </c:pt>
                <c:pt idx="63">
                  <c:v>-7.5181854618691604E-2</c:v>
                </c:pt>
                <c:pt idx="64">
                  <c:v>-1.953168453125545E-2</c:v>
                </c:pt>
                <c:pt idx="65">
                  <c:v>0.66154350639539505</c:v>
                </c:pt>
                <c:pt idx="66">
                  <c:v>-6.6698550422995245E-2</c:v>
                </c:pt>
                <c:pt idx="67">
                  <c:v>-2.4485667699166973E-2</c:v>
                </c:pt>
                <c:pt idx="68">
                  <c:v>-0.13987908640123645</c:v>
                </c:pt>
                <c:pt idx="69">
                  <c:v>-0.73806671477746921</c:v>
                </c:pt>
                <c:pt idx="70">
                  <c:v>1.2333735073725432E-2</c:v>
                </c:pt>
                <c:pt idx="71">
                  <c:v>-0.49913699453738264</c:v>
                </c:pt>
                <c:pt idx="72">
                  <c:v>-0.24353410183206189</c:v>
                </c:pt>
                <c:pt idx="73">
                  <c:v>0.1180450286603995</c:v>
                </c:pt>
                <c:pt idx="74">
                  <c:v>-4.9218022670181646E-2</c:v>
                </c:pt>
                <c:pt idx="75">
                  <c:v>0.21824462534753111</c:v>
                </c:pt>
                <c:pt idx="76">
                  <c:v>-8.7781417809542378E-2</c:v>
                </c:pt>
                <c:pt idx="77">
                  <c:v>-4.6104787246038698E-2</c:v>
                </c:pt>
                <c:pt idx="78">
                  <c:v>-0.15259407792746976</c:v>
                </c:pt>
                <c:pt idx="79">
                  <c:v>1.3228265733755159E-2</c:v>
                </c:pt>
                <c:pt idx="80">
                  <c:v>-8.7426457036285488E-2</c:v>
                </c:pt>
                <c:pt idx="81">
                  <c:v>0.2373214362725638</c:v>
                </c:pt>
                <c:pt idx="82">
                  <c:v>-0.30470589821276539</c:v>
                </c:pt>
                <c:pt idx="83">
                  <c:v>0.19111413264018787</c:v>
                </c:pt>
                <c:pt idx="84">
                  <c:v>-0.24526583945746122</c:v>
                </c:pt>
                <c:pt idx="85">
                  <c:v>-7.8094150406410684E-2</c:v>
                </c:pt>
                <c:pt idx="86">
                  <c:v>0.12493873660829993</c:v>
                </c:pt>
                <c:pt idx="87">
                  <c:v>0.35951856302957813</c:v>
                </c:pt>
                <c:pt idx="88">
                  <c:v>-6.0379549973171758E-3</c:v>
                </c:pt>
                <c:pt idx="89">
                  <c:v>0.13667713987954408</c:v>
                </c:pt>
                <c:pt idx="90">
                  <c:v>0.99999999999999978</c:v>
                </c:pt>
                <c:pt idx="91">
                  <c:v>-0.11594317693905512</c:v>
                </c:pt>
                <c:pt idx="92">
                  <c:v>-0.12872228433842678</c:v>
                </c:pt>
                <c:pt idx="93">
                  <c:v>-0.34811006848023768</c:v>
                </c:pt>
                <c:pt idx="94">
                  <c:v>0.90657831483776485</c:v>
                </c:pt>
                <c:pt idx="95">
                  <c:v>5.4531414868180264E-2</c:v>
                </c:pt>
                <c:pt idx="96">
                  <c:v>3.1984286006358213E-2</c:v>
                </c:pt>
                <c:pt idx="97">
                  <c:v>-0.11260500153457452</c:v>
                </c:pt>
                <c:pt idx="98">
                  <c:v>0.11633856484638237</c:v>
                </c:pt>
                <c:pt idx="99">
                  <c:v>-0.25911584418506628</c:v>
                </c:pt>
                <c:pt idx="100">
                  <c:v>-8.2785370316450071E-2</c:v>
                </c:pt>
                <c:pt idx="101">
                  <c:v>-0.53807078704317191</c:v>
                </c:pt>
                <c:pt idx="102">
                  <c:v>-7.7367905284156505E-2</c:v>
                </c:pt>
                <c:pt idx="103">
                  <c:v>-0.15136985024746041</c:v>
                </c:pt>
                <c:pt idx="104">
                  <c:v>-0.18920948958230607</c:v>
                </c:pt>
                <c:pt idx="105">
                  <c:v>-0.16583762469012828</c:v>
                </c:pt>
                <c:pt idx="106">
                  <c:v>-7.1513805095089145E-2</c:v>
                </c:pt>
                <c:pt idx="107">
                  <c:v>-0.15228834438305644</c:v>
                </c:pt>
                <c:pt idx="108">
                  <c:v>-4.8441803550404526E-2</c:v>
                </c:pt>
                <c:pt idx="109">
                  <c:v>8.8842391260023398E-2</c:v>
                </c:pt>
                <c:pt idx="110">
                  <c:v>8.3546051450074932E-2</c:v>
                </c:pt>
                <c:pt idx="111">
                  <c:v>0.13194363817695842</c:v>
                </c:pt>
                <c:pt idx="112">
                  <c:v>0.24184537803261005</c:v>
                </c:pt>
                <c:pt idx="113">
                  <c:v>-0.18639121569549319</c:v>
                </c:pt>
                <c:pt idx="114">
                  <c:v>0.1944991418415998</c:v>
                </c:pt>
                <c:pt idx="115">
                  <c:v>0.10790539730951958</c:v>
                </c:pt>
                <c:pt idx="116">
                  <c:v>1.0550182333308194E-2</c:v>
                </c:pt>
                <c:pt idx="117">
                  <c:v>-7.1882007306125345E-2</c:v>
                </c:pt>
                <c:pt idx="118">
                  <c:v>6.1230850587887936E-3</c:v>
                </c:pt>
                <c:pt idx="119">
                  <c:v>0.30980391997148632</c:v>
                </c:pt>
                <c:pt idx="120">
                  <c:v>-7.2984744627930379E-2</c:v>
                </c:pt>
                <c:pt idx="121">
                  <c:v>-0.1571544399062815</c:v>
                </c:pt>
                <c:pt idx="122">
                  <c:v>-2.1660617565076299E-3</c:v>
                </c:pt>
                <c:pt idx="123">
                  <c:v>0.7399286120149251</c:v>
                </c:pt>
                <c:pt idx="124">
                  <c:v>-0.13161866434912553</c:v>
                </c:pt>
                <c:pt idx="125">
                  <c:v>0.23136189875238555</c:v>
                </c:pt>
                <c:pt idx="126">
                  <c:v>3.8104526332149592E-2</c:v>
                </c:pt>
                <c:pt idx="127">
                  <c:v>9.0443970758824654E-2</c:v>
                </c:pt>
                <c:pt idx="128">
                  <c:v>-3.4628456625320339E-2</c:v>
                </c:pt>
                <c:pt idx="129">
                  <c:v>0.14935376481693347</c:v>
                </c:pt>
                <c:pt idx="130">
                  <c:v>1.7728766960431602E-2</c:v>
                </c:pt>
                <c:pt idx="131">
                  <c:v>-3.3021444682910656E-2</c:v>
                </c:pt>
                <c:pt idx="132">
                  <c:v>-7.4816440645174717E-2</c:v>
                </c:pt>
                <c:pt idx="133">
                  <c:v>-6.9298012115529259E-2</c:v>
                </c:pt>
                <c:pt idx="134">
                  <c:v>-3.2215703297981561E-2</c:v>
                </c:pt>
                <c:pt idx="135">
                  <c:v>-3.0599721965951059E-2</c:v>
                </c:pt>
                <c:pt idx="136">
                  <c:v>-0.35353155907776201</c:v>
                </c:pt>
                <c:pt idx="137">
                  <c:v>0.13906337929990631</c:v>
                </c:pt>
                <c:pt idx="138">
                  <c:v>0.23582386760966925</c:v>
                </c:pt>
                <c:pt idx="139">
                  <c:v>-1.7033339298780367E-2</c:v>
                </c:pt>
                <c:pt idx="140">
                  <c:v>0.15739076038943792</c:v>
                </c:pt>
                <c:pt idx="141">
                  <c:v>0.30102999566398114</c:v>
                </c:pt>
                <c:pt idx="142">
                  <c:v>-2.7349607774756503E-2</c:v>
                </c:pt>
                <c:pt idx="143">
                  <c:v>-7.7731179652392013E-2</c:v>
                </c:pt>
                <c:pt idx="144">
                  <c:v>-8.0265627339844756E-2</c:v>
                </c:pt>
                <c:pt idx="145">
                  <c:v>0.72353819582675583</c:v>
                </c:pt>
                <c:pt idx="146">
                  <c:v>0.21467016498923294</c:v>
                </c:pt>
                <c:pt idx="147">
                  <c:v>7.6238039171299732E-2</c:v>
                </c:pt>
                <c:pt idx="148">
                  <c:v>-0.11561051167429973</c:v>
                </c:pt>
                <c:pt idx="149">
                  <c:v>4.9635145623876928E-2</c:v>
                </c:pt>
                <c:pt idx="150">
                  <c:v>-0.12775251583297328</c:v>
                </c:pt>
                <c:pt idx="151">
                  <c:v>-5.1805125037803143E-3</c:v>
                </c:pt>
                <c:pt idx="152">
                  <c:v>8.3019952679617801E-2</c:v>
                </c:pt>
                <c:pt idx="153">
                  <c:v>-0.13893394025692368</c:v>
                </c:pt>
                <c:pt idx="154">
                  <c:v>-0.12613140726198432</c:v>
                </c:pt>
                <c:pt idx="155">
                  <c:v>1.1887159731648099E-2</c:v>
                </c:pt>
                <c:pt idx="156">
                  <c:v>2.548830726267165E-2</c:v>
                </c:pt>
                <c:pt idx="157">
                  <c:v>-0.14983469671578492</c:v>
                </c:pt>
                <c:pt idx="158">
                  <c:v>-7.0407321740119655E-2</c:v>
                </c:pt>
                <c:pt idx="159">
                  <c:v>-4.0206627574711121E-2</c:v>
                </c:pt>
                <c:pt idx="160">
                  <c:v>-0.12936759572298559</c:v>
                </c:pt>
                <c:pt idx="161">
                  <c:v>0.27654432796481415</c:v>
                </c:pt>
                <c:pt idx="162">
                  <c:v>8.8309841246138873E-2</c:v>
                </c:pt>
                <c:pt idx="163">
                  <c:v>0.12842706445412128</c:v>
                </c:pt>
                <c:pt idx="164">
                  <c:v>-8.134730780413249E-2</c:v>
                </c:pt>
                <c:pt idx="165">
                  <c:v>0.39902710431325172</c:v>
                </c:pt>
                <c:pt idx="166">
                  <c:v>3.0584087646018613E-2</c:v>
                </c:pt>
                <c:pt idx="167">
                  <c:v>-1.953168453125545E-2</c:v>
                </c:pt>
                <c:pt idx="168">
                  <c:v>0.10846254232743552</c:v>
                </c:pt>
                <c:pt idx="169">
                  <c:v>0.11975822410451964</c:v>
                </c:pt>
                <c:pt idx="170">
                  <c:v>-8.8136088700551299E-2</c:v>
                </c:pt>
                <c:pt idx="171">
                  <c:v>-9.8989639401177318E-2</c:v>
                </c:pt>
                <c:pt idx="172">
                  <c:v>0.11520463605101904</c:v>
                </c:pt>
                <c:pt idx="173">
                  <c:v>-0.10482840365365535</c:v>
                </c:pt>
                <c:pt idx="174">
                  <c:v>3.3389013318065645E-2</c:v>
                </c:pt>
                <c:pt idx="175">
                  <c:v>0.19859628998264486</c:v>
                </c:pt>
                <c:pt idx="176">
                  <c:v>1.8634490921455603E-2</c:v>
                </c:pt>
                <c:pt idx="177">
                  <c:v>0.2373214362725638</c:v>
                </c:pt>
                <c:pt idx="178">
                  <c:v>-0.22115332195470511</c:v>
                </c:pt>
                <c:pt idx="179">
                  <c:v>-0.12483014941385917</c:v>
                </c:pt>
                <c:pt idx="180">
                  <c:v>1.8634490921455603E-2</c:v>
                </c:pt>
                <c:pt idx="181">
                  <c:v>-0.20085049809107744</c:v>
                </c:pt>
                <c:pt idx="182">
                  <c:v>-5.6904851336472551E-2</c:v>
                </c:pt>
                <c:pt idx="183">
                  <c:v>0.17522353752445427</c:v>
                </c:pt>
                <c:pt idx="184">
                  <c:v>-0.11126251365906528</c:v>
                </c:pt>
                <c:pt idx="185">
                  <c:v>-9.3071306376063492E-2</c:v>
                </c:pt>
                <c:pt idx="186">
                  <c:v>-2.0775488193557831E-2</c:v>
                </c:pt>
                <c:pt idx="187">
                  <c:v>0.19586056766464954</c:v>
                </c:pt>
                <c:pt idx="188">
                  <c:v>-1.3009330204180717E-3</c:v>
                </c:pt>
                <c:pt idx="189">
                  <c:v>-0.20466251174821884</c:v>
                </c:pt>
                <c:pt idx="190">
                  <c:v>0.12090412049992723</c:v>
                </c:pt>
                <c:pt idx="191">
                  <c:v>3.4328028779893278E-2</c:v>
                </c:pt>
                <c:pt idx="192">
                  <c:v>-0.45270622651102888</c:v>
                </c:pt>
                <c:pt idx="193">
                  <c:v>-3.7824750588341859E-2</c:v>
                </c:pt>
                <c:pt idx="194">
                  <c:v>6.9560405233299885E-2</c:v>
                </c:pt>
                <c:pt idx="195">
                  <c:v>0.13194363817695842</c:v>
                </c:pt>
                <c:pt idx="196">
                  <c:v>5.7000406633959479E-2</c:v>
                </c:pt>
                <c:pt idx="197">
                  <c:v>0.24641694110709345</c:v>
                </c:pt>
                <c:pt idx="198">
                  <c:v>8.4072788302884227E-2</c:v>
                </c:pt>
                <c:pt idx="199">
                  <c:v>-8.6001717619175674E-3</c:v>
                </c:pt>
                <c:pt idx="200">
                  <c:v>9.0979145788843932E-2</c:v>
                </c:pt>
                <c:pt idx="201">
                  <c:v>2.3191662661933763E-2</c:v>
                </c:pt>
                <c:pt idx="202">
                  <c:v>-0.14550717140966257</c:v>
                </c:pt>
                <c:pt idx="203">
                  <c:v>-4.8441803550404526E-2</c:v>
                </c:pt>
                <c:pt idx="204">
                  <c:v>-0.11058971029924895</c:v>
                </c:pt>
                <c:pt idx="205">
                  <c:v>-0.25261034056737297</c:v>
                </c:pt>
                <c:pt idx="206">
                  <c:v>3.4883278458213473E-3</c:v>
                </c:pt>
                <c:pt idx="207">
                  <c:v>-5.0379756261457784E-2</c:v>
                </c:pt>
                <c:pt idx="208">
                  <c:v>0.12147820449879346</c:v>
                </c:pt>
                <c:pt idx="209">
                  <c:v>-0.200303182981585</c:v>
                </c:pt>
                <c:pt idx="210">
                  <c:v>-7.0037866607755087E-2</c:v>
                </c:pt>
                <c:pt idx="211">
                  <c:v>-3.8222638368718455E-2</c:v>
                </c:pt>
                <c:pt idx="212">
                  <c:v>9.6367483915762303E-2</c:v>
                </c:pt>
                <c:pt idx="213">
                  <c:v>-0.15320490008428433</c:v>
                </c:pt>
                <c:pt idx="214">
                  <c:v>0.14508697769214446</c:v>
                </c:pt>
                <c:pt idx="215">
                  <c:v>-0.16136800223497486</c:v>
                </c:pt>
                <c:pt idx="216">
                  <c:v>5.2430554123718831E-3</c:v>
                </c:pt>
                <c:pt idx="217">
                  <c:v>-6.069784035361165E-2</c:v>
                </c:pt>
                <c:pt idx="218">
                  <c:v>9.4204119632131447E-2</c:v>
                </c:pt>
                <c:pt idx="219">
                  <c:v>-5.1923916046106536E-2</c:v>
                </c:pt>
                <c:pt idx="220">
                  <c:v>-1.0342272607705505</c:v>
                </c:pt>
                <c:pt idx="221">
                  <c:v>-0.25503116334555137</c:v>
                </c:pt>
                <c:pt idx="222">
                  <c:v>0.21896306137886817</c:v>
                </c:pt>
                <c:pt idx="223">
                  <c:v>-0.59977393914638832</c:v>
                </c:pt>
                <c:pt idx="224">
                  <c:v>-7.114529045108281E-2</c:v>
                </c:pt>
                <c:pt idx="225">
                  <c:v>-2.8977705208777994E-2</c:v>
                </c:pt>
                <c:pt idx="226">
                  <c:v>1.7728766960431602E-2</c:v>
                </c:pt>
                <c:pt idx="227">
                  <c:v>0.29413628771608069</c:v>
                </c:pt>
                <c:pt idx="228">
                  <c:v>0.24260397120697583</c:v>
                </c:pt>
                <c:pt idx="229">
                  <c:v>0.22257317761068862</c:v>
                </c:pt>
                <c:pt idx="230">
                  <c:v>-3.3825693953310323E-2</c:v>
                </c:pt>
                <c:pt idx="231">
                  <c:v>-0.4124605474299613</c:v>
                </c:pt>
                <c:pt idx="232">
                  <c:v>-6.4660422492316804E-3</c:v>
                </c:pt>
                <c:pt idx="233">
                  <c:v>-8.3144143143052268E-2</c:v>
                </c:pt>
                <c:pt idx="234">
                  <c:v>-4.6495164334708308E-2</c:v>
                </c:pt>
                <c:pt idx="235">
                  <c:v>-7.1882007306125345E-2</c:v>
                </c:pt>
                <c:pt idx="236">
                  <c:v>-3.0194785356751238E-2</c:v>
                </c:pt>
                <c:pt idx="237">
                  <c:v>1.5472686656207449E-2</c:v>
                </c:pt>
                <c:pt idx="238">
                  <c:v>-0.36078268987327999</c:v>
                </c:pt>
                <c:pt idx="239">
                  <c:v>-4.4147620878722794E-2</c:v>
                </c:pt>
                <c:pt idx="240">
                  <c:v>-6.3708559391417355E-2</c:v>
                </c:pt>
                <c:pt idx="241">
                  <c:v>0.50584540598155714</c:v>
                </c:pt>
                <c:pt idx="242">
                  <c:v>0.21538270736712464</c:v>
                </c:pt>
                <c:pt idx="243">
                  <c:v>1.9088062223156451E-2</c:v>
                </c:pt>
                <c:pt idx="244">
                  <c:v>0.10679324694015198</c:v>
                </c:pt>
                <c:pt idx="245">
                  <c:v>4.9148541111453559E-2</c:v>
                </c:pt>
                <c:pt idx="246">
                  <c:v>0.14569395819891939</c:v>
                </c:pt>
                <c:pt idx="247">
                  <c:v>-8.2066934285112997E-2</c:v>
                </c:pt>
                <c:pt idx="248">
                  <c:v>7.5720713938118356E-2</c:v>
                </c:pt>
                <c:pt idx="249">
                  <c:v>0.11238269966426383</c:v>
                </c:pt>
                <c:pt idx="250">
                  <c:v>5.2076380168273595E-2</c:v>
                </c:pt>
                <c:pt idx="251">
                  <c:v>-4.9605612594973147E-2</c:v>
                </c:pt>
                <c:pt idx="252">
                  <c:v>0.17914201056030005</c:v>
                </c:pt>
                <c:pt idx="253">
                  <c:v>5.305672930217456E-2</c:v>
                </c:pt>
                <c:pt idx="254">
                  <c:v>0.12726117252733118</c:v>
                </c:pt>
                <c:pt idx="255">
                  <c:v>0.11975822410451964</c:v>
                </c:pt>
                <c:pt idx="256">
                  <c:v>-1.5778756389040929E-2</c:v>
                </c:pt>
                <c:pt idx="257">
                  <c:v>-8.6772153122691327E-4</c:v>
                </c:pt>
                <c:pt idx="258">
                  <c:v>-4.340774793185929E-4</c:v>
                </c:pt>
                <c:pt idx="259">
                  <c:v>0.25492520841794247</c:v>
                </c:pt>
                <c:pt idx="260">
                  <c:v>9.5284454721319023E-2</c:v>
                </c:pt>
                <c:pt idx="261">
                  <c:v>-4.9992856920142638E-2</c:v>
                </c:pt>
                <c:pt idx="262">
                  <c:v>0.18708664335714439</c:v>
                </c:pt>
                <c:pt idx="263">
                  <c:v>1.2333735073725432E-2</c:v>
                </c:pt>
                <c:pt idx="264">
                  <c:v>9.3126465277929546E-2</c:v>
                </c:pt>
                <c:pt idx="265">
                  <c:v>0.16367588429324825</c:v>
                </c:pt>
                <c:pt idx="266">
                  <c:v>-0.13193929521042452</c:v>
                </c:pt>
                <c:pt idx="267">
                  <c:v>7.6238039171299732E-2</c:v>
                </c:pt>
                <c:pt idx="268">
                  <c:v>7.3143291050307674E-2</c:v>
                </c:pt>
                <c:pt idx="269">
                  <c:v>3.105031901865735E-2</c:v>
                </c:pt>
                <c:pt idx="270">
                  <c:v>1.0550182333308194E-2</c:v>
                </c:pt>
                <c:pt idx="271">
                  <c:v>-9.201847075279701E-2</c:v>
                </c:pt>
                <c:pt idx="272">
                  <c:v>-0.27230584440208644</c:v>
                </c:pt>
                <c:pt idx="273">
                  <c:v>2.73344077338891E-2</c:v>
                </c:pt>
                <c:pt idx="274">
                  <c:v>-5.1805125037803143E-3</c:v>
                </c:pt>
                <c:pt idx="275">
                  <c:v>-0.16790781000148003</c:v>
                </c:pt>
                <c:pt idx="276">
                  <c:v>0.14387555575769967</c:v>
                </c:pt>
                <c:pt idx="277">
                  <c:v>-7.0407321740119655E-2</c:v>
                </c:pt>
                <c:pt idx="278">
                  <c:v>0.25649023527157017</c:v>
                </c:pt>
                <c:pt idx="279">
                  <c:v>-9.1315159697222856E-2</c:v>
                </c:pt>
                <c:pt idx="280">
                  <c:v>-0.12645611343180432</c:v>
                </c:pt>
                <c:pt idx="281">
                  <c:v>-0.17143390094300823</c:v>
                </c:pt>
                <c:pt idx="282">
                  <c:v>4.3351420794796668E-2</c:v>
                </c:pt>
                <c:pt idx="283">
                  <c:v>5.2076380168273595E-2</c:v>
                </c:pt>
                <c:pt idx="284">
                  <c:v>1.4573525916998337E-2</c:v>
                </c:pt>
                <c:pt idx="285">
                  <c:v>-0.22271647114758325</c:v>
                </c:pt>
                <c:pt idx="286">
                  <c:v>9.5825631715836468E-2</c:v>
                </c:pt>
                <c:pt idx="287">
                  <c:v>-5.842602445700535E-2</c:v>
                </c:pt>
                <c:pt idx="288">
                  <c:v>-0.12483014941385917</c:v>
                </c:pt>
                <c:pt idx="289">
                  <c:v>3.8578905933551705E-2</c:v>
                </c:pt>
                <c:pt idx="290">
                  <c:v>-8.6772153122691327E-4</c:v>
                </c:pt>
                <c:pt idx="291">
                  <c:v>3.385826726096737E-2</c:v>
                </c:pt>
                <c:pt idx="292">
                  <c:v>-7.1513805095089145E-2</c:v>
                </c:pt>
                <c:pt idx="293">
                  <c:v>0.26841123481326123</c:v>
                </c:pt>
                <c:pt idx="294">
                  <c:v>2.1769192542745465E-3</c:v>
                </c:pt>
                <c:pt idx="295">
                  <c:v>-1.0299956639811961E-2</c:v>
                </c:pt>
                <c:pt idx="296">
                  <c:v>-0.11727129565576426</c:v>
                </c:pt>
                <c:pt idx="297">
                  <c:v>-4.8441803550404526E-2</c:v>
                </c:pt>
                <c:pt idx="298">
                  <c:v>6.7526235322846781E-2</c:v>
                </c:pt>
                <c:pt idx="299">
                  <c:v>5.6828473303632719E-3</c:v>
                </c:pt>
                <c:pt idx="300">
                  <c:v>3.4798298974087927E-2</c:v>
                </c:pt>
                <c:pt idx="301">
                  <c:v>-9.8297536494697635E-2</c:v>
                </c:pt>
                <c:pt idx="302">
                  <c:v>-8.7071205906535415E-2</c:v>
                </c:pt>
                <c:pt idx="303">
                  <c:v>0.28903688100472419</c:v>
                </c:pt>
                <c:pt idx="304">
                  <c:v>2.3191662661933763E-2</c:v>
                </c:pt>
                <c:pt idx="305">
                  <c:v>-8.8844562727004264E-2</c:v>
                </c:pt>
                <c:pt idx="306">
                  <c:v>-4.0997692423490557E-2</c:v>
                </c:pt>
                <c:pt idx="307">
                  <c:v>1.954210772389994E-2</c:v>
                </c:pt>
                <c:pt idx="308">
                  <c:v>0.23358715288760049</c:v>
                </c:pt>
                <c:pt idx="309">
                  <c:v>-7.7367905284156505E-2</c:v>
                </c:pt>
                <c:pt idx="310">
                  <c:v>7.9876673709276064E-2</c:v>
                </c:pt>
                <c:pt idx="311">
                  <c:v>-0.15745676813422566</c:v>
                </c:pt>
                <c:pt idx="312">
                  <c:v>0.13548891894160814</c:v>
                </c:pt>
                <c:pt idx="313">
                  <c:v>7.9876673709276064E-2</c:v>
                </c:pt>
                <c:pt idx="314">
                  <c:v>-3.9810554148350386E-2</c:v>
                </c:pt>
                <c:pt idx="315">
                  <c:v>-6.2205808819712584E-2</c:v>
                </c:pt>
                <c:pt idx="316">
                  <c:v>-3.0294705536179616E-3</c:v>
                </c:pt>
                <c:pt idx="317">
                  <c:v>-1.0723865391773066E-2</c:v>
                </c:pt>
                <c:pt idx="318">
                  <c:v>0.15058058620310061</c:v>
                </c:pt>
                <c:pt idx="319">
                  <c:v>0.20620961530918128</c:v>
                </c:pt>
                <c:pt idx="320">
                  <c:v>4.191415147891487E-2</c:v>
                </c:pt>
                <c:pt idx="321">
                  <c:v>-3.422726077055066E-2</c:v>
                </c:pt>
                <c:pt idx="322">
                  <c:v>-0.10687054447865388</c:v>
                </c:pt>
                <c:pt idx="323">
                  <c:v>0.10734896612269965</c:v>
                </c:pt>
                <c:pt idx="324">
                  <c:v>1.1441043121384482E-2</c:v>
                </c:pt>
                <c:pt idx="325">
                  <c:v>-0.33725953975027567</c:v>
                </c:pt>
                <c:pt idx="326">
                  <c:v>-0.10957854690438665</c:v>
                </c:pt>
                <c:pt idx="327">
                  <c:v>5.0122295963125195E-2</c:v>
                </c:pt>
                <c:pt idx="328">
                  <c:v>4.9148541111453559E-2</c:v>
                </c:pt>
                <c:pt idx="329">
                  <c:v>-0.15014216184855861</c:v>
                </c:pt>
                <c:pt idx="330">
                  <c:v>-1.7450729510536125E-2</c:v>
                </c:pt>
                <c:pt idx="331">
                  <c:v>9.0443970758824654E-2</c:v>
                </c:pt>
                <c:pt idx="332">
                  <c:v>4.5757490560675115E-2</c:v>
                </c:pt>
                <c:pt idx="333">
                  <c:v>-3.7426497940623665E-2</c:v>
                </c:pt>
                <c:pt idx="334">
                  <c:v>-0.16405529189345161</c:v>
                </c:pt>
                <c:pt idx="335">
                  <c:v>0.34198860334288755</c:v>
                </c:pt>
                <c:pt idx="336">
                  <c:v>-0.11727129565576426</c:v>
                </c:pt>
                <c:pt idx="337">
                  <c:v>5.8985756294430265E-2</c:v>
                </c:pt>
                <c:pt idx="338">
                  <c:v>-0.10822665637492847</c:v>
                </c:pt>
                <c:pt idx="339">
                  <c:v>4.0958607678906384E-2</c:v>
                </c:pt>
                <c:pt idx="340">
                  <c:v>4.7691990337874794E-2</c:v>
                </c:pt>
                <c:pt idx="341">
                  <c:v>4.0481623027001735E-2</c:v>
                </c:pt>
                <c:pt idx="342">
                  <c:v>-9.0258052931316335E-2</c:v>
                </c:pt>
                <c:pt idx="343">
                  <c:v>-7.7477780007399475E-3</c:v>
                </c:pt>
                <c:pt idx="344">
                  <c:v>-6.107532362979181E-2</c:v>
                </c:pt>
                <c:pt idx="345">
                  <c:v>0.33161408330999981</c:v>
                </c:pt>
                <c:pt idx="346">
                  <c:v>0.28735029837278864</c:v>
                </c:pt>
                <c:pt idx="347">
                  <c:v>1.7276612331454656E-2</c:v>
                </c:pt>
                <c:pt idx="348">
                  <c:v>6.2482107982653363E-2</c:v>
                </c:pt>
                <c:pt idx="349">
                  <c:v>0.24949160514865379</c:v>
                </c:pt>
                <c:pt idx="350">
                  <c:v>-4.8830086528350032E-2</c:v>
                </c:pt>
                <c:pt idx="351">
                  <c:v>-1.4100321519620542E-2</c:v>
                </c:pt>
                <c:pt idx="352">
                  <c:v>-0.24846371755103192</c:v>
                </c:pt>
                <c:pt idx="353">
                  <c:v>1.8181392829336417E-2</c:v>
                </c:pt>
                <c:pt idx="354">
                  <c:v>5.3547734986926901E-2</c:v>
                </c:pt>
                <c:pt idx="355">
                  <c:v>0.15428198203334134</c:v>
                </c:pt>
                <c:pt idx="356">
                  <c:v>-7.7477780007399475E-3</c:v>
                </c:pt>
                <c:pt idx="357">
                  <c:v>-0.15926633109349422</c:v>
                </c:pt>
                <c:pt idx="358">
                  <c:v>-4.1787318971751766E-2</c:v>
                </c:pt>
                <c:pt idx="359">
                  <c:v>-0.14363923527454325</c:v>
                </c:pt>
                <c:pt idx="360">
                  <c:v>8.7777943467584524E-2</c:v>
                </c:pt>
                <c:pt idx="361">
                  <c:v>3.6212172654444708E-2</c:v>
                </c:pt>
                <c:pt idx="362">
                  <c:v>-6.8556895072363136E-2</c:v>
                </c:pt>
                <c:pt idx="363">
                  <c:v>4.3648054024500883E-3</c:v>
                </c:pt>
                <c:pt idx="364">
                  <c:v>-2.407498730742624E-2</c:v>
                </c:pt>
                <c:pt idx="365">
                  <c:v>0.1095789811990857</c:v>
                </c:pt>
                <c:pt idx="366">
                  <c:v>0.22914798835785583</c:v>
                </c:pt>
                <c:pt idx="367">
                  <c:v>5.2076380168273595E-2</c:v>
                </c:pt>
                <c:pt idx="368">
                  <c:v>-0.13257984765973704</c:v>
                </c:pt>
                <c:pt idx="369">
                  <c:v>-0.12872228433842678</c:v>
                </c:pt>
                <c:pt idx="370">
                  <c:v>-6.8556895072363136E-2</c:v>
                </c:pt>
                <c:pt idx="371">
                  <c:v>7.8833949362261305E-2</c:v>
                </c:pt>
                <c:pt idx="372">
                  <c:v>1.0995384301463192E-2</c:v>
                </c:pt>
                <c:pt idx="373">
                  <c:v>7.2116589669293088E-2</c:v>
                </c:pt>
                <c:pt idx="374">
                  <c:v>-2.3252459633711444E-2</c:v>
                </c:pt>
                <c:pt idx="375">
                  <c:v>-3.4605321095064891E-3</c:v>
                </c:pt>
                <c:pt idx="376">
                  <c:v>-0.20330491613848292</c:v>
                </c:pt>
                <c:pt idx="377">
                  <c:v>-6.4832219738573837E-2</c:v>
                </c:pt>
                <c:pt idx="378">
                  <c:v>0.30539480106643124</c:v>
                </c:pt>
                <c:pt idx="379">
                  <c:v>-8.4933574936716119E-2</c:v>
                </c:pt>
                <c:pt idx="380">
                  <c:v>9.0979145788843932E-2</c:v>
                </c:pt>
                <c:pt idx="381">
                  <c:v>4.5275209020937013E-2</c:v>
                </c:pt>
                <c:pt idx="382">
                  <c:v>4.9148541111453559E-2</c:v>
                </c:pt>
                <c:pt idx="383">
                  <c:v>-0.13672056715640679</c:v>
                </c:pt>
                <c:pt idx="384">
                  <c:v>0.30803489723263966</c:v>
                </c:pt>
                <c:pt idx="385">
                  <c:v>0.10292299679057967</c:v>
                </c:pt>
                <c:pt idx="386">
                  <c:v>-9.9680641109250109E-2</c:v>
                </c:pt>
                <c:pt idx="387">
                  <c:v>0.13489602535887205</c:v>
                </c:pt>
                <c:pt idx="388">
                  <c:v>5.1587034221398972E-2</c:v>
                </c:pt>
                <c:pt idx="389">
                  <c:v>0.10347378251044466</c:v>
                </c:pt>
                <c:pt idx="390">
                  <c:v>4.4312249686494193E-2</c:v>
                </c:pt>
                <c:pt idx="391">
                  <c:v>-1.5951433520260241</c:v>
                </c:pt>
                <c:pt idx="392">
                  <c:v>2.2733787572707349E-2</c:v>
                </c:pt>
                <c:pt idx="393">
                  <c:v>7.9876673709276064E-2</c:v>
                </c:pt>
                <c:pt idx="394">
                  <c:v>-0.21298618473666814</c:v>
                </c:pt>
                <c:pt idx="395">
                  <c:v>0.40560744962457324</c:v>
                </c:pt>
                <c:pt idx="396">
                  <c:v>-0.11892575282577665</c:v>
                </c:pt>
                <c:pt idx="397">
                  <c:v>2.8724151261894742E-2</c:v>
                </c:pt>
                <c:pt idx="398">
                  <c:v>-7.4816440645174717E-2</c:v>
                </c:pt>
                <c:pt idx="399">
                  <c:v>-8.2066934285112997E-2</c:v>
                </c:pt>
                <c:pt idx="400">
                  <c:v>-7.9904467666720699E-2</c:v>
                </c:pt>
                <c:pt idx="401">
                  <c:v>6.4492734175287197E-2</c:v>
                </c:pt>
                <c:pt idx="402">
                  <c:v>-0.2043913319192997</c:v>
                </c:pt>
                <c:pt idx="403">
                  <c:v>9.0979145788843932E-2</c:v>
                </c:pt>
                <c:pt idx="404">
                  <c:v>-0.1089031276673133</c:v>
                </c:pt>
                <c:pt idx="405">
                  <c:v>-3.0194785356751238E-2</c:v>
                </c:pt>
                <c:pt idx="406">
                  <c:v>-0.10653085382238135</c:v>
                </c:pt>
                <c:pt idx="407">
                  <c:v>-0.2944662261615929</c:v>
                </c:pt>
                <c:pt idx="408">
                  <c:v>4.7207556955907899E-2</c:v>
                </c:pt>
                <c:pt idx="409">
                  <c:v>-0.19920647916165776</c:v>
                </c:pt>
                <c:pt idx="410">
                  <c:v>-2.0775488193557831E-2</c:v>
                </c:pt>
                <c:pt idx="411">
                  <c:v>0.32422165832591493</c:v>
                </c:pt>
                <c:pt idx="412">
                  <c:v>7.2116589669293088E-2</c:v>
                </c:pt>
                <c:pt idx="413">
                  <c:v>-3.1004281363536824E-2</c:v>
                </c:pt>
                <c:pt idx="414">
                  <c:v>-7.2984744627930379E-2</c:v>
                </c:pt>
                <c:pt idx="415">
                  <c:v>9.0979145788843932E-2</c:v>
                </c:pt>
                <c:pt idx="416">
                  <c:v>1.5922966097169238E-2</c:v>
                </c:pt>
                <c:pt idx="417">
                  <c:v>-0.29776051109913387</c:v>
                </c:pt>
                <c:pt idx="418">
                  <c:v>-5.7666103909829201E-2</c:v>
                </c:pt>
                <c:pt idx="419">
                  <c:v>-0.27114431794907828</c:v>
                </c:pt>
                <c:pt idx="420">
                  <c:v>-0.18412335423967111</c:v>
                </c:pt>
                <c:pt idx="421">
                  <c:v>-4.2575512440190588E-2</c:v>
                </c:pt>
                <c:pt idx="422">
                  <c:v>-5.6523724079100363E-2</c:v>
                </c:pt>
                <c:pt idx="423">
                  <c:v>1.5922966097169238E-2</c:v>
                </c:pt>
                <c:pt idx="424">
                  <c:v>4.2392712939904723E-2</c:v>
                </c:pt>
                <c:pt idx="425">
                  <c:v>0.10568393731556154</c:v>
                </c:pt>
                <c:pt idx="426">
                  <c:v>-1.4520538757923713E-2</c:v>
                </c:pt>
                <c:pt idx="427">
                  <c:v>2.1769192542745465E-3</c:v>
                </c:pt>
                <c:pt idx="428">
                  <c:v>-5.0766311233042323E-2</c:v>
                </c:pt>
                <c:pt idx="429">
                  <c:v>6.7019178076801841E-2</c:v>
                </c:pt>
                <c:pt idx="430">
                  <c:v>-3.7426497940623665E-2</c:v>
                </c:pt>
                <c:pt idx="431">
                  <c:v>-0.22505069613804879</c:v>
                </c:pt>
                <c:pt idx="432">
                  <c:v>8.7739243075051505E-3</c:v>
                </c:pt>
                <c:pt idx="433">
                  <c:v>0.37468754903832613</c:v>
                </c:pt>
                <c:pt idx="434">
                  <c:v>6.0980223551333521E-2</c:v>
                </c:pt>
                <c:pt idx="435">
                  <c:v>4.4312249686494193E-2</c:v>
                </c:pt>
                <c:pt idx="436">
                  <c:v>-1.953168453125545E-2</c:v>
                </c:pt>
                <c:pt idx="437">
                  <c:v>3.3389013318065645E-2</c:v>
                </c:pt>
                <c:pt idx="438">
                  <c:v>-0.61521333480135842</c:v>
                </c:pt>
                <c:pt idx="439">
                  <c:v>0.11013827874181153</c:v>
                </c:pt>
                <c:pt idx="440">
                  <c:v>-0.37602918172818017</c:v>
                </c:pt>
                <c:pt idx="441">
                  <c:v>-0.13161866434912553</c:v>
                </c:pt>
                <c:pt idx="442">
                  <c:v>-4.139268515822507E-2</c:v>
                </c:pt>
                <c:pt idx="443">
                  <c:v>-5.0379756261457784E-2</c:v>
                </c:pt>
                <c:pt idx="444">
                  <c:v>-4.3362278021129491E-2</c:v>
                </c:pt>
                <c:pt idx="445">
                  <c:v>-2.8977705208777994E-2</c:v>
                </c:pt>
                <c:pt idx="446">
                  <c:v>3.0118356253500032E-2</c:v>
                </c:pt>
                <c:pt idx="447">
                  <c:v>0.13667713987954408</c:v>
                </c:pt>
                <c:pt idx="448">
                  <c:v>-2.4895960107484977E-2</c:v>
                </c:pt>
                <c:pt idx="449">
                  <c:v>-7.9543007402906069E-2</c:v>
                </c:pt>
                <c:pt idx="450">
                  <c:v>3.1517051446064856E-2</c:v>
                </c:pt>
                <c:pt idx="451">
                  <c:v>0.14874165128092473</c:v>
                </c:pt>
                <c:pt idx="452">
                  <c:v>7.0070439915412119E-2</c:v>
                </c:pt>
                <c:pt idx="453">
                  <c:v>-6.8927611682071815E-2</c:v>
                </c:pt>
                <c:pt idx="454">
                  <c:v>2.6872146400301365E-2</c:v>
                </c:pt>
                <c:pt idx="455">
                  <c:v>-6.0320028688285184E-2</c:v>
                </c:pt>
                <c:pt idx="456">
                  <c:v>-0.28802553538836279</c:v>
                </c:pt>
                <c:pt idx="457">
                  <c:v>-1.6615547557177378E-2</c:v>
                </c:pt>
                <c:pt idx="458">
                  <c:v>0.28819277095880896</c:v>
                </c:pt>
                <c:pt idx="459">
                  <c:v>0.11294562194904301</c:v>
                </c:pt>
                <c:pt idx="460">
                  <c:v>-7.2249897613514802E-2</c:v>
                </c:pt>
                <c:pt idx="461">
                  <c:v>-6.520612805431189E-2</c:v>
                </c:pt>
                <c:pt idx="462">
                  <c:v>-7.4816440645174717E-2</c:v>
                </c:pt>
                <c:pt idx="463">
                  <c:v>-0.14207646107328487</c:v>
                </c:pt>
                <c:pt idx="464">
                  <c:v>1.6824927962187052E-2</c:v>
                </c:pt>
                <c:pt idx="465">
                  <c:v>2.9653123769906618E-2</c:v>
                </c:pt>
                <c:pt idx="466">
                  <c:v>9.2051478387727662E-2</c:v>
                </c:pt>
                <c:pt idx="467">
                  <c:v>-2.1189299069938092E-2</c:v>
                </c:pt>
                <c:pt idx="468">
                  <c:v>-0.55230310933835403</c:v>
                </c:pt>
                <c:pt idx="469">
                  <c:v>-4.6495164334708308E-2</c:v>
                </c:pt>
                <c:pt idx="470">
                  <c:v>-7.9181246047624804E-2</c:v>
                </c:pt>
                <c:pt idx="471">
                  <c:v>0.26042765554990804</c:v>
                </c:pt>
                <c:pt idx="472">
                  <c:v>0.4762535331884355</c:v>
                </c:pt>
                <c:pt idx="473">
                  <c:v>-0.74390155048517881</c:v>
                </c:pt>
                <c:pt idx="474">
                  <c:v>-0.10209052551183669</c:v>
                </c:pt>
                <c:pt idx="475">
                  <c:v>9.2588639225413799E-2</c:v>
                </c:pt>
                <c:pt idx="476">
                  <c:v>-0.27160930137883199</c:v>
                </c:pt>
                <c:pt idx="477">
                  <c:v>-0.30856441356123882</c:v>
                </c:pt>
                <c:pt idx="478">
                  <c:v>-0.73830479307410479</c:v>
                </c:pt>
                <c:pt idx="479">
                  <c:v>-0.24303804868629442</c:v>
                </c:pt>
                <c:pt idx="480">
                  <c:v>-5.9184617631371138E-2</c:v>
                </c:pt>
                <c:pt idx="481">
                  <c:v>-4.4931546149160055E-2</c:v>
                </c:pt>
                <c:pt idx="482">
                  <c:v>-6.069784035361165E-2</c:v>
                </c:pt>
                <c:pt idx="483">
                  <c:v>-9.201847075279701E-2</c:v>
                </c:pt>
                <c:pt idx="484">
                  <c:v>2.6136156026866897E-3</c:v>
                </c:pt>
                <c:pt idx="485">
                  <c:v>0.11918640771920865</c:v>
                </c:pt>
                <c:pt idx="486">
                  <c:v>0.21968268785984868</c:v>
                </c:pt>
                <c:pt idx="487">
                  <c:v>5.305672930217456E-2</c:v>
                </c:pt>
                <c:pt idx="488">
                  <c:v>-2.1602716028242191E-2</c:v>
                </c:pt>
                <c:pt idx="489">
                  <c:v>-5.7666103909829201E-2</c:v>
                </c:pt>
                <c:pt idx="490">
                  <c:v>-1.1147360775797477E-2</c:v>
                </c:pt>
                <c:pt idx="491">
                  <c:v>-0.44498111208794466</c:v>
                </c:pt>
                <c:pt idx="492">
                  <c:v>-0.15806079393660519</c:v>
                </c:pt>
                <c:pt idx="493">
                  <c:v>-9.7604328874410867E-2</c:v>
                </c:pt>
                <c:pt idx="494">
                  <c:v>-7.5911761482777521E-2</c:v>
                </c:pt>
                <c:pt idx="495">
                  <c:v>0.442492798094342</c:v>
                </c:pt>
                <c:pt idx="496">
                  <c:v>3.0584087646018613E-2</c:v>
                </c:pt>
                <c:pt idx="497">
                  <c:v>-1.1234923014226514</c:v>
                </c:pt>
                <c:pt idx="498">
                  <c:v>-9.6214585346405174E-2</c:v>
                </c:pt>
                <c:pt idx="499">
                  <c:v>4.6723663332695613E-2</c:v>
                </c:pt>
                <c:pt idx="500">
                  <c:v>-1.7450729510536125E-2</c:v>
                </c:pt>
                <c:pt idx="501">
                  <c:v>-1.5778756389040929E-2</c:v>
                </c:pt>
                <c:pt idx="502">
                  <c:v>-0.32139127831168901</c:v>
                </c:pt>
                <c:pt idx="503">
                  <c:v>-7.7477780007399475E-3</c:v>
                </c:pt>
                <c:pt idx="504">
                  <c:v>-0.17289469775217614</c:v>
                </c:pt>
                <c:pt idx="505">
                  <c:v>7.935499859321242E-2</c:v>
                </c:pt>
                <c:pt idx="506">
                  <c:v>2.4108863598207259E-2</c:v>
                </c:pt>
                <c:pt idx="507">
                  <c:v>0</c:v>
                </c:pt>
                <c:pt idx="508">
                  <c:v>-7.554696139253074E-2</c:v>
                </c:pt>
                <c:pt idx="509">
                  <c:v>-0.30835094858672568</c:v>
                </c:pt>
                <c:pt idx="510">
                  <c:v>-7.6276255404217591E-2</c:v>
                </c:pt>
                <c:pt idx="511">
                  <c:v>-8.7781417809542378E-2</c:v>
                </c:pt>
                <c:pt idx="512">
                  <c:v>-9.8643725817056896E-2</c:v>
                </c:pt>
                <c:pt idx="513">
                  <c:v>-0.38721180031373059</c:v>
                </c:pt>
                <c:pt idx="514">
                  <c:v>-0.31555053442190489</c:v>
                </c:pt>
                <c:pt idx="515">
                  <c:v>-0.12319807503199869</c:v>
                </c:pt>
                <c:pt idx="516">
                  <c:v>0.21395878975744576</c:v>
                </c:pt>
                <c:pt idx="517">
                  <c:v>-0.35869609957381038</c:v>
                </c:pt>
                <c:pt idx="518">
                  <c:v>-0.18012587516405396</c:v>
                </c:pt>
                <c:pt idx="519">
                  <c:v>-8.6772153122691327E-4</c:v>
                </c:pt>
                <c:pt idx="520">
                  <c:v>-0.10653085382238135</c:v>
                </c:pt>
                <c:pt idx="521">
                  <c:v>-8.2066934285112997E-2</c:v>
                </c:pt>
                <c:pt idx="522">
                  <c:v>-8.2066934285112997E-2</c:v>
                </c:pt>
                <c:pt idx="523">
                  <c:v>-2.69416279590294E-2</c:v>
                </c:pt>
                <c:pt idx="524">
                  <c:v>2.3650020996726598E-2</c:v>
                </c:pt>
                <c:pt idx="525">
                  <c:v>8.3546051450074932E-2</c:v>
                </c:pt>
                <c:pt idx="526">
                  <c:v>0.10790539730951958</c:v>
                </c:pt>
                <c:pt idx="527">
                  <c:v>0.19791074211826729</c:v>
                </c:pt>
                <c:pt idx="528">
                  <c:v>-0.10924096858820327</c:v>
                </c:pt>
                <c:pt idx="529">
                  <c:v>-4.9605612594973147E-2</c:v>
                </c:pt>
                <c:pt idx="530">
                  <c:v>-7.0776462843434695E-2</c:v>
                </c:pt>
                <c:pt idx="531">
                  <c:v>-0.16849748352303265</c:v>
                </c:pt>
                <c:pt idx="532">
                  <c:v>2.6872146400301365E-2</c:v>
                </c:pt>
                <c:pt idx="533">
                  <c:v>-0.13257984765973704</c:v>
                </c:pt>
                <c:pt idx="534">
                  <c:v>0.19111413264018787</c:v>
                </c:pt>
                <c:pt idx="535">
                  <c:v>-0.10856502373283447</c:v>
                </c:pt>
                <c:pt idx="536">
                  <c:v>1.2518119729937993</c:v>
                </c:pt>
                <c:pt idx="537">
                  <c:v>-0.11226976841727059</c:v>
                </c:pt>
                <c:pt idx="538">
                  <c:v>-4.5322978786657468E-2</c:v>
                </c:pt>
                <c:pt idx="539">
                  <c:v>0.39361863488939497</c:v>
                </c:pt>
                <c:pt idx="540">
                  <c:v>-5.2309099647323443E-2</c:v>
                </c:pt>
                <c:pt idx="541">
                  <c:v>0.13430394008392946</c:v>
                </c:pt>
                <c:pt idx="542">
                  <c:v>0.11182050608167507</c:v>
                </c:pt>
                <c:pt idx="543">
                  <c:v>-0.37621185028267273</c:v>
                </c:pt>
                <c:pt idx="544">
                  <c:v>-3.342375548694973E-2</c:v>
                </c:pt>
                <c:pt idx="545">
                  <c:v>1.9996628416253673E-2</c:v>
                </c:pt>
                <c:pt idx="546">
                  <c:v>-7.2249897613514802E-2</c:v>
                </c:pt>
                <c:pt idx="547">
                  <c:v>3.0584087646018613E-2</c:v>
                </c:pt>
                <c:pt idx="548">
                  <c:v>-7.9543007402906069E-2</c:v>
                </c:pt>
                <c:pt idx="549">
                  <c:v>4.8662481204082314E-2</c:v>
                </c:pt>
                <c:pt idx="550">
                  <c:v>6.2482107982653363E-2</c:v>
                </c:pt>
                <c:pt idx="551">
                  <c:v>3.7630664329978893E-2</c:v>
                </c:pt>
                <c:pt idx="552">
                  <c:v>7.0049015686584884E-3</c:v>
                </c:pt>
                <c:pt idx="553">
                  <c:v>3.4328028779893278E-2</c:v>
                </c:pt>
                <c:pt idx="554">
                  <c:v>2.7797161620935561E-2</c:v>
                </c:pt>
                <c:pt idx="555">
                  <c:v>1.1441043121384482E-2</c:v>
                </c:pt>
                <c:pt idx="556">
                  <c:v>4.2871802323186915E-2</c:v>
                </c:pt>
                <c:pt idx="557">
                  <c:v>0</c:v>
                </c:pt>
                <c:pt idx="558">
                  <c:v>-8.9551882886454118E-2</c:v>
                </c:pt>
                <c:pt idx="559">
                  <c:v>-0.10720996964786836</c:v>
                </c:pt>
                <c:pt idx="560">
                  <c:v>6.1230850587887936E-3</c:v>
                </c:pt>
                <c:pt idx="561">
                  <c:v>5.6505484093897426E-2</c:v>
                </c:pt>
                <c:pt idx="562">
                  <c:v>-0.13065534902203058</c:v>
                </c:pt>
                <c:pt idx="563">
                  <c:v>1.5922966097169238E-2</c:v>
                </c:pt>
                <c:pt idx="564">
                  <c:v>0.60906489289662091</c:v>
                </c:pt>
                <c:pt idx="565">
                  <c:v>0.23210238398190935</c:v>
                </c:pt>
                <c:pt idx="566">
                  <c:v>-9.0610707828406634E-2</c:v>
                </c:pt>
                <c:pt idx="567">
                  <c:v>1.7212463990471709</c:v>
                </c:pt>
                <c:pt idx="568">
                  <c:v>-0.16996817399689249</c:v>
                </c:pt>
                <c:pt idx="569">
                  <c:v>-0.34752515999868949</c:v>
                </c:pt>
                <c:pt idx="570">
                  <c:v>-0.33545790068938419</c:v>
                </c:pt>
                <c:pt idx="571">
                  <c:v>3.385826726096737E-2</c:v>
                </c:pt>
                <c:pt idx="572">
                  <c:v>5.7495893831919269E-2</c:v>
                </c:pt>
                <c:pt idx="573">
                  <c:v>-0.17172645365323116</c:v>
                </c:pt>
                <c:pt idx="574">
                  <c:v>7.4464821678643829E-3</c:v>
                </c:pt>
                <c:pt idx="575">
                  <c:v>-0.27508089845685851</c:v>
                </c:pt>
                <c:pt idx="576">
                  <c:v>-0.11727129565576426</c:v>
                </c:pt>
                <c:pt idx="577">
                  <c:v>-0.17172645365323116</c:v>
                </c:pt>
                <c:pt idx="578">
                  <c:v>-2.0361282647707861E-2</c:v>
                </c:pt>
                <c:pt idx="579">
                  <c:v>2.9653123769906618E-2</c:v>
                </c:pt>
                <c:pt idx="580">
                  <c:v>-0.11360915107302784</c:v>
                </c:pt>
                <c:pt idx="581">
                  <c:v>-4.6495164334708308E-2</c:v>
                </c:pt>
                <c:pt idx="582">
                  <c:v>-0.11025291735340299</c:v>
                </c:pt>
                <c:pt idx="583">
                  <c:v>-3.7027879755774942E-2</c:v>
                </c:pt>
                <c:pt idx="584">
                  <c:v>-6.7442842776380643E-2</c:v>
                </c:pt>
                <c:pt idx="585">
                  <c:v>-1.0499154356734979</c:v>
                </c:pt>
                <c:pt idx="586">
                  <c:v>0.27327279097342771</c:v>
                </c:pt>
                <c:pt idx="587">
                  <c:v>-8.2066934285112997E-2</c:v>
                </c:pt>
                <c:pt idx="588">
                  <c:v>-0.97533988460545828</c:v>
                </c:pt>
                <c:pt idx="589">
                  <c:v>-4.8053173115609048E-2</c:v>
                </c:pt>
                <c:pt idx="590">
                  <c:v>8.5656842880559247E-2</c:v>
                </c:pt>
                <c:pt idx="591">
                  <c:v>2.5949097207122653E-2</c:v>
                </c:pt>
                <c:pt idx="592">
                  <c:v>-4.0602340114073134E-2</c:v>
                </c:pt>
                <c:pt idx="593">
                  <c:v>1.4685210829577449</c:v>
                </c:pt>
                <c:pt idx="594">
                  <c:v>-0.15259407792746976</c:v>
                </c:pt>
                <c:pt idx="595">
                  <c:v>-6.4660422492316804E-3</c:v>
                </c:pt>
                <c:pt idx="596">
                  <c:v>2.227639471115225E-2</c:v>
                </c:pt>
                <c:pt idx="597">
                  <c:v>-2.5305865264770258E-2</c:v>
                </c:pt>
                <c:pt idx="598">
                  <c:v>1.6373712875465497E-2</c:v>
                </c:pt>
                <c:pt idx="599">
                  <c:v>-0.20167017964658149</c:v>
                </c:pt>
                <c:pt idx="600">
                  <c:v>-6.0379549973171758E-3</c:v>
                </c:pt>
                <c:pt idx="601">
                  <c:v>-0.41846702094660038</c:v>
                </c:pt>
                <c:pt idx="602">
                  <c:v>-0.63838940766533592</c:v>
                </c:pt>
                <c:pt idx="603">
                  <c:v>-1.8700498666243365E-2</c:v>
                </c:pt>
                <c:pt idx="604">
                  <c:v>8.7246696328677029E-2</c:v>
                </c:pt>
                <c:pt idx="605">
                  <c:v>5.1098239029786295E-2</c:v>
                </c:pt>
                <c:pt idx="606">
                  <c:v>-3.4628456625320339E-2</c:v>
                </c:pt>
                <c:pt idx="607">
                  <c:v>9.799710864927054E-2</c:v>
                </c:pt>
                <c:pt idx="608">
                  <c:v>0.12551818230053352</c:v>
                </c:pt>
                <c:pt idx="609">
                  <c:v>0.1095789811990857</c:v>
                </c:pt>
                <c:pt idx="610">
                  <c:v>-0.29380435991933673</c:v>
                </c:pt>
                <c:pt idx="611">
                  <c:v>-6.9298012115529259E-2</c:v>
                </c:pt>
                <c:pt idx="612">
                  <c:v>-7.4450718954591225E-2</c:v>
                </c:pt>
                <c:pt idx="613">
                  <c:v>-0.1482940974347457</c:v>
                </c:pt>
                <c:pt idx="614">
                  <c:v>-1.1570443597278159E-2</c:v>
                </c:pt>
                <c:pt idx="615">
                  <c:v>-5.1923916046106536E-2</c:v>
                </c:pt>
                <c:pt idx="616">
                  <c:v>2.9188389127482197E-2</c:v>
                </c:pt>
                <c:pt idx="617">
                  <c:v>-0.17551181336344765</c:v>
                </c:pt>
                <c:pt idx="618">
                  <c:v>-0.16046853111903747</c:v>
                </c:pt>
                <c:pt idx="619">
                  <c:v>9.2051478387727662E-2</c:v>
                </c:pt>
                <c:pt idx="620">
                  <c:v>-0.35044185653506121</c:v>
                </c:pt>
                <c:pt idx="621">
                  <c:v>-0.23451728351268661</c:v>
                </c:pt>
                <c:pt idx="622">
                  <c:v>2.6410376572743113E-2</c:v>
                </c:pt>
                <c:pt idx="623">
                  <c:v>-4.139268515822507E-2</c:v>
                </c:pt>
                <c:pt idx="624">
                  <c:v>-1.9116290447072776E-2</c:v>
                </c:pt>
                <c:pt idx="625">
                  <c:v>-8.4218686739238754E-2</c:v>
                </c:pt>
                <c:pt idx="626">
                  <c:v>8.3546051450074932E-2</c:v>
                </c:pt>
                <c:pt idx="627">
                  <c:v>-5.0766311233042323E-2</c:v>
                </c:pt>
                <c:pt idx="628">
                  <c:v>-0.19589965240923374</c:v>
                </c:pt>
                <c:pt idx="629">
                  <c:v>5.1098239029786295E-2</c:v>
                </c:pt>
                <c:pt idx="630">
                  <c:v>-0.10619089726341524</c:v>
                </c:pt>
                <c:pt idx="631">
                  <c:v>0.1290111862394247</c:v>
                </c:pt>
                <c:pt idx="632">
                  <c:v>-9.7257309693419905E-2</c:v>
                </c:pt>
                <c:pt idx="633">
                  <c:v>-0.25791845031405836</c:v>
                </c:pt>
                <c:pt idx="634">
                  <c:v>-7.8094150406410684E-2</c:v>
                </c:pt>
                <c:pt idx="635">
                  <c:v>0.186419011431808</c:v>
                </c:pt>
                <c:pt idx="636">
                  <c:v>0.11350927482751812</c:v>
                </c:pt>
                <c:pt idx="637">
                  <c:v>4.6240308266771224E-2</c:v>
                </c:pt>
                <c:pt idx="638">
                  <c:v>-0.28555730900777371</c:v>
                </c:pt>
                <c:pt idx="639">
                  <c:v>1.7406615763012698E-3</c:v>
                </c:pt>
                <c:pt idx="640">
                  <c:v>-0.25671774597748698</c:v>
                </c:pt>
                <c:pt idx="641">
                  <c:v>-0.36586221540255498</c:v>
                </c:pt>
                <c:pt idx="642">
                  <c:v>0.19517932127883766</c:v>
                </c:pt>
                <c:pt idx="643">
                  <c:v>4.3451177401769163E-4</c:v>
                </c:pt>
                <c:pt idx="644">
                  <c:v>-7.9181246047624804E-2</c:v>
                </c:pt>
                <c:pt idx="645">
                  <c:v>-0.17435059747937998</c:v>
                </c:pt>
                <c:pt idx="646">
                  <c:v>-0.11892575282577665</c:v>
                </c:pt>
                <c:pt idx="647">
                  <c:v>-0.16908635748702272</c:v>
                </c:pt>
                <c:pt idx="648">
                  <c:v>1.1441043121384482E-2</c:v>
                </c:pt>
                <c:pt idx="649">
                  <c:v>-0.12548126570059401</c:v>
                </c:pt>
                <c:pt idx="650">
                  <c:v>-0.20817252666712166</c:v>
                </c:pt>
                <c:pt idx="651">
                  <c:v>-6.2581984228163107E-2</c:v>
                </c:pt>
                <c:pt idx="652">
                  <c:v>-3.9810554148350386E-2</c:v>
                </c:pt>
                <c:pt idx="653">
                  <c:v>-1.7450729510536125E-2</c:v>
                </c:pt>
                <c:pt idx="654">
                  <c:v>1.3228265733755159E-2</c:v>
                </c:pt>
                <c:pt idx="655">
                  <c:v>-8.9551882886454118E-2</c:v>
                </c:pt>
                <c:pt idx="656">
                  <c:v>-4.7274867384179471E-2</c:v>
                </c:pt>
                <c:pt idx="657">
                  <c:v>-0.10687054447865388</c:v>
                </c:pt>
                <c:pt idx="658">
                  <c:v>-0.21616590228599308</c:v>
                </c:pt>
                <c:pt idx="659">
                  <c:v>6.7019178076801841E-2</c:v>
                </c:pt>
                <c:pt idx="660">
                  <c:v>-1.325866528351651E-2</c:v>
                </c:pt>
                <c:pt idx="661">
                  <c:v>9.9632871343529675E-2</c:v>
                </c:pt>
                <c:pt idx="662">
                  <c:v>7.8833949362261305E-2</c:v>
                </c:pt>
                <c:pt idx="663">
                  <c:v>-2.407498730742624E-2</c:v>
                </c:pt>
                <c:pt idx="664">
                  <c:v>-1.4940349792936522E-2</c:v>
                </c:pt>
                <c:pt idx="665">
                  <c:v>-0.27415784926367981</c:v>
                </c:pt>
                <c:pt idx="666">
                  <c:v>5.7000406633959479E-2</c:v>
                </c:pt>
                <c:pt idx="667">
                  <c:v>-5.2693941924967853E-2</c:v>
                </c:pt>
                <c:pt idx="668">
                  <c:v>-0.22349594096239453</c:v>
                </c:pt>
                <c:pt idx="669">
                  <c:v>-5.842602445700535E-2</c:v>
                </c:pt>
                <c:pt idx="670">
                  <c:v>9.4743951251548705E-2</c:v>
                </c:pt>
                <c:pt idx="671">
                  <c:v>-0.15956719323362029</c:v>
                </c:pt>
                <c:pt idx="672">
                  <c:v>-0.10380372095595686</c:v>
                </c:pt>
                <c:pt idx="673">
                  <c:v>-8.0987046910887206E-2</c:v>
                </c:pt>
                <c:pt idx="674">
                  <c:v>-6.1829307294699022E-2</c:v>
                </c:pt>
                <c:pt idx="675">
                  <c:v>-8.0987046910887206E-2</c:v>
                </c:pt>
                <c:pt idx="676">
                  <c:v>-7.3351702386900947E-2</c:v>
                </c:pt>
                <c:pt idx="677">
                  <c:v>0.27245874297144351</c:v>
                </c:pt>
                <c:pt idx="678">
                  <c:v>1.5922966097169238E-2</c:v>
                </c:pt>
                <c:pt idx="679">
                  <c:v>-2.407498730742624E-2</c:v>
                </c:pt>
                <c:pt idx="680">
                  <c:v>-2.9789470831855614E-2</c:v>
                </c:pt>
                <c:pt idx="681">
                  <c:v>0.25649023527157017</c:v>
                </c:pt>
                <c:pt idx="682">
                  <c:v>3.8578905933551705E-2</c:v>
                </c:pt>
                <c:pt idx="683">
                  <c:v>-0.39146441183910319</c:v>
                </c:pt>
                <c:pt idx="684">
                  <c:v>-5.6094453602803847E-3</c:v>
                </c:pt>
                <c:pt idx="685">
                  <c:v>5.0609993355087202E-2</c:v>
                </c:pt>
                <c:pt idx="686">
                  <c:v>0.18508681872492605</c:v>
                </c:pt>
                <c:pt idx="687">
                  <c:v>-0.11025291735340299</c:v>
                </c:pt>
                <c:pt idx="688">
                  <c:v>-4.5322978786657468E-2</c:v>
                </c:pt>
                <c:pt idx="689">
                  <c:v>-1.9946681678842303E-2</c:v>
                </c:pt>
                <c:pt idx="690">
                  <c:v>9.0979145788843932E-2</c:v>
                </c:pt>
                <c:pt idx="691">
                  <c:v>-0.1894903136993675</c:v>
                </c:pt>
                <c:pt idx="692">
                  <c:v>0.23284413391781958</c:v>
                </c:pt>
                <c:pt idx="693">
                  <c:v>-4.5322978786657468E-2</c:v>
                </c:pt>
                <c:pt idx="694">
                  <c:v>-4.7664194601559982E-2</c:v>
                </c:pt>
                <c:pt idx="695">
                  <c:v>0.28483264215154214</c:v>
                </c:pt>
                <c:pt idx="696">
                  <c:v>-0.29710365014925649</c:v>
                </c:pt>
                <c:pt idx="697">
                  <c:v>-8.4576277934331021E-2</c:v>
                </c:pt>
                <c:pt idx="698">
                  <c:v>0.70114692359029329</c:v>
                </c:pt>
                <c:pt idx="699">
                  <c:v>5.9981844992336796E-2</c:v>
                </c:pt>
                <c:pt idx="700">
                  <c:v>-0.10277661488344131</c:v>
                </c:pt>
                <c:pt idx="701">
                  <c:v>-0.10551018476997392</c:v>
                </c:pt>
                <c:pt idx="702">
                  <c:v>-0.1479853206838051</c:v>
                </c:pt>
                <c:pt idx="703">
                  <c:v>1.9088062223156451E-2</c:v>
                </c:pt>
                <c:pt idx="704">
                  <c:v>-0.12024479554636527</c:v>
                </c:pt>
                <c:pt idx="705">
                  <c:v>-1.8700498666243365E-2</c:v>
                </c:pt>
                <c:pt idx="706">
                  <c:v>-4.3362278021129491E-2</c:v>
                </c:pt>
                <c:pt idx="707">
                  <c:v>0.2757241303992109</c:v>
                </c:pt>
                <c:pt idx="708">
                  <c:v>-4.340774793185929E-4</c:v>
                </c:pt>
                <c:pt idx="709">
                  <c:v>-0.20085049809107744</c:v>
                </c:pt>
                <c:pt idx="710">
                  <c:v>-0.19755621315353653</c:v>
                </c:pt>
                <c:pt idx="711">
                  <c:v>-3.0194785356751238E-2</c:v>
                </c:pt>
                <c:pt idx="712">
                  <c:v>0.10182351650232341</c:v>
                </c:pt>
                <c:pt idx="713">
                  <c:v>-0.25309558584903147</c:v>
                </c:pt>
                <c:pt idx="714">
                  <c:v>-0.20574554094266215</c:v>
                </c:pt>
                <c:pt idx="715">
                  <c:v>6.8542129310994945E-2</c:v>
                </c:pt>
                <c:pt idx="716">
                  <c:v>-4.4931546149160055E-2</c:v>
                </c:pt>
                <c:pt idx="717">
                  <c:v>-5.0379756261457784E-2</c:v>
                </c:pt>
                <c:pt idx="718">
                  <c:v>-8.0265627339844756E-2</c:v>
                </c:pt>
                <c:pt idx="719">
                  <c:v>6.563769502388273E-3</c:v>
                </c:pt>
                <c:pt idx="720">
                  <c:v>-7.7367905284156505E-2</c:v>
                </c:pt>
                <c:pt idx="721">
                  <c:v>-2.8164419424469872E-2</c:v>
                </c:pt>
                <c:pt idx="722">
                  <c:v>-0.11693964655075575</c:v>
                </c:pt>
                <c:pt idx="723">
                  <c:v>-7.4816440645174717E-2</c:v>
                </c:pt>
                <c:pt idx="724">
                  <c:v>-1.8284308426530838E-2</c:v>
                </c:pt>
                <c:pt idx="725">
                  <c:v>-7.3718350346122688E-2</c:v>
                </c:pt>
                <c:pt idx="726">
                  <c:v>0.12493873660829993</c:v>
                </c:pt>
                <c:pt idx="727">
                  <c:v>-4.3755126968679489E-2</c:v>
                </c:pt>
                <c:pt idx="728">
                  <c:v>-5.9184617631371138E-2</c:v>
                </c:pt>
                <c:pt idx="729">
                  <c:v>-0.23904909314019149</c:v>
                </c:pt>
                <c:pt idx="730">
                  <c:v>-0.17231096852195421</c:v>
                </c:pt>
                <c:pt idx="731">
                  <c:v>-0.15442397311464695</c:v>
                </c:pt>
                <c:pt idx="732">
                  <c:v>-0.19893186993220902</c:v>
                </c:pt>
                <c:pt idx="733">
                  <c:v>6.2482107982653363E-2</c:v>
                </c:pt>
                <c:pt idx="734">
                  <c:v>0.76195389687120452</c:v>
                </c:pt>
                <c:pt idx="735">
                  <c:v>-5.4613054556887738E-2</c:v>
                </c:pt>
                <c:pt idx="736">
                  <c:v>1.0995384301463192E-2</c:v>
                </c:pt>
                <c:pt idx="737">
                  <c:v>3.6212172654444708E-2</c:v>
                </c:pt>
                <c:pt idx="738">
                  <c:v>-2.5305865264770258E-2</c:v>
                </c:pt>
                <c:pt idx="739">
                  <c:v>0.23807216157947095</c:v>
                </c:pt>
                <c:pt idx="740">
                  <c:v>4.8176964684088011E-2</c:v>
                </c:pt>
                <c:pt idx="741">
                  <c:v>3.8104526332149592E-2</c:v>
                </c:pt>
                <c:pt idx="742">
                  <c:v>-1.1570443597278159E-2</c:v>
                </c:pt>
                <c:pt idx="743">
                  <c:v>0.1180450286603995</c:v>
                </c:pt>
                <c:pt idx="744">
                  <c:v>9.1514981121350217E-2</c:v>
                </c:pt>
                <c:pt idx="745">
                  <c:v>5.7000406633959479E-2</c:v>
                </c:pt>
                <c:pt idx="746">
                  <c:v>0.1290111862394247</c:v>
                </c:pt>
                <c:pt idx="747">
                  <c:v>-3.342375548694973E-2</c:v>
                </c:pt>
                <c:pt idx="748">
                  <c:v>-0.21431389742439963</c:v>
                </c:pt>
                <c:pt idx="749">
                  <c:v>-7.7367905284156505E-2</c:v>
                </c:pt>
                <c:pt idx="750">
                  <c:v>6.6006836168757702E-2</c:v>
                </c:pt>
                <c:pt idx="751">
                  <c:v>-7.0407321740119655E-2</c:v>
                </c:pt>
                <c:pt idx="752">
                  <c:v>-0.13161866434912553</c:v>
                </c:pt>
                <c:pt idx="753">
                  <c:v>-0.12123145514962146</c:v>
                </c:pt>
                <c:pt idx="754">
                  <c:v>-0.37584643630915587</c:v>
                </c:pt>
                <c:pt idx="755">
                  <c:v>-7.8094150406410684E-2</c:v>
                </c:pt>
                <c:pt idx="756">
                  <c:v>6.4996848546345243E-2</c:v>
                </c:pt>
                <c:pt idx="757">
                  <c:v>-2.4485667699166973E-2</c:v>
                </c:pt>
                <c:pt idx="758">
                  <c:v>-4.8441803550404526E-2</c:v>
                </c:pt>
                <c:pt idx="759">
                  <c:v>2.7797161620935561E-2</c:v>
                </c:pt>
                <c:pt idx="760">
                  <c:v>-3.342375548694973E-2</c:v>
                </c:pt>
                <c:pt idx="761">
                  <c:v>-6.4083435963596003E-2</c:v>
                </c:pt>
                <c:pt idx="762">
                  <c:v>0.19722627470802431</c:v>
                </c:pt>
                <c:pt idx="763">
                  <c:v>-0.20897851727625352</c:v>
                </c:pt>
                <c:pt idx="764">
                  <c:v>-4.4539760392410976E-2</c:v>
                </c:pt>
                <c:pt idx="765">
                  <c:v>3.5740369803151054E-2</c:v>
                </c:pt>
                <c:pt idx="766">
                  <c:v>0.16052195262580163</c:v>
                </c:pt>
                <c:pt idx="767">
                  <c:v>0.14206473528057095</c:v>
                </c:pt>
                <c:pt idx="768">
                  <c:v>-6.0379549973171758E-3</c:v>
                </c:pt>
                <c:pt idx="769">
                  <c:v>5.0609993355087202E-2</c:v>
                </c:pt>
                <c:pt idx="770">
                  <c:v>-0.14238946611883607</c:v>
                </c:pt>
                <c:pt idx="771">
                  <c:v>6.148027482350809E-2</c:v>
                </c:pt>
                <c:pt idx="772">
                  <c:v>3.0118356253500032E-2</c:v>
                </c:pt>
                <c:pt idx="773">
                  <c:v>-0.14550717140966257</c:v>
                </c:pt>
                <c:pt idx="774">
                  <c:v>-2.0361282647707861E-2</c:v>
                </c:pt>
                <c:pt idx="775">
                  <c:v>-2.4485667699166973E-2</c:v>
                </c:pt>
                <c:pt idx="776">
                  <c:v>7.5720713938118356E-2</c:v>
                </c:pt>
                <c:pt idx="777">
                  <c:v>-0.13001194967190421</c:v>
                </c:pt>
                <c:pt idx="778">
                  <c:v>-4.9218022670181646E-2</c:v>
                </c:pt>
                <c:pt idx="779">
                  <c:v>8.6945871262889137E-4</c:v>
                </c:pt>
                <c:pt idx="780">
                  <c:v>-0.22453306260608574</c:v>
                </c:pt>
                <c:pt idx="781">
                  <c:v>-0.3182720802116269</c:v>
                </c:pt>
                <c:pt idx="782">
                  <c:v>-0.19117145572855848</c:v>
                </c:pt>
                <c:pt idx="783">
                  <c:v>-7.7477780007399475E-3</c:v>
                </c:pt>
                <c:pt idx="784">
                  <c:v>-4.8830086528350032E-2</c:v>
                </c:pt>
                <c:pt idx="785">
                  <c:v>-0.17609125905568124</c:v>
                </c:pt>
                <c:pt idx="786">
                  <c:v>0.40893539297350073</c:v>
                </c:pt>
                <c:pt idx="787">
                  <c:v>-0.21005084987513722</c:v>
                </c:pt>
                <c:pt idx="788">
                  <c:v>0.12784372725170715</c:v>
                </c:pt>
                <c:pt idx="789">
                  <c:v>0.13548891894160814</c:v>
                </c:pt>
                <c:pt idx="790">
                  <c:v>0.15739076038943792</c:v>
                </c:pt>
                <c:pt idx="791">
                  <c:v>-0.16967443405880692</c:v>
                </c:pt>
                <c:pt idx="792">
                  <c:v>9.2588639225413799E-2</c:v>
                </c:pt>
                <c:pt idx="793">
                  <c:v>4.5275209020937013E-2</c:v>
                </c:pt>
                <c:pt idx="794">
                  <c:v>-2.3252459633711444E-2</c:v>
                </c:pt>
                <c:pt idx="795">
                  <c:v>6.8542129310994945E-2</c:v>
                </c:pt>
                <c:pt idx="796">
                  <c:v>-0.24254142829838421</c:v>
                </c:pt>
                <c:pt idx="797">
                  <c:v>-9.8297536494697635E-2</c:v>
                </c:pt>
                <c:pt idx="798">
                  <c:v>0.38827669199265819</c:v>
                </c:pt>
                <c:pt idx="799">
                  <c:v>-5.4995861529141522E-2</c:v>
                </c:pt>
                <c:pt idx="800">
                  <c:v>-1.0723865391773066E-2</c:v>
                </c:pt>
                <c:pt idx="801">
                  <c:v>8.3309926200514969E-3</c:v>
                </c:pt>
                <c:pt idx="802">
                  <c:v>-0.11058971029924895</c:v>
                </c:pt>
                <c:pt idx="803">
                  <c:v>-5.2693941924967853E-2</c:v>
                </c:pt>
                <c:pt idx="804">
                  <c:v>-4.340774793185929E-4</c:v>
                </c:pt>
                <c:pt idx="805">
                  <c:v>2.0451625295904902E-2</c:v>
                </c:pt>
                <c:pt idx="806">
                  <c:v>-1.3009330204180717E-3</c:v>
                </c:pt>
                <c:pt idx="807">
                  <c:v>-0.14082218010931058</c:v>
                </c:pt>
                <c:pt idx="808">
                  <c:v>4.8662481204082314E-2</c:v>
                </c:pt>
                <c:pt idx="809">
                  <c:v>0.1095789811990857</c:v>
                </c:pt>
                <c:pt idx="810">
                  <c:v>2.3191662661933763E-2</c:v>
                </c:pt>
                <c:pt idx="811">
                  <c:v>0.16178077809237421</c:v>
                </c:pt>
                <c:pt idx="812">
                  <c:v>1.7728766960431602E-2</c:v>
                </c:pt>
                <c:pt idx="813">
                  <c:v>-0.12450422483428228</c:v>
                </c:pt>
                <c:pt idx="814">
                  <c:v>-5.8046230395281735E-2</c:v>
                </c:pt>
                <c:pt idx="815">
                  <c:v>-0.20248831706009354</c:v>
                </c:pt>
                <c:pt idx="816">
                  <c:v>6.6006836168757702E-2</c:v>
                </c:pt>
                <c:pt idx="817">
                  <c:v>-2.0775488193557831E-2</c:v>
                </c:pt>
                <c:pt idx="818">
                  <c:v>9.5825631715836468E-2</c:v>
                </c:pt>
                <c:pt idx="819">
                  <c:v>-8.2066934285112997E-2</c:v>
                </c:pt>
                <c:pt idx="820">
                  <c:v>-4.8441803550404526E-2</c:v>
                </c:pt>
                <c:pt idx="821">
                  <c:v>0.38615817812393077</c:v>
                </c:pt>
                <c:pt idx="822">
                  <c:v>-5.9563417901267686E-2</c:v>
                </c:pt>
                <c:pt idx="823">
                  <c:v>7.4464821678643829E-3</c:v>
                </c:pt>
                <c:pt idx="824">
                  <c:v>-0.23121464796260105</c:v>
                </c:pt>
                <c:pt idx="825">
                  <c:v>-4.9605612594973147E-2</c:v>
                </c:pt>
                <c:pt idx="826">
                  <c:v>-7.0407321740119655E-2</c:v>
                </c:pt>
                <c:pt idx="827">
                  <c:v>-0.18069920129603473</c:v>
                </c:pt>
                <c:pt idx="828">
                  <c:v>-8.2785370316450071E-2</c:v>
                </c:pt>
                <c:pt idx="829">
                  <c:v>0.22112552799726046</c:v>
                </c:pt>
                <c:pt idx="830">
                  <c:v>-0.32076922833868649</c:v>
                </c:pt>
                <c:pt idx="831">
                  <c:v>1.7406615763012698E-3</c:v>
                </c:pt>
                <c:pt idx="832">
                  <c:v>-0.34947179921438565</c:v>
                </c:pt>
                <c:pt idx="833">
                  <c:v>5.3547734986926901E-2</c:v>
                </c:pt>
                <c:pt idx="834">
                  <c:v>-0.26173854735253776</c:v>
                </c:pt>
                <c:pt idx="835">
                  <c:v>6.563769502388273E-3</c:v>
                </c:pt>
                <c:pt idx="836">
                  <c:v>3.9053804266168564E-2</c:v>
                </c:pt>
                <c:pt idx="837">
                  <c:v>-1.8700498666243365E-2</c:v>
                </c:pt>
                <c:pt idx="838">
                  <c:v>-9.9680641109250109E-2</c:v>
                </c:pt>
                <c:pt idx="839">
                  <c:v>0.10679324694015198</c:v>
                </c:pt>
                <c:pt idx="840">
                  <c:v>0.1555228242543186</c:v>
                </c:pt>
                <c:pt idx="841">
                  <c:v>5.502409158795208E-2</c:v>
                </c:pt>
                <c:pt idx="842">
                  <c:v>-6.4832219738573837E-2</c:v>
                </c:pt>
                <c:pt idx="843">
                  <c:v>-9.7257309693419905E-2</c:v>
                </c:pt>
                <c:pt idx="844">
                  <c:v>4.2871802323186915E-2</c:v>
                </c:pt>
                <c:pt idx="845">
                  <c:v>-0.51000851294023464</c:v>
                </c:pt>
                <c:pt idx="846">
                  <c:v>-9.6214585346405174E-2</c:v>
                </c:pt>
                <c:pt idx="847">
                  <c:v>0.23210238398190935</c:v>
                </c:pt>
                <c:pt idx="848">
                  <c:v>1.2333735073725432E-2</c:v>
                </c:pt>
                <c:pt idx="849">
                  <c:v>-0.26245108973042947</c:v>
                </c:pt>
                <c:pt idx="850">
                  <c:v>0.11690664142431004</c:v>
                </c:pt>
                <c:pt idx="851">
                  <c:v>-0.1479853206838051</c:v>
                </c:pt>
                <c:pt idx="852">
                  <c:v>-8.6772153122691327E-4</c:v>
                </c:pt>
                <c:pt idx="853">
                  <c:v>-0.11594317693905512</c:v>
                </c:pt>
                <c:pt idx="854">
                  <c:v>0.29843201494407257</c:v>
                </c:pt>
                <c:pt idx="855">
                  <c:v>-9.8756337121601173E-3</c:v>
                </c:pt>
                <c:pt idx="856">
                  <c:v>-4.8830086528350032E-2</c:v>
                </c:pt>
                <c:pt idx="857">
                  <c:v>-0.46790394652280021</c:v>
                </c:pt>
                <c:pt idx="858">
                  <c:v>3.0507515046188267E-3</c:v>
                </c:pt>
                <c:pt idx="859">
                  <c:v>6.0980223551333521E-2</c:v>
                </c:pt>
                <c:pt idx="860">
                  <c:v>-0.32283927268632112</c:v>
                </c:pt>
                <c:pt idx="861">
                  <c:v>-7.4816440645174717E-2</c:v>
                </c:pt>
                <c:pt idx="862">
                  <c:v>-2.6124516745450282E-2</c:v>
                </c:pt>
                <c:pt idx="863">
                  <c:v>-5.2693941924967853E-2</c:v>
                </c:pt>
                <c:pt idx="864">
                  <c:v>4.8662481204082314E-2</c:v>
                </c:pt>
                <c:pt idx="865">
                  <c:v>6.2482107982653363E-2</c:v>
                </c:pt>
                <c:pt idx="866">
                  <c:v>0.21395878975744576</c:v>
                </c:pt>
                <c:pt idx="867">
                  <c:v>2.548830726267165E-2</c:v>
                </c:pt>
                <c:pt idx="868">
                  <c:v>7.0049015686584884E-3</c:v>
                </c:pt>
                <c:pt idx="869">
                  <c:v>-8.4576277934331021E-2</c:v>
                </c:pt>
                <c:pt idx="870">
                  <c:v>1.1023729087095586</c:v>
                </c:pt>
                <c:pt idx="871">
                  <c:v>-0.16613397030510912</c:v>
                </c:pt>
                <c:pt idx="872">
                  <c:v>0.14266750356873154</c:v>
                </c:pt>
                <c:pt idx="873">
                  <c:v>3.3389013318065645E-2</c:v>
                </c:pt>
                <c:pt idx="874">
                  <c:v>9.6910013008056378E-2</c:v>
                </c:pt>
                <c:pt idx="875">
                  <c:v>-1.9946681678842303E-2</c:v>
                </c:pt>
                <c:pt idx="876">
                  <c:v>-0.19340290306241747</c:v>
                </c:pt>
                <c:pt idx="877">
                  <c:v>-5.1538390515327381E-2</c:v>
                </c:pt>
                <c:pt idx="878">
                  <c:v>-0.26316246496221662</c:v>
                </c:pt>
                <c:pt idx="879">
                  <c:v>-2</c:v>
                </c:pt>
                <c:pt idx="880">
                  <c:v>0.33535802444387447</c:v>
                </c:pt>
                <c:pt idx="881">
                  <c:v>0.17457388223217685</c:v>
                </c:pt>
                <c:pt idx="882">
                  <c:v>-1.0299956639811961E-2</c:v>
                </c:pt>
                <c:pt idx="883">
                  <c:v>-8.9905111439397917E-2</c:v>
                </c:pt>
                <c:pt idx="884">
                  <c:v>0.17979854051435973</c:v>
                </c:pt>
                <c:pt idx="885">
                  <c:v>-2.5715383901340642E-2</c:v>
                </c:pt>
                <c:pt idx="886">
                  <c:v>-0.28488171465545292</c:v>
                </c:pt>
                <c:pt idx="887">
                  <c:v>-1.1993114659256938E-2</c:v>
                </c:pt>
                <c:pt idx="888">
                  <c:v>-0.43168534468601172</c:v>
                </c:pt>
                <c:pt idx="889">
                  <c:v>6.7526235322846781E-2</c:v>
                </c:pt>
                <c:pt idx="890">
                  <c:v>-2.2015739817720276E-2</c:v>
                </c:pt>
                <c:pt idx="891">
                  <c:v>-3.5429738184548303E-2</c:v>
                </c:pt>
                <c:pt idx="892">
                  <c:v>-0.16196661636407489</c:v>
                </c:pt>
                <c:pt idx="893">
                  <c:v>0.48945498979338775</c:v>
                </c:pt>
                <c:pt idx="894">
                  <c:v>0.46852108295774475</c:v>
                </c:pt>
                <c:pt idx="895">
                  <c:v>3.4328028779893278E-2</c:v>
                </c:pt>
                <c:pt idx="896">
                  <c:v>-9.8756337121601173E-3</c:v>
                </c:pt>
                <c:pt idx="897">
                  <c:v>1.4124642691606343E-2</c:v>
                </c:pt>
                <c:pt idx="898">
                  <c:v>-0.22297644989339133</c:v>
                </c:pt>
                <c:pt idx="899">
                  <c:v>-8.3144143143052268E-2</c:v>
                </c:pt>
                <c:pt idx="900">
                  <c:v>-3.5429738184548303E-2</c:v>
                </c:pt>
                <c:pt idx="901">
                  <c:v>8.2494490447453356E-2</c:v>
                </c:pt>
                <c:pt idx="902">
                  <c:v>2.7797161620935561E-2</c:v>
                </c:pt>
                <c:pt idx="903">
                  <c:v>-6.9298012115529259E-2</c:v>
                </c:pt>
                <c:pt idx="904">
                  <c:v>9.3126465277929546E-2</c:v>
                </c:pt>
                <c:pt idx="905">
                  <c:v>4.5757490560675115E-2</c:v>
                </c:pt>
                <c:pt idx="906">
                  <c:v>2.4108863598207259E-2</c:v>
                </c:pt>
                <c:pt idx="907">
                  <c:v>5.0609993355087202E-2</c:v>
                </c:pt>
                <c:pt idx="908">
                  <c:v>-0.1010593549081155</c:v>
                </c:pt>
                <c:pt idx="909">
                  <c:v>0.1668528880872148</c:v>
                </c:pt>
                <c:pt idx="910">
                  <c:v>4.8037084028205983E-3</c:v>
                </c:pt>
                <c:pt idx="911">
                  <c:v>7.4172425375257672E-2</c:v>
                </c:pt>
                <c:pt idx="912">
                  <c:v>0.10513034325474743</c:v>
                </c:pt>
                <c:pt idx="913">
                  <c:v>0.2350770153501115</c:v>
                </c:pt>
                <c:pt idx="914">
                  <c:v>-0.37639444203726619</c:v>
                </c:pt>
                <c:pt idx="915">
                  <c:v>-5.8046230395281735E-2</c:v>
                </c:pt>
                <c:pt idx="916">
                  <c:v>0.13966199342900631</c:v>
                </c:pt>
                <c:pt idx="917">
                  <c:v>-4.9992856920142638E-2</c:v>
                </c:pt>
                <c:pt idx="918">
                  <c:v>-1.7005566204002929</c:v>
                </c:pt>
                <c:pt idx="919">
                  <c:v>4.479346245805825E-2</c:v>
                </c:pt>
                <c:pt idx="920">
                  <c:v>2.227639471115225E-2</c:v>
                </c:pt>
                <c:pt idx="921">
                  <c:v>-5.8046230395281735E-2</c:v>
                </c:pt>
                <c:pt idx="922">
                  <c:v>0.11182050608167507</c:v>
                </c:pt>
                <c:pt idx="923">
                  <c:v>-0.15624619039734447</c:v>
                </c:pt>
                <c:pt idx="924">
                  <c:v>-0.13798673272353162</c:v>
                </c:pt>
                <c:pt idx="925">
                  <c:v>-0.12188798510368114</c:v>
                </c:pt>
                <c:pt idx="926">
                  <c:v>-0.15075643986030904</c:v>
                </c:pt>
                <c:pt idx="927">
                  <c:v>7.9876673709276064E-2</c:v>
                </c:pt>
                <c:pt idx="928">
                  <c:v>-0.28284860283464475</c:v>
                </c:pt>
                <c:pt idx="929">
                  <c:v>-0.10585067438514352</c:v>
                </c:pt>
                <c:pt idx="930">
                  <c:v>-6.107532362979181E-2</c:v>
                </c:pt>
                <c:pt idx="931">
                  <c:v>0.74957999769110595</c:v>
                </c:pt>
                <c:pt idx="932">
                  <c:v>-0.43949059038968347</c:v>
                </c:pt>
                <c:pt idx="933">
                  <c:v>-0.21590181320403154</c:v>
                </c:pt>
                <c:pt idx="934">
                  <c:v>-0.23350376034113438</c:v>
                </c:pt>
                <c:pt idx="935">
                  <c:v>3.4328028779893278E-2</c:v>
                </c:pt>
                <c:pt idx="936">
                  <c:v>1.2780770091995148E-2</c:v>
                </c:pt>
                <c:pt idx="937">
                  <c:v>8.6945871262889137E-4</c:v>
                </c:pt>
                <c:pt idx="938">
                  <c:v>7.8313524516397934E-2</c:v>
                </c:pt>
                <c:pt idx="939">
                  <c:v>-2.2840610876527823E-2</c:v>
                </c:pt>
                <c:pt idx="940">
                  <c:v>9.5825631715836468E-2</c:v>
                </c:pt>
                <c:pt idx="941">
                  <c:v>-0.29972515397563687</c:v>
                </c:pt>
                <c:pt idx="942">
                  <c:v>-0.12385164096708581</c:v>
                </c:pt>
                <c:pt idx="943">
                  <c:v>0.15676722190199061</c:v>
                </c:pt>
                <c:pt idx="944">
                  <c:v>-4.9218022670181646E-2</c:v>
                </c:pt>
                <c:pt idx="945">
                  <c:v>-8.6715663944882504E-2</c:v>
                </c:pt>
                <c:pt idx="946">
                  <c:v>-0.28194193344082474</c:v>
                </c:pt>
                <c:pt idx="947">
                  <c:v>-0.11461098423217314</c:v>
                </c:pt>
                <c:pt idx="948">
                  <c:v>-0.19783169332890285</c:v>
                </c:pt>
                <c:pt idx="949">
                  <c:v>-0.30276370847298167</c:v>
                </c:pt>
                <c:pt idx="950">
                  <c:v>-5.0379756261457784E-2</c:v>
                </c:pt>
                <c:pt idx="951">
                  <c:v>0.10457745396059208</c:v>
                </c:pt>
                <c:pt idx="952">
                  <c:v>-0.54505958469400284</c:v>
                </c:pt>
                <c:pt idx="953">
                  <c:v>-0.10380372095595686</c:v>
                </c:pt>
                <c:pt idx="954">
                  <c:v>2.6410376572743113E-2</c:v>
                </c:pt>
                <c:pt idx="955">
                  <c:v>1.304841688344281E-3</c:v>
                </c:pt>
                <c:pt idx="956">
                  <c:v>-1.7033339298780367E-2</c:v>
                </c:pt>
                <c:pt idx="957">
                  <c:v>-0.38578495884333569</c:v>
                </c:pt>
                <c:pt idx="958">
                  <c:v>-0.17695898058690809</c:v>
                </c:pt>
                <c:pt idx="959">
                  <c:v>8.2494490447453356E-2</c:v>
                </c:pt>
                <c:pt idx="960">
                  <c:v>5.2076380168273595E-2</c:v>
                </c:pt>
                <c:pt idx="961">
                  <c:v>-5.0766311233042323E-2</c:v>
                </c:pt>
                <c:pt idx="962">
                  <c:v>0.1598939055432422</c:v>
                </c:pt>
                <c:pt idx="963">
                  <c:v>-0.13830269816628143</c:v>
                </c:pt>
                <c:pt idx="964">
                  <c:v>-0.27852496473701754</c:v>
                </c:pt>
                <c:pt idx="965">
                  <c:v>-0.1332194567324943</c:v>
                </c:pt>
                <c:pt idx="966">
                  <c:v>-0.17840134153375525</c:v>
                </c:pt>
                <c:pt idx="967">
                  <c:v>-0.1467480136306398</c:v>
                </c:pt>
                <c:pt idx="968">
                  <c:v>4.479346245805825E-2</c:v>
                </c:pt>
                <c:pt idx="969">
                  <c:v>6.7019178076801841E-2</c:v>
                </c:pt>
                <c:pt idx="970">
                  <c:v>9.9632871343529675E-2</c:v>
                </c:pt>
                <c:pt idx="971">
                  <c:v>0.12609840213553863</c:v>
                </c:pt>
                <c:pt idx="972">
                  <c:v>2.090709936167361E-2</c:v>
                </c:pt>
                <c:pt idx="973">
                  <c:v>-1.5359755409214229E-2</c:v>
                </c:pt>
                <c:pt idx="974">
                  <c:v>0.14935376481693347</c:v>
                </c:pt>
                <c:pt idx="975">
                  <c:v>-0.16613397030510912</c:v>
                </c:pt>
                <c:pt idx="976">
                  <c:v>-0.12613140726198432</c:v>
                </c:pt>
                <c:pt idx="977">
                  <c:v>-5.1538390515327381E-2</c:v>
                </c:pt>
                <c:pt idx="978">
                  <c:v>5.2430554123718831E-3</c:v>
                </c:pt>
                <c:pt idx="979">
                  <c:v>-0.10482840365365535</c:v>
                </c:pt>
                <c:pt idx="980">
                  <c:v>-9.2720644684099157E-2</c:v>
                </c:pt>
                <c:pt idx="981">
                  <c:v>-0.34654855854847394</c:v>
                </c:pt>
                <c:pt idx="982">
                  <c:v>-6.107532362979181E-2</c:v>
                </c:pt>
                <c:pt idx="983">
                  <c:v>-0.151982395457474</c:v>
                </c:pt>
                <c:pt idx="984">
                  <c:v>-0.39392600658583693</c:v>
                </c:pt>
                <c:pt idx="985">
                  <c:v>-3.6628895362161129E-2</c:v>
                </c:pt>
                <c:pt idx="986">
                  <c:v>1.0995384301463192E-2</c:v>
                </c:pt>
                <c:pt idx="987">
                  <c:v>5.0122295963125195E-2</c:v>
                </c:pt>
                <c:pt idx="988">
                  <c:v>-0.22401481137286405</c:v>
                </c:pt>
                <c:pt idx="989">
                  <c:v>5.2430554123718831E-3</c:v>
                </c:pt>
                <c:pt idx="990">
                  <c:v>-0.18892848376085339</c:v>
                </c:pt>
                <c:pt idx="991">
                  <c:v>7.6238039171299732E-2</c:v>
                </c:pt>
                <c:pt idx="992">
                  <c:v>0.40230481407448765</c:v>
                </c:pt>
                <c:pt idx="993">
                  <c:v>-0.13449585583467352</c:v>
                </c:pt>
                <c:pt idx="994">
                  <c:v>-8.1741840064263535E-3</c:v>
                </c:pt>
                <c:pt idx="995">
                  <c:v>-0.32858344971420189</c:v>
                </c:pt>
                <c:pt idx="996">
                  <c:v>8.6945871262889137E-4</c:v>
                </c:pt>
                <c:pt idx="997">
                  <c:v>-6.0379549973171758E-3</c:v>
                </c:pt>
                <c:pt idx="998">
                  <c:v>-7.7367905284156505E-2</c:v>
                </c:pt>
                <c:pt idx="999">
                  <c:v>8.5656842880559247E-2</c:v>
                </c:pt>
                <c:pt idx="1000">
                  <c:v>-3.8222638368718455E-2</c:v>
                </c:pt>
                <c:pt idx="1001">
                  <c:v>-0.10448711131239508</c:v>
                </c:pt>
                <c:pt idx="1002">
                  <c:v>6.563769502388273E-3</c:v>
                </c:pt>
                <c:pt idx="1003">
                  <c:v>1.304841688344281E-3</c:v>
                </c:pt>
                <c:pt idx="1004">
                  <c:v>-1.4520538757923713E-2</c:v>
                </c:pt>
                <c:pt idx="1005">
                  <c:v>2.0451625295904902E-2</c:v>
                </c:pt>
                <c:pt idx="1006">
                  <c:v>-0.87563993700416831</c:v>
                </c:pt>
                <c:pt idx="1007">
                  <c:v>-0.14395111642396349</c:v>
                </c:pt>
                <c:pt idx="1008">
                  <c:v>7.0070439915412119E-2</c:v>
                </c:pt>
                <c:pt idx="1009">
                  <c:v>4.3451177401769163E-4</c:v>
                </c:pt>
                <c:pt idx="1010">
                  <c:v>0.18909571933129957</c:v>
                </c:pt>
                <c:pt idx="1011">
                  <c:v>0.10347378251044466</c:v>
                </c:pt>
                <c:pt idx="1012">
                  <c:v>-3.941411917613713E-2</c:v>
                </c:pt>
                <c:pt idx="1013">
                  <c:v>6.9560405233299885E-2</c:v>
                </c:pt>
                <c:pt idx="1014">
                  <c:v>-1.9946681678842303E-2</c:v>
                </c:pt>
                <c:pt idx="1015">
                  <c:v>-0.21218760440395776</c:v>
                </c:pt>
                <c:pt idx="1016">
                  <c:v>-0.12319807503199869</c:v>
                </c:pt>
                <c:pt idx="1017">
                  <c:v>-9.0610707828406634E-2</c:v>
                </c:pt>
                <c:pt idx="1018">
                  <c:v>0.11577123036739606</c:v>
                </c:pt>
                <c:pt idx="1019">
                  <c:v>9.9086932262330923E-2</c:v>
                </c:pt>
                <c:pt idx="1020">
                  <c:v>-5.8046230395281735E-2</c:v>
                </c:pt>
                <c:pt idx="1021">
                  <c:v>-6.1829307294699022E-2</c:v>
                </c:pt>
                <c:pt idx="1022">
                  <c:v>0.15119529894819625</c:v>
                </c:pt>
                <c:pt idx="1023">
                  <c:v>6.0480747381381469E-2</c:v>
                </c:pt>
                <c:pt idx="1024">
                  <c:v>6.0480747381381469E-2</c:v>
                </c:pt>
                <c:pt idx="1025">
                  <c:v>2.0451625295904902E-2</c:v>
                </c:pt>
                <c:pt idx="1026">
                  <c:v>3.9053804266168564E-2</c:v>
                </c:pt>
                <c:pt idx="1027">
                  <c:v>-0.3182720802116269</c:v>
                </c:pt>
                <c:pt idx="1028">
                  <c:v>0.36653154442041347</c:v>
                </c:pt>
                <c:pt idx="1029">
                  <c:v>-0.18667386749974507</c:v>
                </c:pt>
                <c:pt idx="1030">
                  <c:v>-0.1003705451175629</c:v>
                </c:pt>
                <c:pt idx="1031">
                  <c:v>-1.0723865391773066E-2</c:v>
                </c:pt>
                <c:pt idx="1032">
                  <c:v>-0.20709554041921804</c:v>
                </c:pt>
                <c:pt idx="1033">
                  <c:v>-0.19755621315353653</c:v>
                </c:pt>
                <c:pt idx="1034">
                  <c:v>-8.1707270097349224E-2</c:v>
                </c:pt>
                <c:pt idx="1035">
                  <c:v>-0.19173039336285627</c:v>
                </c:pt>
                <c:pt idx="1036">
                  <c:v>-8.5647288296856541E-2</c:v>
                </c:pt>
                <c:pt idx="1037">
                  <c:v>0.29929628285498061</c:v>
                </c:pt>
                <c:pt idx="1038">
                  <c:v>-0.12613140726198432</c:v>
                </c:pt>
                <c:pt idx="1039">
                  <c:v>-0.18920948958230607</c:v>
                </c:pt>
                <c:pt idx="1040">
                  <c:v>-4.6885190837710131E-2</c:v>
                </c:pt>
                <c:pt idx="1041">
                  <c:v>-0.23350376034113438</c:v>
                </c:pt>
                <c:pt idx="1042">
                  <c:v>1.5922966097169238E-2</c:v>
                </c:pt>
                <c:pt idx="1043">
                  <c:v>-8.6715663944882504E-2</c:v>
                </c:pt>
                <c:pt idx="1044">
                  <c:v>-4.6495164334708308E-2</c:v>
                </c:pt>
                <c:pt idx="1045">
                  <c:v>-0.13481437032046012</c:v>
                </c:pt>
                <c:pt idx="1046">
                  <c:v>-0.17493159352844254</c:v>
                </c:pt>
                <c:pt idx="1047">
                  <c:v>0.13489602535887205</c:v>
                </c:pt>
                <c:pt idx="1048">
                  <c:v>0</c:v>
                </c:pt>
                <c:pt idx="1049">
                  <c:v>-0.13097669160561715</c:v>
                </c:pt>
                <c:pt idx="1050">
                  <c:v>7.5720713938118356E-2</c:v>
                </c:pt>
                <c:pt idx="1051">
                  <c:v>3.105031901865735E-2</c:v>
                </c:pt>
                <c:pt idx="1052">
                  <c:v>0.11125903931710739</c:v>
                </c:pt>
                <c:pt idx="1053">
                  <c:v>-1.4940349792936522E-2</c:v>
                </c:pt>
                <c:pt idx="1054">
                  <c:v>-3.5829825252828171E-2</c:v>
                </c:pt>
                <c:pt idx="1055">
                  <c:v>-6.1452479087193201E-2</c:v>
                </c:pt>
                <c:pt idx="1056">
                  <c:v>-0.16820274684263092</c:v>
                </c:pt>
                <c:pt idx="1057">
                  <c:v>-0.14891099310935643</c:v>
                </c:pt>
                <c:pt idx="1058">
                  <c:v>0.36051351073141391</c:v>
                </c:pt>
                <c:pt idx="1059">
                  <c:v>9.9632871343529675E-2</c:v>
                </c:pt>
                <c:pt idx="1060">
                  <c:v>-0.16554107672237303</c:v>
                </c:pt>
                <c:pt idx="1061">
                  <c:v>-0.21457895357049908</c:v>
                </c:pt>
                <c:pt idx="1062">
                  <c:v>-0.3656751404559177</c:v>
                </c:pt>
                <c:pt idx="1063">
                  <c:v>1.7406615763012698E-3</c:v>
                </c:pt>
                <c:pt idx="1064">
                  <c:v>-0.24625231229932196</c:v>
                </c:pt>
                <c:pt idx="1065">
                  <c:v>-5.6142262059052324E-2</c:v>
                </c:pt>
                <c:pt idx="1066">
                  <c:v>-0.14983469671578492</c:v>
                </c:pt>
                <c:pt idx="1067">
                  <c:v>8.1969663215119878E-2</c:v>
                </c:pt>
                <c:pt idx="1068">
                  <c:v>-8.3860800866572993E-2</c:v>
                </c:pt>
                <c:pt idx="1069">
                  <c:v>7.1092309756047342E-2</c:v>
                </c:pt>
                <c:pt idx="1070">
                  <c:v>-4.6104787246038698E-2</c:v>
                </c:pt>
                <c:pt idx="1071">
                  <c:v>6.7526235322846781E-2</c:v>
                </c:pt>
                <c:pt idx="1072">
                  <c:v>-4.2969073393180131E-2</c:v>
                </c:pt>
                <c:pt idx="1073">
                  <c:v>-0.12254352406875435</c:v>
                </c:pt>
                <c:pt idx="1074">
                  <c:v>0.30715308072276998</c:v>
                </c:pt>
                <c:pt idx="1075">
                  <c:v>5.0609993355087202E-2</c:v>
                </c:pt>
                <c:pt idx="1076">
                  <c:v>0.21824462534753111</c:v>
                </c:pt>
                <c:pt idx="1077">
                  <c:v>5.5517327849831363E-2</c:v>
                </c:pt>
                <c:pt idx="1078">
                  <c:v>0.21112488422458325</c:v>
                </c:pt>
                <c:pt idx="1079">
                  <c:v>1.7406615763012698E-3</c:v>
                </c:pt>
                <c:pt idx="1080">
                  <c:v>-0.13417710757676637</c:v>
                </c:pt>
                <c:pt idx="1081">
                  <c:v>9.9086932262330923E-2</c:v>
                </c:pt>
                <c:pt idx="1082">
                  <c:v>2.090709936167361E-2</c:v>
                </c:pt>
                <c:pt idx="1083">
                  <c:v>-8.8490470182396211E-2</c:v>
                </c:pt>
                <c:pt idx="1084">
                  <c:v>-2.3663918197793472E-2</c:v>
                </c:pt>
                <c:pt idx="1085">
                  <c:v>-0.27623195792183353</c:v>
                </c:pt>
                <c:pt idx="1086">
                  <c:v>-4.139268515822507E-2</c:v>
                </c:pt>
                <c:pt idx="1087">
                  <c:v>-7.0037866607755087E-2</c:v>
                </c:pt>
                <c:pt idx="1088">
                  <c:v>0.36552272983926837</c:v>
                </c:pt>
                <c:pt idx="1089">
                  <c:v>-0.15075643986030904</c:v>
                </c:pt>
                <c:pt idx="1090">
                  <c:v>-0.21510858105309322</c:v>
                </c:pt>
                <c:pt idx="1091">
                  <c:v>-5.7666103909829201E-2</c:v>
                </c:pt>
                <c:pt idx="1092">
                  <c:v>-0.40036527334993888</c:v>
                </c:pt>
                <c:pt idx="1093">
                  <c:v>-0.1470576710283599</c:v>
                </c:pt>
                <c:pt idx="1094">
                  <c:v>0.28819277095880896</c:v>
                </c:pt>
                <c:pt idx="1095">
                  <c:v>3.105031901865735E-2</c:v>
                </c:pt>
                <c:pt idx="1096">
                  <c:v>-0.15014216184855861</c:v>
                </c:pt>
                <c:pt idx="1097">
                  <c:v>-0.22556771343947096</c:v>
                </c:pt>
                <c:pt idx="1098">
                  <c:v>-2.7349607774756503E-2</c:v>
                </c:pt>
                <c:pt idx="1099">
                  <c:v>0.32148162095988603</c:v>
                </c:pt>
                <c:pt idx="1100">
                  <c:v>-0.25887662937213129</c:v>
                </c:pt>
                <c:pt idx="1101">
                  <c:v>-1.9116290447072776E-2</c:v>
                </c:pt>
                <c:pt idx="1102">
                  <c:v>0.15181088300860129</c:v>
                </c:pt>
                <c:pt idx="1103">
                  <c:v>-7.4450718954591225E-2</c:v>
                </c:pt>
                <c:pt idx="1104">
                  <c:v>0.204815410317576</c:v>
                </c:pt>
                <c:pt idx="1105">
                  <c:v>-0.12352498094273197</c:v>
                </c:pt>
                <c:pt idx="1106">
                  <c:v>-0.238798562713917</c:v>
                </c:pt>
                <c:pt idx="1107">
                  <c:v>0.22475374025976358</c:v>
                </c:pt>
                <c:pt idx="1108">
                  <c:v>-0.43727479741012359</c:v>
                </c:pt>
                <c:pt idx="1109">
                  <c:v>-0.12775251583297328</c:v>
                </c:pt>
                <c:pt idx="1110">
                  <c:v>-3.342375548694973E-2</c:v>
                </c:pt>
                <c:pt idx="1111">
                  <c:v>-7.3351702386900947E-2</c:v>
                </c:pt>
                <c:pt idx="1112">
                  <c:v>-4.3755126968679489E-2</c:v>
                </c:pt>
                <c:pt idx="1113">
                  <c:v>-7.8094150406410684E-2</c:v>
                </c:pt>
                <c:pt idx="1114">
                  <c:v>-0.60368554961469967</c:v>
                </c:pt>
                <c:pt idx="1115">
                  <c:v>-0.15624619039734447</c:v>
                </c:pt>
                <c:pt idx="1116">
                  <c:v>-0.10991586302379329</c:v>
                </c:pt>
                <c:pt idx="1117">
                  <c:v>-9.4471128641644794E-2</c:v>
                </c:pt>
                <c:pt idx="1118">
                  <c:v>0.13667713987954408</c:v>
                </c:pt>
                <c:pt idx="1119">
                  <c:v>-0.15381486434452901</c:v>
                </c:pt>
                <c:pt idx="1120">
                  <c:v>0.21824462534753111</c:v>
                </c:pt>
                <c:pt idx="1121">
                  <c:v>-1.4940349792936522E-2</c:v>
                </c:pt>
                <c:pt idx="1122">
                  <c:v>-0.15806079393660519</c:v>
                </c:pt>
                <c:pt idx="1123">
                  <c:v>-1.3252487652875371</c:v>
                </c:pt>
                <c:pt idx="1124">
                  <c:v>-0.23121464796260105</c:v>
                </c:pt>
                <c:pt idx="1125">
                  <c:v>-0.40517554621798929</c:v>
                </c:pt>
                <c:pt idx="1126">
                  <c:v>-6.5579714728448424E-2</c:v>
                </c:pt>
                <c:pt idx="1127">
                  <c:v>1.4573525916998337E-2</c:v>
                </c:pt>
                <c:pt idx="1128">
                  <c:v>-3.8620161949702782E-2</c:v>
                </c:pt>
                <c:pt idx="1129">
                  <c:v>2.227639471115225E-2</c:v>
                </c:pt>
                <c:pt idx="1130">
                  <c:v>0.18708664335714439</c:v>
                </c:pt>
                <c:pt idx="1131">
                  <c:v>-6.0320028688285184E-2</c:v>
                </c:pt>
                <c:pt idx="1132">
                  <c:v>-0.26007138798507479</c:v>
                </c:pt>
                <c:pt idx="1133">
                  <c:v>-0.12385164096708581</c:v>
                </c:pt>
                <c:pt idx="1134">
                  <c:v>0.19928292171761497</c:v>
                </c:pt>
                <c:pt idx="1135">
                  <c:v>-3.8911662369104766E-3</c:v>
                </c:pt>
                <c:pt idx="1136">
                  <c:v>-5.3078443483419682E-2</c:v>
                </c:pt>
                <c:pt idx="1137">
                  <c:v>-0.13353890837021754</c:v>
                </c:pt>
                <c:pt idx="1138">
                  <c:v>4.3831569524636675E-2</c:v>
                </c:pt>
                <c:pt idx="1139">
                  <c:v>0.11975822410451964</c:v>
                </c:pt>
                <c:pt idx="1140">
                  <c:v>-5.537833137500002E-2</c:v>
                </c:pt>
                <c:pt idx="1141">
                  <c:v>-0.10822665637492847</c:v>
                </c:pt>
                <c:pt idx="1142">
                  <c:v>8.0398976215889026E-2</c:v>
                </c:pt>
                <c:pt idx="1143">
                  <c:v>7.5204004202087837E-2</c:v>
                </c:pt>
                <c:pt idx="1144">
                  <c:v>0.11463877996848798</c:v>
                </c:pt>
                <c:pt idx="1145">
                  <c:v>1.7406615763012698E-3</c:v>
                </c:pt>
                <c:pt idx="1146">
                  <c:v>6.1230850587887936E-3</c:v>
                </c:pt>
                <c:pt idx="1147">
                  <c:v>-0.14457420760961634</c:v>
                </c:pt>
                <c:pt idx="1148">
                  <c:v>-9.1666957595684564E-2</c:v>
                </c:pt>
                <c:pt idx="1149">
                  <c:v>-4.4931546149160055E-2</c:v>
                </c:pt>
                <c:pt idx="1150">
                  <c:v>-0.26857797188284327</c:v>
                </c:pt>
                <c:pt idx="1151">
                  <c:v>-0.22401481137286405</c:v>
                </c:pt>
                <c:pt idx="1152">
                  <c:v>-9.6562438374135542E-2</c:v>
                </c:pt>
                <c:pt idx="1153">
                  <c:v>4.0958607678906384E-2</c:v>
                </c:pt>
                <c:pt idx="1154">
                  <c:v>-8.1741840064263535E-3</c:v>
                </c:pt>
                <c:pt idx="1155">
                  <c:v>-0.18269990333604252</c:v>
                </c:pt>
                <c:pt idx="1156">
                  <c:v>-0.14457420760961634</c:v>
                </c:pt>
                <c:pt idx="1157">
                  <c:v>-0.14860265480609336</c:v>
                </c:pt>
                <c:pt idx="1158">
                  <c:v>-0.21005084987513722</c:v>
                </c:pt>
                <c:pt idx="1159">
                  <c:v>4.5275209020937013E-2</c:v>
                </c:pt>
                <c:pt idx="1160">
                  <c:v>0.16367588429324825</c:v>
                </c:pt>
                <c:pt idx="1161">
                  <c:v>5.2076380168273595E-2</c:v>
                </c:pt>
                <c:pt idx="1162">
                  <c:v>0.24184537803261005</c:v>
                </c:pt>
                <c:pt idx="1163">
                  <c:v>-4.139268515822507E-2</c:v>
                </c:pt>
                <c:pt idx="1164">
                  <c:v>-0.46329560996200275</c:v>
                </c:pt>
                <c:pt idx="1165">
                  <c:v>1.3676222949234684E-2</c:v>
                </c:pt>
                <c:pt idx="1166">
                  <c:v>-4.4147620878722794E-2</c:v>
                </c:pt>
                <c:pt idx="1167">
                  <c:v>8.5128182459949617E-2</c:v>
                </c:pt>
                <c:pt idx="1168">
                  <c:v>-0.12090281761452717</c:v>
                </c:pt>
                <c:pt idx="1169">
                  <c:v>-5.1538390515327381E-2</c:v>
                </c:pt>
                <c:pt idx="1170">
                  <c:v>9.1514981121350217E-2</c:v>
                </c:pt>
                <c:pt idx="1171">
                  <c:v>-0.11092624226642027</c:v>
                </c:pt>
                <c:pt idx="1172">
                  <c:v>3.6212172654444708E-2</c:v>
                </c:pt>
                <c:pt idx="1173">
                  <c:v>0.1944991418415998</c:v>
                </c:pt>
                <c:pt idx="1174">
                  <c:v>-6.333335895174956E-2</c:v>
                </c:pt>
                <c:pt idx="1175">
                  <c:v>-1.8700498666243365E-2</c:v>
                </c:pt>
                <c:pt idx="1176">
                  <c:v>-0.26623169668989322</c:v>
                </c:pt>
                <c:pt idx="1177">
                  <c:v>-0.19200959265367012</c:v>
                </c:pt>
                <c:pt idx="1178">
                  <c:v>8.5128182459949617E-2</c:v>
                </c:pt>
                <c:pt idx="1179">
                  <c:v>0.19928292171761497</c:v>
                </c:pt>
                <c:pt idx="1180">
                  <c:v>9.0979145788843932E-2</c:v>
                </c:pt>
                <c:pt idx="1181">
                  <c:v>0.14448084433219988</c:v>
                </c:pt>
                <c:pt idx="1182">
                  <c:v>-0.11025291735340299</c:v>
                </c:pt>
                <c:pt idx="1183">
                  <c:v>-0.12254352406875435</c:v>
                </c:pt>
                <c:pt idx="1184">
                  <c:v>-9.3421685162235063E-2</c:v>
                </c:pt>
                <c:pt idx="1185">
                  <c:v>0.19791074211826729</c:v>
                </c:pt>
                <c:pt idx="1186">
                  <c:v>1.2333735073725432E-2</c:v>
                </c:pt>
                <c:pt idx="1187">
                  <c:v>0.2636034977233575</c:v>
                </c:pt>
                <c:pt idx="1188">
                  <c:v>-0.31597034545691771</c:v>
                </c:pt>
                <c:pt idx="1189">
                  <c:v>0.12726117252733118</c:v>
                </c:pt>
                <c:pt idx="1190">
                  <c:v>4.00051616715838E-2</c:v>
                </c:pt>
                <c:pt idx="1191">
                  <c:v>0.23136189875238555</c:v>
                </c:pt>
                <c:pt idx="1192">
                  <c:v>9.3664958194909331E-2</c:v>
                </c:pt>
                <c:pt idx="1193">
                  <c:v>0.18309616062433967</c:v>
                </c:pt>
                <c:pt idx="1194">
                  <c:v>-0.1003705451175629</c:v>
                </c:pt>
                <c:pt idx="1195">
                  <c:v>0.12551818230053352</c:v>
                </c:pt>
                <c:pt idx="1196">
                  <c:v>-0.20002926655377029</c:v>
                </c:pt>
                <c:pt idx="1197">
                  <c:v>0</c:v>
                </c:pt>
                <c:pt idx="1198">
                  <c:v>0.12609840213553863</c:v>
                </c:pt>
                <c:pt idx="1199">
                  <c:v>-0.26078666865497624</c:v>
                </c:pt>
                <c:pt idx="1200">
                  <c:v>-6.7442842776380643E-2</c:v>
                </c:pt>
                <c:pt idx="1201">
                  <c:v>0.11463877996848798</c:v>
                </c:pt>
                <c:pt idx="1202">
                  <c:v>0.54060751224076908</c:v>
                </c:pt>
                <c:pt idx="1203">
                  <c:v>-9.4508957986939347E-3</c:v>
                </c:pt>
                <c:pt idx="1204">
                  <c:v>-3.2618760850719922E-2</c:v>
                </c:pt>
                <c:pt idx="1205">
                  <c:v>-0.13608609738409744</c:v>
                </c:pt>
                <c:pt idx="1206">
                  <c:v>9.3126465277929546E-2</c:v>
                </c:pt>
                <c:pt idx="1207">
                  <c:v>0.12205304837081175</c:v>
                </c:pt>
                <c:pt idx="1208">
                  <c:v>4.3648054024500883E-3</c:v>
                </c:pt>
                <c:pt idx="1209">
                  <c:v>-5.3846426852252584E-2</c:v>
                </c:pt>
                <c:pt idx="1210">
                  <c:v>-0.20411998265592479</c:v>
                </c:pt>
                <c:pt idx="1211">
                  <c:v>-1.8284308426530838E-2</c:v>
                </c:pt>
                <c:pt idx="1212">
                  <c:v>-0.10924096858820327</c:v>
                </c:pt>
                <c:pt idx="1213">
                  <c:v>-0.11727129565576426</c:v>
                </c:pt>
                <c:pt idx="1214">
                  <c:v>-0.27114431794907828</c:v>
                </c:pt>
                <c:pt idx="1215">
                  <c:v>-0.30059548388996343</c:v>
                </c:pt>
                <c:pt idx="1216">
                  <c:v>-9.9680641109250109E-2</c:v>
                </c:pt>
                <c:pt idx="1217">
                  <c:v>-0.16967443405880692</c:v>
                </c:pt>
                <c:pt idx="1218">
                  <c:v>-0.24452451157008373</c:v>
                </c:pt>
                <c:pt idx="1219">
                  <c:v>-0.20139712432045148</c:v>
                </c:pt>
                <c:pt idx="1220">
                  <c:v>9.9632871343529675E-2</c:v>
                </c:pt>
                <c:pt idx="1221">
                  <c:v>-3.1004281363536824E-2</c:v>
                </c:pt>
                <c:pt idx="1222">
                  <c:v>0</c:v>
                </c:pt>
                <c:pt idx="1223">
                  <c:v>-2.5715383901340642E-2</c:v>
                </c:pt>
                <c:pt idx="1224">
                  <c:v>4.2871802323186915E-2</c:v>
                </c:pt>
                <c:pt idx="1225">
                  <c:v>1.0105436281226936E-2</c:v>
                </c:pt>
                <c:pt idx="1226">
                  <c:v>7.6755981369723503E-2</c:v>
                </c:pt>
                <c:pt idx="1227">
                  <c:v>-2.5305865264770258E-2</c:v>
                </c:pt>
                <c:pt idx="1228">
                  <c:v>3.6684488613888712E-2</c:v>
                </c:pt>
                <c:pt idx="1229">
                  <c:v>1.9996628416253673E-2</c:v>
                </c:pt>
                <c:pt idx="1230">
                  <c:v>3.4328028779893278E-2</c:v>
                </c:pt>
                <c:pt idx="1231">
                  <c:v>-3.7824750588341859E-2</c:v>
                </c:pt>
                <c:pt idx="1232">
                  <c:v>0.15428198203334134</c:v>
                </c:pt>
                <c:pt idx="1233">
                  <c:v>0.19314197048118256</c:v>
                </c:pt>
                <c:pt idx="1234">
                  <c:v>3.0118356253500032E-2</c:v>
                </c:pt>
                <c:pt idx="1235">
                  <c:v>-2.5979807199085943E-3</c:v>
                </c:pt>
                <c:pt idx="1236">
                  <c:v>-1.5632911883726255</c:v>
                </c:pt>
                <c:pt idx="1237">
                  <c:v>-9.6562438374135542E-2</c:v>
                </c:pt>
                <c:pt idx="1238">
                  <c:v>5.7000406633959479E-2</c:v>
                </c:pt>
                <c:pt idx="1239">
                  <c:v>-3.422726077055066E-2</c:v>
                </c:pt>
                <c:pt idx="1240">
                  <c:v>-0.19975517725347469</c:v>
                </c:pt>
                <c:pt idx="1241">
                  <c:v>0.21112488422458325</c:v>
                </c:pt>
                <c:pt idx="1242">
                  <c:v>5.4039296422431403E-2</c:v>
                </c:pt>
                <c:pt idx="1243">
                  <c:v>1.1441043121384482E-2</c:v>
                </c:pt>
                <c:pt idx="1244">
                  <c:v>3.2452023781137908E-2</c:v>
                </c:pt>
                <c:pt idx="1245">
                  <c:v>0.3788237182249648</c:v>
                </c:pt>
                <c:pt idx="1246">
                  <c:v>-4.3362278021129491E-2</c:v>
                </c:pt>
                <c:pt idx="1247">
                  <c:v>2.090709936167361E-2</c:v>
                </c:pt>
                <c:pt idx="1248">
                  <c:v>-0.38093446333070186</c:v>
                </c:pt>
                <c:pt idx="1249">
                  <c:v>-1.7450729510536125E-2</c:v>
                </c:pt>
                <c:pt idx="1250">
                  <c:v>0.24260397120697583</c:v>
                </c:pt>
                <c:pt idx="1251">
                  <c:v>5.1098239029786295E-2</c:v>
                </c:pt>
                <c:pt idx="1252">
                  <c:v>-0.45863784902564925</c:v>
                </c:pt>
                <c:pt idx="1253">
                  <c:v>-3.342375548694973E-2</c:v>
                </c:pt>
                <c:pt idx="1254">
                  <c:v>9.0979145788843932E-2</c:v>
                </c:pt>
                <c:pt idx="1255">
                  <c:v>1.9088062223156451E-2</c:v>
                </c:pt>
                <c:pt idx="1256">
                  <c:v>1.954210772389994E-2</c:v>
                </c:pt>
                <c:pt idx="1257">
                  <c:v>-2.0361282647707861E-2</c:v>
                </c:pt>
                <c:pt idx="1258">
                  <c:v>0.14813039927023369</c:v>
                </c:pt>
                <c:pt idx="1259">
                  <c:v>-7.2249897613514802E-2</c:v>
                </c:pt>
                <c:pt idx="1260">
                  <c:v>1.3228265733755159E-2</c:v>
                </c:pt>
                <c:pt idx="1261">
                  <c:v>0.31785492362616824</c:v>
                </c:pt>
                <c:pt idx="1262">
                  <c:v>0</c:v>
                </c:pt>
                <c:pt idx="1263">
                  <c:v>4.00051616715838E-2</c:v>
                </c:pt>
                <c:pt idx="1264">
                  <c:v>-0.10720996964786836</c:v>
                </c:pt>
                <c:pt idx="1265">
                  <c:v>6.5501548756432285E-2</c:v>
                </c:pt>
                <c:pt idx="1266">
                  <c:v>-0.11958577496178378</c:v>
                </c:pt>
                <c:pt idx="1267">
                  <c:v>0</c:v>
                </c:pt>
                <c:pt idx="1268">
                  <c:v>8.6186147616283335E-2</c:v>
                </c:pt>
                <c:pt idx="1269">
                  <c:v>-9.3771781498729861E-2</c:v>
                </c:pt>
                <c:pt idx="1270">
                  <c:v>-0.19145101446489546</c:v>
                </c:pt>
                <c:pt idx="1271">
                  <c:v>-0.23779499327392256</c:v>
                </c:pt>
                <c:pt idx="1272">
                  <c:v>0.62893213772826373</c:v>
                </c:pt>
                <c:pt idx="1273">
                  <c:v>-0.67586995531895655</c:v>
                </c:pt>
                <c:pt idx="1274">
                  <c:v>-7.1882007306125345E-2</c:v>
                </c:pt>
                <c:pt idx="1275">
                  <c:v>1.9208187539523751</c:v>
                </c:pt>
                <c:pt idx="1276">
                  <c:v>-0.51281775856487311</c:v>
                </c:pt>
                <c:pt idx="1277">
                  <c:v>-0.30276370847298167</c:v>
                </c:pt>
                <c:pt idx="1278">
                  <c:v>0.11294562194904301</c:v>
                </c:pt>
                <c:pt idx="1279">
                  <c:v>-3.4605321095064891E-3</c:v>
                </c:pt>
                <c:pt idx="1280">
                  <c:v>0.69464863055337611</c:v>
                </c:pt>
                <c:pt idx="1281">
                  <c:v>0.11407366019856893</c:v>
                </c:pt>
                <c:pt idx="1282">
                  <c:v>0.12959609472097292</c:v>
                </c:pt>
                <c:pt idx="1283">
                  <c:v>-9.6562438374135542E-2</c:v>
                </c:pt>
                <c:pt idx="1284">
                  <c:v>-0.4774106879072515</c:v>
                </c:pt>
                <c:pt idx="1285">
                  <c:v>-8.5647288296856541E-2</c:v>
                </c:pt>
                <c:pt idx="1286">
                  <c:v>-6.2581984228163107E-2</c:v>
                </c:pt>
                <c:pt idx="1287">
                  <c:v>0.3788237182249648</c:v>
                </c:pt>
                <c:pt idx="1288">
                  <c:v>7.3657553374344958E-2</c:v>
                </c:pt>
                <c:pt idx="1289">
                  <c:v>0.12493873660829993</c:v>
                </c:pt>
                <c:pt idx="1290">
                  <c:v>0.35852588949590042</c:v>
                </c:pt>
                <c:pt idx="1291">
                  <c:v>2.0451625295904902E-2</c:v>
                </c:pt>
                <c:pt idx="1292">
                  <c:v>-0.19340290306241747</c:v>
                </c:pt>
                <c:pt idx="1293">
                  <c:v>0.29242982390206362</c:v>
                </c:pt>
                <c:pt idx="1294">
                  <c:v>0</c:v>
                </c:pt>
                <c:pt idx="1295">
                  <c:v>-0.25791845031405836</c:v>
                </c:pt>
                <c:pt idx="1296">
                  <c:v>0.24872089601665773</c:v>
                </c:pt>
                <c:pt idx="1297">
                  <c:v>0.17717835469689536</c:v>
                </c:pt>
                <c:pt idx="1298">
                  <c:v>1.2333735073725432E-2</c:v>
                </c:pt>
                <c:pt idx="1299">
                  <c:v>-4.1787318971751766E-2</c:v>
                </c:pt>
                <c:pt idx="1300">
                  <c:v>5.2566278112949234E-2</c:v>
                </c:pt>
                <c:pt idx="1301">
                  <c:v>1.1441043121384482E-2</c:v>
                </c:pt>
                <c:pt idx="1302">
                  <c:v>-2.69416279590294E-2</c:v>
                </c:pt>
                <c:pt idx="1303">
                  <c:v>-3.7027879755774942E-2</c:v>
                </c:pt>
                <c:pt idx="1304">
                  <c:v>0.26760624017703144</c:v>
                </c:pt>
                <c:pt idx="1305">
                  <c:v>-0.33505651943909137</c:v>
                </c:pt>
                <c:pt idx="1306">
                  <c:v>-5.728564441821464E-2</c:v>
                </c:pt>
                <c:pt idx="1307">
                  <c:v>-0.29776051109913387</c:v>
                </c:pt>
                <c:pt idx="1308">
                  <c:v>-1.9116290447072776E-2</c:v>
                </c:pt>
                <c:pt idx="1309">
                  <c:v>-0.30835094858672568</c:v>
                </c:pt>
                <c:pt idx="1310">
                  <c:v>-0.17782497186468177</c:v>
                </c:pt>
                <c:pt idx="1311">
                  <c:v>3.385826726096737E-2</c:v>
                </c:pt>
                <c:pt idx="1312">
                  <c:v>0.2168113089247424</c:v>
                </c:pt>
                <c:pt idx="1313">
                  <c:v>4.1436116778032529E-2</c:v>
                </c:pt>
                <c:pt idx="1314">
                  <c:v>1.3676222949234684E-2</c:v>
                </c:pt>
                <c:pt idx="1315">
                  <c:v>-0.16316137497701835</c:v>
                </c:pt>
                <c:pt idx="1316">
                  <c:v>-3.4628456625320339E-2</c:v>
                </c:pt>
                <c:pt idx="1317">
                  <c:v>-0.93125440641641333</c:v>
                </c:pt>
                <c:pt idx="1318">
                  <c:v>0.18575240426807976</c:v>
                </c:pt>
                <c:pt idx="1319">
                  <c:v>-1.3706425999569052</c:v>
                </c:pt>
                <c:pt idx="1320">
                  <c:v>0.52870828894106137</c:v>
                </c:pt>
                <c:pt idx="1321">
                  <c:v>0.4145392704914993</c:v>
                </c:pt>
                <c:pt idx="1322">
                  <c:v>5.8985756294430265E-2</c:v>
                </c:pt>
                <c:pt idx="1323">
                  <c:v>0.20065945054641826</c:v>
                </c:pt>
                <c:pt idx="1324">
                  <c:v>-0.31407799177921281</c:v>
                </c:pt>
                <c:pt idx="1325">
                  <c:v>0.80134291304557725</c:v>
                </c:pt>
                <c:pt idx="1326">
                  <c:v>-6.2957834084510209E-2</c:v>
                </c:pt>
                <c:pt idx="1327">
                  <c:v>0.12378215940835775</c:v>
                </c:pt>
                <c:pt idx="1328">
                  <c:v>9.4204119632131447E-2</c:v>
                </c:pt>
                <c:pt idx="1329">
                  <c:v>-0.1467480136306398</c:v>
                </c:pt>
                <c:pt idx="1330">
                  <c:v>-0.54344718008170023</c:v>
                </c:pt>
                <c:pt idx="1331">
                  <c:v>0.31247103878536564</c:v>
                </c:pt>
                <c:pt idx="1332">
                  <c:v>0.45593195564972439</c:v>
                </c:pt>
                <c:pt idx="1333">
                  <c:v>-0.53147891704225503</c:v>
                </c:pt>
                <c:pt idx="1334">
                  <c:v>-0.94909712511291566</c:v>
                </c:pt>
                <c:pt idx="1335">
                  <c:v>0.14448084433219988</c:v>
                </c:pt>
                <c:pt idx="1336">
                  <c:v>0.16877030613293661</c:v>
                </c:pt>
                <c:pt idx="1337">
                  <c:v>-0.19645254170338908</c:v>
                </c:pt>
                <c:pt idx="1338">
                  <c:v>0.15242734085788781</c:v>
                </c:pt>
                <c:pt idx="1339">
                  <c:v>7.6238039171299732E-2</c:v>
                </c:pt>
                <c:pt idx="1340">
                  <c:v>0.15801519540988612</c:v>
                </c:pt>
                <c:pt idx="1341">
                  <c:v>-0.33162971762993226</c:v>
                </c:pt>
                <c:pt idx="1342">
                  <c:v>0.16749108729376364</c:v>
                </c:pt>
                <c:pt idx="1343">
                  <c:v>-0.17840134153375525</c:v>
                </c:pt>
                <c:pt idx="1344">
                  <c:v>-0.53211711624880398</c:v>
                </c:pt>
                <c:pt idx="1345">
                  <c:v>8.6716098239581541E-2</c:v>
                </c:pt>
                <c:pt idx="1346">
                  <c:v>-0.25090769970085597</c:v>
                </c:pt>
                <c:pt idx="1347">
                  <c:v>0.19586056766464954</c:v>
                </c:pt>
                <c:pt idx="1348">
                  <c:v>3.1517051446064856E-2</c:v>
                </c:pt>
                <c:pt idx="1349">
                  <c:v>7.0070439915412119E-2</c:v>
                </c:pt>
                <c:pt idx="1350">
                  <c:v>0</c:v>
                </c:pt>
                <c:pt idx="1351">
                  <c:v>0.10182351650232341</c:v>
                </c:pt>
                <c:pt idx="1352">
                  <c:v>-7.3351702386900947E-2</c:v>
                </c:pt>
                <c:pt idx="1353">
                  <c:v>0.22257317761068862</c:v>
                </c:pt>
                <c:pt idx="1354">
                  <c:v>0.14752000636314364</c:v>
                </c:pt>
                <c:pt idx="1355">
                  <c:v>1.7212463990471709</c:v>
                </c:pt>
                <c:pt idx="1356">
                  <c:v>3.9263455147246747E-3</c:v>
                </c:pt>
                <c:pt idx="1357">
                  <c:v>0</c:v>
                </c:pt>
                <c:pt idx="1358">
                  <c:v>-0.46582881535743637</c:v>
                </c:pt>
                <c:pt idx="1359">
                  <c:v>0.16813022571949829</c:v>
                </c:pt>
                <c:pt idx="1360">
                  <c:v>0.13966199342900631</c:v>
                </c:pt>
                <c:pt idx="1361">
                  <c:v>0.12436006299583161</c:v>
                </c:pt>
                <c:pt idx="1362">
                  <c:v>-0.10002573010786255</c:v>
                </c:pt>
                <c:pt idx="1363">
                  <c:v>0.12726117252733118</c:v>
                </c:pt>
                <c:pt idx="1364">
                  <c:v>-7.5911761482777521E-2</c:v>
                </c:pt>
                <c:pt idx="1365">
                  <c:v>-0.65762943138895191</c:v>
                </c:pt>
                <c:pt idx="1366">
                  <c:v>-0.2380461031287954</c:v>
                </c:pt>
                <c:pt idx="1367">
                  <c:v>0.29073003902416922</c:v>
                </c:pt>
                <c:pt idx="1368">
                  <c:v>1.9999999999999996</c:v>
                </c:pt>
                <c:pt idx="1369">
                  <c:v>0.20620961530918128</c:v>
                </c:pt>
                <c:pt idx="1370">
                  <c:v>0.13135556160517425</c:v>
                </c:pt>
                <c:pt idx="1371">
                  <c:v>-0.37438169805088212</c:v>
                </c:pt>
                <c:pt idx="1372">
                  <c:v>2.8260409112221708E-2</c:v>
                </c:pt>
                <c:pt idx="1373">
                  <c:v>0</c:v>
                </c:pt>
                <c:pt idx="1374">
                  <c:v>0</c:v>
                </c:pt>
                <c:pt idx="1375">
                  <c:v>8.3019952679617801E-2</c:v>
                </c:pt>
                <c:pt idx="1376">
                  <c:v>0.1180450286603995</c:v>
                </c:pt>
                <c:pt idx="1377">
                  <c:v>0</c:v>
                </c:pt>
                <c:pt idx="1378">
                  <c:v>3.105031901865735E-2</c:v>
                </c:pt>
                <c:pt idx="1379">
                  <c:v>0</c:v>
                </c:pt>
                <c:pt idx="1380">
                  <c:v>0.39902710431325172</c:v>
                </c:pt>
                <c:pt idx="1381">
                  <c:v>0.18575240426807976</c:v>
                </c:pt>
                <c:pt idx="1382">
                  <c:v>-0.26030994579492001</c:v>
                </c:pt>
                <c:pt idx="1383">
                  <c:v>0.1001794975729037</c:v>
                </c:pt>
                <c:pt idx="1384">
                  <c:v>7.7274542006740027E-2</c:v>
                </c:pt>
                <c:pt idx="1385">
                  <c:v>0.21324857785443879</c:v>
                </c:pt>
                <c:pt idx="1386">
                  <c:v>0.31515463835558749</c:v>
                </c:pt>
                <c:pt idx="1387">
                  <c:v>-0.22089224921951922</c:v>
                </c:pt>
                <c:pt idx="1388">
                  <c:v>-0.20221577580113148</c:v>
                </c:pt>
                <c:pt idx="1389">
                  <c:v>-0.48000694295715063</c:v>
                </c:pt>
                <c:pt idx="1390">
                  <c:v>-7.3718350346122688E-2</c:v>
                </c:pt>
                <c:pt idx="1391">
                  <c:v>-0.20817252666712166</c:v>
                </c:pt>
                <c:pt idx="1392">
                  <c:v>8.7739243075051505E-3</c:v>
                </c:pt>
                <c:pt idx="1393">
                  <c:v>-0.61087300038005166</c:v>
                </c:pt>
                <c:pt idx="1394">
                  <c:v>0.13786862068696282</c:v>
                </c:pt>
                <c:pt idx="1395">
                  <c:v>-1.0299956639811961E-2</c:v>
                </c:pt>
                <c:pt idx="1396">
                  <c:v>4.479346245805825E-2</c:v>
                </c:pt>
                <c:pt idx="1397">
                  <c:v>0.10679324694015198</c:v>
                </c:pt>
                <c:pt idx="1398">
                  <c:v>0.11013827874181153</c:v>
                </c:pt>
                <c:pt idx="1399">
                  <c:v>0.11463877996848798</c:v>
                </c:pt>
                <c:pt idx="1400">
                  <c:v>-0.25236751445989886</c:v>
                </c:pt>
                <c:pt idx="1401">
                  <c:v>-0.39950066131461048</c:v>
                </c:pt>
                <c:pt idx="1402">
                  <c:v>-0.37675939540487979</c:v>
                </c:pt>
                <c:pt idx="1403">
                  <c:v>-0.11193427633268158</c:v>
                </c:pt>
                <c:pt idx="1404">
                  <c:v>-0.23121464796260105</c:v>
                </c:pt>
                <c:pt idx="1405">
                  <c:v>0.13548891894160814</c:v>
                </c:pt>
                <c:pt idx="1406">
                  <c:v>6.2482107982653363E-2</c:v>
                </c:pt>
                <c:pt idx="1407">
                  <c:v>2.090709936167361E-2</c:v>
                </c:pt>
                <c:pt idx="1408">
                  <c:v>-0.12352498094273197</c:v>
                </c:pt>
                <c:pt idx="1409">
                  <c:v>0</c:v>
                </c:pt>
                <c:pt idx="1410">
                  <c:v>-1.9298478989210126</c:v>
                </c:pt>
                <c:pt idx="1411">
                  <c:v>-0.28080592839366675</c:v>
                </c:pt>
                <c:pt idx="1412">
                  <c:v>1.0604807473813815</c:v>
                </c:pt>
                <c:pt idx="1413">
                  <c:v>-0.46760810558363325</c:v>
                </c:pt>
                <c:pt idx="1414">
                  <c:v>0.21968268785984868</c:v>
                </c:pt>
                <c:pt idx="1415">
                  <c:v>0.35457773065090809</c:v>
                </c:pt>
                <c:pt idx="1416">
                  <c:v>-0.16046853111903747</c:v>
                </c:pt>
                <c:pt idx="1417">
                  <c:v>-0.45909078960058636</c:v>
                </c:pt>
                <c:pt idx="1418">
                  <c:v>2.9653123769906618E-2</c:v>
                </c:pt>
                <c:pt idx="1419">
                  <c:v>5.4039296422431403E-2</c:v>
                </c:pt>
                <c:pt idx="1420">
                  <c:v>-7.4084689028243778E-2</c:v>
                </c:pt>
                <c:pt idx="1421">
                  <c:v>0</c:v>
                </c:pt>
                <c:pt idx="1422">
                  <c:v>-0.16554107672237303</c:v>
                </c:pt>
                <c:pt idx="1423">
                  <c:v>3.8578905933551705E-2</c:v>
                </c:pt>
                <c:pt idx="1424">
                  <c:v>6.3989204284790407E-2</c:v>
                </c:pt>
                <c:pt idx="1425">
                  <c:v>-0.14921911265537988</c:v>
                </c:pt>
                <c:pt idx="1426">
                  <c:v>-6.2957834084510209E-2</c:v>
                </c:pt>
                <c:pt idx="1427">
                  <c:v>-0.41262852054437515</c:v>
                </c:pt>
                <c:pt idx="1428">
                  <c:v>-8.0265627339844756E-2</c:v>
                </c:pt>
                <c:pt idx="1429">
                  <c:v>-0.18920948958230607</c:v>
                </c:pt>
                <c:pt idx="1430">
                  <c:v>-0.37309598707872704</c:v>
                </c:pt>
                <c:pt idx="1431">
                  <c:v>7.6238039171299732E-2</c:v>
                </c:pt>
                <c:pt idx="1432">
                  <c:v>-0.50023647482563893</c:v>
                </c:pt>
                <c:pt idx="1433">
                  <c:v>-0.41111441855090469</c:v>
                </c:pt>
                <c:pt idx="1434">
                  <c:v>-0.55798814822491305</c:v>
                </c:pt>
                <c:pt idx="1435">
                  <c:v>0</c:v>
                </c:pt>
                <c:pt idx="1436">
                  <c:v>-0.18525876529658514</c:v>
                </c:pt>
                <c:pt idx="1437">
                  <c:v>8.7246696328677029E-2</c:v>
                </c:pt>
                <c:pt idx="1438">
                  <c:v>0.11520463605101904</c:v>
                </c:pt>
                <c:pt idx="1439">
                  <c:v>0.15926676538819329</c:v>
                </c:pt>
                <c:pt idx="1440">
                  <c:v>0.3645162531850879</c:v>
                </c:pt>
                <c:pt idx="1441">
                  <c:v>0.10790539730951958</c:v>
                </c:pt>
                <c:pt idx="1442">
                  <c:v>1.0362121726544447</c:v>
                </c:pt>
                <c:pt idx="1443">
                  <c:v>0.10846254232743552</c:v>
                </c:pt>
                <c:pt idx="1444">
                  <c:v>-0.12678057701200895</c:v>
                </c:pt>
                <c:pt idx="1445">
                  <c:v>0.14569395819891939</c:v>
                </c:pt>
                <c:pt idx="1446">
                  <c:v>-2.1189299069938092E-2</c:v>
                </c:pt>
                <c:pt idx="1447">
                  <c:v>2.502800570193105E-2</c:v>
                </c:pt>
                <c:pt idx="1448">
                  <c:v>-0.200303182981585</c:v>
                </c:pt>
                <c:pt idx="1449">
                  <c:v>1.5086383061657274</c:v>
                </c:pt>
                <c:pt idx="1450">
                  <c:v>9.4204119632131447E-2</c:v>
                </c:pt>
                <c:pt idx="1451">
                  <c:v>-0.12548126570059401</c:v>
                </c:pt>
                <c:pt idx="1452">
                  <c:v>-0.22530928172586281</c:v>
                </c:pt>
                <c:pt idx="1453">
                  <c:v>0.27083521030722996</c:v>
                </c:pt>
                <c:pt idx="1454">
                  <c:v>0.57348873863542471</c:v>
                </c:pt>
                <c:pt idx="1455">
                  <c:v>-2</c:v>
                </c:pt>
                <c:pt idx="1456">
                  <c:v>-1.8700498666243365E-2</c:v>
                </c:pt>
                <c:pt idx="1457">
                  <c:v>9.1514981121350217E-2</c:v>
                </c:pt>
                <c:pt idx="1458">
                  <c:v>-0.59714648783369539</c:v>
                </c:pt>
                <c:pt idx="1459">
                  <c:v>-5.728564441821464E-2</c:v>
                </c:pt>
                <c:pt idx="1460">
                  <c:v>0.31875876262441277</c:v>
                </c:pt>
                <c:pt idx="1461">
                  <c:v>0</c:v>
                </c:pt>
                <c:pt idx="1462">
                  <c:v>-0.11394335230683676</c:v>
                </c:pt>
                <c:pt idx="1463">
                  <c:v>8.0398976215889026E-2</c:v>
                </c:pt>
                <c:pt idx="1464">
                  <c:v>4.2871802323186915E-2</c:v>
                </c:pt>
                <c:pt idx="1465">
                  <c:v>-0.97326643610852859</c:v>
                </c:pt>
                <c:pt idx="1466">
                  <c:v>0.10568393731556154</c:v>
                </c:pt>
                <c:pt idx="1467">
                  <c:v>-1.907529593176869</c:v>
                </c:pt>
                <c:pt idx="1468">
                  <c:v>-0.20357677497797258</c:v>
                </c:pt>
                <c:pt idx="1469">
                  <c:v>-6.107532362979181E-2</c:v>
                </c:pt>
                <c:pt idx="1470">
                  <c:v>-0.31492005599241979</c:v>
                </c:pt>
                <c:pt idx="1471">
                  <c:v>0</c:v>
                </c:pt>
                <c:pt idx="1472">
                  <c:v>0</c:v>
                </c:pt>
                <c:pt idx="1473">
                  <c:v>-0.33525725643453186</c:v>
                </c:pt>
                <c:pt idx="1474">
                  <c:v>-0.15775888604686375</c:v>
                </c:pt>
                <c:pt idx="1475">
                  <c:v>-2.4485667699166973E-2</c:v>
                </c:pt>
                <c:pt idx="1476">
                  <c:v>3.385826726096737E-2</c:v>
                </c:pt>
                <c:pt idx="1477">
                  <c:v>-7.2249897613514802E-2</c:v>
                </c:pt>
                <c:pt idx="1478">
                  <c:v>0.3716110699496884</c:v>
                </c:pt>
                <c:pt idx="1479">
                  <c:v>-2.8571252692537633E-2</c:v>
                </c:pt>
                <c:pt idx="1480">
                  <c:v>2.502800570193105E-2</c:v>
                </c:pt>
                <c:pt idx="1481">
                  <c:v>0.14327110961711739</c:v>
                </c:pt>
                <c:pt idx="1482">
                  <c:v>-0.10551018476997392</c:v>
                </c:pt>
                <c:pt idx="1483">
                  <c:v>-0.11327469246435043</c:v>
                </c:pt>
                <c:pt idx="1484">
                  <c:v>0</c:v>
                </c:pt>
                <c:pt idx="1485">
                  <c:v>0.17652577082969889</c:v>
                </c:pt>
                <c:pt idx="1486">
                  <c:v>0</c:v>
                </c:pt>
                <c:pt idx="1487">
                  <c:v>0</c:v>
                </c:pt>
                <c:pt idx="1488">
                  <c:v>0</c:v>
                </c:pt>
                <c:pt idx="1489">
                  <c:v>0.10623823794205657</c:v>
                </c:pt>
                <c:pt idx="1490">
                  <c:v>-8.4933574936716119E-2</c:v>
                </c:pt>
                <c:pt idx="1491">
                  <c:v>-6.4660422492316804E-3</c:v>
                </c:pt>
                <c:pt idx="1492">
                  <c:v>8.7246696328677029E-2</c:v>
                </c:pt>
                <c:pt idx="1493">
                  <c:v>0</c:v>
                </c:pt>
                <c:pt idx="1494">
                  <c:v>0</c:v>
                </c:pt>
                <c:pt idx="1495">
                  <c:v>3.0584087646018613E-2</c:v>
                </c:pt>
                <c:pt idx="1496">
                  <c:v>-5.9563417901267686E-2</c:v>
                </c:pt>
                <c:pt idx="1497">
                  <c:v>-0.36828688490213091</c:v>
                </c:pt>
                <c:pt idx="1498">
                  <c:v>0.16430942850757438</c:v>
                </c:pt>
                <c:pt idx="1499">
                  <c:v>-0.31449922797315155</c:v>
                </c:pt>
                <c:pt idx="1500">
                  <c:v>1.9999999999999996</c:v>
                </c:pt>
                <c:pt idx="1501">
                  <c:v>-0.30492116190089164</c:v>
                </c:pt>
                <c:pt idx="1502">
                  <c:v>-1.2545964099209876</c:v>
                </c:pt>
                <c:pt idx="1503">
                  <c:v>0.28819277095880896</c:v>
                </c:pt>
                <c:pt idx="1504">
                  <c:v>0.12784372725170715</c:v>
                </c:pt>
                <c:pt idx="1505">
                  <c:v>7.8885122130503381E-3</c:v>
                </c:pt>
                <c:pt idx="1506">
                  <c:v>-0.18069920129603473</c:v>
                </c:pt>
                <c:pt idx="1507">
                  <c:v>-0.58591171031943412</c:v>
                </c:pt>
                <c:pt idx="1508">
                  <c:v>1.8181392829336417E-2</c:v>
                </c:pt>
                <c:pt idx="1509">
                  <c:v>1.09151498112135</c:v>
                </c:pt>
                <c:pt idx="1510">
                  <c:v>-1.2415374762432893E-2</c:v>
                </c:pt>
                <c:pt idx="1511">
                  <c:v>-0.87361119699646717</c:v>
                </c:pt>
                <c:pt idx="1512">
                  <c:v>0</c:v>
                </c:pt>
                <c:pt idx="1513">
                  <c:v>-0.423081958297231</c:v>
                </c:pt>
                <c:pt idx="1514">
                  <c:v>-0.49094120535678676</c:v>
                </c:pt>
                <c:pt idx="1515">
                  <c:v>0.17198493577602311</c:v>
                </c:pt>
                <c:pt idx="1516">
                  <c:v>0</c:v>
                </c:pt>
                <c:pt idx="1517">
                  <c:v>8.7246696328677029E-2</c:v>
                </c:pt>
                <c:pt idx="1518">
                  <c:v>0.24336389175415193</c:v>
                </c:pt>
                <c:pt idx="1519">
                  <c:v>0.30980391997148632</c:v>
                </c:pt>
                <c:pt idx="1520">
                  <c:v>5.2430554123718831E-3</c:v>
                </c:pt>
                <c:pt idx="1521">
                  <c:v>-0.19200959265367012</c:v>
                </c:pt>
                <c:pt idx="1522">
                  <c:v>-6.5579714728448424E-2</c:v>
                </c:pt>
                <c:pt idx="1523">
                  <c:v>-2.5305865264770258E-2</c:v>
                </c:pt>
                <c:pt idx="1524">
                  <c:v>-0.18582535961296215</c:v>
                </c:pt>
                <c:pt idx="1525">
                  <c:v>-0.34849957028383771</c:v>
                </c:pt>
                <c:pt idx="1526">
                  <c:v>7.2629636960976476E-2</c:v>
                </c:pt>
                <c:pt idx="1527">
                  <c:v>0</c:v>
                </c:pt>
                <c:pt idx="1528">
                  <c:v>7.6755981369723503E-2</c:v>
                </c:pt>
                <c:pt idx="1529">
                  <c:v>3.2920265855502895E-2</c:v>
                </c:pt>
                <c:pt idx="1530">
                  <c:v>-0.25959387888594865</c:v>
                </c:pt>
                <c:pt idx="1531">
                  <c:v>-8.3860800866572993E-2</c:v>
                </c:pt>
                <c:pt idx="1532">
                  <c:v>-3.1408464251624114E-2</c:v>
                </c:pt>
                <c:pt idx="1533">
                  <c:v>0.11069829749368969</c:v>
                </c:pt>
                <c:pt idx="1534">
                  <c:v>0</c:v>
                </c:pt>
                <c:pt idx="1535">
                  <c:v>-6.9668096911595645E-2</c:v>
                </c:pt>
                <c:pt idx="1536">
                  <c:v>4.7207556955907899E-2</c:v>
                </c:pt>
                <c:pt idx="1537">
                  <c:v>-0.49023948524628724</c:v>
                </c:pt>
                <c:pt idx="1538">
                  <c:v>-6.8185861746161619E-2</c:v>
                </c:pt>
                <c:pt idx="1539">
                  <c:v>0</c:v>
                </c:pt>
                <c:pt idx="1540">
                  <c:v>-0.14050804303817957</c:v>
                </c:pt>
                <c:pt idx="1541">
                  <c:v>0.11861534322942716</c:v>
                </c:pt>
                <c:pt idx="1542">
                  <c:v>4.479346245805825E-2</c:v>
                </c:pt>
                <c:pt idx="1543">
                  <c:v>-0.10856502373283447</c:v>
                </c:pt>
                <c:pt idx="1544">
                  <c:v>-0.12807601266871535</c:v>
                </c:pt>
                <c:pt idx="1545">
                  <c:v>-0.1516762308470477</c:v>
                </c:pt>
                <c:pt idx="1546">
                  <c:v>0.75696195131370547</c:v>
                </c:pt>
                <c:pt idx="1547">
                  <c:v>-0.18892848376085339</c:v>
                </c:pt>
                <c:pt idx="1548">
                  <c:v>-9.2720644684099157E-2</c:v>
                </c:pt>
                <c:pt idx="1549">
                  <c:v>-0.5512059437479061</c:v>
                </c:pt>
                <c:pt idx="1550">
                  <c:v>0.16749108729376364</c:v>
                </c:pt>
                <c:pt idx="1551">
                  <c:v>-5.0379756261457784E-2</c:v>
                </c:pt>
                <c:pt idx="1552">
                  <c:v>-0.43980621139333026</c:v>
                </c:pt>
                <c:pt idx="1553">
                  <c:v>3.4883278458213473E-3</c:v>
                </c:pt>
                <c:pt idx="1554">
                  <c:v>-0.29841638006129451</c:v>
                </c:pt>
                <c:pt idx="1555">
                  <c:v>-7.8456818053292549E-2</c:v>
                </c:pt>
                <c:pt idx="1556">
                  <c:v>6.8033885271827355E-2</c:v>
                </c:pt>
                <c:pt idx="1557">
                  <c:v>0.38510278396686537</c:v>
                </c:pt>
                <c:pt idx="1558">
                  <c:v>-0.17955179116518771</c:v>
                </c:pt>
                <c:pt idx="1559">
                  <c:v>6.5501548756432285E-2</c:v>
                </c:pt>
                <c:pt idx="1560">
                  <c:v>-0.35333909531130459</c:v>
                </c:pt>
                <c:pt idx="1561">
                  <c:v>6.6006836168757702E-2</c:v>
                </c:pt>
                <c:pt idx="1562">
                  <c:v>-0.32939787936104264</c:v>
                </c:pt>
                <c:pt idx="1563">
                  <c:v>-1.7867718963505683E-2</c:v>
                </c:pt>
                <c:pt idx="1564">
                  <c:v>0.10734896612269965</c:v>
                </c:pt>
                <c:pt idx="1565">
                  <c:v>0</c:v>
                </c:pt>
                <c:pt idx="1566">
                  <c:v>-0.10380372095595686</c:v>
                </c:pt>
                <c:pt idx="1567">
                  <c:v>-0.39567578526993596</c:v>
                </c:pt>
                <c:pt idx="1568">
                  <c:v>-0.56419246062619788</c:v>
                </c:pt>
                <c:pt idx="1569">
                  <c:v>0.42712839779951978</c:v>
                </c:pt>
                <c:pt idx="1570">
                  <c:v>-2.4485667699166973E-2</c:v>
                </c:pt>
                <c:pt idx="1571">
                  <c:v>0.46852108295774475</c:v>
                </c:pt>
                <c:pt idx="1572">
                  <c:v>0</c:v>
                </c:pt>
                <c:pt idx="1573">
                  <c:v>8.3019952679617801E-2</c:v>
                </c:pt>
                <c:pt idx="1574">
                  <c:v>0</c:v>
                </c:pt>
                <c:pt idx="1575">
                  <c:v>0</c:v>
                </c:pt>
                <c:pt idx="1576">
                  <c:v>-0.2265999052073574</c:v>
                </c:pt>
                <c:pt idx="1577">
                  <c:v>0.12033079436794646</c:v>
                </c:pt>
                <c:pt idx="1578">
                  <c:v>-0.83225337019700796</c:v>
                </c:pt>
                <c:pt idx="1579">
                  <c:v>-0.93550726582471255</c:v>
                </c:pt>
                <c:pt idx="1580">
                  <c:v>-2.9789470831855614E-2</c:v>
                </c:pt>
                <c:pt idx="1581">
                  <c:v>6.6512712151294562E-2</c:v>
                </c:pt>
                <c:pt idx="1582">
                  <c:v>1.0995384301463192E-2</c:v>
                </c:pt>
                <c:pt idx="1583">
                  <c:v>0.22112552799726046</c:v>
                </c:pt>
                <c:pt idx="1584">
                  <c:v>0.2831622767004755</c:v>
                </c:pt>
                <c:pt idx="1585">
                  <c:v>7.1604147743286176E-2</c:v>
                </c:pt>
                <c:pt idx="1586">
                  <c:v>0.12090412049992723</c:v>
                </c:pt>
                <c:pt idx="1587">
                  <c:v>0.18976748200491589</c:v>
                </c:pt>
                <c:pt idx="1588">
                  <c:v>-0.30081279411811696</c:v>
                </c:pt>
                <c:pt idx="1589">
                  <c:v>-0.24723654950676402</c:v>
                </c:pt>
                <c:pt idx="1590">
                  <c:v>3.385826726096737E-2</c:v>
                </c:pt>
                <c:pt idx="1591">
                  <c:v>-1.6677050506968409</c:v>
                </c:pt>
                <c:pt idx="1592">
                  <c:v>7.2116589669293088E-2</c:v>
                </c:pt>
                <c:pt idx="1593">
                  <c:v>0</c:v>
                </c:pt>
                <c:pt idx="1594">
                  <c:v>-5.9184617631371138E-2</c:v>
                </c:pt>
                <c:pt idx="1595">
                  <c:v>-0.20248831706009354</c:v>
                </c:pt>
                <c:pt idx="1596">
                  <c:v>-0.57645653240562011</c:v>
                </c:pt>
                <c:pt idx="1597">
                  <c:v>-1.5359755409214229E-2</c:v>
                </c:pt>
                <c:pt idx="1598">
                  <c:v>-6.9298012115529259E-2</c:v>
                </c:pt>
                <c:pt idx="1599">
                  <c:v>0.30102999566398114</c:v>
                </c:pt>
                <c:pt idx="1600">
                  <c:v>-0.19562294358693666</c:v>
                </c:pt>
                <c:pt idx="1601">
                  <c:v>-0.15533603746506178</c:v>
                </c:pt>
                <c:pt idx="1602">
                  <c:v>0</c:v>
                </c:pt>
                <c:pt idx="1603">
                  <c:v>2.1769192542745465E-3</c:v>
                </c:pt>
                <c:pt idx="1604">
                  <c:v>0</c:v>
                </c:pt>
                <c:pt idx="1605">
                  <c:v>0.11013827874181153</c:v>
                </c:pt>
                <c:pt idx="1606">
                  <c:v>-0.17231096852195421</c:v>
                </c:pt>
                <c:pt idx="1607">
                  <c:v>-0.22245633667924672</c:v>
                </c:pt>
                <c:pt idx="1608">
                  <c:v>-2.8571252692537633E-2</c:v>
                </c:pt>
                <c:pt idx="1609">
                  <c:v>7.3657553374344958E-2</c:v>
                </c:pt>
                <c:pt idx="1610">
                  <c:v>1.5922966097169238E-2</c:v>
                </c:pt>
                <c:pt idx="1611">
                  <c:v>-7.3718350346122688E-2</c:v>
                </c:pt>
                <c:pt idx="1612">
                  <c:v>0.10568393731556154</c:v>
                </c:pt>
                <c:pt idx="1613">
                  <c:v>-0.27044590801796259</c:v>
                </c:pt>
                <c:pt idx="1614">
                  <c:v>1.2596373105057561</c:v>
                </c:pt>
                <c:pt idx="1615">
                  <c:v>-2.8164419424469872E-2</c:v>
                </c:pt>
                <c:pt idx="1616">
                  <c:v>-9.0257420869102063E-3</c:v>
                </c:pt>
                <c:pt idx="1617">
                  <c:v>8.4600164787730178E-2</c:v>
                </c:pt>
                <c:pt idx="1618">
                  <c:v>0.20134935455473105</c:v>
                </c:pt>
                <c:pt idx="1619">
                  <c:v>0.3297541469258759</c:v>
                </c:pt>
                <c:pt idx="1620">
                  <c:v>-1.4825019886102881</c:v>
                </c:pt>
                <c:pt idx="1621">
                  <c:v>0</c:v>
                </c:pt>
                <c:pt idx="1622">
                  <c:v>0</c:v>
                </c:pt>
                <c:pt idx="1623">
                  <c:v>-0.34399906905716132</c:v>
                </c:pt>
                <c:pt idx="1624">
                  <c:v>-0.11892575282577665</c:v>
                </c:pt>
                <c:pt idx="1625">
                  <c:v>7.4172425375257672E-2</c:v>
                </c:pt>
                <c:pt idx="1626">
                  <c:v>0</c:v>
                </c:pt>
                <c:pt idx="1627">
                  <c:v>9.0443970758824654E-2</c:v>
                </c:pt>
                <c:pt idx="1628">
                  <c:v>0.19111413264018787</c:v>
                </c:pt>
                <c:pt idx="1629">
                  <c:v>8.6945871262889137E-4</c:v>
                </c:pt>
                <c:pt idx="1630">
                  <c:v>-4.7511555910010198E-3</c:v>
                </c:pt>
                <c:pt idx="1631">
                  <c:v>0.14026143380285311</c:v>
                </c:pt>
                <c:pt idx="1632">
                  <c:v>5.6011124926228104E-2</c:v>
                </c:pt>
                <c:pt idx="1633">
                  <c:v>-0.47377883464672466</c:v>
                </c:pt>
                <c:pt idx="1634">
                  <c:v>-0.51877706892677478</c:v>
                </c:pt>
                <c:pt idx="1635">
                  <c:v>-1.2277839008537181</c:v>
                </c:pt>
                <c:pt idx="1636">
                  <c:v>9.9086932262330923E-2</c:v>
                </c:pt>
                <c:pt idx="1637">
                  <c:v>4.3831569524636675E-2</c:v>
                </c:pt>
                <c:pt idx="1638">
                  <c:v>0</c:v>
                </c:pt>
                <c:pt idx="1639">
                  <c:v>-0.37438169805088212</c:v>
                </c:pt>
                <c:pt idx="1640">
                  <c:v>4.9635145623876928E-2</c:v>
                </c:pt>
                <c:pt idx="1641">
                  <c:v>6.7526235322846781E-2</c:v>
                </c:pt>
                <c:pt idx="1642">
                  <c:v>-0.14519640611418189</c:v>
                </c:pt>
                <c:pt idx="1643">
                  <c:v>-0.13129779659762295</c:v>
                </c:pt>
                <c:pt idx="1644">
                  <c:v>-0.10720996964786836</c:v>
                </c:pt>
                <c:pt idx="1645">
                  <c:v>0.21609642072726507</c:v>
                </c:pt>
                <c:pt idx="1646">
                  <c:v>-0.23929947912689251</c:v>
                </c:pt>
                <c:pt idx="1647">
                  <c:v>-2.4485667699166973E-2</c:v>
                </c:pt>
                <c:pt idx="1648">
                  <c:v>-0.10551018476997392</c:v>
                </c:pt>
                <c:pt idx="1649">
                  <c:v>0.18842499412940664</c:v>
                </c:pt>
                <c:pt idx="1650">
                  <c:v>-6.2957834084510209E-2</c:v>
                </c:pt>
                <c:pt idx="1651">
                  <c:v>0.41341269532824498</c:v>
                </c:pt>
                <c:pt idx="1652">
                  <c:v>-0.15320490008428433</c:v>
                </c:pt>
                <c:pt idx="1653">
                  <c:v>0</c:v>
                </c:pt>
                <c:pt idx="1654">
                  <c:v>0</c:v>
                </c:pt>
                <c:pt idx="1655">
                  <c:v>0.10790539730951958</c:v>
                </c:pt>
                <c:pt idx="1656">
                  <c:v>-0.16731733474817606</c:v>
                </c:pt>
                <c:pt idx="1657">
                  <c:v>5.4531414868180264E-2</c:v>
                </c:pt>
                <c:pt idx="1658">
                  <c:v>1.1441043121384482E-2</c:v>
                </c:pt>
                <c:pt idx="1659">
                  <c:v>0.15181088300860129</c:v>
                </c:pt>
                <c:pt idx="1660">
                  <c:v>-0.12057393120584989</c:v>
                </c:pt>
                <c:pt idx="1661">
                  <c:v>0.51999305704284926</c:v>
                </c:pt>
                <c:pt idx="1662">
                  <c:v>-7.7004326793350258E-2</c:v>
                </c:pt>
                <c:pt idx="1663">
                  <c:v>-5.1152522447381284E-2</c:v>
                </c:pt>
                <c:pt idx="1664">
                  <c:v>0.16557929631846738</c:v>
                </c:pt>
                <c:pt idx="1665">
                  <c:v>-0.34791518650169129</c:v>
                </c:pt>
                <c:pt idx="1666">
                  <c:v>-9.8297536494697635E-2</c:v>
                </c:pt>
                <c:pt idx="1667">
                  <c:v>9.1514981121350217E-2</c:v>
                </c:pt>
                <c:pt idx="1668">
                  <c:v>-0.39216914948973602</c:v>
                </c:pt>
                <c:pt idx="1669">
                  <c:v>-5.6523724079100363E-2</c:v>
                </c:pt>
                <c:pt idx="1670">
                  <c:v>-0.1464381352857746</c:v>
                </c:pt>
                <c:pt idx="1671">
                  <c:v>0</c:v>
                </c:pt>
                <c:pt idx="1672">
                  <c:v>0.14327110961711739</c:v>
                </c:pt>
                <c:pt idx="1673">
                  <c:v>0.25884840114821489</c:v>
                </c:pt>
                <c:pt idx="1674">
                  <c:v>0.67571754470230727</c:v>
                </c:pt>
                <c:pt idx="1675">
                  <c:v>0.28988263488818372</c:v>
                </c:pt>
                <c:pt idx="1676">
                  <c:v>0.10072681268239617</c:v>
                </c:pt>
                <c:pt idx="1677">
                  <c:v>0.31425826139773633</c:v>
                </c:pt>
                <c:pt idx="1678">
                  <c:v>1.2596373105057561</c:v>
                </c:pt>
                <c:pt idx="1679">
                  <c:v>-0.30535136944662372</c:v>
                </c:pt>
                <c:pt idx="1680">
                  <c:v>5.6011124926228104E-2</c:v>
                </c:pt>
                <c:pt idx="1681">
                  <c:v>0.36855623098682794</c:v>
                </c:pt>
                <c:pt idx="1682">
                  <c:v>-0.16967443405880692</c:v>
                </c:pt>
                <c:pt idx="1683">
                  <c:v>7.6755981369723503E-2</c:v>
                </c:pt>
                <c:pt idx="1684">
                  <c:v>0</c:v>
                </c:pt>
                <c:pt idx="1685">
                  <c:v>0</c:v>
                </c:pt>
                <c:pt idx="1686">
                  <c:v>0.1904402853647322</c:v>
                </c:pt>
                <c:pt idx="1687">
                  <c:v>-0.83683028648887881</c:v>
                </c:pt>
                <c:pt idx="1688">
                  <c:v>0</c:v>
                </c:pt>
                <c:pt idx="1689">
                  <c:v>0.17914201056030005</c:v>
                </c:pt>
                <c:pt idx="1690">
                  <c:v>-1.2415374762432893E-2</c:v>
                </c:pt>
                <c:pt idx="1691">
                  <c:v>0</c:v>
                </c:pt>
                <c:pt idx="1692">
                  <c:v>-0.24968742780530145</c:v>
                </c:pt>
                <c:pt idx="1693">
                  <c:v>1.0550182333308194E-2</c:v>
                </c:pt>
                <c:pt idx="1694">
                  <c:v>1.1249387366082999</c:v>
                </c:pt>
                <c:pt idx="1695">
                  <c:v>8.8842391260023398E-2</c:v>
                </c:pt>
                <c:pt idx="1696">
                  <c:v>-0.29136885045158256</c:v>
                </c:pt>
                <c:pt idx="1697">
                  <c:v>0.2168113089247424</c:v>
                </c:pt>
                <c:pt idx="1698">
                  <c:v>0.50168944621039946</c:v>
                </c:pt>
                <c:pt idx="1699">
                  <c:v>0.17783192063198247</c:v>
                </c:pt>
                <c:pt idx="1700">
                  <c:v>6.6006836168757702E-2</c:v>
                </c:pt>
                <c:pt idx="1701">
                  <c:v>6.4996848546345243E-2</c:v>
                </c:pt>
                <c:pt idx="1702">
                  <c:v>0.22329881601158916</c:v>
                </c:pt>
                <c:pt idx="1703">
                  <c:v>0.60032627851896181</c:v>
                </c:pt>
                <c:pt idx="1704">
                  <c:v>2.3191662661933763E-2</c:v>
                </c:pt>
                <c:pt idx="1705">
                  <c:v>0</c:v>
                </c:pt>
                <c:pt idx="1706">
                  <c:v>0.25806092227080102</c:v>
                </c:pt>
                <c:pt idx="1707">
                  <c:v>0.10292299679057967</c:v>
                </c:pt>
                <c:pt idx="1708">
                  <c:v>0.36151074304536263</c:v>
                </c:pt>
                <c:pt idx="1709">
                  <c:v>-0.44247976906444852</c:v>
                </c:pt>
                <c:pt idx="1710">
                  <c:v>7.1604147743286176E-2</c:v>
                </c:pt>
                <c:pt idx="1711">
                  <c:v>0.53313237964589055</c:v>
                </c:pt>
                <c:pt idx="1712">
                  <c:v>0.31247103878536564</c:v>
                </c:pt>
                <c:pt idx="1713">
                  <c:v>-7.0407321740119655E-2</c:v>
                </c:pt>
                <c:pt idx="1714">
                  <c:v>-2.1602716028242191E-2</c:v>
                </c:pt>
                <c:pt idx="1715">
                  <c:v>3.0507515046188267E-3</c:v>
                </c:pt>
                <c:pt idx="1716">
                  <c:v>0.23358715288760049</c:v>
                </c:pt>
                <c:pt idx="1717">
                  <c:v>0</c:v>
                </c:pt>
                <c:pt idx="1718">
                  <c:v>0.78515615195230204</c:v>
                </c:pt>
                <c:pt idx="1719">
                  <c:v>-0.1571544399062815</c:v>
                </c:pt>
                <c:pt idx="1720">
                  <c:v>0.32513885926218838</c:v>
                </c:pt>
                <c:pt idx="1721">
                  <c:v>7.7793722560983616E-2</c:v>
                </c:pt>
                <c:pt idx="1722">
                  <c:v>0</c:v>
                </c:pt>
                <c:pt idx="1723">
                  <c:v>0.13194363817695842</c:v>
                </c:pt>
                <c:pt idx="1724">
                  <c:v>0.13906337929990631</c:v>
                </c:pt>
                <c:pt idx="1725">
                  <c:v>-1.7033339298780367E-2</c:v>
                </c:pt>
                <c:pt idx="1726">
                  <c:v>0</c:v>
                </c:pt>
                <c:pt idx="1727">
                  <c:v>1.9999999999999996</c:v>
                </c:pt>
                <c:pt idx="1728">
                  <c:v>-2</c:v>
                </c:pt>
                <c:pt idx="1729">
                  <c:v>-0.37199091146491492</c:v>
                </c:pt>
                <c:pt idx="1730">
                  <c:v>-1.7867718963505683E-2</c:v>
                </c:pt>
                <c:pt idx="1731">
                  <c:v>-0.12613140726198432</c:v>
                </c:pt>
                <c:pt idx="1732">
                  <c:v>1.1441043121384482E-2</c:v>
                </c:pt>
                <c:pt idx="1733">
                  <c:v>-0.27184160653649897</c:v>
                </c:pt>
                <c:pt idx="1734">
                  <c:v>-0.44263652578223162</c:v>
                </c:pt>
                <c:pt idx="1735">
                  <c:v>0.14508697769214446</c:v>
                </c:pt>
                <c:pt idx="1736">
                  <c:v>-0.25333800532610634</c:v>
                </c:pt>
                <c:pt idx="1737">
                  <c:v>-0.25575478664304413</c:v>
                </c:pt>
                <c:pt idx="1738">
                  <c:v>-0.54431614174742715</c:v>
                </c:pt>
                <c:pt idx="1739">
                  <c:v>0.14935376481693347</c:v>
                </c:pt>
                <c:pt idx="1740">
                  <c:v>-0.15044940946088056</c:v>
                </c:pt>
                <c:pt idx="1741">
                  <c:v>-7.8819183098848694E-2</c:v>
                </c:pt>
                <c:pt idx="1742">
                  <c:v>9.799710864927054E-2</c:v>
                </c:pt>
                <c:pt idx="1743">
                  <c:v>1.2924298239020635</c:v>
                </c:pt>
                <c:pt idx="1744">
                  <c:v>8.1969663215119878E-2</c:v>
                </c:pt>
                <c:pt idx="1745">
                  <c:v>-0.3100557377508914</c:v>
                </c:pt>
                <c:pt idx="1746">
                  <c:v>-0.53744128340794761</c:v>
                </c:pt>
                <c:pt idx="1747">
                  <c:v>-0.34222522936079031</c:v>
                </c:pt>
                <c:pt idx="1748">
                  <c:v>0</c:v>
                </c:pt>
                <c:pt idx="1749">
                  <c:v>2.7797161620935561E-2</c:v>
                </c:pt>
                <c:pt idx="1750">
                  <c:v>6.4996848546345243E-2</c:v>
                </c:pt>
                <c:pt idx="1751">
                  <c:v>-0.1586639808139893</c:v>
                </c:pt>
                <c:pt idx="1752">
                  <c:v>-0.15442397311464695</c:v>
                </c:pt>
                <c:pt idx="1753">
                  <c:v>5.2430554123718831E-3</c:v>
                </c:pt>
                <c:pt idx="1754">
                  <c:v>-0.23350376034113438</c:v>
                </c:pt>
                <c:pt idx="1755">
                  <c:v>0.17717835469689536</c:v>
                </c:pt>
                <c:pt idx="1756">
                  <c:v>-0.22375545365724114</c:v>
                </c:pt>
                <c:pt idx="1757">
                  <c:v>-0.11461098423217314</c:v>
                </c:pt>
                <c:pt idx="1758">
                  <c:v>0</c:v>
                </c:pt>
                <c:pt idx="1759">
                  <c:v>0</c:v>
                </c:pt>
                <c:pt idx="1760">
                  <c:v>0.22040350874217543</c:v>
                </c:pt>
                <c:pt idx="1761">
                  <c:v>-0.23274206272073683</c:v>
                </c:pt>
                <c:pt idx="1762">
                  <c:v>0</c:v>
                </c:pt>
                <c:pt idx="1763">
                  <c:v>0</c:v>
                </c:pt>
                <c:pt idx="1764">
                  <c:v>3.4798298974087927E-2</c:v>
                </c:pt>
                <c:pt idx="1765">
                  <c:v>0</c:v>
                </c:pt>
                <c:pt idx="1766">
                  <c:v>-0.90091306773766899</c:v>
                </c:pt>
                <c:pt idx="1767">
                  <c:v>0</c:v>
                </c:pt>
                <c:pt idx="1768">
                  <c:v>-0.12968989219930102</c:v>
                </c:pt>
                <c:pt idx="1769">
                  <c:v>-0.49762064978128767</c:v>
                </c:pt>
                <c:pt idx="1770">
                  <c:v>-6.4660422492316804E-3</c:v>
                </c:pt>
                <c:pt idx="1771">
                  <c:v>0.10513034325474743</c:v>
                </c:pt>
                <c:pt idx="1772">
                  <c:v>3.7630664329978893E-2</c:v>
                </c:pt>
                <c:pt idx="1773">
                  <c:v>0</c:v>
                </c:pt>
                <c:pt idx="1774">
                  <c:v>-8.3502619830267383E-2</c:v>
                </c:pt>
                <c:pt idx="1775">
                  <c:v>0.15181088300860129</c:v>
                </c:pt>
                <c:pt idx="1776">
                  <c:v>-9.586645347854264E-2</c:v>
                </c:pt>
                <c:pt idx="1777">
                  <c:v>-3.0194785356751238E-2</c:v>
                </c:pt>
                <c:pt idx="1778">
                  <c:v>0.28819277095880896</c:v>
                </c:pt>
                <c:pt idx="1779">
                  <c:v>-7.9181246047624804E-2</c:v>
                </c:pt>
                <c:pt idx="1780">
                  <c:v>-0.67311310423823356</c:v>
                </c:pt>
                <c:pt idx="1781">
                  <c:v>-7.3718350346122688E-2</c:v>
                </c:pt>
                <c:pt idx="1782">
                  <c:v>-2</c:v>
                </c:pt>
                <c:pt idx="1783">
                  <c:v>0.12609840213553863</c:v>
                </c:pt>
                <c:pt idx="1784">
                  <c:v>0.30016227413275426</c:v>
                </c:pt>
                <c:pt idx="1785">
                  <c:v>-2</c:v>
                </c:pt>
                <c:pt idx="1786">
                  <c:v>2.1363051615525673E-2</c:v>
                </c:pt>
                <c:pt idx="1787">
                  <c:v>-0.14301480025409502</c:v>
                </c:pt>
                <c:pt idx="1788">
                  <c:v>0.14086170270546919</c:v>
                </c:pt>
                <c:pt idx="1789">
                  <c:v>0</c:v>
                </c:pt>
                <c:pt idx="1790">
                  <c:v>0.25963731050575611</c:v>
                </c:pt>
                <c:pt idx="1791">
                  <c:v>-0.20384846374623466</c:v>
                </c:pt>
                <c:pt idx="1792">
                  <c:v>-8.3860800866572993E-2</c:v>
                </c:pt>
                <c:pt idx="1793">
                  <c:v>-2</c:v>
                </c:pt>
                <c:pt idx="1794">
                  <c:v>0</c:v>
                </c:pt>
                <c:pt idx="1795">
                  <c:v>0.40671393297954272</c:v>
                </c:pt>
                <c:pt idx="1796">
                  <c:v>-7.5181854618691604E-2</c:v>
                </c:pt>
                <c:pt idx="1797">
                  <c:v>-0.17897694729316943</c:v>
                </c:pt>
                <c:pt idx="1798">
                  <c:v>-2</c:v>
                </c:pt>
                <c:pt idx="1799">
                  <c:v>-0.44059426183983091</c:v>
                </c:pt>
                <c:pt idx="1800">
                  <c:v>1.8860566476931631</c:v>
                </c:pt>
                <c:pt idx="1801">
                  <c:v>0</c:v>
                </c:pt>
                <c:pt idx="1802">
                  <c:v>0</c:v>
                </c:pt>
                <c:pt idx="1803">
                  <c:v>-1.5290837045027095</c:v>
                </c:pt>
                <c:pt idx="1804">
                  <c:v>-2</c:v>
                </c:pt>
                <c:pt idx="1805">
                  <c:v>1.9999999999999996</c:v>
                </c:pt>
                <c:pt idx="1806">
                  <c:v>0.10623823794205657</c:v>
                </c:pt>
                <c:pt idx="1807">
                  <c:v>0.24412514432750862</c:v>
                </c:pt>
                <c:pt idx="1808">
                  <c:v>-0.19061179781360491</c:v>
                </c:pt>
                <c:pt idx="1809">
                  <c:v>-7.0776462843434695E-2</c:v>
                </c:pt>
                <c:pt idx="1810">
                  <c:v>-5.5760464687734775E-2</c:v>
                </c:pt>
                <c:pt idx="1811">
                  <c:v>0</c:v>
                </c:pt>
                <c:pt idx="1812">
                  <c:v>-4.3213737826425782E-3</c:v>
                </c:pt>
                <c:pt idx="1813">
                  <c:v>-4.3362278021129491E-2</c:v>
                </c:pt>
                <c:pt idx="1814">
                  <c:v>0</c:v>
                </c:pt>
                <c:pt idx="1815">
                  <c:v>-9.6910013008056406E-2</c:v>
                </c:pt>
                <c:pt idx="1816">
                  <c:v>-0.36248247475117434</c:v>
                </c:pt>
                <c:pt idx="1817">
                  <c:v>0</c:v>
                </c:pt>
                <c:pt idx="1818">
                  <c:v>0.39577394691552986</c:v>
                </c:pt>
                <c:pt idx="1819">
                  <c:v>-0.29644579420639627</c:v>
                </c:pt>
                <c:pt idx="1820">
                  <c:v>-1.4520538757923713E-2</c:v>
                </c:pt>
                <c:pt idx="1821">
                  <c:v>-3.2618760850719922E-2</c:v>
                </c:pt>
                <c:pt idx="1822">
                  <c:v>3.7630664329978893E-2</c:v>
                </c:pt>
                <c:pt idx="1823">
                  <c:v>0.16813022571949829</c:v>
                </c:pt>
                <c:pt idx="1824">
                  <c:v>1.585026652029182</c:v>
                </c:pt>
                <c:pt idx="1825">
                  <c:v>-0.52400644555737252</c:v>
                </c:pt>
                <c:pt idx="1826">
                  <c:v>-0.10957854690438665</c:v>
                </c:pt>
                <c:pt idx="1827">
                  <c:v>-0.38987455839098545</c:v>
                </c:pt>
                <c:pt idx="1828">
                  <c:v>-0.15136985024746041</c:v>
                </c:pt>
                <c:pt idx="1829">
                  <c:v>-0.48372989900002367</c:v>
                </c:pt>
                <c:pt idx="1830">
                  <c:v>-6.7814511161840119E-2</c:v>
                </c:pt>
                <c:pt idx="1831">
                  <c:v>3.8578905933551705E-2</c:v>
                </c:pt>
                <c:pt idx="1832">
                  <c:v>0.17392519729917352</c:v>
                </c:pt>
                <c:pt idx="1833">
                  <c:v>0</c:v>
                </c:pt>
                <c:pt idx="1834">
                  <c:v>0</c:v>
                </c:pt>
                <c:pt idx="1835">
                  <c:v>0.46980030179691773</c:v>
                </c:pt>
                <c:pt idx="1836">
                  <c:v>0</c:v>
                </c:pt>
                <c:pt idx="1837">
                  <c:v>0</c:v>
                </c:pt>
                <c:pt idx="1838">
                  <c:v>2.090709936167361E-2</c:v>
                </c:pt>
                <c:pt idx="1839">
                  <c:v>0</c:v>
                </c:pt>
                <c:pt idx="1840">
                  <c:v>2.4568191490737072E-2</c:v>
                </c:pt>
                <c:pt idx="1841">
                  <c:v>0</c:v>
                </c:pt>
                <c:pt idx="1842">
                  <c:v>3.4798298974087927E-2</c:v>
                </c:pt>
                <c:pt idx="1843">
                  <c:v>-2</c:v>
                </c:pt>
                <c:pt idx="1844">
                  <c:v>-0.77041013151390625</c:v>
                </c:pt>
                <c:pt idx="1845">
                  <c:v>-4.2969073393180131E-2</c:v>
                </c:pt>
                <c:pt idx="1846">
                  <c:v>-2.2840610876527823E-2</c:v>
                </c:pt>
                <c:pt idx="1847">
                  <c:v>-6.2957834084510209E-2</c:v>
                </c:pt>
                <c:pt idx="1848">
                  <c:v>0</c:v>
                </c:pt>
                <c:pt idx="1849">
                  <c:v>0.24260397120697583</c:v>
                </c:pt>
                <c:pt idx="1850">
                  <c:v>0</c:v>
                </c:pt>
                <c:pt idx="1851">
                  <c:v>-0.39287274540207939</c:v>
                </c:pt>
                <c:pt idx="1852">
                  <c:v>8.7246696328677029E-2</c:v>
                </c:pt>
                <c:pt idx="1853">
                  <c:v>1.1307682802690238</c:v>
                </c:pt>
                <c:pt idx="1854">
                  <c:v>-1.4940349792936522E-2</c:v>
                </c:pt>
                <c:pt idx="1855">
                  <c:v>-0.36642295722597273</c:v>
                </c:pt>
                <c:pt idx="1856">
                  <c:v>0</c:v>
                </c:pt>
                <c:pt idx="1857">
                  <c:v>0</c:v>
                </c:pt>
                <c:pt idx="1858">
                  <c:v>-0.29710365014925649</c:v>
                </c:pt>
                <c:pt idx="1859">
                  <c:v>-6.4660422492316804E-3</c:v>
                </c:pt>
                <c:pt idx="1860">
                  <c:v>0.16052195262580163</c:v>
                </c:pt>
                <c:pt idx="1861">
                  <c:v>0</c:v>
                </c:pt>
                <c:pt idx="1862">
                  <c:v>3.105031901865735E-2</c:v>
                </c:pt>
                <c:pt idx="1863">
                  <c:v>0</c:v>
                </c:pt>
                <c:pt idx="1864">
                  <c:v>-0.17055505852120847</c:v>
                </c:pt>
                <c:pt idx="1865">
                  <c:v>-0.11126251365906528</c:v>
                </c:pt>
                <c:pt idx="1866">
                  <c:v>0</c:v>
                </c:pt>
                <c:pt idx="1867">
                  <c:v>0.73048705578208362</c:v>
                </c:pt>
                <c:pt idx="1868">
                  <c:v>-0.12385164096708581</c:v>
                </c:pt>
                <c:pt idx="1869">
                  <c:v>-7.5911761482777521E-2</c:v>
                </c:pt>
                <c:pt idx="1870">
                  <c:v>0.25181197299379954</c:v>
                </c:pt>
                <c:pt idx="1871">
                  <c:v>0</c:v>
                </c:pt>
                <c:pt idx="1872">
                  <c:v>0</c:v>
                </c:pt>
                <c:pt idx="1873">
                  <c:v>0</c:v>
                </c:pt>
                <c:pt idx="1874">
                  <c:v>0.13966199342900631</c:v>
                </c:pt>
                <c:pt idx="1875">
                  <c:v>0.27408836770495176</c:v>
                </c:pt>
                <c:pt idx="1876">
                  <c:v>0</c:v>
                </c:pt>
                <c:pt idx="1877">
                  <c:v>-0.13257984765973704</c:v>
                </c:pt>
                <c:pt idx="1878">
                  <c:v>0.18309616062433967</c:v>
                </c:pt>
                <c:pt idx="1879">
                  <c:v>5.4039296422431403E-2</c:v>
                </c:pt>
                <c:pt idx="1880">
                  <c:v>0.1844222516757327</c:v>
                </c:pt>
                <c:pt idx="1881">
                  <c:v>0.1844222516757327</c:v>
                </c:pt>
                <c:pt idx="1882">
                  <c:v>-2</c:v>
                </c:pt>
                <c:pt idx="1883">
                  <c:v>0</c:v>
                </c:pt>
                <c:pt idx="1884">
                  <c:v>-0.66838591669000014</c:v>
                </c:pt>
                <c:pt idx="1885">
                  <c:v>1.9999999999999996</c:v>
                </c:pt>
                <c:pt idx="1886">
                  <c:v>0.30980391997148632</c:v>
                </c:pt>
                <c:pt idx="1887">
                  <c:v>9.0979145788843932E-2</c:v>
                </c:pt>
                <c:pt idx="1888">
                  <c:v>0.29157909986528724</c:v>
                </c:pt>
                <c:pt idx="1889">
                  <c:v>-9.3071306376063492E-2</c:v>
                </c:pt>
                <c:pt idx="1890">
                  <c:v>-0.21325205219639662</c:v>
                </c:pt>
                <c:pt idx="1891">
                  <c:v>-0.12155984418750095</c:v>
                </c:pt>
                <c:pt idx="1892">
                  <c:v>0.20620961530918128</c:v>
                </c:pt>
                <c:pt idx="1893">
                  <c:v>-0.11025291735340299</c:v>
                </c:pt>
                <c:pt idx="1894">
                  <c:v>-0.22401481137286405</c:v>
                </c:pt>
                <c:pt idx="1895">
                  <c:v>1.5022873584506671E-2</c:v>
                </c:pt>
                <c:pt idx="1896">
                  <c:v>0</c:v>
                </c:pt>
                <c:pt idx="1897">
                  <c:v>1.9999999999999996</c:v>
                </c:pt>
                <c:pt idx="1898">
                  <c:v>-0.11461098423217314</c:v>
                </c:pt>
                <c:pt idx="1899">
                  <c:v>0</c:v>
                </c:pt>
                <c:pt idx="1900">
                  <c:v>0.14266750356873154</c:v>
                </c:pt>
                <c:pt idx="1901">
                  <c:v>0</c:v>
                </c:pt>
                <c:pt idx="1902">
                  <c:v>0.3925449767853314</c:v>
                </c:pt>
                <c:pt idx="1903">
                  <c:v>0.16941133131485564</c:v>
                </c:pt>
                <c:pt idx="1904">
                  <c:v>-0.29994290002276702</c:v>
                </c:pt>
                <c:pt idx="1905">
                  <c:v>-1.0754739645889462</c:v>
                </c:pt>
                <c:pt idx="1906">
                  <c:v>-0.17753649992986212</c:v>
                </c:pt>
                <c:pt idx="1907">
                  <c:v>-0.98784495017129814</c:v>
                </c:pt>
                <c:pt idx="1908">
                  <c:v>-3.342375548694973E-2</c:v>
                </c:pt>
                <c:pt idx="1909">
                  <c:v>0.19997064075586568</c:v>
                </c:pt>
                <c:pt idx="1910">
                  <c:v>-0.37602918172818017</c:v>
                </c:pt>
                <c:pt idx="1911">
                  <c:v>7.9876673709276064E-2</c:v>
                </c:pt>
                <c:pt idx="1912">
                  <c:v>0</c:v>
                </c:pt>
                <c:pt idx="1913">
                  <c:v>0</c:v>
                </c:pt>
                <c:pt idx="1914">
                  <c:v>0.17134010346468015</c:v>
                </c:pt>
                <c:pt idx="1915">
                  <c:v>-4.1787318971751766E-2</c:v>
                </c:pt>
                <c:pt idx="1916">
                  <c:v>0</c:v>
                </c:pt>
                <c:pt idx="1917">
                  <c:v>-0.16849748352303265</c:v>
                </c:pt>
                <c:pt idx="1918">
                  <c:v>-0.17897694729316943</c:v>
                </c:pt>
                <c:pt idx="1919">
                  <c:v>-1.0650939893571523</c:v>
                </c:pt>
                <c:pt idx="1920">
                  <c:v>1.0995384301463192E-2</c:v>
                </c:pt>
                <c:pt idx="1921">
                  <c:v>0</c:v>
                </c:pt>
                <c:pt idx="1922">
                  <c:v>3.7157318798757541E-2</c:v>
                </c:pt>
                <c:pt idx="1923">
                  <c:v>0.442492798094342</c:v>
                </c:pt>
                <c:pt idx="1924">
                  <c:v>0.35654732351381252</c:v>
                </c:pt>
                <c:pt idx="1925">
                  <c:v>3.1517051446064856E-2</c:v>
                </c:pt>
                <c:pt idx="1926">
                  <c:v>0</c:v>
                </c:pt>
                <c:pt idx="1927">
                  <c:v>8.6186147616283335E-2</c:v>
                </c:pt>
                <c:pt idx="1928">
                  <c:v>-1.7737864449811933</c:v>
                </c:pt>
                <c:pt idx="1929">
                  <c:v>-0.30749603791321284</c:v>
                </c:pt>
                <c:pt idx="1930">
                  <c:v>0.10347378251044466</c:v>
                </c:pt>
                <c:pt idx="1931">
                  <c:v>0.24641694110709345</c:v>
                </c:pt>
                <c:pt idx="1932">
                  <c:v>0</c:v>
                </c:pt>
                <c:pt idx="1933">
                  <c:v>-1.7867718963505683E-2</c:v>
                </c:pt>
                <c:pt idx="1934">
                  <c:v>0</c:v>
                </c:pt>
                <c:pt idx="1935">
                  <c:v>0.12205304837081175</c:v>
                </c:pt>
                <c:pt idx="1936">
                  <c:v>0.1001794975729037</c:v>
                </c:pt>
                <c:pt idx="1937">
                  <c:v>-0.13161866434912553</c:v>
                </c:pt>
                <c:pt idx="1938">
                  <c:v>0</c:v>
                </c:pt>
                <c:pt idx="1939">
                  <c:v>1.6989700043360185</c:v>
                </c:pt>
                <c:pt idx="1940">
                  <c:v>-4.9218022670181646E-2</c:v>
                </c:pt>
                <c:pt idx="1941">
                  <c:v>1.7276612331454656E-2</c:v>
                </c:pt>
                <c:pt idx="1942">
                  <c:v>0</c:v>
                </c:pt>
                <c:pt idx="1943">
                  <c:v>0.57839607313016883</c:v>
                </c:pt>
                <c:pt idx="1944">
                  <c:v>0.56703070912559417</c:v>
                </c:pt>
                <c:pt idx="1945">
                  <c:v>1.6824927962187052E-2</c:v>
                </c:pt>
                <c:pt idx="1946">
                  <c:v>0.16178077809237421</c:v>
                </c:pt>
                <c:pt idx="1947">
                  <c:v>-0.27044590801796259</c:v>
                </c:pt>
                <c:pt idx="1948">
                  <c:v>0</c:v>
                </c:pt>
                <c:pt idx="1949">
                  <c:v>-9.0610707828406634E-2</c:v>
                </c:pt>
                <c:pt idx="1950">
                  <c:v>0</c:v>
                </c:pt>
                <c:pt idx="1951">
                  <c:v>-1.0943313492770963</c:v>
                </c:pt>
                <c:pt idx="1952">
                  <c:v>4.4312249686494193E-2</c:v>
                </c:pt>
                <c:pt idx="1953">
                  <c:v>0.76447155309245107</c:v>
                </c:pt>
                <c:pt idx="1954">
                  <c:v>0</c:v>
                </c:pt>
                <c:pt idx="1955">
                  <c:v>-2</c:v>
                </c:pt>
                <c:pt idx="1956">
                  <c:v>-2.2015739817720276E-2</c:v>
                </c:pt>
                <c:pt idx="1957">
                  <c:v>0.91364016932525172</c:v>
                </c:pt>
                <c:pt idx="1958">
                  <c:v>0.20551195334083036</c:v>
                </c:pt>
                <c:pt idx="1959">
                  <c:v>0</c:v>
                </c:pt>
                <c:pt idx="1960">
                  <c:v>1.304841688344281E-3</c:v>
                </c:pt>
                <c:pt idx="1961">
                  <c:v>1.7406615763012698E-3</c:v>
                </c:pt>
                <c:pt idx="1962">
                  <c:v>0</c:v>
                </c:pt>
                <c:pt idx="1963">
                  <c:v>-0.1274287778515989</c:v>
                </c:pt>
                <c:pt idx="1964">
                  <c:v>0.40782324260413311</c:v>
                </c:pt>
                <c:pt idx="1965">
                  <c:v>-4.3755126968679489E-2</c:v>
                </c:pt>
                <c:pt idx="1966">
                  <c:v>-2</c:v>
                </c:pt>
                <c:pt idx="1967">
                  <c:v>0.40230481407448765</c:v>
                </c:pt>
                <c:pt idx="1968">
                  <c:v>1.1307682802690238</c:v>
                </c:pt>
                <c:pt idx="1969">
                  <c:v>-2</c:v>
                </c:pt>
                <c:pt idx="1970">
                  <c:v>5.2566278112949234E-2</c:v>
                </c:pt>
                <c:pt idx="1971">
                  <c:v>0</c:v>
                </c:pt>
                <c:pt idx="1972">
                  <c:v>0</c:v>
                </c:pt>
                <c:pt idx="1973">
                  <c:v>-8.4576277934331021E-2</c:v>
                </c:pt>
                <c:pt idx="1974">
                  <c:v>0</c:v>
                </c:pt>
                <c:pt idx="1975">
                  <c:v>-0.10277661488344131</c:v>
                </c:pt>
                <c:pt idx="1976">
                  <c:v>7.6238039171299732E-2</c:v>
                </c:pt>
                <c:pt idx="1977">
                  <c:v>4.7691990337874794E-2</c:v>
                </c:pt>
                <c:pt idx="1978">
                  <c:v>0</c:v>
                </c:pt>
                <c:pt idx="1979">
                  <c:v>0</c:v>
                </c:pt>
                <c:pt idx="1980">
                  <c:v>0</c:v>
                </c:pt>
                <c:pt idx="1981">
                  <c:v>7.9876673709276064E-2</c:v>
                </c:pt>
                <c:pt idx="198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18-45E1-BEDA-5CF1F76FC1F3}"/>
            </c:ext>
          </c:extLst>
        </c:ser>
        <c:ser>
          <c:idx val="1"/>
          <c:order val="1"/>
          <c:tx>
            <c:v>Up</c:v>
          </c:tx>
          <c:spPr>
            <a:ln w="19050">
              <a:noFill/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[1]Sheet1!$V$3:$V$681</c:f>
              <c:numCache>
                <c:formatCode>General</c:formatCode>
                <c:ptCount val="679"/>
                <c:pt idx="0">
                  <c:v>0.85924180725669097</c:v>
                </c:pt>
                <c:pt idx="1">
                  <c:v>0.43292248691095492</c:v>
                </c:pt>
                <c:pt idx="2">
                  <c:v>0.67013713777036144</c:v>
                </c:pt>
                <c:pt idx="3">
                  <c:v>1.2585230731935719</c:v>
                </c:pt>
                <c:pt idx="4">
                  <c:v>0.34877081215457556</c:v>
                </c:pt>
                <c:pt idx="5">
                  <c:v>0.60971809350058903</c:v>
                </c:pt>
                <c:pt idx="6">
                  <c:v>0.50207255720169819</c:v>
                </c:pt>
                <c:pt idx="7">
                  <c:v>0.30281089665321331</c:v>
                </c:pt>
                <c:pt idx="8">
                  <c:v>1.0983796582335372</c:v>
                </c:pt>
                <c:pt idx="9">
                  <c:v>0.56330376961035644</c:v>
                </c:pt>
                <c:pt idx="10">
                  <c:v>0.53558514466038931</c:v>
                </c:pt>
                <c:pt idx="11">
                  <c:v>0.75011087790697573</c:v>
                </c:pt>
                <c:pt idx="12">
                  <c:v>0.76524295952732635</c:v>
                </c:pt>
                <c:pt idx="13">
                  <c:v>0.54635455670739963</c:v>
                </c:pt>
                <c:pt idx="14">
                  <c:v>0.37756133151449345</c:v>
                </c:pt>
                <c:pt idx="15">
                  <c:v>0.34740616963367082</c:v>
                </c:pt>
                <c:pt idx="16">
                  <c:v>0.44693483449402249</c:v>
                </c:pt>
                <c:pt idx="17">
                  <c:v>0.71562778400412907</c:v>
                </c:pt>
                <c:pt idx="18">
                  <c:v>0.56762783270354567</c:v>
                </c:pt>
                <c:pt idx="19">
                  <c:v>0.27295245883762947</c:v>
                </c:pt>
                <c:pt idx="20">
                  <c:v>0.50006073047643518</c:v>
                </c:pt>
                <c:pt idx="21">
                  <c:v>1.9762741706726743</c:v>
                </c:pt>
                <c:pt idx="22">
                  <c:v>0.56169206756110346</c:v>
                </c:pt>
                <c:pt idx="23">
                  <c:v>0.28802125220476338</c:v>
                </c:pt>
                <c:pt idx="24">
                  <c:v>0.25300297443609338</c:v>
                </c:pt>
                <c:pt idx="25">
                  <c:v>0.31166494884020418</c:v>
                </c:pt>
                <c:pt idx="26">
                  <c:v>0.32365011728788484</c:v>
                </c:pt>
                <c:pt idx="27">
                  <c:v>0.64709291413742609</c:v>
                </c:pt>
                <c:pt idx="28">
                  <c:v>0.34805699516207472</c:v>
                </c:pt>
                <c:pt idx="29">
                  <c:v>0.50664397578591847</c:v>
                </c:pt>
                <c:pt idx="30">
                  <c:v>0.39960683717796325</c:v>
                </c:pt>
                <c:pt idx="31">
                  <c:v>0.2971909529866657</c:v>
                </c:pt>
                <c:pt idx="32">
                  <c:v>0.25182789876094386</c:v>
                </c:pt>
                <c:pt idx="33">
                  <c:v>0.44695030540487996</c:v>
                </c:pt>
                <c:pt idx="34">
                  <c:v>0.50952487236105237</c:v>
                </c:pt>
                <c:pt idx="35">
                  <c:v>0.40542948982277799</c:v>
                </c:pt>
                <c:pt idx="36">
                  <c:v>0.46988692654228303</c:v>
                </c:pt>
                <c:pt idx="37">
                  <c:v>0.75333376944364094</c:v>
                </c:pt>
                <c:pt idx="38">
                  <c:v>0.69227805000063647</c:v>
                </c:pt>
                <c:pt idx="39">
                  <c:v>0.35966080444069704</c:v>
                </c:pt>
                <c:pt idx="40">
                  <c:v>0.3167103415512964</c:v>
                </c:pt>
                <c:pt idx="41">
                  <c:v>0.43180770998634554</c:v>
                </c:pt>
                <c:pt idx="42">
                  <c:v>1.1754734468334633</c:v>
                </c:pt>
                <c:pt idx="43">
                  <c:v>0.32825750578170648</c:v>
                </c:pt>
                <c:pt idx="44">
                  <c:v>2.454110131367897</c:v>
                </c:pt>
                <c:pt idx="45">
                  <c:v>0.25793711236397654</c:v>
                </c:pt>
                <c:pt idx="46">
                  <c:v>0.88742370790383707</c:v>
                </c:pt>
                <c:pt idx="47">
                  <c:v>0.98704297726786971</c:v>
                </c:pt>
                <c:pt idx="48">
                  <c:v>1.0671110677710982</c:v>
                </c:pt>
                <c:pt idx="49">
                  <c:v>0.25698661555469571</c:v>
                </c:pt>
                <c:pt idx="50">
                  <c:v>0.7008976473263322</c:v>
                </c:pt>
                <c:pt idx="51">
                  <c:v>0.29350400568631285</c:v>
                </c:pt>
                <c:pt idx="52">
                  <c:v>0.29939146394480209</c:v>
                </c:pt>
                <c:pt idx="53">
                  <c:v>0.87664373831809106</c:v>
                </c:pt>
                <c:pt idx="54">
                  <c:v>0.35783227041073185</c:v>
                </c:pt>
                <c:pt idx="55">
                  <c:v>0.39662968453347663</c:v>
                </c:pt>
                <c:pt idx="56">
                  <c:v>0.49715147225962825</c:v>
                </c:pt>
                <c:pt idx="57">
                  <c:v>0.29912127407247324</c:v>
                </c:pt>
                <c:pt idx="58">
                  <c:v>1.6188759714607339</c:v>
                </c:pt>
                <c:pt idx="59">
                  <c:v>0.25028433147153395</c:v>
                </c:pt>
                <c:pt idx="60">
                  <c:v>0.62097737663272179</c:v>
                </c:pt>
                <c:pt idx="61">
                  <c:v>0.25865364530467327</c:v>
                </c:pt>
                <c:pt idx="62">
                  <c:v>0.38054992769198315</c:v>
                </c:pt>
                <c:pt idx="63">
                  <c:v>0.50858109631801895</c:v>
                </c:pt>
                <c:pt idx="64">
                  <c:v>0.53915365347490385</c:v>
                </c:pt>
                <c:pt idx="65">
                  <c:v>0.48956202976847141</c:v>
                </c:pt>
                <c:pt idx="66">
                  <c:v>0.41727949891801525</c:v>
                </c:pt>
                <c:pt idx="67">
                  <c:v>0.40164129587776048</c:v>
                </c:pt>
                <c:pt idx="68">
                  <c:v>0.42437960985244744</c:v>
                </c:pt>
                <c:pt idx="69">
                  <c:v>0.68225223675816271</c:v>
                </c:pt>
                <c:pt idx="70">
                  <c:v>0.77274731876711411</c:v>
                </c:pt>
                <c:pt idx="71">
                  <c:v>0.45994157983453376</c:v>
                </c:pt>
                <c:pt idx="72">
                  <c:v>0.70589090425673862</c:v>
                </c:pt>
                <c:pt idx="73">
                  <c:v>0.56354550919862711</c:v>
                </c:pt>
                <c:pt idx="74">
                  <c:v>0.47829062955298685</c:v>
                </c:pt>
                <c:pt idx="75">
                  <c:v>0.40350700019239133</c:v>
                </c:pt>
                <c:pt idx="76">
                  <c:v>0.30693862598179422</c:v>
                </c:pt>
                <c:pt idx="77">
                  <c:v>0.34069899612298343</c:v>
                </c:pt>
                <c:pt idx="78">
                  <c:v>0.96486380869939825</c:v>
                </c:pt>
                <c:pt idx="79">
                  <c:v>0.70311574205958804</c:v>
                </c:pt>
                <c:pt idx="80">
                  <c:v>1.9190861227915481</c:v>
                </c:pt>
                <c:pt idx="81">
                  <c:v>0.82925257281514109</c:v>
                </c:pt>
                <c:pt idx="82">
                  <c:v>0.25517464439981075</c:v>
                </c:pt>
                <c:pt idx="83">
                  <c:v>1.9126402602253578</c:v>
                </c:pt>
                <c:pt idx="84">
                  <c:v>0.7084443455135615</c:v>
                </c:pt>
                <c:pt idx="85">
                  <c:v>0.65807304492980234</c:v>
                </c:pt>
                <c:pt idx="86">
                  <c:v>0.6713280816888576</c:v>
                </c:pt>
                <c:pt idx="87">
                  <c:v>0.58867734573444774</c:v>
                </c:pt>
                <c:pt idx="88">
                  <c:v>0.28670392551457219</c:v>
                </c:pt>
                <c:pt idx="89">
                  <c:v>0.5509478033414057</c:v>
                </c:pt>
                <c:pt idx="90">
                  <c:v>0.43301497851054915</c:v>
                </c:pt>
                <c:pt idx="91">
                  <c:v>0.26840908869806096</c:v>
                </c:pt>
                <c:pt idx="92">
                  <c:v>0.53224519491135081</c:v>
                </c:pt>
                <c:pt idx="93">
                  <c:v>0.50979759156048099</c:v>
                </c:pt>
                <c:pt idx="94">
                  <c:v>0.83708315223322272</c:v>
                </c:pt>
                <c:pt idx="95">
                  <c:v>0.59743669075788586</c:v>
                </c:pt>
                <c:pt idx="96">
                  <c:v>0.28234731118902534</c:v>
                </c:pt>
                <c:pt idx="97">
                  <c:v>0.5492025452341327</c:v>
                </c:pt>
                <c:pt idx="98">
                  <c:v>0.250431747552331</c:v>
                </c:pt>
                <c:pt idx="99">
                  <c:v>0.4253840932282037</c:v>
                </c:pt>
                <c:pt idx="100">
                  <c:v>0.56448200917750446</c:v>
                </c:pt>
                <c:pt idx="101">
                  <c:v>0.30604503757134227</c:v>
                </c:pt>
                <c:pt idx="102">
                  <c:v>0.37588273029038</c:v>
                </c:pt>
                <c:pt idx="103">
                  <c:v>2.6581762834919931</c:v>
                </c:pt>
                <c:pt idx="104">
                  <c:v>0.41505392608862673</c:v>
                </c:pt>
                <c:pt idx="105">
                  <c:v>0.39045623356297809</c:v>
                </c:pt>
                <c:pt idx="106">
                  <c:v>0.252268618556239</c:v>
                </c:pt>
                <c:pt idx="107">
                  <c:v>0.73288851504869157</c:v>
                </c:pt>
                <c:pt idx="108">
                  <c:v>0.59053201816328804</c:v>
                </c:pt>
                <c:pt idx="109">
                  <c:v>0.85717253025926143</c:v>
                </c:pt>
                <c:pt idx="110">
                  <c:v>0.96749667827603703</c:v>
                </c:pt>
                <c:pt idx="111">
                  <c:v>3.8442853921517983</c:v>
                </c:pt>
                <c:pt idx="112">
                  <c:v>0.50391474750819232</c:v>
                </c:pt>
                <c:pt idx="113">
                  <c:v>0.45478140852588361</c:v>
                </c:pt>
                <c:pt idx="114">
                  <c:v>0.5575177956388111</c:v>
                </c:pt>
                <c:pt idx="115">
                  <c:v>0.40757203982813633</c:v>
                </c:pt>
                <c:pt idx="116">
                  <c:v>0.37286671785593584</c:v>
                </c:pt>
                <c:pt idx="117">
                  <c:v>1.0076656961138786</c:v>
                </c:pt>
                <c:pt idx="118">
                  <c:v>0.5642169746284611</c:v>
                </c:pt>
                <c:pt idx="119">
                  <c:v>0.40218746736629479</c:v>
                </c:pt>
                <c:pt idx="120">
                  <c:v>0.3637715642006687</c:v>
                </c:pt>
                <c:pt idx="121">
                  <c:v>0.66060783895367503</c:v>
                </c:pt>
                <c:pt idx="122">
                  <c:v>1.1227666368514795</c:v>
                </c:pt>
                <c:pt idx="123">
                  <c:v>1.2393797007818415</c:v>
                </c:pt>
                <c:pt idx="124">
                  <c:v>0.41071017149761563</c:v>
                </c:pt>
                <c:pt idx="125">
                  <c:v>0.36800640602049872</c:v>
                </c:pt>
                <c:pt idx="126">
                  <c:v>0.54101279028277616</c:v>
                </c:pt>
                <c:pt idx="127">
                  <c:v>1.7423680053493038</c:v>
                </c:pt>
                <c:pt idx="128">
                  <c:v>0.38845932361837388</c:v>
                </c:pt>
                <c:pt idx="129">
                  <c:v>0.29361863445693992</c:v>
                </c:pt>
                <c:pt idx="130">
                  <c:v>0.5148196269708506</c:v>
                </c:pt>
                <c:pt idx="131">
                  <c:v>1.1635932916581113</c:v>
                </c:pt>
                <c:pt idx="132">
                  <c:v>0.30962935876509906</c:v>
                </c:pt>
                <c:pt idx="133">
                  <c:v>0.60030867215608807</c:v>
                </c:pt>
                <c:pt idx="134">
                  <c:v>0.50289467231696783</c:v>
                </c:pt>
                <c:pt idx="135">
                  <c:v>0.31820443117423308</c:v>
                </c:pt>
                <c:pt idx="136">
                  <c:v>0.45277692220319732</c:v>
                </c:pt>
                <c:pt idx="137">
                  <c:v>0.27753061723545902</c:v>
                </c:pt>
                <c:pt idx="138">
                  <c:v>1.7710309465637277</c:v>
                </c:pt>
                <c:pt idx="139">
                  <c:v>0.65034052456665181</c:v>
                </c:pt>
                <c:pt idx="140">
                  <c:v>0.51633547873880858</c:v>
                </c:pt>
                <c:pt idx="141">
                  <c:v>1.1680761384439704</c:v>
                </c:pt>
                <c:pt idx="142">
                  <c:v>0.31576359699099288</c:v>
                </c:pt>
                <c:pt idx="143">
                  <c:v>0.44375919136928799</c:v>
                </c:pt>
                <c:pt idx="144">
                  <c:v>0.56787512031528353</c:v>
                </c:pt>
                <c:pt idx="145">
                  <c:v>0.25547373233473464</c:v>
                </c:pt>
                <c:pt idx="146">
                  <c:v>0.90182957838208178</c:v>
                </c:pt>
                <c:pt idx="147">
                  <c:v>0.48878419656440109</c:v>
                </c:pt>
                <c:pt idx="148">
                  <c:v>0.4067457294114839</c:v>
                </c:pt>
                <c:pt idx="149">
                  <c:v>0.29134490745412883</c:v>
                </c:pt>
                <c:pt idx="150">
                  <c:v>0.32267610014390125</c:v>
                </c:pt>
                <c:pt idx="151">
                  <c:v>0.27040879017693981</c:v>
                </c:pt>
                <c:pt idx="152">
                  <c:v>0.35046359850232101</c:v>
                </c:pt>
                <c:pt idx="153">
                  <c:v>0.86200209458205168</c:v>
                </c:pt>
                <c:pt idx="154">
                  <c:v>1.0174474882492612</c:v>
                </c:pt>
                <c:pt idx="155">
                  <c:v>0.28861591715931872</c:v>
                </c:pt>
                <c:pt idx="156">
                  <c:v>0.67262991844483988</c:v>
                </c:pt>
                <c:pt idx="157">
                  <c:v>0.53393423338137413</c:v>
                </c:pt>
                <c:pt idx="158">
                  <c:v>0.35219363333485515</c:v>
                </c:pt>
                <c:pt idx="159">
                  <c:v>2.9226968276650598</c:v>
                </c:pt>
                <c:pt idx="160">
                  <c:v>0.33354343783715407</c:v>
                </c:pt>
                <c:pt idx="161">
                  <c:v>0.28324465570020824</c:v>
                </c:pt>
                <c:pt idx="162">
                  <c:v>0.56509286565513184</c:v>
                </c:pt>
                <c:pt idx="163">
                  <c:v>0.33848627522033276</c:v>
                </c:pt>
                <c:pt idx="164">
                  <c:v>0.7628034766137004</c:v>
                </c:pt>
                <c:pt idx="165">
                  <c:v>0.60182330249520011</c:v>
                </c:pt>
                <c:pt idx="166">
                  <c:v>0.5205889758703155</c:v>
                </c:pt>
                <c:pt idx="167">
                  <c:v>1.7447117639286647</c:v>
                </c:pt>
                <c:pt idx="168">
                  <c:v>0.34142562458250153</c:v>
                </c:pt>
                <c:pt idx="169">
                  <c:v>0.29116030857702158</c:v>
                </c:pt>
                <c:pt idx="170">
                  <c:v>0.28237016643811658</c:v>
                </c:pt>
                <c:pt idx="171">
                  <c:v>0.33146069570339448</c:v>
                </c:pt>
                <c:pt idx="172">
                  <c:v>0.42136715473324909</c:v>
                </c:pt>
                <c:pt idx="173">
                  <c:v>0.27588308110207349</c:v>
                </c:pt>
                <c:pt idx="174">
                  <c:v>0.60763992691110447</c:v>
                </c:pt>
                <c:pt idx="175">
                  <c:v>0.25735686134555047</c:v>
                </c:pt>
                <c:pt idx="176">
                  <c:v>0.28892533776541152</c:v>
                </c:pt>
                <c:pt idx="177">
                  <c:v>2.522159316743152</c:v>
                </c:pt>
                <c:pt idx="178">
                  <c:v>0.2705881118237855</c:v>
                </c:pt>
                <c:pt idx="179">
                  <c:v>0.33186785504704358</c:v>
                </c:pt>
                <c:pt idx="180">
                  <c:v>0.5758071619211852</c:v>
                </c:pt>
                <c:pt idx="181">
                  <c:v>0.8397733643791776</c:v>
                </c:pt>
                <c:pt idx="182">
                  <c:v>0.34623497017282007</c:v>
                </c:pt>
                <c:pt idx="183">
                  <c:v>0.34630002991137437</c:v>
                </c:pt>
                <c:pt idx="184">
                  <c:v>0.45189245043470483</c:v>
                </c:pt>
                <c:pt idx="185">
                  <c:v>0.27034388368929252</c:v>
                </c:pt>
                <c:pt idx="186">
                  <c:v>1.0770658404309206</c:v>
                </c:pt>
                <c:pt idx="187">
                  <c:v>0.5322200039768068</c:v>
                </c:pt>
                <c:pt idx="188">
                  <c:v>0.55614314967464362</c:v>
                </c:pt>
                <c:pt idx="189">
                  <c:v>0.40814172109800295</c:v>
                </c:pt>
                <c:pt idx="190">
                  <c:v>0.51529437108919096</c:v>
                </c:pt>
                <c:pt idx="191">
                  <c:v>0.2683547908963636</c:v>
                </c:pt>
                <c:pt idx="192">
                  <c:v>0.63247312603433603</c:v>
                </c:pt>
                <c:pt idx="193">
                  <c:v>0.3460939382407679</c:v>
                </c:pt>
                <c:pt idx="194">
                  <c:v>0.72983356395134769</c:v>
                </c:pt>
                <c:pt idx="195">
                  <c:v>0.8268413430852799</c:v>
                </c:pt>
                <c:pt idx="196">
                  <c:v>0.49004895809897814</c:v>
                </c:pt>
                <c:pt idx="197">
                  <c:v>2.0773654163827406</c:v>
                </c:pt>
                <c:pt idx="198">
                  <c:v>1.112116619860998</c:v>
                </c:pt>
                <c:pt idx="199">
                  <c:v>1.0032965705552048</c:v>
                </c:pt>
                <c:pt idx="200">
                  <c:v>0.27329897911488826</c:v>
                </c:pt>
                <c:pt idx="201">
                  <c:v>0.97421844947197589</c:v>
                </c:pt>
                <c:pt idx="202">
                  <c:v>0.45985683110339531</c:v>
                </c:pt>
                <c:pt idx="203">
                  <c:v>0.65327673404681774</c:v>
                </c:pt>
                <c:pt idx="204">
                  <c:v>0.47499514609108578</c:v>
                </c:pt>
                <c:pt idx="205">
                  <c:v>0.99370248425924623</c:v>
                </c:pt>
                <c:pt idx="206">
                  <c:v>0.65727886103266797</c:v>
                </c:pt>
                <c:pt idx="207">
                  <c:v>0.33579061385027198</c:v>
                </c:pt>
                <c:pt idx="208">
                  <c:v>0.74932215399478574</c:v>
                </c:pt>
                <c:pt idx="209">
                  <c:v>2.6301375697970473</c:v>
                </c:pt>
                <c:pt idx="210">
                  <c:v>0.68382712432369441</c:v>
                </c:pt>
                <c:pt idx="211">
                  <c:v>0.8257839732549237</c:v>
                </c:pt>
                <c:pt idx="212">
                  <c:v>0.75936265623692101</c:v>
                </c:pt>
                <c:pt idx="213">
                  <c:v>0.7661158992737559</c:v>
                </c:pt>
                <c:pt idx="214">
                  <c:v>0.70736128739974946</c:v>
                </c:pt>
                <c:pt idx="215">
                  <c:v>0.27578865910869721</c:v>
                </c:pt>
                <c:pt idx="216">
                  <c:v>0.40697431899146419</c:v>
                </c:pt>
                <c:pt idx="217">
                  <c:v>0.7354203949121666</c:v>
                </c:pt>
                <c:pt idx="218">
                  <c:v>0.53104415074749256</c:v>
                </c:pt>
                <c:pt idx="219">
                  <c:v>0.39861945048715663</c:v>
                </c:pt>
                <c:pt idx="220">
                  <c:v>0.42188584753832603</c:v>
                </c:pt>
                <c:pt idx="221">
                  <c:v>0.58741364809144958</c:v>
                </c:pt>
                <c:pt idx="222">
                  <c:v>0.38465914582069421</c:v>
                </c:pt>
                <c:pt idx="223">
                  <c:v>2.6430048338922569</c:v>
                </c:pt>
                <c:pt idx="224">
                  <c:v>0.51286773461631574</c:v>
                </c:pt>
                <c:pt idx="225">
                  <c:v>2.9464330602760698</c:v>
                </c:pt>
                <c:pt idx="226">
                  <c:v>0.28238862171001761</c:v>
                </c:pt>
                <c:pt idx="227">
                  <c:v>0.65626930403500927</c:v>
                </c:pt>
                <c:pt idx="228">
                  <c:v>0.83965762001022004</c:v>
                </c:pt>
                <c:pt idx="229">
                  <c:v>0.36618088838196988</c:v>
                </c:pt>
                <c:pt idx="230">
                  <c:v>3.3351183585535038</c:v>
                </c:pt>
                <c:pt idx="231">
                  <c:v>1.7572386319529165</c:v>
                </c:pt>
                <c:pt idx="232">
                  <c:v>0.64920515170256121</c:v>
                </c:pt>
                <c:pt idx="233">
                  <c:v>0.43904943097848309</c:v>
                </c:pt>
                <c:pt idx="234">
                  <c:v>0.38262394116099196</c:v>
                </c:pt>
                <c:pt idx="235">
                  <c:v>0.52505383019814245</c:v>
                </c:pt>
                <c:pt idx="236">
                  <c:v>0.9570357201938885</c:v>
                </c:pt>
                <c:pt idx="237">
                  <c:v>0.68256162484913119</c:v>
                </c:pt>
                <c:pt idx="238">
                  <c:v>0.58890014443023087</c:v>
                </c:pt>
                <c:pt idx="239">
                  <c:v>0.48558770291668679</c:v>
                </c:pt>
                <c:pt idx="240">
                  <c:v>1.2780265678777978</c:v>
                </c:pt>
                <c:pt idx="241">
                  <c:v>0.36065179152491078</c:v>
                </c:pt>
                <c:pt idx="242">
                  <c:v>0.2654685531842223</c:v>
                </c:pt>
                <c:pt idx="243">
                  <c:v>0.57631566397326328</c:v>
                </c:pt>
                <c:pt idx="244">
                  <c:v>3.121320853846353</c:v>
                </c:pt>
                <c:pt idx="245">
                  <c:v>2.780467004143194</c:v>
                </c:pt>
                <c:pt idx="246">
                  <c:v>0.70439592398820183</c:v>
                </c:pt>
                <c:pt idx="247">
                  <c:v>0.39382384634393386</c:v>
                </c:pt>
                <c:pt idx="248">
                  <c:v>1.1875065804966676</c:v>
                </c:pt>
                <c:pt idx="249">
                  <c:v>0.34419005740726294</c:v>
                </c:pt>
                <c:pt idx="250">
                  <c:v>0.82302809769703555</c:v>
                </c:pt>
                <c:pt idx="251">
                  <c:v>0.34048829814673298</c:v>
                </c:pt>
                <c:pt idx="252">
                  <c:v>0.50285962488452418</c:v>
                </c:pt>
                <c:pt idx="253">
                  <c:v>1.8801320491416997</c:v>
                </c:pt>
                <c:pt idx="254">
                  <c:v>1.3515763897965511</c:v>
                </c:pt>
                <c:pt idx="255">
                  <c:v>0.45440569460874369</c:v>
                </c:pt>
                <c:pt idx="256">
                  <c:v>0.31644605214728977</c:v>
                </c:pt>
                <c:pt idx="257">
                  <c:v>0.8090994024042536</c:v>
                </c:pt>
                <c:pt idx="258">
                  <c:v>0.49942743720598015</c:v>
                </c:pt>
                <c:pt idx="259">
                  <c:v>0.37947757599467258</c:v>
                </c:pt>
                <c:pt idx="260">
                  <c:v>0.57190073870587832</c:v>
                </c:pt>
                <c:pt idx="261">
                  <c:v>0.25411728519863469</c:v>
                </c:pt>
                <c:pt idx="262">
                  <c:v>0.59318602743817628</c:v>
                </c:pt>
                <c:pt idx="263">
                  <c:v>0.49381164763887037</c:v>
                </c:pt>
                <c:pt idx="264">
                  <c:v>0.4563778318359904</c:v>
                </c:pt>
                <c:pt idx="265">
                  <c:v>0.37343231190355186</c:v>
                </c:pt>
                <c:pt idx="266">
                  <c:v>0.43766617465105701</c:v>
                </c:pt>
                <c:pt idx="267">
                  <c:v>0.29901766679850994</c:v>
                </c:pt>
                <c:pt idx="268">
                  <c:v>0.95897780206918548</c:v>
                </c:pt>
                <c:pt idx="269">
                  <c:v>1.2108748618583489</c:v>
                </c:pt>
                <c:pt idx="270">
                  <c:v>0.91531320305277131</c:v>
                </c:pt>
                <c:pt idx="271">
                  <c:v>0.67289773162118249</c:v>
                </c:pt>
                <c:pt idx="272">
                  <c:v>0.50524251159942191</c:v>
                </c:pt>
                <c:pt idx="273">
                  <c:v>0.46105992939966273</c:v>
                </c:pt>
                <c:pt idx="274">
                  <c:v>0.76352189743382237</c:v>
                </c:pt>
                <c:pt idx="275">
                  <c:v>0.39840837787210998</c:v>
                </c:pt>
                <c:pt idx="276">
                  <c:v>0.31955349205868749</c:v>
                </c:pt>
                <c:pt idx="277">
                  <c:v>0.27132563754884303</c:v>
                </c:pt>
                <c:pt idx="278">
                  <c:v>1.3292666536984759</c:v>
                </c:pt>
                <c:pt idx="279">
                  <c:v>0.34815783827347602</c:v>
                </c:pt>
                <c:pt idx="280">
                  <c:v>0.44690895271408498</c:v>
                </c:pt>
                <c:pt idx="281">
                  <c:v>0.27283160516092875</c:v>
                </c:pt>
                <c:pt idx="282">
                  <c:v>1.0283950540950022</c:v>
                </c:pt>
                <c:pt idx="283">
                  <c:v>0.49184205861889957</c:v>
                </c:pt>
                <c:pt idx="284">
                  <c:v>0.34486903526081109</c:v>
                </c:pt>
                <c:pt idx="285">
                  <c:v>0.30893760837116041</c:v>
                </c:pt>
                <c:pt idx="286">
                  <c:v>0.87894753699684014</c:v>
                </c:pt>
                <c:pt idx="287">
                  <c:v>0.41772664841812995</c:v>
                </c:pt>
                <c:pt idx="288">
                  <c:v>0.42650883081259672</c:v>
                </c:pt>
                <c:pt idx="289">
                  <c:v>0.50331005436988741</c:v>
                </c:pt>
                <c:pt idx="290">
                  <c:v>0.81106019770255122</c:v>
                </c:pt>
                <c:pt idx="291">
                  <c:v>0.34118278755829079</c:v>
                </c:pt>
                <c:pt idx="292">
                  <c:v>2.8018713773864805</c:v>
                </c:pt>
                <c:pt idx="293">
                  <c:v>0.30814749099996797</c:v>
                </c:pt>
                <c:pt idx="294">
                  <c:v>0.36629354516064183</c:v>
                </c:pt>
                <c:pt idx="295">
                  <c:v>0.32842980656064114</c:v>
                </c:pt>
                <c:pt idx="296">
                  <c:v>0.70488070299547556</c:v>
                </c:pt>
                <c:pt idx="297">
                  <c:v>0.8878807994826462</c:v>
                </c:pt>
                <c:pt idx="298">
                  <c:v>0.44898450920938932</c:v>
                </c:pt>
                <c:pt idx="299">
                  <c:v>0.87697373849281413</c:v>
                </c:pt>
                <c:pt idx="300">
                  <c:v>0.37234972960533608</c:v>
                </c:pt>
                <c:pt idx="301">
                  <c:v>0.35693056739955303</c:v>
                </c:pt>
                <c:pt idx="302">
                  <c:v>2.1239587400901807</c:v>
                </c:pt>
                <c:pt idx="303">
                  <c:v>0.26697227544370256</c:v>
                </c:pt>
                <c:pt idx="304">
                  <c:v>0.74595000989016202</c:v>
                </c:pt>
                <c:pt idx="305">
                  <c:v>0.47027026909451564</c:v>
                </c:pt>
                <c:pt idx="306">
                  <c:v>0.64669233586446329</c:v>
                </c:pt>
                <c:pt idx="307">
                  <c:v>0.26510529807359623</c:v>
                </c:pt>
                <c:pt idx="308">
                  <c:v>0.76365234225419232</c:v>
                </c:pt>
                <c:pt idx="309">
                  <c:v>0.58179725039017538</c:v>
                </c:pt>
                <c:pt idx="310">
                  <c:v>0.84688558345496556</c:v>
                </c:pt>
                <c:pt idx="311">
                  <c:v>0.59276244836631198</c:v>
                </c:pt>
                <c:pt idx="312">
                  <c:v>0.5233356590310938</c:v>
                </c:pt>
                <c:pt idx="313">
                  <c:v>0.40798640395401531</c:v>
                </c:pt>
                <c:pt idx="314">
                  <c:v>2.6562702590087541</c:v>
                </c:pt>
                <c:pt idx="315">
                  <c:v>0.67028021270622939</c:v>
                </c:pt>
                <c:pt idx="316">
                  <c:v>2.7507876030225029</c:v>
                </c:pt>
                <c:pt idx="317">
                  <c:v>0.44318624651867189</c:v>
                </c:pt>
                <c:pt idx="318">
                  <c:v>0.47925560860945232</c:v>
                </c:pt>
                <c:pt idx="319">
                  <c:v>0.44638103645179961</c:v>
                </c:pt>
                <c:pt idx="320">
                  <c:v>0.80302151667732447</c:v>
                </c:pt>
                <c:pt idx="321">
                  <c:v>0.5327486772001091</c:v>
                </c:pt>
                <c:pt idx="322">
                  <c:v>0.31260915015204715</c:v>
                </c:pt>
                <c:pt idx="323">
                  <c:v>0.28221947333076786</c:v>
                </c:pt>
                <c:pt idx="324">
                  <c:v>1.1121993375611143</c:v>
                </c:pt>
                <c:pt idx="325">
                  <c:v>0.38427026122888108</c:v>
                </c:pt>
                <c:pt idx="326">
                  <c:v>0.41249634363585719</c:v>
                </c:pt>
                <c:pt idx="327">
                  <c:v>0.37157104350353176</c:v>
                </c:pt>
                <c:pt idx="328">
                  <c:v>0.33821496719474303</c:v>
                </c:pt>
                <c:pt idx="329">
                  <c:v>0.89051858345396895</c:v>
                </c:pt>
                <c:pt idx="330">
                  <c:v>2.0035268123413226</c:v>
                </c:pt>
                <c:pt idx="331">
                  <c:v>0.95056379865428386</c:v>
                </c:pt>
                <c:pt idx="332">
                  <c:v>0.9553833293381524</c:v>
                </c:pt>
                <c:pt idx="333">
                  <c:v>0.34175028958519704</c:v>
                </c:pt>
                <c:pt idx="334">
                  <c:v>0.71116296839257986</c:v>
                </c:pt>
                <c:pt idx="335">
                  <c:v>1.3354874825353982</c:v>
                </c:pt>
                <c:pt idx="336">
                  <c:v>0.58785147900058099</c:v>
                </c:pt>
                <c:pt idx="337">
                  <c:v>0.67891449390089587</c:v>
                </c:pt>
                <c:pt idx="338">
                  <c:v>1.1641747541131315</c:v>
                </c:pt>
                <c:pt idx="339">
                  <c:v>0.33816246326387556</c:v>
                </c:pt>
                <c:pt idx="340">
                  <c:v>1.0797923227599711</c:v>
                </c:pt>
                <c:pt idx="341">
                  <c:v>1.037176187777044</c:v>
                </c:pt>
                <c:pt idx="342">
                  <c:v>0.40151141359333919</c:v>
                </c:pt>
                <c:pt idx="343">
                  <c:v>0.46222538560346071</c:v>
                </c:pt>
                <c:pt idx="344">
                  <c:v>1.9323573611701335</c:v>
                </c:pt>
                <c:pt idx="345">
                  <c:v>0.64677983498236802</c:v>
                </c:pt>
                <c:pt idx="346">
                  <c:v>0.31030032828862514</c:v>
                </c:pt>
                <c:pt idx="347">
                  <c:v>0.98044849893367736</c:v>
                </c:pt>
                <c:pt idx="348">
                  <c:v>0.35635540606695637</c:v>
                </c:pt>
                <c:pt idx="349">
                  <c:v>0.63362557107333628</c:v>
                </c:pt>
                <c:pt idx="350">
                  <c:v>0.94528820526970236</c:v>
                </c:pt>
                <c:pt idx="351">
                  <c:v>1.2498604518453491</c:v>
                </c:pt>
                <c:pt idx="352">
                  <c:v>0.54595501439432803</c:v>
                </c:pt>
                <c:pt idx="353">
                  <c:v>0.76215915036170545</c:v>
                </c:pt>
                <c:pt idx="354">
                  <c:v>0.53238128503027982</c:v>
                </c:pt>
                <c:pt idx="355">
                  <c:v>1.1805132827288911</c:v>
                </c:pt>
                <c:pt idx="356">
                  <c:v>0.34344283739047443</c:v>
                </c:pt>
                <c:pt idx="357">
                  <c:v>1.7624834371068265</c:v>
                </c:pt>
                <c:pt idx="358">
                  <c:v>0.58125432702370328</c:v>
                </c:pt>
                <c:pt idx="359">
                  <c:v>0.58388988016275645</c:v>
                </c:pt>
                <c:pt idx="360">
                  <c:v>0.53675438651944152</c:v>
                </c:pt>
                <c:pt idx="361">
                  <c:v>1.1883784307219907</c:v>
                </c:pt>
                <c:pt idx="362">
                  <c:v>1.0452216804530445</c:v>
                </c:pt>
                <c:pt idx="363">
                  <c:v>0.77267336512998963</c:v>
                </c:pt>
                <c:pt idx="364">
                  <c:v>0.42206133791156603</c:v>
                </c:pt>
                <c:pt idx="365">
                  <c:v>0.47815425360774039</c:v>
                </c:pt>
                <c:pt idx="366">
                  <c:v>0.32969395262158752</c:v>
                </c:pt>
                <c:pt idx="367">
                  <c:v>0.61594882278831697</c:v>
                </c:pt>
                <c:pt idx="368">
                  <c:v>0.49797344049547104</c:v>
                </c:pt>
                <c:pt idx="369">
                  <c:v>0.43076547067476639</c:v>
                </c:pt>
                <c:pt idx="370">
                  <c:v>0.87565441816741385</c:v>
                </c:pt>
                <c:pt idx="371">
                  <c:v>0.25873727894872534</c:v>
                </c:pt>
                <c:pt idx="372">
                  <c:v>0.30973774016489919</c:v>
                </c:pt>
                <c:pt idx="373">
                  <c:v>0.47473228799325656</c:v>
                </c:pt>
                <c:pt idx="374">
                  <c:v>3.2854543302487498</c:v>
                </c:pt>
                <c:pt idx="375">
                  <c:v>0.8328630289528951</c:v>
                </c:pt>
                <c:pt idx="376">
                  <c:v>0.30515308628237109</c:v>
                </c:pt>
                <c:pt idx="377">
                  <c:v>0.28664775944415438</c:v>
                </c:pt>
                <c:pt idx="378">
                  <c:v>1.3693743631692299</c:v>
                </c:pt>
                <c:pt idx="379">
                  <c:v>1.0084741943650399</c:v>
                </c:pt>
                <c:pt idx="380">
                  <c:v>0.33515659139366405</c:v>
                </c:pt>
                <c:pt idx="381">
                  <c:v>1.3900512256142452</c:v>
                </c:pt>
                <c:pt idx="382">
                  <c:v>0.36767527563393992</c:v>
                </c:pt>
                <c:pt idx="383">
                  <c:v>0.40629257193844787</c:v>
                </c:pt>
                <c:pt idx="384">
                  <c:v>0.79966604910998362</c:v>
                </c:pt>
                <c:pt idx="385">
                  <c:v>2.0436445080639483</c:v>
                </c:pt>
                <c:pt idx="386">
                  <c:v>0.32780491978137932</c:v>
                </c:pt>
                <c:pt idx="387">
                  <c:v>0.55186379084117387</c:v>
                </c:pt>
                <c:pt idx="388">
                  <c:v>1.9281639768326488</c:v>
                </c:pt>
                <c:pt idx="389">
                  <c:v>0.4164111581290823</c:v>
                </c:pt>
                <c:pt idx="390">
                  <c:v>0.42125101663439152</c:v>
                </c:pt>
                <c:pt idx="391">
                  <c:v>0.44061823739373718</c:v>
                </c:pt>
                <c:pt idx="392">
                  <c:v>2.0079757457677436</c:v>
                </c:pt>
                <c:pt idx="393">
                  <c:v>0.87229308821393237</c:v>
                </c:pt>
                <c:pt idx="394">
                  <c:v>0.54875741012512047</c:v>
                </c:pt>
                <c:pt idx="395">
                  <c:v>0.94787481501965132</c:v>
                </c:pt>
                <c:pt idx="396">
                  <c:v>0.38857922414228618</c:v>
                </c:pt>
                <c:pt idx="397">
                  <c:v>0.33729968287275608</c:v>
                </c:pt>
                <c:pt idx="398">
                  <c:v>1.240664218358438</c:v>
                </c:pt>
                <c:pt idx="399">
                  <c:v>1.9184382250820824</c:v>
                </c:pt>
                <c:pt idx="400">
                  <c:v>0.78762169316229802</c:v>
                </c:pt>
                <c:pt idx="401">
                  <c:v>0.75495276216020235</c:v>
                </c:pt>
                <c:pt idx="402">
                  <c:v>0.70045879571336578</c:v>
                </c:pt>
                <c:pt idx="403">
                  <c:v>0.53690257580692913</c:v>
                </c:pt>
                <c:pt idx="404">
                  <c:v>2.9750976786332943</c:v>
                </c:pt>
                <c:pt idx="405">
                  <c:v>1.4748554267719967</c:v>
                </c:pt>
                <c:pt idx="406">
                  <c:v>0.33404844966448216</c:v>
                </c:pt>
                <c:pt idx="407">
                  <c:v>0.49855801923885379</c:v>
                </c:pt>
                <c:pt idx="408">
                  <c:v>0.31798837422816617</c:v>
                </c:pt>
                <c:pt idx="409">
                  <c:v>0.37987828132975937</c:v>
                </c:pt>
                <c:pt idx="410">
                  <c:v>0.35708439963695349</c:v>
                </c:pt>
                <c:pt idx="411">
                  <c:v>0.68163865320776573</c:v>
                </c:pt>
                <c:pt idx="412">
                  <c:v>1.1731264429908865</c:v>
                </c:pt>
                <c:pt idx="413">
                  <c:v>0.37162920622942675</c:v>
                </c:pt>
                <c:pt idx="414">
                  <c:v>1.2937096501220213</c:v>
                </c:pt>
                <c:pt idx="415">
                  <c:v>1.8401228371728948</c:v>
                </c:pt>
                <c:pt idx="416">
                  <c:v>0.59719381781119873</c:v>
                </c:pt>
                <c:pt idx="417">
                  <c:v>0.26917721039175291</c:v>
                </c:pt>
                <c:pt idx="418">
                  <c:v>1.5932685845793326</c:v>
                </c:pt>
                <c:pt idx="419">
                  <c:v>0.69614934386333061</c:v>
                </c:pt>
                <c:pt idx="420">
                  <c:v>0.31568467268319228</c:v>
                </c:pt>
                <c:pt idx="421">
                  <c:v>0.99571533215141839</c:v>
                </c:pt>
                <c:pt idx="422">
                  <c:v>0.85879134920671363</c:v>
                </c:pt>
                <c:pt idx="423">
                  <c:v>0.56395975330041703</c:v>
                </c:pt>
                <c:pt idx="424">
                  <c:v>1.6564750552959346</c:v>
                </c:pt>
                <c:pt idx="425">
                  <c:v>0.40112130366062754</c:v>
                </c:pt>
                <c:pt idx="426">
                  <c:v>1.2867389530537621</c:v>
                </c:pt>
                <c:pt idx="427">
                  <c:v>0.6494197642269105</c:v>
                </c:pt>
                <c:pt idx="428">
                  <c:v>0.33359281781264227</c:v>
                </c:pt>
                <c:pt idx="429">
                  <c:v>0.54153637348672135</c:v>
                </c:pt>
                <c:pt idx="430">
                  <c:v>1.1953745171254619</c:v>
                </c:pt>
                <c:pt idx="431">
                  <c:v>0.28810906166748079</c:v>
                </c:pt>
                <c:pt idx="432">
                  <c:v>0.74149498226711663</c:v>
                </c:pt>
                <c:pt idx="433">
                  <c:v>1.2084546001344258</c:v>
                </c:pt>
                <c:pt idx="434">
                  <c:v>0.27394411031566718</c:v>
                </c:pt>
                <c:pt idx="435">
                  <c:v>0.27396697011215831</c:v>
                </c:pt>
                <c:pt idx="436">
                  <c:v>0.89767028008419492</c:v>
                </c:pt>
                <c:pt idx="437">
                  <c:v>0.38180275602049768</c:v>
                </c:pt>
                <c:pt idx="438">
                  <c:v>0.34517677011330233</c:v>
                </c:pt>
                <c:pt idx="439">
                  <c:v>0.50513570871046132</c:v>
                </c:pt>
                <c:pt idx="440">
                  <c:v>0.2677613080652837</c:v>
                </c:pt>
                <c:pt idx="441">
                  <c:v>0.76003094789029013</c:v>
                </c:pt>
                <c:pt idx="442">
                  <c:v>0.91329796256349582</c:v>
                </c:pt>
                <c:pt idx="443">
                  <c:v>0.375051835665829</c:v>
                </c:pt>
                <c:pt idx="444">
                  <c:v>0.81564789157050865</c:v>
                </c:pt>
                <c:pt idx="445">
                  <c:v>0.51324678151342751</c:v>
                </c:pt>
                <c:pt idx="446">
                  <c:v>0.95459526515064519</c:v>
                </c:pt>
                <c:pt idx="447">
                  <c:v>0.37340799456739793</c:v>
                </c:pt>
                <c:pt idx="448">
                  <c:v>0.32263984236723053</c:v>
                </c:pt>
                <c:pt idx="449">
                  <c:v>0.48562283409774687</c:v>
                </c:pt>
                <c:pt idx="450">
                  <c:v>0.72709786675468446</c:v>
                </c:pt>
                <c:pt idx="451">
                  <c:v>0.3808966962055893</c:v>
                </c:pt>
                <c:pt idx="452">
                  <c:v>0.32461384553133471</c:v>
                </c:pt>
                <c:pt idx="453">
                  <c:v>0.36934450769597121</c:v>
                </c:pt>
                <c:pt idx="454">
                  <c:v>0.29171249351303036</c:v>
                </c:pt>
                <c:pt idx="455">
                  <c:v>0.85967167897754748</c:v>
                </c:pt>
                <c:pt idx="456">
                  <c:v>0.28436233717454346</c:v>
                </c:pt>
                <c:pt idx="457">
                  <c:v>1.5971434307143275</c:v>
                </c:pt>
                <c:pt idx="458">
                  <c:v>0.59172845091660109</c:v>
                </c:pt>
                <c:pt idx="459">
                  <c:v>0.47230339767259594</c:v>
                </c:pt>
                <c:pt idx="460">
                  <c:v>0.33794324688392524</c:v>
                </c:pt>
                <c:pt idx="461">
                  <c:v>1.491407230746302</c:v>
                </c:pt>
                <c:pt idx="462">
                  <c:v>1.0932124863394472</c:v>
                </c:pt>
                <c:pt idx="463">
                  <c:v>1.8178993030351007</c:v>
                </c:pt>
                <c:pt idx="464">
                  <c:v>0.34474839514076477</c:v>
                </c:pt>
                <c:pt idx="465">
                  <c:v>2.7199981676420597</c:v>
                </c:pt>
                <c:pt idx="466">
                  <c:v>1.4842376308703018</c:v>
                </c:pt>
                <c:pt idx="467">
                  <c:v>0.35673375973490257</c:v>
                </c:pt>
                <c:pt idx="468">
                  <c:v>2.0159149925253157</c:v>
                </c:pt>
                <c:pt idx="469">
                  <c:v>0.70675380278881683</c:v>
                </c:pt>
                <c:pt idx="470">
                  <c:v>1.1223504147974235</c:v>
                </c:pt>
                <c:pt idx="471">
                  <c:v>1.8867554514764593</c:v>
                </c:pt>
                <c:pt idx="472">
                  <c:v>0.64679837806015417</c:v>
                </c:pt>
                <c:pt idx="473">
                  <c:v>1.0246687198990039</c:v>
                </c:pt>
                <c:pt idx="474">
                  <c:v>0.89940119150496722</c:v>
                </c:pt>
                <c:pt idx="475">
                  <c:v>0.50396303262031306</c:v>
                </c:pt>
                <c:pt idx="476">
                  <c:v>0.96653396011464543</c:v>
                </c:pt>
                <c:pt idx="477">
                  <c:v>0.43384595397592995</c:v>
                </c:pt>
                <c:pt idx="478">
                  <c:v>0.67586465349382341</c:v>
                </c:pt>
                <c:pt idx="479">
                  <c:v>0.50379238713378283</c:v>
                </c:pt>
                <c:pt idx="480">
                  <c:v>0.7766753499934298</c:v>
                </c:pt>
                <c:pt idx="481">
                  <c:v>0.32080679426037612</c:v>
                </c:pt>
                <c:pt idx="482">
                  <c:v>1.5502351113381991</c:v>
                </c:pt>
                <c:pt idx="483">
                  <c:v>1.0986626861582331</c:v>
                </c:pt>
                <c:pt idx="484">
                  <c:v>0.32699366138418484</c:v>
                </c:pt>
                <c:pt idx="485">
                  <c:v>0.70414755118499706</c:v>
                </c:pt>
                <c:pt idx="486">
                  <c:v>0.30851094562968062</c:v>
                </c:pt>
                <c:pt idx="487">
                  <c:v>0.98906396314893863</c:v>
                </c:pt>
                <c:pt idx="488">
                  <c:v>0.34482741494384411</c:v>
                </c:pt>
                <c:pt idx="489">
                  <c:v>0.45503152530296059</c:v>
                </c:pt>
                <c:pt idx="490">
                  <c:v>0.30586503202089765</c:v>
                </c:pt>
                <c:pt idx="491">
                  <c:v>0.47794671040602549</c:v>
                </c:pt>
                <c:pt idx="492">
                  <c:v>0.28895463752143874</c:v>
                </c:pt>
                <c:pt idx="493">
                  <c:v>2.4480642083526614</c:v>
                </c:pt>
                <c:pt idx="494">
                  <c:v>0.59481946092415183</c:v>
                </c:pt>
                <c:pt idx="495">
                  <c:v>0.55652559152162184</c:v>
                </c:pt>
                <c:pt idx="496">
                  <c:v>0.36071727494034628</c:v>
                </c:pt>
                <c:pt idx="497">
                  <c:v>2.0462208928785923</c:v>
                </c:pt>
                <c:pt idx="498">
                  <c:v>0.49997532904330366</c:v>
                </c:pt>
                <c:pt idx="499">
                  <c:v>1.0398876328213318</c:v>
                </c:pt>
                <c:pt idx="500">
                  <c:v>0.39670757671015849</c:v>
                </c:pt>
                <c:pt idx="501">
                  <c:v>1.2586140066960039</c:v>
                </c:pt>
                <c:pt idx="502">
                  <c:v>0.68551801661797052</c:v>
                </c:pt>
                <c:pt idx="503">
                  <c:v>0.85048813626588293</c:v>
                </c:pt>
                <c:pt idx="504">
                  <c:v>1.2064440776674232</c:v>
                </c:pt>
                <c:pt idx="505">
                  <c:v>0.59264337909196818</c:v>
                </c:pt>
                <c:pt idx="506">
                  <c:v>0.65283950711578809</c:v>
                </c:pt>
                <c:pt idx="507">
                  <c:v>0.95457438220353308</c:v>
                </c:pt>
                <c:pt idx="508">
                  <c:v>1.8075871484363684</c:v>
                </c:pt>
                <c:pt idx="509">
                  <c:v>0.33421850518194729</c:v>
                </c:pt>
                <c:pt idx="510">
                  <c:v>0.85859332449724046</c:v>
                </c:pt>
                <c:pt idx="511">
                  <c:v>0.86716226191721346</c:v>
                </c:pt>
                <c:pt idx="512">
                  <c:v>0.36051807940696434</c:v>
                </c:pt>
                <c:pt idx="513">
                  <c:v>0.97032758668789432</c:v>
                </c:pt>
                <c:pt idx="514">
                  <c:v>1.764786961230328</c:v>
                </c:pt>
                <c:pt idx="515">
                  <c:v>0.76145277671405687</c:v>
                </c:pt>
                <c:pt idx="516">
                  <c:v>0.72947429349075943</c:v>
                </c:pt>
                <c:pt idx="517">
                  <c:v>0.48284183220857269</c:v>
                </c:pt>
                <c:pt idx="518">
                  <c:v>2.9669147294348535</c:v>
                </c:pt>
                <c:pt idx="519">
                  <c:v>0.30092765065582505</c:v>
                </c:pt>
                <c:pt idx="520">
                  <c:v>1.4813363652117491</c:v>
                </c:pt>
                <c:pt idx="521">
                  <c:v>0.76441179030216588</c:v>
                </c:pt>
                <c:pt idx="522">
                  <c:v>0.56715499006507075</c:v>
                </c:pt>
                <c:pt idx="523">
                  <c:v>0.57061425228699691</c:v>
                </c:pt>
                <c:pt idx="524">
                  <c:v>0.59569416841593414</c:v>
                </c:pt>
                <c:pt idx="525">
                  <c:v>1.7269250371559104</c:v>
                </c:pt>
                <c:pt idx="526">
                  <c:v>0.53117049577545905</c:v>
                </c:pt>
                <c:pt idx="527">
                  <c:v>0.8749594258020631</c:v>
                </c:pt>
                <c:pt idx="528">
                  <c:v>1.1095852536843316</c:v>
                </c:pt>
                <c:pt idx="529">
                  <c:v>0.64204033098857638</c:v>
                </c:pt>
                <c:pt idx="530">
                  <c:v>0.26469026724918948</c:v>
                </c:pt>
                <c:pt idx="531">
                  <c:v>0.31423972279016815</c:v>
                </c:pt>
                <c:pt idx="532">
                  <c:v>1.8485440744020019</c:v>
                </c:pt>
                <c:pt idx="533">
                  <c:v>0.37441682208289379</c:v>
                </c:pt>
                <c:pt idx="534">
                  <c:v>3.1500377998903626</c:v>
                </c:pt>
                <c:pt idx="535">
                  <c:v>0.52623514752245726</c:v>
                </c:pt>
                <c:pt idx="536">
                  <c:v>1.2452419915053734</c:v>
                </c:pt>
                <c:pt idx="537">
                  <c:v>1.204775483273284</c:v>
                </c:pt>
                <c:pt idx="538">
                  <c:v>1.2825821581064021</c:v>
                </c:pt>
                <c:pt idx="539">
                  <c:v>0.61863943558369283</c:v>
                </c:pt>
                <c:pt idx="540">
                  <c:v>0.3028782480083162</c:v>
                </c:pt>
                <c:pt idx="541">
                  <c:v>1.0315416841084217</c:v>
                </c:pt>
                <c:pt idx="542">
                  <c:v>0.47799421436476186</c:v>
                </c:pt>
                <c:pt idx="543">
                  <c:v>2.5361989738346269</c:v>
                </c:pt>
                <c:pt idx="544">
                  <c:v>0.48250450847470527</c:v>
                </c:pt>
                <c:pt idx="545">
                  <c:v>0.80555784745632475</c:v>
                </c:pt>
                <c:pt idx="546">
                  <c:v>0.46046747225669099</c:v>
                </c:pt>
                <c:pt idx="547">
                  <c:v>0.35990177683355362</c:v>
                </c:pt>
                <c:pt idx="548">
                  <c:v>1.9427679741073269</c:v>
                </c:pt>
                <c:pt idx="549">
                  <c:v>0.40769618962932991</c:v>
                </c:pt>
                <c:pt idx="550">
                  <c:v>0.75459213847314777</c:v>
                </c:pt>
                <c:pt idx="551">
                  <c:v>0.60648040956150695</c:v>
                </c:pt>
                <c:pt idx="552">
                  <c:v>0.61183707945282517</c:v>
                </c:pt>
                <c:pt idx="553">
                  <c:v>0.25287555432490155</c:v>
                </c:pt>
                <c:pt idx="554">
                  <c:v>0.28300461885196831</c:v>
                </c:pt>
                <c:pt idx="555">
                  <c:v>0.64359795056665792</c:v>
                </c:pt>
                <c:pt idx="556">
                  <c:v>1.2573344348872375</c:v>
                </c:pt>
                <c:pt idx="557">
                  <c:v>1.5190877469027375</c:v>
                </c:pt>
                <c:pt idx="558">
                  <c:v>2.4817688974651424</c:v>
                </c:pt>
                <c:pt idx="559">
                  <c:v>2.0066762796012458</c:v>
                </c:pt>
                <c:pt idx="560">
                  <c:v>0.38966271655075735</c:v>
                </c:pt>
                <c:pt idx="561">
                  <c:v>0.49956087999931109</c:v>
                </c:pt>
                <c:pt idx="562">
                  <c:v>2.9562079723495494</c:v>
                </c:pt>
                <c:pt idx="563">
                  <c:v>0.70564377507573917</c:v>
                </c:pt>
                <c:pt idx="564">
                  <c:v>2.1181416164879456</c:v>
                </c:pt>
                <c:pt idx="565">
                  <c:v>0.28015337170382332</c:v>
                </c:pt>
                <c:pt idx="566">
                  <c:v>0.50727522191928287</c:v>
                </c:pt>
                <c:pt idx="567">
                  <c:v>1.5524335614134432</c:v>
                </c:pt>
                <c:pt idx="568">
                  <c:v>1.0623565128962991</c:v>
                </c:pt>
                <c:pt idx="569">
                  <c:v>1.0177161914146218</c:v>
                </c:pt>
                <c:pt idx="570">
                  <c:v>1.3220565180807822</c:v>
                </c:pt>
                <c:pt idx="571">
                  <c:v>0.60012783178394846</c:v>
                </c:pt>
                <c:pt idx="572">
                  <c:v>0.51176470449013545</c:v>
                </c:pt>
                <c:pt idx="573">
                  <c:v>0.25454189999901072</c:v>
                </c:pt>
                <c:pt idx="574">
                  <c:v>0.99522390285662887</c:v>
                </c:pt>
                <c:pt idx="575">
                  <c:v>1.4400447652619901</c:v>
                </c:pt>
                <c:pt idx="576">
                  <c:v>0.42359960476859815</c:v>
                </c:pt>
                <c:pt idx="577">
                  <c:v>0.51124177653254832</c:v>
                </c:pt>
                <c:pt idx="578">
                  <c:v>0.57889933336030963</c:v>
                </c:pt>
                <c:pt idx="579">
                  <c:v>0.40050762369789938</c:v>
                </c:pt>
                <c:pt idx="580">
                  <c:v>1.0655612312601532</c:v>
                </c:pt>
                <c:pt idx="581">
                  <c:v>0.97582327087545728</c:v>
                </c:pt>
                <c:pt idx="582">
                  <c:v>0.34306598955999873</c:v>
                </c:pt>
                <c:pt idx="583">
                  <c:v>0.5478884723718136</c:v>
                </c:pt>
                <c:pt idx="584">
                  <c:v>1.0284280586187089</c:v>
                </c:pt>
                <c:pt idx="585">
                  <c:v>0.40109947172065624</c:v>
                </c:pt>
                <c:pt idx="586">
                  <c:v>2.602964394949129</c:v>
                </c:pt>
                <c:pt idx="587">
                  <c:v>0.37677608680031766</c:v>
                </c:pt>
                <c:pt idx="588">
                  <c:v>2.2650568748285784</c:v>
                </c:pt>
                <c:pt idx="589">
                  <c:v>1.0690600905496062</c:v>
                </c:pt>
                <c:pt idx="590">
                  <c:v>0.51077714499869264</c:v>
                </c:pt>
                <c:pt idx="591">
                  <c:v>0.26989173661858457</c:v>
                </c:pt>
                <c:pt idx="592">
                  <c:v>0.63338528308265885</c:v>
                </c:pt>
                <c:pt idx="593">
                  <c:v>0.27696992156947436</c:v>
                </c:pt>
                <c:pt idx="594">
                  <c:v>0.43980509675849172</c:v>
                </c:pt>
                <c:pt idx="595">
                  <c:v>1.9387050067763321</c:v>
                </c:pt>
                <c:pt idx="596">
                  <c:v>1.4181628996058282</c:v>
                </c:pt>
                <c:pt idx="597">
                  <c:v>0.74423756899224636</c:v>
                </c:pt>
                <c:pt idx="598">
                  <c:v>2.7759041269647868</c:v>
                </c:pt>
                <c:pt idx="599">
                  <c:v>1.4421091877214804</c:v>
                </c:pt>
                <c:pt idx="600">
                  <c:v>1.0165197187951227</c:v>
                </c:pt>
                <c:pt idx="601">
                  <c:v>0.82217055310301868</c:v>
                </c:pt>
                <c:pt idx="602">
                  <c:v>0.63675488033183336</c:v>
                </c:pt>
                <c:pt idx="603">
                  <c:v>0.64974854131519211</c:v>
                </c:pt>
                <c:pt idx="604">
                  <c:v>0.28228636449970562</c:v>
                </c:pt>
                <c:pt idx="605">
                  <c:v>0.93689116704530739</c:v>
                </c:pt>
                <c:pt idx="606">
                  <c:v>1.3829673942142751</c:v>
                </c:pt>
                <c:pt idx="607">
                  <c:v>1.3094759516705075</c:v>
                </c:pt>
                <c:pt idx="608">
                  <c:v>0.71053435468819703</c:v>
                </c:pt>
                <c:pt idx="609">
                  <c:v>1.1881288276592148</c:v>
                </c:pt>
                <c:pt idx="610">
                  <c:v>0.57879002065254748</c:v>
                </c:pt>
                <c:pt idx="611">
                  <c:v>0.30725857276917684</c:v>
                </c:pt>
                <c:pt idx="612">
                  <c:v>0.89316056862171866</c:v>
                </c:pt>
                <c:pt idx="613">
                  <c:v>1.6650987033998346</c:v>
                </c:pt>
                <c:pt idx="614">
                  <c:v>0.40538042178200034</c:v>
                </c:pt>
                <c:pt idx="615">
                  <c:v>1.3272573225244249</c:v>
                </c:pt>
                <c:pt idx="616">
                  <c:v>0.28394844314677031</c:v>
                </c:pt>
                <c:pt idx="617">
                  <c:v>0.66772311208779778</c:v>
                </c:pt>
                <c:pt idx="618">
                  <c:v>0.34871705071723125</c:v>
                </c:pt>
                <c:pt idx="619">
                  <c:v>3.6719114343983006</c:v>
                </c:pt>
                <c:pt idx="620">
                  <c:v>0.40186158576935443</c:v>
                </c:pt>
                <c:pt idx="621">
                  <c:v>0.71307899396404328</c:v>
                </c:pt>
                <c:pt idx="622">
                  <c:v>1.1334810914178239</c:v>
                </c:pt>
                <c:pt idx="623">
                  <c:v>0.47296826395664365</c:v>
                </c:pt>
                <c:pt idx="624">
                  <c:v>0.70418859892402796</c:v>
                </c:pt>
                <c:pt idx="625">
                  <c:v>0.83622409203367776</c:v>
                </c:pt>
                <c:pt idx="626">
                  <c:v>1.9378803004551683</c:v>
                </c:pt>
                <c:pt idx="627">
                  <c:v>1.7274385593796315</c:v>
                </c:pt>
                <c:pt idx="628">
                  <c:v>1.3150708715530723</c:v>
                </c:pt>
                <c:pt idx="629">
                  <c:v>0.85227544231381924</c:v>
                </c:pt>
                <c:pt idx="630">
                  <c:v>0.4895047085709307</c:v>
                </c:pt>
                <c:pt idx="631">
                  <c:v>0.8796429031000671</c:v>
                </c:pt>
                <c:pt idx="632">
                  <c:v>1.0111234314880488</c:v>
                </c:pt>
                <c:pt idx="633">
                  <c:v>1.2396003540321723</c:v>
                </c:pt>
                <c:pt idx="634">
                  <c:v>0.67408422215160957</c:v>
                </c:pt>
                <c:pt idx="635">
                  <c:v>3.61091425402318</c:v>
                </c:pt>
                <c:pt idx="636">
                  <c:v>1.268751080278764</c:v>
                </c:pt>
                <c:pt idx="637">
                  <c:v>0.84006511187973032</c:v>
                </c:pt>
                <c:pt idx="638">
                  <c:v>0.43104459528734479</c:v>
                </c:pt>
                <c:pt idx="639">
                  <c:v>0.45616497302598208</c:v>
                </c:pt>
                <c:pt idx="640">
                  <c:v>0.84385991006637473</c:v>
                </c:pt>
                <c:pt idx="641">
                  <c:v>0.50474121996164167</c:v>
                </c:pt>
                <c:pt idx="642">
                  <c:v>0.68072055325302172</c:v>
                </c:pt>
                <c:pt idx="643">
                  <c:v>0.49474221086857373</c:v>
                </c:pt>
                <c:pt idx="644">
                  <c:v>0.62835449801741916</c:v>
                </c:pt>
                <c:pt idx="645">
                  <c:v>0.75423841360455957</c:v>
                </c:pt>
                <c:pt idx="646">
                  <c:v>0.92172717188431086</c:v>
                </c:pt>
                <c:pt idx="647">
                  <c:v>0.57896729178014372</c:v>
                </c:pt>
                <c:pt idx="648">
                  <c:v>0.88830233563767802</c:v>
                </c:pt>
                <c:pt idx="649">
                  <c:v>0.42806903740590807</c:v>
                </c:pt>
                <c:pt idx="650">
                  <c:v>0.32530313703110625</c:v>
                </c:pt>
                <c:pt idx="651">
                  <c:v>2.6621756980767097</c:v>
                </c:pt>
                <c:pt idx="652">
                  <c:v>0.27376653387365241</c:v>
                </c:pt>
                <c:pt idx="653">
                  <c:v>1.3546204865920253</c:v>
                </c:pt>
                <c:pt idx="654">
                  <c:v>3.1124803972160691</c:v>
                </c:pt>
                <c:pt idx="655">
                  <c:v>0.89842094821886465</c:v>
                </c:pt>
                <c:pt idx="656">
                  <c:v>1.4012051706446558</c:v>
                </c:pt>
                <c:pt idx="657">
                  <c:v>0.55472819674428508</c:v>
                </c:pt>
                <c:pt idx="658">
                  <c:v>0.46054301307198869</c:v>
                </c:pt>
                <c:pt idx="659">
                  <c:v>0.51739424058268935</c:v>
                </c:pt>
                <c:pt idx="660">
                  <c:v>0.9027913220353202</c:v>
                </c:pt>
                <c:pt idx="661">
                  <c:v>1.2835848478851799</c:v>
                </c:pt>
                <c:pt idx="662">
                  <c:v>2.0592834200874108</c:v>
                </c:pt>
                <c:pt idx="663">
                  <c:v>0.35631699930685057</c:v>
                </c:pt>
                <c:pt idx="664">
                  <c:v>0.95802167352036216</c:v>
                </c:pt>
                <c:pt idx="665">
                  <c:v>1.2201339153114401</c:v>
                </c:pt>
                <c:pt idx="666">
                  <c:v>0.55411836498688138</c:v>
                </c:pt>
                <c:pt idx="667">
                  <c:v>1.3531437402705495</c:v>
                </c:pt>
                <c:pt idx="668">
                  <c:v>1.062585396171696</c:v>
                </c:pt>
                <c:pt idx="669">
                  <c:v>1.3297747336146415</c:v>
                </c:pt>
                <c:pt idx="670">
                  <c:v>0.2757728416525399</c:v>
                </c:pt>
                <c:pt idx="671">
                  <c:v>1.2721670288423896</c:v>
                </c:pt>
                <c:pt idx="672">
                  <c:v>2.1443100047994137</c:v>
                </c:pt>
                <c:pt idx="673">
                  <c:v>0.90630437934332941</c:v>
                </c:pt>
                <c:pt idx="674">
                  <c:v>0.52051173488818447</c:v>
                </c:pt>
                <c:pt idx="675">
                  <c:v>0.52339589636181616</c:v>
                </c:pt>
                <c:pt idx="676">
                  <c:v>0.57015883355545705</c:v>
                </c:pt>
                <c:pt idx="677">
                  <c:v>1.1563306420499884</c:v>
                </c:pt>
                <c:pt idx="678">
                  <c:v>1.2744035777657257</c:v>
                </c:pt>
              </c:numCache>
            </c:numRef>
          </c:xVal>
          <c:yVal>
            <c:numRef>
              <c:f>[1]Sheet1!$W$3:$W$681</c:f>
              <c:numCache>
                <c:formatCode>General</c:formatCode>
                <c:ptCount val="679"/>
                <c:pt idx="0">
                  <c:v>-7.2617476545236537E-2</c:v>
                </c:pt>
                <c:pt idx="1">
                  <c:v>0.16557929631846738</c:v>
                </c:pt>
                <c:pt idx="2">
                  <c:v>-0.26552533521907379</c:v>
                </c:pt>
                <c:pt idx="3">
                  <c:v>0.30715308072276998</c:v>
                </c:pt>
                <c:pt idx="4">
                  <c:v>-0.21457895357049908</c:v>
                </c:pt>
                <c:pt idx="5">
                  <c:v>-0.32242605240595257</c:v>
                </c:pt>
                <c:pt idx="6">
                  <c:v>-7.2984744627930379E-2</c:v>
                </c:pt>
                <c:pt idx="7">
                  <c:v>-0.11826472608947931</c:v>
                </c:pt>
                <c:pt idx="8">
                  <c:v>-0.35295391171008772</c:v>
                </c:pt>
                <c:pt idx="9">
                  <c:v>-0.38827886345963897</c:v>
                </c:pt>
                <c:pt idx="10">
                  <c:v>-5.6094453602803847E-3</c:v>
                </c:pt>
                <c:pt idx="11">
                  <c:v>-0.11427729656158622</c:v>
                </c:pt>
                <c:pt idx="12">
                  <c:v>-0.16226561429802153</c:v>
                </c:pt>
                <c:pt idx="13">
                  <c:v>-0.10687054447865388</c:v>
                </c:pt>
                <c:pt idx="14">
                  <c:v>-7.8456818053292549E-2</c:v>
                </c:pt>
                <c:pt idx="15">
                  <c:v>-0.15956719323362029</c:v>
                </c:pt>
                <c:pt idx="16">
                  <c:v>-0.20601587676334451</c:v>
                </c:pt>
                <c:pt idx="17">
                  <c:v>-6.6698550422995245E-2</c:v>
                </c:pt>
                <c:pt idx="18">
                  <c:v>-0.17897694729316943</c:v>
                </c:pt>
                <c:pt idx="19">
                  <c:v>2.73344077338891E-2</c:v>
                </c:pt>
                <c:pt idx="20">
                  <c:v>-4.6104787246038698E-2</c:v>
                </c:pt>
                <c:pt idx="21">
                  <c:v>-0.18497519069826099</c:v>
                </c:pt>
                <c:pt idx="22">
                  <c:v>-2.6533264523296733E-2</c:v>
                </c:pt>
                <c:pt idx="23">
                  <c:v>-3.2215703297981561E-2</c:v>
                </c:pt>
                <c:pt idx="24">
                  <c:v>6.148027482350809E-2</c:v>
                </c:pt>
                <c:pt idx="25">
                  <c:v>-0.16256440652301901</c:v>
                </c:pt>
                <c:pt idx="26">
                  <c:v>-6.6698550422995245E-2</c:v>
                </c:pt>
                <c:pt idx="27">
                  <c:v>-2.4485667699166973E-2</c:v>
                </c:pt>
                <c:pt idx="28">
                  <c:v>-0.13987908640123645</c:v>
                </c:pt>
                <c:pt idx="29">
                  <c:v>-0.73806671477746921</c:v>
                </c:pt>
                <c:pt idx="30">
                  <c:v>1.2333735073725432E-2</c:v>
                </c:pt>
                <c:pt idx="31">
                  <c:v>-0.24353410183206189</c:v>
                </c:pt>
                <c:pt idx="32">
                  <c:v>-4.9218022670181646E-2</c:v>
                </c:pt>
                <c:pt idx="33">
                  <c:v>-8.7781417809542378E-2</c:v>
                </c:pt>
                <c:pt idx="34">
                  <c:v>-4.6104787246038698E-2</c:v>
                </c:pt>
                <c:pt idx="35">
                  <c:v>-0.15259407792746976</c:v>
                </c:pt>
                <c:pt idx="36">
                  <c:v>-8.7426457036285488E-2</c:v>
                </c:pt>
                <c:pt idx="37">
                  <c:v>-7.8094150406410684E-2</c:v>
                </c:pt>
                <c:pt idx="38">
                  <c:v>-6.0379549973171758E-3</c:v>
                </c:pt>
                <c:pt idx="39">
                  <c:v>-0.11594317693905512</c:v>
                </c:pt>
                <c:pt idx="40">
                  <c:v>3.1984286006358213E-2</c:v>
                </c:pt>
                <c:pt idx="41">
                  <c:v>-0.11260500153457452</c:v>
                </c:pt>
                <c:pt idx="42">
                  <c:v>-0.25911584418506628</c:v>
                </c:pt>
                <c:pt idx="43">
                  <c:v>-8.2785370316450071E-2</c:v>
                </c:pt>
                <c:pt idx="44">
                  <c:v>-0.53807078704317191</c:v>
                </c:pt>
                <c:pt idx="45">
                  <c:v>-0.15228834438305644</c:v>
                </c:pt>
                <c:pt idx="46">
                  <c:v>-4.8441803550404526E-2</c:v>
                </c:pt>
                <c:pt idx="47">
                  <c:v>0.13194363817695842</c:v>
                </c:pt>
                <c:pt idx="48">
                  <c:v>-7.1882007306125345E-2</c:v>
                </c:pt>
                <c:pt idx="49">
                  <c:v>0.30980391997148632</c:v>
                </c:pt>
                <c:pt idx="50">
                  <c:v>-7.2984744627930379E-2</c:v>
                </c:pt>
                <c:pt idx="51">
                  <c:v>-0.13161866434912553</c:v>
                </c:pt>
                <c:pt idx="52">
                  <c:v>0.23136189875238555</c:v>
                </c:pt>
                <c:pt idx="53">
                  <c:v>-3.4628456625320339E-2</c:v>
                </c:pt>
                <c:pt idx="54">
                  <c:v>1.7728766960431602E-2</c:v>
                </c:pt>
                <c:pt idx="55">
                  <c:v>-3.3021444682910656E-2</c:v>
                </c:pt>
                <c:pt idx="56">
                  <c:v>-7.4816440645174717E-2</c:v>
                </c:pt>
                <c:pt idx="57">
                  <c:v>-3.0599721965951059E-2</c:v>
                </c:pt>
                <c:pt idx="58">
                  <c:v>-0.35353155907776201</c:v>
                </c:pt>
                <c:pt idx="59">
                  <c:v>4.9635145623876928E-2</c:v>
                </c:pt>
                <c:pt idx="60">
                  <c:v>-0.12613140726198432</c:v>
                </c:pt>
                <c:pt idx="61">
                  <c:v>-7.0407321740119655E-2</c:v>
                </c:pt>
                <c:pt idx="62">
                  <c:v>8.8309841246138873E-2</c:v>
                </c:pt>
                <c:pt idx="63">
                  <c:v>-8.134730780413249E-2</c:v>
                </c:pt>
                <c:pt idx="64">
                  <c:v>3.0584087646018613E-2</c:v>
                </c:pt>
                <c:pt idx="65">
                  <c:v>-8.8136088700551299E-2</c:v>
                </c:pt>
                <c:pt idx="66">
                  <c:v>-9.8989639401177318E-2</c:v>
                </c:pt>
                <c:pt idx="67">
                  <c:v>0.11520463605101904</c:v>
                </c:pt>
                <c:pt idx="68">
                  <c:v>3.3389013318065645E-2</c:v>
                </c:pt>
                <c:pt idx="69">
                  <c:v>-0.22115332195470511</c:v>
                </c:pt>
                <c:pt idx="70">
                  <c:v>-0.11126251365906528</c:v>
                </c:pt>
                <c:pt idx="71">
                  <c:v>-0.20466251174821884</c:v>
                </c:pt>
                <c:pt idx="72">
                  <c:v>3.4328028779893278E-2</c:v>
                </c:pt>
                <c:pt idx="73">
                  <c:v>-0.45270622651102888</c:v>
                </c:pt>
                <c:pt idx="74">
                  <c:v>-8.6001717619175674E-3</c:v>
                </c:pt>
                <c:pt idx="75">
                  <c:v>2.3191662661933763E-2</c:v>
                </c:pt>
                <c:pt idx="76">
                  <c:v>0.12147820449879346</c:v>
                </c:pt>
                <c:pt idx="77">
                  <c:v>-7.0037866607755087E-2</c:v>
                </c:pt>
                <c:pt idx="78">
                  <c:v>-0.15320490008428433</c:v>
                </c:pt>
                <c:pt idx="79">
                  <c:v>-5.1923916046106536E-2</c:v>
                </c:pt>
                <c:pt idx="80">
                  <c:v>-0.25503116334555137</c:v>
                </c:pt>
                <c:pt idx="81">
                  <c:v>-0.59977393914638832</c:v>
                </c:pt>
                <c:pt idx="82">
                  <c:v>0.22257317761068862</c:v>
                </c:pt>
                <c:pt idx="83">
                  <c:v>-0.4124605474299613</c:v>
                </c:pt>
                <c:pt idx="84">
                  <c:v>-4.6495164334708308E-2</c:v>
                </c:pt>
                <c:pt idx="85">
                  <c:v>-3.0194785356751238E-2</c:v>
                </c:pt>
                <c:pt idx="86">
                  <c:v>0.50584540598155714</c:v>
                </c:pt>
                <c:pt idx="87">
                  <c:v>1.9088062223156451E-2</c:v>
                </c:pt>
                <c:pt idx="88">
                  <c:v>0.14569395819891939</c:v>
                </c:pt>
                <c:pt idx="89">
                  <c:v>-8.2066934285112997E-2</c:v>
                </c:pt>
                <c:pt idx="90">
                  <c:v>-4.9605612594973147E-2</c:v>
                </c:pt>
                <c:pt idx="91">
                  <c:v>-1.5778756389040929E-2</c:v>
                </c:pt>
                <c:pt idx="92">
                  <c:v>-4.340774793185929E-4</c:v>
                </c:pt>
                <c:pt idx="93">
                  <c:v>-4.9992856920142638E-2</c:v>
                </c:pt>
                <c:pt idx="94">
                  <c:v>9.3126465277929546E-2</c:v>
                </c:pt>
                <c:pt idx="95">
                  <c:v>-0.13193929521042452</c:v>
                </c:pt>
                <c:pt idx="96">
                  <c:v>7.6238039171299732E-2</c:v>
                </c:pt>
                <c:pt idx="97">
                  <c:v>-0.12645611343180432</c:v>
                </c:pt>
                <c:pt idx="98">
                  <c:v>1.4573525916998337E-2</c:v>
                </c:pt>
                <c:pt idx="99">
                  <c:v>-0.22271647114758325</c:v>
                </c:pt>
                <c:pt idx="100">
                  <c:v>0.26841123481326123</c:v>
                </c:pt>
                <c:pt idx="101">
                  <c:v>2.1769192542745465E-3</c:v>
                </c:pt>
                <c:pt idx="102">
                  <c:v>-1.0299956639811961E-2</c:v>
                </c:pt>
                <c:pt idx="103">
                  <c:v>-0.11727129565576426</c:v>
                </c:pt>
                <c:pt idx="104">
                  <c:v>-4.8441803550404526E-2</c:v>
                </c:pt>
                <c:pt idx="105">
                  <c:v>6.7526235322846781E-2</c:v>
                </c:pt>
                <c:pt idx="106">
                  <c:v>3.4798298974087927E-2</c:v>
                </c:pt>
                <c:pt idx="107">
                  <c:v>-9.8297536494697635E-2</c:v>
                </c:pt>
                <c:pt idx="108">
                  <c:v>-8.7071205906535415E-2</c:v>
                </c:pt>
                <c:pt idx="109">
                  <c:v>-0.15745676813422566</c:v>
                </c:pt>
                <c:pt idx="110">
                  <c:v>-6.2205808819712584E-2</c:v>
                </c:pt>
                <c:pt idx="111">
                  <c:v>-1.0723865391773066E-2</c:v>
                </c:pt>
                <c:pt idx="112">
                  <c:v>0.20620961530918128</c:v>
                </c:pt>
                <c:pt idx="113">
                  <c:v>-0.33725953975027567</c:v>
                </c:pt>
                <c:pt idx="114">
                  <c:v>-0.10957854690438665</c:v>
                </c:pt>
                <c:pt idx="115">
                  <c:v>9.0443970758824654E-2</c:v>
                </c:pt>
                <c:pt idx="116">
                  <c:v>5.8985756294430265E-2</c:v>
                </c:pt>
                <c:pt idx="117">
                  <c:v>4.7691990337874794E-2</c:v>
                </c:pt>
                <c:pt idx="118">
                  <c:v>4.0481623027001735E-2</c:v>
                </c:pt>
                <c:pt idx="119">
                  <c:v>-9.0258052931316335E-2</c:v>
                </c:pt>
                <c:pt idx="120">
                  <c:v>-7.7477780007399475E-3</c:v>
                </c:pt>
                <c:pt idx="121">
                  <c:v>0.28735029837278864</c:v>
                </c:pt>
                <c:pt idx="122">
                  <c:v>1.7276612331454656E-2</c:v>
                </c:pt>
                <c:pt idx="123">
                  <c:v>-1.4100321519620542E-2</c:v>
                </c:pt>
                <c:pt idx="124">
                  <c:v>-0.24846371755103192</c:v>
                </c:pt>
                <c:pt idx="125">
                  <c:v>-0.15926633109349422</c:v>
                </c:pt>
                <c:pt idx="126">
                  <c:v>-4.1787318971751766E-2</c:v>
                </c:pt>
                <c:pt idx="127">
                  <c:v>-0.14363923527454325</c:v>
                </c:pt>
                <c:pt idx="128">
                  <c:v>7.8833949362261305E-2</c:v>
                </c:pt>
                <c:pt idx="129">
                  <c:v>-6.4832219738573837E-2</c:v>
                </c:pt>
                <c:pt idx="130">
                  <c:v>0.30539480106643124</c:v>
                </c:pt>
                <c:pt idx="131">
                  <c:v>-8.4933574936716119E-2</c:v>
                </c:pt>
                <c:pt idx="132">
                  <c:v>9.0979145788843932E-2</c:v>
                </c:pt>
                <c:pt idx="133">
                  <c:v>4.5275209020937013E-2</c:v>
                </c:pt>
                <c:pt idx="134">
                  <c:v>-0.13672056715640679</c:v>
                </c:pt>
                <c:pt idx="135">
                  <c:v>0.10292299679057967</c:v>
                </c:pt>
                <c:pt idx="136">
                  <c:v>-9.9680641109250109E-2</c:v>
                </c:pt>
                <c:pt idx="137">
                  <c:v>0.10347378251044466</c:v>
                </c:pt>
                <c:pt idx="138">
                  <c:v>-1.5951433520260241</c:v>
                </c:pt>
                <c:pt idx="139">
                  <c:v>2.2733787572707349E-2</c:v>
                </c:pt>
                <c:pt idx="140">
                  <c:v>2.8724151261894742E-2</c:v>
                </c:pt>
                <c:pt idx="141">
                  <c:v>-0.2043913319192997</c:v>
                </c:pt>
                <c:pt idx="142">
                  <c:v>9.0979145788843932E-2</c:v>
                </c:pt>
                <c:pt idx="143">
                  <c:v>-3.0194785356751238E-2</c:v>
                </c:pt>
                <c:pt idx="144">
                  <c:v>-0.10653085382238135</c:v>
                </c:pt>
                <c:pt idx="145">
                  <c:v>-0.19920647916165776</c:v>
                </c:pt>
                <c:pt idx="146">
                  <c:v>-2.0775488193557831E-2</c:v>
                </c:pt>
                <c:pt idx="147">
                  <c:v>1.5922966097169238E-2</c:v>
                </c:pt>
                <c:pt idx="148">
                  <c:v>-0.29776051109913387</c:v>
                </c:pt>
                <c:pt idx="149">
                  <c:v>-0.27114431794907828</c:v>
                </c:pt>
                <c:pt idx="150">
                  <c:v>-4.2575512440190588E-2</c:v>
                </c:pt>
                <c:pt idx="151">
                  <c:v>-5.6523724079100363E-2</c:v>
                </c:pt>
                <c:pt idx="152">
                  <c:v>-1.4520538757923713E-2</c:v>
                </c:pt>
                <c:pt idx="153">
                  <c:v>-5.0766311233042323E-2</c:v>
                </c:pt>
                <c:pt idx="154">
                  <c:v>-0.22505069613804879</c:v>
                </c:pt>
                <c:pt idx="155">
                  <c:v>4.4312249686494193E-2</c:v>
                </c:pt>
                <c:pt idx="156">
                  <c:v>-1.953168453125545E-2</c:v>
                </c:pt>
                <c:pt idx="157">
                  <c:v>-0.37602918172818017</c:v>
                </c:pt>
                <c:pt idx="158">
                  <c:v>-5.0379756261457784E-2</c:v>
                </c:pt>
                <c:pt idx="159">
                  <c:v>-0.28802553538836279</c:v>
                </c:pt>
                <c:pt idx="160">
                  <c:v>-1.6615547557177378E-2</c:v>
                </c:pt>
                <c:pt idx="161">
                  <c:v>0.28819277095880896</c:v>
                </c:pt>
                <c:pt idx="162">
                  <c:v>-6.520612805431189E-2</c:v>
                </c:pt>
                <c:pt idx="163">
                  <c:v>-7.4816440645174717E-2</c:v>
                </c:pt>
                <c:pt idx="164">
                  <c:v>1.6824927962187052E-2</c:v>
                </c:pt>
                <c:pt idx="165">
                  <c:v>9.2051478387727662E-2</c:v>
                </c:pt>
                <c:pt idx="166">
                  <c:v>-2.1189299069938092E-2</c:v>
                </c:pt>
                <c:pt idx="167">
                  <c:v>-0.55230310933835403</c:v>
                </c:pt>
                <c:pt idx="168">
                  <c:v>-4.6495164334708308E-2</c:v>
                </c:pt>
                <c:pt idx="169">
                  <c:v>-0.10209052551183669</c:v>
                </c:pt>
                <c:pt idx="170">
                  <c:v>-0.27160930137883199</c:v>
                </c:pt>
                <c:pt idx="171">
                  <c:v>-0.73830479307410479</c:v>
                </c:pt>
                <c:pt idx="172">
                  <c:v>-6.069784035361165E-2</c:v>
                </c:pt>
                <c:pt idx="173">
                  <c:v>0.21968268785984868</c:v>
                </c:pt>
                <c:pt idx="174">
                  <c:v>5.305672930217456E-2</c:v>
                </c:pt>
                <c:pt idx="175">
                  <c:v>-2.1602716028242191E-2</c:v>
                </c:pt>
                <c:pt idx="176">
                  <c:v>-0.44498111208794466</c:v>
                </c:pt>
                <c:pt idx="177">
                  <c:v>-1.1234923014226514</c:v>
                </c:pt>
                <c:pt idx="178">
                  <c:v>2.4108863598207259E-2</c:v>
                </c:pt>
                <c:pt idx="179">
                  <c:v>-0.30835094858672568</c:v>
                </c:pt>
                <c:pt idx="180">
                  <c:v>-8.7781417809542378E-2</c:v>
                </c:pt>
                <c:pt idx="181">
                  <c:v>-9.8643725817056896E-2</c:v>
                </c:pt>
                <c:pt idx="182">
                  <c:v>-0.12319807503199869</c:v>
                </c:pt>
                <c:pt idx="183">
                  <c:v>-0.35869609957381038</c:v>
                </c:pt>
                <c:pt idx="184">
                  <c:v>-0.10653085382238135</c:v>
                </c:pt>
                <c:pt idx="185">
                  <c:v>-8.2066934285112997E-2</c:v>
                </c:pt>
                <c:pt idx="186">
                  <c:v>2.3650020996726598E-2</c:v>
                </c:pt>
                <c:pt idx="187">
                  <c:v>-4.9605612594973147E-2</c:v>
                </c:pt>
                <c:pt idx="188">
                  <c:v>2.6872146400301365E-2</c:v>
                </c:pt>
                <c:pt idx="189">
                  <c:v>-0.10856502373283447</c:v>
                </c:pt>
                <c:pt idx="190">
                  <c:v>0.39361863488939497</c:v>
                </c:pt>
                <c:pt idx="191">
                  <c:v>0.11182050608167507</c:v>
                </c:pt>
                <c:pt idx="192">
                  <c:v>1.9996628416253673E-2</c:v>
                </c:pt>
                <c:pt idx="193">
                  <c:v>-7.9543007402906069E-2</c:v>
                </c:pt>
                <c:pt idx="194">
                  <c:v>6.2482107982653363E-2</c:v>
                </c:pt>
                <c:pt idx="195">
                  <c:v>7.0049015686584884E-3</c:v>
                </c:pt>
                <c:pt idx="196">
                  <c:v>-8.9551882886454118E-2</c:v>
                </c:pt>
                <c:pt idx="197">
                  <c:v>-0.10720996964786836</c:v>
                </c:pt>
                <c:pt idx="198">
                  <c:v>6.1230850587887936E-3</c:v>
                </c:pt>
                <c:pt idx="199">
                  <c:v>5.6505484093897426E-2</c:v>
                </c:pt>
                <c:pt idx="200">
                  <c:v>0.23210238398190935</c:v>
                </c:pt>
                <c:pt idx="201">
                  <c:v>-9.0610707828406634E-2</c:v>
                </c:pt>
                <c:pt idx="202">
                  <c:v>-0.16996817399689249</c:v>
                </c:pt>
                <c:pt idx="203">
                  <c:v>-0.34752515999868949</c:v>
                </c:pt>
                <c:pt idx="204">
                  <c:v>3.385826726096737E-2</c:v>
                </c:pt>
                <c:pt idx="205">
                  <c:v>7.4464821678643829E-3</c:v>
                </c:pt>
                <c:pt idx="206">
                  <c:v>-0.27508089845685851</c:v>
                </c:pt>
                <c:pt idx="207">
                  <c:v>-0.11727129565576426</c:v>
                </c:pt>
                <c:pt idx="208">
                  <c:v>-0.17172645365323116</c:v>
                </c:pt>
                <c:pt idx="209">
                  <c:v>-4.6495164334708308E-2</c:v>
                </c:pt>
                <c:pt idx="210">
                  <c:v>-0.97533988460545828</c:v>
                </c:pt>
                <c:pt idx="211">
                  <c:v>-4.8053173115609048E-2</c:v>
                </c:pt>
                <c:pt idx="212">
                  <c:v>1.6373712875465497E-2</c:v>
                </c:pt>
                <c:pt idx="213">
                  <c:v>-6.0379549973171758E-3</c:v>
                </c:pt>
                <c:pt idx="214">
                  <c:v>5.1098239029786295E-2</c:v>
                </c:pt>
                <c:pt idx="215">
                  <c:v>0.1095789811990857</c:v>
                </c:pt>
                <c:pt idx="216">
                  <c:v>-0.29380435991933673</c:v>
                </c:pt>
                <c:pt idx="217">
                  <c:v>-6.9298012115529259E-2</c:v>
                </c:pt>
                <c:pt idx="218">
                  <c:v>-7.4450718954591225E-2</c:v>
                </c:pt>
                <c:pt idx="219">
                  <c:v>-5.1923916046106536E-2</c:v>
                </c:pt>
                <c:pt idx="220">
                  <c:v>2.9188389127482197E-2</c:v>
                </c:pt>
                <c:pt idx="221">
                  <c:v>-0.17551181336344765</c:v>
                </c:pt>
                <c:pt idx="222">
                  <c:v>-0.16046853111903747</c:v>
                </c:pt>
                <c:pt idx="223">
                  <c:v>-0.35044185653506121</c:v>
                </c:pt>
                <c:pt idx="224">
                  <c:v>-0.23451728351268661</c:v>
                </c:pt>
                <c:pt idx="225">
                  <c:v>-4.139268515822507E-2</c:v>
                </c:pt>
                <c:pt idx="226">
                  <c:v>-1.9116290447072776E-2</c:v>
                </c:pt>
                <c:pt idx="227">
                  <c:v>-0.19589965240923374</c:v>
                </c:pt>
                <c:pt idx="228">
                  <c:v>-0.25791845031405836</c:v>
                </c:pt>
                <c:pt idx="229">
                  <c:v>0.11350927482751812</c:v>
                </c:pt>
                <c:pt idx="230">
                  <c:v>-0.28555730900777371</c:v>
                </c:pt>
                <c:pt idx="231">
                  <c:v>-0.25671774597748698</c:v>
                </c:pt>
                <c:pt idx="232">
                  <c:v>-0.36586221540255498</c:v>
                </c:pt>
                <c:pt idx="233">
                  <c:v>1.1441043121384482E-2</c:v>
                </c:pt>
                <c:pt idx="234">
                  <c:v>-0.20817252666712166</c:v>
                </c:pt>
                <c:pt idx="235">
                  <c:v>-6.2581984228163107E-2</c:v>
                </c:pt>
                <c:pt idx="236">
                  <c:v>-3.9810554148350386E-2</c:v>
                </c:pt>
                <c:pt idx="237">
                  <c:v>-1.7450729510536125E-2</c:v>
                </c:pt>
                <c:pt idx="238">
                  <c:v>-1.325866528351651E-2</c:v>
                </c:pt>
                <c:pt idx="239">
                  <c:v>-0.27415784926367981</c:v>
                </c:pt>
                <c:pt idx="240">
                  <c:v>-0.22349594096239453</c:v>
                </c:pt>
                <c:pt idx="241">
                  <c:v>9.4743951251548705E-2</c:v>
                </c:pt>
                <c:pt idx="242">
                  <c:v>-0.15956719323362029</c:v>
                </c:pt>
                <c:pt idx="243">
                  <c:v>-0.10380372095595686</c:v>
                </c:pt>
                <c:pt idx="244">
                  <c:v>-6.1829307294699022E-2</c:v>
                </c:pt>
                <c:pt idx="245">
                  <c:v>-7.3351702386900947E-2</c:v>
                </c:pt>
                <c:pt idx="246">
                  <c:v>-2.9789470831855614E-2</c:v>
                </c:pt>
                <c:pt idx="247">
                  <c:v>0.25649023527157017</c:v>
                </c:pt>
                <c:pt idx="248">
                  <c:v>3.8578905933551705E-2</c:v>
                </c:pt>
                <c:pt idx="249">
                  <c:v>5.0609993355087202E-2</c:v>
                </c:pt>
                <c:pt idx="250">
                  <c:v>-0.11025291735340299</c:v>
                </c:pt>
                <c:pt idx="251">
                  <c:v>-4.5322978786657468E-2</c:v>
                </c:pt>
                <c:pt idx="252">
                  <c:v>9.0979145788843932E-2</c:v>
                </c:pt>
                <c:pt idx="253">
                  <c:v>0.28483264215154214</c:v>
                </c:pt>
                <c:pt idx="254">
                  <c:v>-0.29710365014925649</c:v>
                </c:pt>
                <c:pt idx="255">
                  <c:v>0.70114692359029329</c:v>
                </c:pt>
                <c:pt idx="256">
                  <c:v>5.9981844992336796E-2</c:v>
                </c:pt>
                <c:pt idx="257">
                  <c:v>-0.1479853206838051</c:v>
                </c:pt>
                <c:pt idx="258">
                  <c:v>-1.8700498666243365E-2</c:v>
                </c:pt>
                <c:pt idx="259">
                  <c:v>-4.3362278021129491E-2</c:v>
                </c:pt>
                <c:pt idx="260">
                  <c:v>-4.340774793185929E-4</c:v>
                </c:pt>
                <c:pt idx="261">
                  <c:v>-0.20085049809107744</c:v>
                </c:pt>
                <c:pt idx="262">
                  <c:v>-0.25309558584903147</c:v>
                </c:pt>
                <c:pt idx="263">
                  <c:v>-0.20574554094266215</c:v>
                </c:pt>
                <c:pt idx="264">
                  <c:v>-4.4931546149160055E-2</c:v>
                </c:pt>
                <c:pt idx="265">
                  <c:v>-5.0379756261457784E-2</c:v>
                </c:pt>
                <c:pt idx="266">
                  <c:v>-8.0265627339844756E-2</c:v>
                </c:pt>
                <c:pt idx="267">
                  <c:v>-7.7367905284156505E-2</c:v>
                </c:pt>
                <c:pt idx="268">
                  <c:v>-2.8164419424469872E-2</c:v>
                </c:pt>
                <c:pt idx="269">
                  <c:v>-7.4816440645174717E-2</c:v>
                </c:pt>
                <c:pt idx="270">
                  <c:v>0.12493873660829993</c:v>
                </c:pt>
                <c:pt idx="271">
                  <c:v>-0.23904909314019149</c:v>
                </c:pt>
                <c:pt idx="272">
                  <c:v>-0.17231096852195421</c:v>
                </c:pt>
                <c:pt idx="273">
                  <c:v>-0.15442397311464695</c:v>
                </c:pt>
                <c:pt idx="274">
                  <c:v>-0.19893186993220902</c:v>
                </c:pt>
                <c:pt idx="275">
                  <c:v>-5.4613054556887738E-2</c:v>
                </c:pt>
                <c:pt idx="276">
                  <c:v>3.6212172654444708E-2</c:v>
                </c:pt>
                <c:pt idx="277">
                  <c:v>3.8104526332149592E-2</c:v>
                </c:pt>
                <c:pt idx="278">
                  <c:v>5.7000406633959479E-2</c:v>
                </c:pt>
                <c:pt idx="279">
                  <c:v>-0.13161866434912553</c:v>
                </c:pt>
                <c:pt idx="280">
                  <c:v>-0.12123145514962146</c:v>
                </c:pt>
                <c:pt idx="281">
                  <c:v>-0.37584643630915587</c:v>
                </c:pt>
                <c:pt idx="282">
                  <c:v>-4.8441803550404526E-2</c:v>
                </c:pt>
                <c:pt idx="283">
                  <c:v>0.16052195262580163</c:v>
                </c:pt>
                <c:pt idx="284">
                  <c:v>5.0609993355087202E-2</c:v>
                </c:pt>
                <c:pt idx="285">
                  <c:v>-0.13001194967190421</c:v>
                </c:pt>
                <c:pt idx="286">
                  <c:v>8.6945871262889137E-4</c:v>
                </c:pt>
                <c:pt idx="287">
                  <c:v>-0.22453306260608574</c:v>
                </c:pt>
                <c:pt idx="288">
                  <c:v>-0.3182720802116269</c:v>
                </c:pt>
                <c:pt idx="289">
                  <c:v>-4.8830086528350032E-2</c:v>
                </c:pt>
                <c:pt idx="290">
                  <c:v>0.15739076038943792</c:v>
                </c:pt>
                <c:pt idx="291">
                  <c:v>4.5275209020937013E-2</c:v>
                </c:pt>
                <c:pt idx="292">
                  <c:v>-0.24254142829838421</c:v>
                </c:pt>
                <c:pt idx="293">
                  <c:v>0.38827669199265819</c:v>
                </c:pt>
                <c:pt idx="294">
                  <c:v>2.0451625295904902E-2</c:v>
                </c:pt>
                <c:pt idx="295">
                  <c:v>9.5825631715836468E-2</c:v>
                </c:pt>
                <c:pt idx="296">
                  <c:v>-5.9563417901267686E-2</c:v>
                </c:pt>
                <c:pt idx="297">
                  <c:v>-0.23121464796260105</c:v>
                </c:pt>
                <c:pt idx="298">
                  <c:v>-0.18069920129603473</c:v>
                </c:pt>
                <c:pt idx="299">
                  <c:v>-8.2785370316450071E-2</c:v>
                </c:pt>
                <c:pt idx="300">
                  <c:v>0.22112552799726046</c:v>
                </c:pt>
                <c:pt idx="301">
                  <c:v>-0.32076922833868649</c:v>
                </c:pt>
                <c:pt idx="302">
                  <c:v>-0.34947179921438565</c:v>
                </c:pt>
                <c:pt idx="303">
                  <c:v>-0.26173854735253776</c:v>
                </c:pt>
                <c:pt idx="304">
                  <c:v>6.563769502388273E-3</c:v>
                </c:pt>
                <c:pt idx="305">
                  <c:v>3.9053804266168564E-2</c:v>
                </c:pt>
                <c:pt idx="306">
                  <c:v>-6.4832219738573837E-2</c:v>
                </c:pt>
                <c:pt idx="307">
                  <c:v>4.2871802323186915E-2</c:v>
                </c:pt>
                <c:pt idx="308">
                  <c:v>-9.6214585346405174E-2</c:v>
                </c:pt>
                <c:pt idx="309">
                  <c:v>0.23210238398190935</c:v>
                </c:pt>
                <c:pt idx="310">
                  <c:v>1.2333735073725432E-2</c:v>
                </c:pt>
                <c:pt idx="311">
                  <c:v>0.11690664142431004</c:v>
                </c:pt>
                <c:pt idx="312">
                  <c:v>-4.8830086528350032E-2</c:v>
                </c:pt>
                <c:pt idx="313">
                  <c:v>3.0507515046188267E-3</c:v>
                </c:pt>
                <c:pt idx="314">
                  <c:v>6.0980223551333521E-2</c:v>
                </c:pt>
                <c:pt idx="315">
                  <c:v>1.1023729087095586</c:v>
                </c:pt>
                <c:pt idx="316">
                  <c:v>-0.16613397030510912</c:v>
                </c:pt>
                <c:pt idx="317">
                  <c:v>3.3389013318065645E-2</c:v>
                </c:pt>
                <c:pt idx="318">
                  <c:v>-2</c:v>
                </c:pt>
                <c:pt idx="319">
                  <c:v>-8.9905111439397917E-2</c:v>
                </c:pt>
                <c:pt idx="320">
                  <c:v>-0.28488171465545292</c:v>
                </c:pt>
                <c:pt idx="321">
                  <c:v>-0.43168534468601172</c:v>
                </c:pt>
                <c:pt idx="322">
                  <c:v>6.7526235322846781E-2</c:v>
                </c:pt>
                <c:pt idx="323">
                  <c:v>-3.5429738184548303E-2</c:v>
                </c:pt>
                <c:pt idx="324">
                  <c:v>0.46852108295774475</c:v>
                </c:pt>
                <c:pt idx="325">
                  <c:v>1.4124642691606343E-2</c:v>
                </c:pt>
                <c:pt idx="326">
                  <c:v>-0.22297644989339133</c:v>
                </c:pt>
                <c:pt idx="327">
                  <c:v>-3.5429738184548303E-2</c:v>
                </c:pt>
                <c:pt idx="328">
                  <c:v>2.7797161620935561E-2</c:v>
                </c:pt>
                <c:pt idx="329">
                  <c:v>2.4108863598207259E-2</c:v>
                </c:pt>
                <c:pt idx="330">
                  <c:v>-0.1010593549081155</c:v>
                </c:pt>
                <c:pt idx="331">
                  <c:v>4.8037084028205983E-3</c:v>
                </c:pt>
                <c:pt idx="332">
                  <c:v>7.4172425375257672E-2</c:v>
                </c:pt>
                <c:pt idx="333">
                  <c:v>0.2350770153501115</c:v>
                </c:pt>
                <c:pt idx="334">
                  <c:v>-0.15624619039734447</c:v>
                </c:pt>
                <c:pt idx="335">
                  <c:v>-0.10585067438514352</c:v>
                </c:pt>
                <c:pt idx="336">
                  <c:v>-6.107532362979181E-2</c:v>
                </c:pt>
                <c:pt idx="337">
                  <c:v>3.4328028779893278E-2</c:v>
                </c:pt>
                <c:pt idx="338">
                  <c:v>8.6945871262889137E-4</c:v>
                </c:pt>
                <c:pt idx="339">
                  <c:v>7.8313524516397934E-2</c:v>
                </c:pt>
                <c:pt idx="340">
                  <c:v>-0.29972515397563687</c:v>
                </c:pt>
                <c:pt idx="341">
                  <c:v>-0.12385164096708581</c:v>
                </c:pt>
                <c:pt idx="342">
                  <c:v>0.15676722190199061</c:v>
                </c:pt>
                <c:pt idx="343">
                  <c:v>-8.6715663944882504E-2</c:v>
                </c:pt>
                <c:pt idx="344">
                  <c:v>-0.19783169332890285</c:v>
                </c:pt>
                <c:pt idx="345">
                  <c:v>-0.30276370847298167</c:v>
                </c:pt>
                <c:pt idx="346">
                  <c:v>-5.0379756261457784E-2</c:v>
                </c:pt>
                <c:pt idx="347">
                  <c:v>0.10457745396059208</c:v>
                </c:pt>
                <c:pt idx="348">
                  <c:v>-0.38578495884333569</c:v>
                </c:pt>
                <c:pt idx="349">
                  <c:v>-0.17695898058690809</c:v>
                </c:pt>
                <c:pt idx="350">
                  <c:v>-5.0766311233042323E-2</c:v>
                </c:pt>
                <c:pt idx="351">
                  <c:v>-0.13830269816628143</c:v>
                </c:pt>
                <c:pt idx="352">
                  <c:v>-0.27852496473701754</c:v>
                </c:pt>
                <c:pt idx="353">
                  <c:v>-0.1332194567324943</c:v>
                </c:pt>
                <c:pt idx="354">
                  <c:v>6.7019178076801841E-2</c:v>
                </c:pt>
                <c:pt idx="355">
                  <c:v>9.9632871343529675E-2</c:v>
                </c:pt>
                <c:pt idx="356">
                  <c:v>0.12609840213553863</c:v>
                </c:pt>
                <c:pt idx="357">
                  <c:v>-0.16613397030510912</c:v>
                </c:pt>
                <c:pt idx="358">
                  <c:v>-0.12613140726198432</c:v>
                </c:pt>
                <c:pt idx="359">
                  <c:v>-9.2720644684099157E-2</c:v>
                </c:pt>
                <c:pt idx="360">
                  <c:v>-0.151982395457474</c:v>
                </c:pt>
                <c:pt idx="361">
                  <c:v>-0.39392600658583693</c:v>
                </c:pt>
                <c:pt idx="362">
                  <c:v>-3.6628895362161129E-2</c:v>
                </c:pt>
                <c:pt idx="363">
                  <c:v>1.0995384301463192E-2</c:v>
                </c:pt>
                <c:pt idx="364">
                  <c:v>5.0122295963125195E-2</c:v>
                </c:pt>
                <c:pt idx="365">
                  <c:v>0.40230481407448765</c:v>
                </c:pt>
                <c:pt idx="366">
                  <c:v>-8.1741840064263535E-3</c:v>
                </c:pt>
                <c:pt idx="367">
                  <c:v>-0.32858344971420189</c:v>
                </c:pt>
                <c:pt idx="368">
                  <c:v>8.6945871262889137E-4</c:v>
                </c:pt>
                <c:pt idx="369">
                  <c:v>-6.0379549973171758E-3</c:v>
                </c:pt>
                <c:pt idx="370">
                  <c:v>-0.10448711131239508</c:v>
                </c:pt>
                <c:pt idx="371">
                  <c:v>1.304841688344281E-3</c:v>
                </c:pt>
                <c:pt idx="372">
                  <c:v>-1.4520538757923713E-2</c:v>
                </c:pt>
                <c:pt idx="373">
                  <c:v>-0.87563993700416831</c:v>
                </c:pt>
                <c:pt idx="374">
                  <c:v>7.0070439915412119E-2</c:v>
                </c:pt>
                <c:pt idx="375">
                  <c:v>4.3451177401769163E-4</c:v>
                </c:pt>
                <c:pt idx="376">
                  <c:v>-0.12319807503199869</c:v>
                </c:pt>
                <c:pt idx="377">
                  <c:v>-9.0610707828406634E-2</c:v>
                </c:pt>
                <c:pt idx="378">
                  <c:v>-6.1829307294699022E-2</c:v>
                </c:pt>
                <c:pt idx="379">
                  <c:v>6.0480747381381469E-2</c:v>
                </c:pt>
                <c:pt idx="380">
                  <c:v>-0.3182720802116269</c:v>
                </c:pt>
                <c:pt idx="381">
                  <c:v>0.36653154442041347</c:v>
                </c:pt>
                <c:pt idx="382">
                  <c:v>-0.18667386749974507</c:v>
                </c:pt>
                <c:pt idx="383">
                  <c:v>-0.20709554041921804</c:v>
                </c:pt>
                <c:pt idx="384">
                  <c:v>-0.19755621315353653</c:v>
                </c:pt>
                <c:pt idx="385">
                  <c:v>-0.19173039336285627</c:v>
                </c:pt>
                <c:pt idx="386">
                  <c:v>-0.18920948958230607</c:v>
                </c:pt>
                <c:pt idx="387">
                  <c:v>-4.6495164334708308E-2</c:v>
                </c:pt>
                <c:pt idx="388">
                  <c:v>-0.13481437032046012</c:v>
                </c:pt>
                <c:pt idx="389">
                  <c:v>-0.13097669160561715</c:v>
                </c:pt>
                <c:pt idx="390">
                  <c:v>-0.14891099310935643</c:v>
                </c:pt>
                <c:pt idx="391">
                  <c:v>-0.16554107672237303</c:v>
                </c:pt>
                <c:pt idx="392">
                  <c:v>-0.3656751404559177</c:v>
                </c:pt>
                <c:pt idx="393">
                  <c:v>1.7406615763012698E-3</c:v>
                </c:pt>
                <c:pt idx="394">
                  <c:v>-4.6104787246038698E-2</c:v>
                </c:pt>
                <c:pt idx="395">
                  <c:v>-4.2969073393180131E-2</c:v>
                </c:pt>
                <c:pt idx="396">
                  <c:v>5.0609993355087202E-2</c:v>
                </c:pt>
                <c:pt idx="397">
                  <c:v>-0.13417710757676637</c:v>
                </c:pt>
                <c:pt idx="398">
                  <c:v>9.9086932262330923E-2</c:v>
                </c:pt>
                <c:pt idx="399">
                  <c:v>2.090709936167361E-2</c:v>
                </c:pt>
                <c:pt idx="400">
                  <c:v>-2.3663918197793472E-2</c:v>
                </c:pt>
                <c:pt idx="401">
                  <c:v>-4.139268515822507E-2</c:v>
                </c:pt>
                <c:pt idx="402">
                  <c:v>-5.7666103909829201E-2</c:v>
                </c:pt>
                <c:pt idx="403">
                  <c:v>-0.1470576710283599</c:v>
                </c:pt>
                <c:pt idx="404">
                  <c:v>-7.4450718954591225E-2</c:v>
                </c:pt>
                <c:pt idx="405">
                  <c:v>-7.3351702386900947E-2</c:v>
                </c:pt>
                <c:pt idx="406">
                  <c:v>-7.8094150406410684E-2</c:v>
                </c:pt>
                <c:pt idx="407">
                  <c:v>-0.60368554961469967</c:v>
                </c:pt>
                <c:pt idx="408">
                  <c:v>-0.10991586302379329</c:v>
                </c:pt>
                <c:pt idx="409">
                  <c:v>-0.15381486434452901</c:v>
                </c:pt>
                <c:pt idx="410">
                  <c:v>0.21824462534753111</c:v>
                </c:pt>
                <c:pt idx="411">
                  <c:v>-1.3252487652875371</c:v>
                </c:pt>
                <c:pt idx="412">
                  <c:v>-0.23121464796260105</c:v>
                </c:pt>
                <c:pt idx="413">
                  <c:v>-6.5579714728448424E-2</c:v>
                </c:pt>
                <c:pt idx="414">
                  <c:v>-6.0320028688285184E-2</c:v>
                </c:pt>
                <c:pt idx="415">
                  <c:v>-0.26007138798507479</c:v>
                </c:pt>
                <c:pt idx="416">
                  <c:v>0.11975822410451964</c:v>
                </c:pt>
                <c:pt idx="417">
                  <c:v>-0.10822665637492847</c:v>
                </c:pt>
                <c:pt idx="418">
                  <c:v>-0.22401481137286405</c:v>
                </c:pt>
                <c:pt idx="419">
                  <c:v>-9.6562438374135542E-2</c:v>
                </c:pt>
                <c:pt idx="420">
                  <c:v>-0.18269990333604252</c:v>
                </c:pt>
                <c:pt idx="421">
                  <c:v>-0.14457420760961634</c:v>
                </c:pt>
                <c:pt idx="422">
                  <c:v>0.16367588429324825</c:v>
                </c:pt>
                <c:pt idx="423">
                  <c:v>5.2076380168273595E-2</c:v>
                </c:pt>
                <c:pt idx="424">
                  <c:v>-0.46329560996200275</c:v>
                </c:pt>
                <c:pt idx="425">
                  <c:v>-5.1538390515327381E-2</c:v>
                </c:pt>
                <c:pt idx="426">
                  <c:v>9.1514981121350217E-2</c:v>
                </c:pt>
                <c:pt idx="427">
                  <c:v>-0.11092624226642027</c:v>
                </c:pt>
                <c:pt idx="428">
                  <c:v>3.6212172654444708E-2</c:v>
                </c:pt>
                <c:pt idx="429">
                  <c:v>-0.26623169668989322</c:v>
                </c:pt>
                <c:pt idx="430">
                  <c:v>9.0979145788843932E-2</c:v>
                </c:pt>
                <c:pt idx="431">
                  <c:v>0.14448084433219988</c:v>
                </c:pt>
                <c:pt idx="432">
                  <c:v>-0.12254352406875435</c:v>
                </c:pt>
                <c:pt idx="433">
                  <c:v>-9.3421685162235063E-2</c:v>
                </c:pt>
                <c:pt idx="434">
                  <c:v>4.00051616715838E-2</c:v>
                </c:pt>
                <c:pt idx="435">
                  <c:v>0.23136189875238555</c:v>
                </c:pt>
                <c:pt idx="436">
                  <c:v>9.3664958194909331E-2</c:v>
                </c:pt>
                <c:pt idx="437">
                  <c:v>0.18309616062433967</c:v>
                </c:pt>
                <c:pt idx="438">
                  <c:v>-0.1003705451175629</c:v>
                </c:pt>
                <c:pt idx="439">
                  <c:v>0.12609840213553863</c:v>
                </c:pt>
                <c:pt idx="440">
                  <c:v>-6.7442842776380643E-2</c:v>
                </c:pt>
                <c:pt idx="441">
                  <c:v>0.54060751224076908</c:v>
                </c:pt>
                <c:pt idx="442">
                  <c:v>-3.2618760850719922E-2</c:v>
                </c:pt>
                <c:pt idx="443">
                  <c:v>-0.13608609738409744</c:v>
                </c:pt>
                <c:pt idx="444">
                  <c:v>-5.3846426852252584E-2</c:v>
                </c:pt>
                <c:pt idx="445">
                  <c:v>-0.16967443405880692</c:v>
                </c:pt>
                <c:pt idx="446">
                  <c:v>1.0105436281226936E-2</c:v>
                </c:pt>
                <c:pt idx="447">
                  <c:v>3.4328028779893278E-2</c:v>
                </c:pt>
                <c:pt idx="448">
                  <c:v>-3.7824750588341859E-2</c:v>
                </c:pt>
                <c:pt idx="449">
                  <c:v>0.15428198203334134</c:v>
                </c:pt>
                <c:pt idx="450">
                  <c:v>0.3788237182249648</c:v>
                </c:pt>
                <c:pt idx="451">
                  <c:v>-4.3362278021129491E-2</c:v>
                </c:pt>
                <c:pt idx="452">
                  <c:v>-0.38093446333070186</c:v>
                </c:pt>
                <c:pt idx="453">
                  <c:v>0.24260397120697583</c:v>
                </c:pt>
                <c:pt idx="454">
                  <c:v>-3.342375548694973E-2</c:v>
                </c:pt>
                <c:pt idx="455">
                  <c:v>9.0979145788843932E-2</c:v>
                </c:pt>
                <c:pt idx="456">
                  <c:v>1.954210772389994E-2</c:v>
                </c:pt>
                <c:pt idx="457">
                  <c:v>0.14813039927023369</c:v>
                </c:pt>
                <c:pt idx="458">
                  <c:v>-7.2249897613514802E-2</c:v>
                </c:pt>
                <c:pt idx="459">
                  <c:v>0.31785492362616824</c:v>
                </c:pt>
                <c:pt idx="460">
                  <c:v>-9.3771781498729861E-2</c:v>
                </c:pt>
                <c:pt idx="461">
                  <c:v>-0.19145101446489546</c:v>
                </c:pt>
                <c:pt idx="462">
                  <c:v>-0.67586995531895655</c:v>
                </c:pt>
                <c:pt idx="463">
                  <c:v>1.9208187539523751</c:v>
                </c:pt>
                <c:pt idx="464">
                  <c:v>-0.51281775856487311</c:v>
                </c:pt>
                <c:pt idx="465">
                  <c:v>-0.30276370847298167</c:v>
                </c:pt>
                <c:pt idx="466">
                  <c:v>0.69464863055337611</c:v>
                </c:pt>
                <c:pt idx="467">
                  <c:v>-0.4774106879072515</c:v>
                </c:pt>
                <c:pt idx="468">
                  <c:v>7.3657553374344958E-2</c:v>
                </c:pt>
                <c:pt idx="469">
                  <c:v>2.0451625295904902E-2</c:v>
                </c:pt>
                <c:pt idx="470">
                  <c:v>-0.19340290306241747</c:v>
                </c:pt>
                <c:pt idx="471">
                  <c:v>0.17717835469689536</c:v>
                </c:pt>
                <c:pt idx="472">
                  <c:v>1.1441043121384482E-2</c:v>
                </c:pt>
                <c:pt idx="473">
                  <c:v>-2.69416279590294E-2</c:v>
                </c:pt>
                <c:pt idx="474">
                  <c:v>-3.7027879755774942E-2</c:v>
                </c:pt>
                <c:pt idx="475">
                  <c:v>-0.33505651943909137</c:v>
                </c:pt>
                <c:pt idx="476">
                  <c:v>-5.728564441821464E-2</c:v>
                </c:pt>
                <c:pt idx="477">
                  <c:v>-0.29776051109913387</c:v>
                </c:pt>
                <c:pt idx="478">
                  <c:v>0.2168113089247424</c:v>
                </c:pt>
                <c:pt idx="479">
                  <c:v>-0.16316137497701835</c:v>
                </c:pt>
                <c:pt idx="480">
                  <c:v>-3.4628456625320339E-2</c:v>
                </c:pt>
                <c:pt idx="481">
                  <c:v>-0.93125440641641333</c:v>
                </c:pt>
                <c:pt idx="482">
                  <c:v>0.18575240426807976</c:v>
                </c:pt>
                <c:pt idx="483">
                  <c:v>0.52870828894106137</c:v>
                </c:pt>
                <c:pt idx="484">
                  <c:v>-0.31407799177921281</c:v>
                </c:pt>
                <c:pt idx="485">
                  <c:v>-6.2957834084510209E-2</c:v>
                </c:pt>
                <c:pt idx="486">
                  <c:v>9.4204119632131447E-2</c:v>
                </c:pt>
                <c:pt idx="487">
                  <c:v>-0.94909712511291566</c:v>
                </c:pt>
                <c:pt idx="488">
                  <c:v>0.14448084433219988</c:v>
                </c:pt>
                <c:pt idx="489">
                  <c:v>0.16877030613293661</c:v>
                </c:pt>
                <c:pt idx="490">
                  <c:v>0.15242734085788781</c:v>
                </c:pt>
                <c:pt idx="491">
                  <c:v>0.15801519540988612</c:v>
                </c:pt>
                <c:pt idx="492">
                  <c:v>8.6716098239581541E-2</c:v>
                </c:pt>
                <c:pt idx="493">
                  <c:v>-0.25090769970085597</c:v>
                </c:pt>
                <c:pt idx="494">
                  <c:v>3.1517051446064856E-2</c:v>
                </c:pt>
                <c:pt idx="495">
                  <c:v>0.22257317761068862</c:v>
                </c:pt>
                <c:pt idx="496">
                  <c:v>3.9263455147246747E-3</c:v>
                </c:pt>
                <c:pt idx="497">
                  <c:v>-0.46582881535743637</c:v>
                </c:pt>
                <c:pt idx="498">
                  <c:v>0.13966199342900631</c:v>
                </c:pt>
                <c:pt idx="499">
                  <c:v>-0.2380461031287954</c:v>
                </c:pt>
                <c:pt idx="500">
                  <c:v>0.29073003902416922</c:v>
                </c:pt>
                <c:pt idx="501">
                  <c:v>0.13135556160517425</c:v>
                </c:pt>
                <c:pt idx="502">
                  <c:v>-0.37438169805088212</c:v>
                </c:pt>
                <c:pt idx="503">
                  <c:v>8.3019952679617801E-2</c:v>
                </c:pt>
                <c:pt idx="504">
                  <c:v>0.1180450286603995</c:v>
                </c:pt>
                <c:pt idx="505">
                  <c:v>0.39902710431325172</c:v>
                </c:pt>
                <c:pt idx="506">
                  <c:v>-0.26030994579492001</c:v>
                </c:pt>
                <c:pt idx="507">
                  <c:v>-7.3718350346122688E-2</c:v>
                </c:pt>
                <c:pt idx="508">
                  <c:v>8.7739243075051505E-3</c:v>
                </c:pt>
                <c:pt idx="509">
                  <c:v>-1.0299956639811961E-2</c:v>
                </c:pt>
                <c:pt idx="510">
                  <c:v>0.10679324694015198</c:v>
                </c:pt>
                <c:pt idx="511">
                  <c:v>0.11463877996848798</c:v>
                </c:pt>
                <c:pt idx="512">
                  <c:v>-0.11193427633268158</c:v>
                </c:pt>
                <c:pt idx="513">
                  <c:v>0.13548891894160814</c:v>
                </c:pt>
                <c:pt idx="514">
                  <c:v>-1.9298478989210126</c:v>
                </c:pt>
                <c:pt idx="515">
                  <c:v>-0.28080592839366675</c:v>
                </c:pt>
                <c:pt idx="516">
                  <c:v>-0.46760810558363325</c:v>
                </c:pt>
                <c:pt idx="517">
                  <c:v>-0.45909078960058636</c:v>
                </c:pt>
                <c:pt idx="518">
                  <c:v>2.9653123769906618E-2</c:v>
                </c:pt>
                <c:pt idx="519">
                  <c:v>-0.16554107672237303</c:v>
                </c:pt>
                <c:pt idx="520">
                  <c:v>7.6238039171299732E-2</c:v>
                </c:pt>
                <c:pt idx="521">
                  <c:v>-0.41111441855090469</c:v>
                </c:pt>
                <c:pt idx="522">
                  <c:v>-0.18525876529658514</c:v>
                </c:pt>
                <c:pt idx="523">
                  <c:v>0.3645162531850879</c:v>
                </c:pt>
                <c:pt idx="524">
                  <c:v>1.0362121726544447</c:v>
                </c:pt>
                <c:pt idx="525">
                  <c:v>0.10846254232743552</c:v>
                </c:pt>
                <c:pt idx="526">
                  <c:v>-0.12678057701200895</c:v>
                </c:pt>
                <c:pt idx="527">
                  <c:v>2.502800570193105E-2</c:v>
                </c:pt>
                <c:pt idx="528">
                  <c:v>9.4204119632131447E-2</c:v>
                </c:pt>
                <c:pt idx="529">
                  <c:v>-0.12548126570059401</c:v>
                </c:pt>
                <c:pt idx="530">
                  <c:v>0.57348873863542471</c:v>
                </c:pt>
                <c:pt idx="531">
                  <c:v>9.1514981121350217E-2</c:v>
                </c:pt>
                <c:pt idx="532">
                  <c:v>0.31875876262441277</c:v>
                </c:pt>
                <c:pt idx="533">
                  <c:v>4.2871802323186915E-2</c:v>
                </c:pt>
                <c:pt idx="534">
                  <c:v>-0.20357677497797258</c:v>
                </c:pt>
                <c:pt idx="535">
                  <c:v>-2.4485667699166973E-2</c:v>
                </c:pt>
                <c:pt idx="536">
                  <c:v>3.385826726096737E-2</c:v>
                </c:pt>
                <c:pt idx="537">
                  <c:v>0.3716110699496884</c:v>
                </c:pt>
                <c:pt idx="538">
                  <c:v>2.502800570193105E-2</c:v>
                </c:pt>
                <c:pt idx="539">
                  <c:v>0.14327110961711739</c:v>
                </c:pt>
                <c:pt idx="540">
                  <c:v>-0.11327469246435043</c:v>
                </c:pt>
                <c:pt idx="541">
                  <c:v>0.10623823794205657</c:v>
                </c:pt>
                <c:pt idx="542">
                  <c:v>-8.4933574936716119E-2</c:v>
                </c:pt>
                <c:pt idx="543">
                  <c:v>-5.9563417901267686E-2</c:v>
                </c:pt>
                <c:pt idx="544">
                  <c:v>7.8885122130503381E-3</c:v>
                </c:pt>
                <c:pt idx="545">
                  <c:v>-0.58591171031943412</c:v>
                </c:pt>
                <c:pt idx="546">
                  <c:v>1.09151498112135</c:v>
                </c:pt>
                <c:pt idx="547">
                  <c:v>-1.2415374762432893E-2</c:v>
                </c:pt>
                <c:pt idx="548">
                  <c:v>-0.87361119699646717</c:v>
                </c:pt>
                <c:pt idx="549">
                  <c:v>-0.49094120535678676</c:v>
                </c:pt>
                <c:pt idx="550">
                  <c:v>0.17198493577602311</c:v>
                </c:pt>
                <c:pt idx="551">
                  <c:v>8.7246696328677029E-2</c:v>
                </c:pt>
                <c:pt idx="552">
                  <c:v>-0.18582535961296215</c:v>
                </c:pt>
                <c:pt idx="553">
                  <c:v>-8.3860800866572993E-2</c:v>
                </c:pt>
                <c:pt idx="554">
                  <c:v>-0.49023948524628724</c:v>
                </c:pt>
                <c:pt idx="555">
                  <c:v>-0.10856502373283447</c:v>
                </c:pt>
                <c:pt idx="556">
                  <c:v>-0.12807601266871535</c:v>
                </c:pt>
                <c:pt idx="557">
                  <c:v>-0.1516762308470477</c:v>
                </c:pt>
                <c:pt idx="558">
                  <c:v>0.75696195131370547</c:v>
                </c:pt>
                <c:pt idx="559">
                  <c:v>-0.18892848376085339</c:v>
                </c:pt>
                <c:pt idx="560">
                  <c:v>-0.5512059437479061</c:v>
                </c:pt>
                <c:pt idx="561">
                  <c:v>0.16749108729376364</c:v>
                </c:pt>
                <c:pt idx="562">
                  <c:v>6.5501548756432285E-2</c:v>
                </c:pt>
                <c:pt idx="563">
                  <c:v>-0.10380372095595686</c:v>
                </c:pt>
                <c:pt idx="564">
                  <c:v>-0.39567578526993596</c:v>
                </c:pt>
                <c:pt idx="565">
                  <c:v>0.46852108295774475</c:v>
                </c:pt>
                <c:pt idx="566">
                  <c:v>8.3019952679617801E-2</c:v>
                </c:pt>
                <c:pt idx="567">
                  <c:v>-0.2265999052073574</c:v>
                </c:pt>
                <c:pt idx="568">
                  <c:v>-0.83225337019700796</c:v>
                </c:pt>
                <c:pt idx="569">
                  <c:v>6.6512712151294562E-2</c:v>
                </c:pt>
                <c:pt idx="570">
                  <c:v>0.22112552799726046</c:v>
                </c:pt>
                <c:pt idx="571">
                  <c:v>7.1604147743286176E-2</c:v>
                </c:pt>
                <c:pt idx="572">
                  <c:v>-0.30081279411811696</c:v>
                </c:pt>
                <c:pt idx="573">
                  <c:v>3.385826726096737E-2</c:v>
                </c:pt>
                <c:pt idx="574">
                  <c:v>-1.6677050506968409</c:v>
                </c:pt>
                <c:pt idx="575">
                  <c:v>7.2116589669293088E-2</c:v>
                </c:pt>
                <c:pt idx="576">
                  <c:v>-6.9298012115529259E-2</c:v>
                </c:pt>
                <c:pt idx="577">
                  <c:v>0.11013827874181153</c:v>
                </c:pt>
                <c:pt idx="578">
                  <c:v>7.3657553374344958E-2</c:v>
                </c:pt>
                <c:pt idx="579">
                  <c:v>1.5922966097169238E-2</c:v>
                </c:pt>
                <c:pt idx="580">
                  <c:v>-0.27044590801796259</c:v>
                </c:pt>
                <c:pt idx="581">
                  <c:v>-1.4825019886102881</c:v>
                </c:pt>
                <c:pt idx="582">
                  <c:v>-0.34399906905716132</c:v>
                </c:pt>
                <c:pt idx="583">
                  <c:v>9.0443970758824654E-2</c:v>
                </c:pt>
                <c:pt idx="584">
                  <c:v>0.19111413264018787</c:v>
                </c:pt>
                <c:pt idx="585">
                  <c:v>-4.7511555910010198E-3</c:v>
                </c:pt>
                <c:pt idx="586">
                  <c:v>0.14026143380285311</c:v>
                </c:pt>
                <c:pt idx="587">
                  <c:v>-1.2277839008537181</c:v>
                </c:pt>
                <c:pt idx="588">
                  <c:v>4.3831569524636675E-2</c:v>
                </c:pt>
                <c:pt idx="589">
                  <c:v>-0.37438169805088212</c:v>
                </c:pt>
                <c:pt idx="590">
                  <c:v>4.9635145623876928E-2</c:v>
                </c:pt>
                <c:pt idx="591">
                  <c:v>-0.14519640611418189</c:v>
                </c:pt>
                <c:pt idx="592">
                  <c:v>0.10790539730951958</c:v>
                </c:pt>
                <c:pt idx="593">
                  <c:v>0.51999305704284926</c:v>
                </c:pt>
                <c:pt idx="594">
                  <c:v>-5.1152522447381284E-2</c:v>
                </c:pt>
                <c:pt idx="595">
                  <c:v>-9.8297536494697635E-2</c:v>
                </c:pt>
                <c:pt idx="596">
                  <c:v>9.1514981121350217E-2</c:v>
                </c:pt>
                <c:pt idx="597">
                  <c:v>-0.1464381352857746</c:v>
                </c:pt>
                <c:pt idx="598">
                  <c:v>0.67571754470230727</c:v>
                </c:pt>
                <c:pt idx="599">
                  <c:v>0.28988263488818372</c:v>
                </c:pt>
                <c:pt idx="600">
                  <c:v>0.31425826139773633</c:v>
                </c:pt>
                <c:pt idx="601">
                  <c:v>0.17914201056030005</c:v>
                </c:pt>
                <c:pt idx="602">
                  <c:v>-0.24968742780530145</c:v>
                </c:pt>
                <c:pt idx="603">
                  <c:v>8.8842391260023398E-2</c:v>
                </c:pt>
                <c:pt idx="604">
                  <c:v>0.17783192063198247</c:v>
                </c:pt>
                <c:pt idx="605">
                  <c:v>0.22329881601158916</c:v>
                </c:pt>
                <c:pt idx="606">
                  <c:v>0.31247103878536564</c:v>
                </c:pt>
                <c:pt idx="607">
                  <c:v>3.0507515046188267E-3</c:v>
                </c:pt>
                <c:pt idx="608">
                  <c:v>-0.1571544399062815</c:v>
                </c:pt>
                <c:pt idx="609">
                  <c:v>0.32513885926218838</c:v>
                </c:pt>
                <c:pt idx="610">
                  <c:v>0.13194363817695842</c:v>
                </c:pt>
                <c:pt idx="611">
                  <c:v>-1.7033339298780367E-2</c:v>
                </c:pt>
                <c:pt idx="612">
                  <c:v>-1.7867718963505683E-2</c:v>
                </c:pt>
                <c:pt idx="613">
                  <c:v>1.1441043121384482E-2</c:v>
                </c:pt>
                <c:pt idx="614">
                  <c:v>-0.27184160653649897</c:v>
                </c:pt>
                <c:pt idx="615">
                  <c:v>-0.44263652578223162</c:v>
                </c:pt>
                <c:pt idx="616">
                  <c:v>-7.8819183098848694E-2</c:v>
                </c:pt>
                <c:pt idx="617">
                  <c:v>-0.34222522936079031</c:v>
                </c:pt>
                <c:pt idx="618">
                  <c:v>0.17717835469689536</c:v>
                </c:pt>
                <c:pt idx="619">
                  <c:v>-0.11461098423217314</c:v>
                </c:pt>
                <c:pt idx="620">
                  <c:v>-0.23274206272073683</c:v>
                </c:pt>
                <c:pt idx="621">
                  <c:v>-0.90091306773766899</c:v>
                </c:pt>
                <c:pt idx="622">
                  <c:v>-0.49762064978128767</c:v>
                </c:pt>
                <c:pt idx="623">
                  <c:v>3.7630664329978893E-2</c:v>
                </c:pt>
                <c:pt idx="624">
                  <c:v>-8.3502619830267383E-2</c:v>
                </c:pt>
                <c:pt idx="625">
                  <c:v>-2</c:v>
                </c:pt>
                <c:pt idx="626">
                  <c:v>0.12609840213553863</c:v>
                </c:pt>
                <c:pt idx="627">
                  <c:v>-0.14301480025409502</c:v>
                </c:pt>
                <c:pt idx="628">
                  <c:v>-0.20384846374623466</c:v>
                </c:pt>
                <c:pt idx="629">
                  <c:v>-2</c:v>
                </c:pt>
                <c:pt idx="630">
                  <c:v>0.40671393297954272</c:v>
                </c:pt>
                <c:pt idx="631">
                  <c:v>-7.5181854618691604E-2</c:v>
                </c:pt>
                <c:pt idx="632">
                  <c:v>-0.17897694729316943</c:v>
                </c:pt>
                <c:pt idx="633">
                  <c:v>-1.5290837045027095</c:v>
                </c:pt>
                <c:pt idx="634">
                  <c:v>-2</c:v>
                </c:pt>
                <c:pt idx="635">
                  <c:v>1.9999999999999996</c:v>
                </c:pt>
                <c:pt idx="636">
                  <c:v>0.10623823794205657</c:v>
                </c:pt>
                <c:pt idx="637">
                  <c:v>-5.5760464687734775E-2</c:v>
                </c:pt>
                <c:pt idx="638">
                  <c:v>-4.3213737826425782E-3</c:v>
                </c:pt>
                <c:pt idx="639">
                  <c:v>-0.36248247475117434</c:v>
                </c:pt>
                <c:pt idx="640">
                  <c:v>0.39577394691552986</c:v>
                </c:pt>
                <c:pt idx="641">
                  <c:v>-0.52400644555737252</c:v>
                </c:pt>
                <c:pt idx="642">
                  <c:v>-0.38987455839098545</c:v>
                </c:pt>
                <c:pt idx="643">
                  <c:v>-0.15136985024746041</c:v>
                </c:pt>
                <c:pt idx="644">
                  <c:v>2.4568191490737072E-2</c:v>
                </c:pt>
                <c:pt idx="645">
                  <c:v>-4.2969073393180131E-2</c:v>
                </c:pt>
                <c:pt idx="646">
                  <c:v>0.24260397120697583</c:v>
                </c:pt>
                <c:pt idx="647">
                  <c:v>-6.4660422492316804E-3</c:v>
                </c:pt>
                <c:pt idx="648">
                  <c:v>0.16052195262580163</c:v>
                </c:pt>
                <c:pt idx="649">
                  <c:v>-0.17055505852120847</c:v>
                </c:pt>
                <c:pt idx="650">
                  <c:v>0.73048705578208362</c:v>
                </c:pt>
                <c:pt idx="651">
                  <c:v>0.13966199342900631</c:v>
                </c:pt>
                <c:pt idx="652">
                  <c:v>0.27408836770495176</c:v>
                </c:pt>
                <c:pt idx="653">
                  <c:v>0.18309616062433967</c:v>
                </c:pt>
                <c:pt idx="654">
                  <c:v>5.4039296422431403E-2</c:v>
                </c:pt>
                <c:pt idx="655">
                  <c:v>-0.66838591669000014</c:v>
                </c:pt>
                <c:pt idx="656">
                  <c:v>1.9999999999999996</c:v>
                </c:pt>
                <c:pt idx="657">
                  <c:v>0.30980391997148632</c:v>
                </c:pt>
                <c:pt idx="658">
                  <c:v>-9.3071306376063492E-2</c:v>
                </c:pt>
                <c:pt idx="659">
                  <c:v>0.16941133131485564</c:v>
                </c:pt>
                <c:pt idx="660">
                  <c:v>-0.98784495017129814</c:v>
                </c:pt>
                <c:pt idx="661">
                  <c:v>-0.37602918172818017</c:v>
                </c:pt>
                <c:pt idx="662">
                  <c:v>7.9876673709276064E-2</c:v>
                </c:pt>
                <c:pt idx="663">
                  <c:v>-0.17897694729316943</c:v>
                </c:pt>
                <c:pt idx="664">
                  <c:v>0.442492798094342</c:v>
                </c:pt>
                <c:pt idx="665">
                  <c:v>3.1517051446064856E-2</c:v>
                </c:pt>
                <c:pt idx="666">
                  <c:v>-0.30749603791321284</c:v>
                </c:pt>
                <c:pt idx="667">
                  <c:v>0.24641694110709345</c:v>
                </c:pt>
                <c:pt idx="668">
                  <c:v>0.12205304837081175</c:v>
                </c:pt>
                <c:pt idx="669">
                  <c:v>1.6989700043360185</c:v>
                </c:pt>
                <c:pt idx="670">
                  <c:v>-4.9218022670181646E-2</c:v>
                </c:pt>
                <c:pt idx="671">
                  <c:v>1.7276612331454656E-2</c:v>
                </c:pt>
                <c:pt idx="672">
                  <c:v>0.16178077809237421</c:v>
                </c:pt>
                <c:pt idx="673">
                  <c:v>0.40782324260413311</c:v>
                </c:pt>
                <c:pt idx="674">
                  <c:v>-4.3755126968679489E-2</c:v>
                </c:pt>
                <c:pt idx="675">
                  <c:v>-2</c:v>
                </c:pt>
                <c:pt idx="676">
                  <c:v>-0.10277661488344131</c:v>
                </c:pt>
                <c:pt idx="677">
                  <c:v>4.7691990337874794E-2</c:v>
                </c:pt>
                <c:pt idx="678">
                  <c:v>7.987667370927606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218-45E1-BEDA-5CF1F76FC1F3}"/>
            </c:ext>
          </c:extLst>
        </c:ser>
        <c:ser>
          <c:idx val="2"/>
          <c:order val="2"/>
          <c:tx>
            <c:v>Down</c:v>
          </c:tx>
          <c:spPr>
            <a:ln w="19050">
              <a:noFill/>
            </a:ln>
          </c:spPr>
          <c:marker>
            <c:symbol val="square"/>
            <c:size val="6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[1]Sheet1!$X$3:$X$483</c:f>
              <c:numCache>
                <c:formatCode>General</c:formatCode>
                <c:ptCount val="481"/>
                <c:pt idx="0">
                  <c:v>-0.79833698086259319</c:v>
                </c:pt>
                <c:pt idx="1">
                  <c:v>-0.35237419252353802</c:v>
                </c:pt>
                <c:pt idx="2">
                  <c:v>-0.67796722993385117</c:v>
                </c:pt>
                <c:pt idx="3">
                  <c:v>-0.25766309394060699</c:v>
                </c:pt>
                <c:pt idx="4">
                  <c:v>-0.27961800174809176</c:v>
                </c:pt>
                <c:pt idx="5">
                  <c:v>-0.25182854333088905</c:v>
                </c:pt>
                <c:pt idx="6">
                  <c:v>-0.34836797889851095</c:v>
                </c:pt>
                <c:pt idx="7">
                  <c:v>-0.49362606352889166</c:v>
                </c:pt>
                <c:pt idx="8">
                  <c:v>-0.56211682675315644</c:v>
                </c:pt>
                <c:pt idx="9">
                  <c:v>-0.28365095125200945</c:v>
                </c:pt>
                <c:pt idx="10">
                  <c:v>-0.26558283170697478</c:v>
                </c:pt>
                <c:pt idx="11">
                  <c:v>-0.40246532929901824</c:v>
                </c:pt>
                <c:pt idx="12">
                  <c:v>-0.4088405868777078</c:v>
                </c:pt>
                <c:pt idx="13">
                  <c:v>-0.60244297918077938</c:v>
                </c:pt>
                <c:pt idx="14">
                  <c:v>-0.7841680753161161</c:v>
                </c:pt>
                <c:pt idx="15">
                  <c:v>-0.63107299675306472</c:v>
                </c:pt>
                <c:pt idx="16">
                  <c:v>-0.2746095733550743</c:v>
                </c:pt>
                <c:pt idx="17">
                  <c:v>-0.37536897810743663</c:v>
                </c:pt>
                <c:pt idx="18">
                  <c:v>-0.31518879931036425</c:v>
                </c:pt>
                <c:pt idx="19">
                  <c:v>-0.28314123163354582</c:v>
                </c:pt>
                <c:pt idx="20">
                  <c:v>-0.34816573408243667</c:v>
                </c:pt>
                <c:pt idx="21">
                  <c:v>-0.50789250415252907</c:v>
                </c:pt>
                <c:pt idx="22">
                  <c:v>-0.3599203332083849</c:v>
                </c:pt>
                <c:pt idx="23">
                  <c:v>-0.42157965500807904</c:v>
                </c:pt>
                <c:pt idx="24">
                  <c:v>-0.31153898298983851</c:v>
                </c:pt>
                <c:pt idx="25">
                  <c:v>-0.29971697869813885</c:v>
                </c:pt>
                <c:pt idx="26">
                  <c:v>-0.32650710983797004</c:v>
                </c:pt>
                <c:pt idx="27">
                  <c:v>-0.8442470983848942</c:v>
                </c:pt>
                <c:pt idx="28">
                  <c:v>-0.33372278400594479</c:v>
                </c:pt>
                <c:pt idx="29">
                  <c:v>-0.37378947451674682</c:v>
                </c:pt>
                <c:pt idx="30">
                  <c:v>-0.35831754011255246</c:v>
                </c:pt>
                <c:pt idx="31">
                  <c:v>-0.96465450571424971</c:v>
                </c:pt>
                <c:pt idx="32">
                  <c:v>-0.39799752855888931</c:v>
                </c:pt>
                <c:pt idx="33">
                  <c:v>-0.67408946834162287</c:v>
                </c:pt>
                <c:pt idx="34">
                  <c:v>-0.65155274452192879</c:v>
                </c:pt>
                <c:pt idx="35">
                  <c:v>-0.49787811575706581</c:v>
                </c:pt>
                <c:pt idx="36">
                  <c:v>-0.2624464898336975</c:v>
                </c:pt>
                <c:pt idx="37">
                  <c:v>-0.72491478528802411</c:v>
                </c:pt>
                <c:pt idx="38">
                  <c:v>-0.48455998071306167</c:v>
                </c:pt>
                <c:pt idx="39">
                  <c:v>-0.27737370609419648</c:v>
                </c:pt>
                <c:pt idx="40">
                  <c:v>-0.32458618980748011</c:v>
                </c:pt>
                <c:pt idx="41">
                  <c:v>-0.26136883795659255</c:v>
                </c:pt>
                <c:pt idx="42">
                  <c:v>-0.51306147510752054</c:v>
                </c:pt>
                <c:pt idx="43">
                  <c:v>-0.36253475057276036</c:v>
                </c:pt>
                <c:pt idx="44">
                  <c:v>-0.43254705785987996</c:v>
                </c:pt>
                <c:pt idx="45">
                  <c:v>-0.52204137069238055</c:v>
                </c:pt>
                <c:pt idx="46">
                  <c:v>-0.41015484829178961</c:v>
                </c:pt>
                <c:pt idx="47">
                  <c:v>-0.4474240233489154</c:v>
                </c:pt>
                <c:pt idx="48">
                  <c:v>-0.25155454417673323</c:v>
                </c:pt>
                <c:pt idx="49">
                  <c:v>-0.49187647092947628</c:v>
                </c:pt>
                <c:pt idx="50">
                  <c:v>-0.37023477974223923</c:v>
                </c:pt>
                <c:pt idx="51">
                  <c:v>-0.25964273455377312</c:v>
                </c:pt>
                <c:pt idx="52">
                  <c:v>-0.73682878245393402</c:v>
                </c:pt>
                <c:pt idx="53">
                  <c:v>-0.52417413944347324</c:v>
                </c:pt>
                <c:pt idx="54">
                  <c:v>-0.37143420088607754</c:v>
                </c:pt>
                <c:pt idx="55">
                  <c:v>-0.46587311357199973</c:v>
                </c:pt>
                <c:pt idx="56">
                  <c:v>-0.50465519889227006</c:v>
                </c:pt>
                <c:pt idx="57">
                  <c:v>-0.40918483706648134</c:v>
                </c:pt>
                <c:pt idx="58">
                  <c:v>-0.6521457340256398</c:v>
                </c:pt>
                <c:pt idx="59">
                  <c:v>-0.58724978773074876</c:v>
                </c:pt>
                <c:pt idx="60">
                  <c:v>-0.2894517661728721</c:v>
                </c:pt>
                <c:pt idx="61">
                  <c:v>-0.53681502669881975</c:v>
                </c:pt>
                <c:pt idx="62">
                  <c:v>-0.26555995661727955</c:v>
                </c:pt>
                <c:pt idx="63">
                  <c:v>-0.41275316132859441</c:v>
                </c:pt>
                <c:pt idx="64">
                  <c:v>-0.30890417992029207</c:v>
                </c:pt>
                <c:pt idx="65">
                  <c:v>-0.31996868067812473</c:v>
                </c:pt>
                <c:pt idx="66">
                  <c:v>-0.4188146544295534</c:v>
                </c:pt>
                <c:pt idx="67">
                  <c:v>-0.28968805458116353</c:v>
                </c:pt>
                <c:pt idx="68">
                  <c:v>-0.68170276882516057</c:v>
                </c:pt>
                <c:pt idx="69">
                  <c:v>-0.39809964632818146</c:v>
                </c:pt>
                <c:pt idx="70">
                  <c:v>-0.35509872356133604</c:v>
                </c:pt>
                <c:pt idx="71">
                  <c:v>-0.44404505766167485</c:v>
                </c:pt>
                <c:pt idx="72">
                  <c:v>-0.41534982117013297</c:v>
                </c:pt>
                <c:pt idx="73">
                  <c:v>-0.29793038710565845</c:v>
                </c:pt>
                <c:pt idx="74">
                  <c:v>-0.7112030944106339</c:v>
                </c:pt>
                <c:pt idx="75">
                  <c:v>-0.32270570358776868</c:v>
                </c:pt>
                <c:pt idx="76">
                  <c:v>-0.29534751449986635</c:v>
                </c:pt>
                <c:pt idx="77">
                  <c:v>-0.40119780452474119</c:v>
                </c:pt>
                <c:pt idx="78">
                  <c:v>-0.71007783982096462</c:v>
                </c:pt>
                <c:pt idx="79">
                  <c:v>-0.41688040077900868</c:v>
                </c:pt>
                <c:pt idx="80">
                  <c:v>-0.36954645912803463</c:v>
                </c:pt>
                <c:pt idx="81">
                  <c:v>-0.48833778702723335</c:v>
                </c:pt>
                <c:pt idx="82">
                  <c:v>-1.0410298142272822</c:v>
                </c:pt>
                <c:pt idx="83">
                  <c:v>-0.28238859116906662</c:v>
                </c:pt>
                <c:pt idx="84">
                  <c:v>-0.42365083165454176</c:v>
                </c:pt>
                <c:pt idx="85">
                  <c:v>-0.64012084277793857</c:v>
                </c:pt>
                <c:pt idx="86">
                  <c:v>-0.40883598965566914</c:v>
                </c:pt>
                <c:pt idx="87">
                  <c:v>-0.53123629744990342</c:v>
                </c:pt>
                <c:pt idx="88">
                  <c:v>-0.4870569650214473</c:v>
                </c:pt>
                <c:pt idx="89">
                  <c:v>-0.83739372577932492</c:v>
                </c:pt>
                <c:pt idx="90">
                  <c:v>-0.4654994510215732</c:v>
                </c:pt>
                <c:pt idx="91">
                  <c:v>-0.58806526840718687</c:v>
                </c:pt>
                <c:pt idx="92">
                  <c:v>-0.34931346873019309</c:v>
                </c:pt>
                <c:pt idx="93">
                  <c:v>-0.41900855704119655</c:v>
                </c:pt>
                <c:pt idx="94">
                  <c:v>-0.49849864933085641</c:v>
                </c:pt>
                <c:pt idx="95">
                  <c:v>-0.2811630373288464</c:v>
                </c:pt>
                <c:pt idx="96">
                  <c:v>-0.48138404183228134</c:v>
                </c:pt>
                <c:pt idx="97">
                  <c:v>-0.57409874114613579</c:v>
                </c:pt>
                <c:pt idx="98">
                  <c:v>-0.30257494555148917</c:v>
                </c:pt>
                <c:pt idx="99">
                  <c:v>-0.27439641293250455</c:v>
                </c:pt>
                <c:pt idx="100">
                  <c:v>-1.2773203101596002</c:v>
                </c:pt>
                <c:pt idx="101">
                  <c:v>-0.30590448646270546</c:v>
                </c:pt>
                <c:pt idx="102">
                  <c:v>-0.68412360990106413</c:v>
                </c:pt>
                <c:pt idx="103">
                  <c:v>-0.5286719101431413</c:v>
                </c:pt>
                <c:pt idx="104">
                  <c:v>-0.48657559505711651</c:v>
                </c:pt>
                <c:pt idx="105">
                  <c:v>-0.4419378907663562</c:v>
                </c:pt>
                <c:pt idx="106">
                  <c:v>-0.29285773491467876</c:v>
                </c:pt>
                <c:pt idx="107">
                  <c:v>-0.91012125493211149</c:v>
                </c:pt>
                <c:pt idx="108">
                  <c:v>-0.30936319021247932</c:v>
                </c:pt>
                <c:pt idx="109">
                  <c:v>-0.96525579560193264</c:v>
                </c:pt>
                <c:pt idx="110">
                  <c:v>-0.28012340972089272</c:v>
                </c:pt>
                <c:pt idx="111">
                  <c:v>-0.42774684323764983</c:v>
                </c:pt>
                <c:pt idx="112">
                  <c:v>-0.41698725691634486</c:v>
                </c:pt>
                <c:pt idx="113">
                  <c:v>-0.39983835326816647</c:v>
                </c:pt>
                <c:pt idx="114">
                  <c:v>-0.34834784834980936</c:v>
                </c:pt>
                <c:pt idx="115">
                  <c:v>-0.56855036768520062</c:v>
                </c:pt>
                <c:pt idx="116">
                  <c:v>-0.47742886886766756</c:v>
                </c:pt>
                <c:pt idx="117">
                  <c:v>-0.79972765479180186</c:v>
                </c:pt>
                <c:pt idx="118">
                  <c:v>-0.27141263324621595</c:v>
                </c:pt>
                <c:pt idx="119">
                  <c:v>-0.54616235442475769</c:v>
                </c:pt>
                <c:pt idx="120">
                  <c:v>-0.36219885727359857</c:v>
                </c:pt>
                <c:pt idx="121">
                  <c:v>-0.44778697311324922</c:v>
                </c:pt>
                <c:pt idx="122">
                  <c:v>-0.31602546479709714</c:v>
                </c:pt>
                <c:pt idx="123">
                  <c:v>-0.56371600811345979</c:v>
                </c:pt>
                <c:pt idx="124">
                  <c:v>-0.26341876604380937</c:v>
                </c:pt>
                <c:pt idx="125">
                  <c:v>-0.29568753164330458</c:v>
                </c:pt>
                <c:pt idx="126">
                  <c:v>-0.70299455171588832</c:v>
                </c:pt>
                <c:pt idx="127">
                  <c:v>-0.39252919918052948</c:v>
                </c:pt>
                <c:pt idx="128">
                  <c:v>-0.43822742057652869</c:v>
                </c:pt>
                <c:pt idx="129">
                  <c:v>-0.62841653201644443</c:v>
                </c:pt>
                <c:pt idx="130">
                  <c:v>-0.4366516517924226</c:v>
                </c:pt>
                <c:pt idx="131">
                  <c:v>-0.28533139797816648</c:v>
                </c:pt>
                <c:pt idx="132">
                  <c:v>-0.49936672152501344</c:v>
                </c:pt>
                <c:pt idx="133">
                  <c:v>-0.43674656043206717</c:v>
                </c:pt>
                <c:pt idx="134">
                  <c:v>-0.25183015591328611</c:v>
                </c:pt>
                <c:pt idx="135">
                  <c:v>-0.30867226085443361</c:v>
                </c:pt>
                <c:pt idx="136">
                  <c:v>-1.4460536603838514</c:v>
                </c:pt>
                <c:pt idx="137">
                  <c:v>-0.46861236070759077</c:v>
                </c:pt>
                <c:pt idx="138">
                  <c:v>-0.88624325928236858</c:v>
                </c:pt>
                <c:pt idx="139">
                  <c:v>-0.61785976234324025</c:v>
                </c:pt>
                <c:pt idx="140">
                  <c:v>-0.3331530346484492</c:v>
                </c:pt>
                <c:pt idx="141">
                  <c:v>-0.73989095876213629</c:v>
                </c:pt>
                <c:pt idx="142">
                  <c:v>-0.499686712549192</c:v>
                </c:pt>
                <c:pt idx="143">
                  <c:v>-0.34451031683084937</c:v>
                </c:pt>
                <c:pt idx="144">
                  <c:v>-0.94098470525602396</c:v>
                </c:pt>
                <c:pt idx="145">
                  <c:v>-0.46720642208883695</c:v>
                </c:pt>
                <c:pt idx="146">
                  <c:v>-0.31204149529761166</c:v>
                </c:pt>
                <c:pt idx="147">
                  <c:v>-0.3399067195294323</c:v>
                </c:pt>
                <c:pt idx="148">
                  <c:v>-0.2980763413999471</c:v>
                </c:pt>
                <c:pt idx="149">
                  <c:v>-1.5952420497006987</c:v>
                </c:pt>
                <c:pt idx="150">
                  <c:v>-0.49229038648056356</c:v>
                </c:pt>
                <c:pt idx="151">
                  <c:v>-0.57155150770048879</c:v>
                </c:pt>
                <c:pt idx="152">
                  <c:v>-0.84155823538389585</c:v>
                </c:pt>
                <c:pt idx="153">
                  <c:v>-0.46678616726082595</c:v>
                </c:pt>
                <c:pt idx="154">
                  <c:v>-0.27920330123005599</c:v>
                </c:pt>
                <c:pt idx="155">
                  <c:v>-0.4411522024973582</c:v>
                </c:pt>
                <c:pt idx="156">
                  <c:v>-0.44062019860073942</c:v>
                </c:pt>
                <c:pt idx="157">
                  <c:v>-0.47008818465464863</c:v>
                </c:pt>
                <c:pt idx="158">
                  <c:v>-1.4531394650294092</c:v>
                </c:pt>
                <c:pt idx="159">
                  <c:v>-0.27732712938094828</c:v>
                </c:pt>
                <c:pt idx="160">
                  <c:v>-0.48482100513748894</c:v>
                </c:pt>
                <c:pt idx="161">
                  <c:v>-0.35276558510765033</c:v>
                </c:pt>
                <c:pt idx="162">
                  <c:v>-0.94444601167190079</c:v>
                </c:pt>
                <c:pt idx="163">
                  <c:v>-0.48459557646075135</c:v>
                </c:pt>
                <c:pt idx="164">
                  <c:v>-1.2457083419182249</c:v>
                </c:pt>
                <c:pt idx="165">
                  <c:v>-0.41100737248541586</c:v>
                </c:pt>
                <c:pt idx="166">
                  <c:v>-0.53885363737185932</c:v>
                </c:pt>
                <c:pt idx="167">
                  <c:v>-0.53281875629174313</c:v>
                </c:pt>
                <c:pt idx="168">
                  <c:v>-0.33986223633846518</c:v>
                </c:pt>
                <c:pt idx="169">
                  <c:v>-0.31370119188010825</c:v>
                </c:pt>
                <c:pt idx="170">
                  <c:v>-1.2785261425808725</c:v>
                </c:pt>
                <c:pt idx="171">
                  <c:v>-0.28280677199326837</c:v>
                </c:pt>
                <c:pt idx="172">
                  <c:v>-0.45156883554766197</c:v>
                </c:pt>
                <c:pt idx="173">
                  <c:v>-1.0045760920751772</c:v>
                </c:pt>
                <c:pt idx="174">
                  <c:v>-0.37230310315951515</c:v>
                </c:pt>
                <c:pt idx="175">
                  <c:v>-0.3393100219120464</c:v>
                </c:pt>
                <c:pt idx="176">
                  <c:v>-0.6469637692275918</c:v>
                </c:pt>
                <c:pt idx="177">
                  <c:v>-0.34915925462382363</c:v>
                </c:pt>
                <c:pt idx="178">
                  <c:v>-0.36689783506207557</c:v>
                </c:pt>
                <c:pt idx="179">
                  <c:v>-0.27692534863864759</c:v>
                </c:pt>
                <c:pt idx="180">
                  <c:v>-0.78831111637298945</c:v>
                </c:pt>
                <c:pt idx="181">
                  <c:v>-0.36432345562560614</c:v>
                </c:pt>
                <c:pt idx="182">
                  <c:v>-0.43203466660338369</c:v>
                </c:pt>
                <c:pt idx="183">
                  <c:v>-0.60330586950954868</c:v>
                </c:pt>
                <c:pt idx="184">
                  <c:v>-0.35975282786740531</c:v>
                </c:pt>
                <c:pt idx="185">
                  <c:v>-0.39937943575761997</c:v>
                </c:pt>
                <c:pt idx="186">
                  <c:v>-0.45815954354596344</c:v>
                </c:pt>
                <c:pt idx="187">
                  <c:v>-0.46355930060457312</c:v>
                </c:pt>
                <c:pt idx="188">
                  <c:v>-0.27626594872262294</c:v>
                </c:pt>
                <c:pt idx="189">
                  <c:v>-0.98195785660162949</c:v>
                </c:pt>
                <c:pt idx="190">
                  <c:v>-0.74575510189218364</c:v>
                </c:pt>
                <c:pt idx="191">
                  <c:v>-0.48713951774021041</c:v>
                </c:pt>
                <c:pt idx="192">
                  <c:v>-0.27675696773722325</c:v>
                </c:pt>
                <c:pt idx="193">
                  <c:v>-2.3078519592765754</c:v>
                </c:pt>
                <c:pt idx="194">
                  <c:v>-0.59573502048130733</c:v>
                </c:pt>
                <c:pt idx="195">
                  <c:v>-0.4034948075846278</c:v>
                </c:pt>
                <c:pt idx="196">
                  <c:v>-0.57128083570562727</c:v>
                </c:pt>
                <c:pt idx="197">
                  <c:v>-0.99312853095636155</c:v>
                </c:pt>
                <c:pt idx="198">
                  <c:v>-0.26952342267033386</c:v>
                </c:pt>
                <c:pt idx="199">
                  <c:v>-0.26166318117066306</c:v>
                </c:pt>
                <c:pt idx="200">
                  <c:v>-0.45264442418375544</c:v>
                </c:pt>
                <c:pt idx="201">
                  <c:v>-0.35674860600648911</c:v>
                </c:pt>
                <c:pt idx="202">
                  <c:v>-0.36923129793268705</c:v>
                </c:pt>
                <c:pt idx="203">
                  <c:v>-0.73999383766728233</c:v>
                </c:pt>
                <c:pt idx="204">
                  <c:v>-0.36496632505686594</c:v>
                </c:pt>
                <c:pt idx="205">
                  <c:v>-0.31759197131330014</c:v>
                </c:pt>
                <c:pt idx="206">
                  <c:v>-0.45732904320542478</c:v>
                </c:pt>
                <c:pt idx="207">
                  <c:v>-0.95942538818151679</c:v>
                </c:pt>
                <c:pt idx="208">
                  <c:v>-0.37280008998804948</c:v>
                </c:pt>
                <c:pt idx="209">
                  <c:v>-0.7027302846977822</c:v>
                </c:pt>
                <c:pt idx="210">
                  <c:v>-0.45608244474074883</c:v>
                </c:pt>
                <c:pt idx="211">
                  <c:v>-0.61460732414658825</c:v>
                </c:pt>
                <c:pt idx="212">
                  <c:v>-0.37140201542498119</c:v>
                </c:pt>
                <c:pt idx="213">
                  <c:v>-0.49166523529513279</c:v>
                </c:pt>
                <c:pt idx="214">
                  <c:v>-0.70024237362351127</c:v>
                </c:pt>
                <c:pt idx="215">
                  <c:v>-0.48013662075404612</c:v>
                </c:pt>
                <c:pt idx="216">
                  <c:v>-0.89508516604918675</c:v>
                </c:pt>
                <c:pt idx="217">
                  <c:v>-0.48122227288167468</c:v>
                </c:pt>
                <c:pt idx="218">
                  <c:v>-0.36025303672284953</c:v>
                </c:pt>
                <c:pt idx="219">
                  <c:v>-2.0131833311943321</c:v>
                </c:pt>
                <c:pt idx="220">
                  <c:v>-0.52664305177928306</c:v>
                </c:pt>
                <c:pt idx="221">
                  <c:v>-0.43428959500228553</c:v>
                </c:pt>
                <c:pt idx="222">
                  <c:v>-0.47044771700529325</c:v>
                </c:pt>
                <c:pt idx="223">
                  <c:v>-0.26845770547219977</c:v>
                </c:pt>
                <c:pt idx="224">
                  <c:v>-0.30984710625572204</c:v>
                </c:pt>
                <c:pt idx="225">
                  <c:v>-1.762688511814396</c:v>
                </c:pt>
                <c:pt idx="226">
                  <c:v>-0.26663299704796334</c:v>
                </c:pt>
                <c:pt idx="227">
                  <c:v>-0.46557684161135643</c:v>
                </c:pt>
                <c:pt idx="228">
                  <c:v>-0.41263810682267332</c:v>
                </c:pt>
                <c:pt idx="229">
                  <c:v>-0.43962732122291664</c:v>
                </c:pt>
                <c:pt idx="230">
                  <c:v>-0.32834443827884885</c:v>
                </c:pt>
                <c:pt idx="231">
                  <c:v>-0.88405457950836153</c:v>
                </c:pt>
                <c:pt idx="232">
                  <c:v>-0.41086354801740377</c:v>
                </c:pt>
                <c:pt idx="233">
                  <c:v>-0.37049777288295765</c:v>
                </c:pt>
                <c:pt idx="234">
                  <c:v>-1.317136538050441</c:v>
                </c:pt>
                <c:pt idx="235">
                  <c:v>-0.54425667174022141</c:v>
                </c:pt>
                <c:pt idx="236">
                  <c:v>-0.31875264179145313</c:v>
                </c:pt>
                <c:pt idx="237">
                  <c:v>-0.41653255107807741</c:v>
                </c:pt>
                <c:pt idx="238">
                  <c:v>-0.27102131313091393</c:v>
                </c:pt>
                <c:pt idx="239">
                  <c:v>-0.42794185700915238</c:v>
                </c:pt>
                <c:pt idx="240">
                  <c:v>-0.35164460313009022</c:v>
                </c:pt>
                <c:pt idx="241">
                  <c:v>-0.32077473009665669</c:v>
                </c:pt>
                <c:pt idx="242">
                  <c:v>-0.25450558490973779</c:v>
                </c:pt>
                <c:pt idx="243">
                  <c:v>-1.2831773938968194</c:v>
                </c:pt>
                <c:pt idx="244">
                  <c:v>-0.5272478494179228</c:v>
                </c:pt>
                <c:pt idx="245">
                  <c:v>-0.97010751030977616</c:v>
                </c:pt>
                <c:pt idx="246">
                  <c:v>-3.0664294219497497</c:v>
                </c:pt>
                <c:pt idx="247">
                  <c:v>-0.35624635316423758</c:v>
                </c:pt>
                <c:pt idx="248">
                  <c:v>-0.7860068529671832</c:v>
                </c:pt>
                <c:pt idx="249">
                  <c:v>-1.3476884002992242</c:v>
                </c:pt>
                <c:pt idx="250">
                  <c:v>-0.42350169960928619</c:v>
                </c:pt>
                <c:pt idx="251">
                  <c:v>-0.27659351466822674</c:v>
                </c:pt>
                <c:pt idx="252">
                  <c:v>-0.410242940746745</c:v>
                </c:pt>
                <c:pt idx="253">
                  <c:v>-0.49516089618897952</c:v>
                </c:pt>
                <c:pt idx="254">
                  <c:v>-0.36510297546258708</c:v>
                </c:pt>
                <c:pt idx="255">
                  <c:v>-0.3051700575563171</c:v>
                </c:pt>
                <c:pt idx="256">
                  <c:v>-0.68721280859548117</c:v>
                </c:pt>
                <c:pt idx="257">
                  <c:v>-0.41790049768546833</c:v>
                </c:pt>
                <c:pt idx="258">
                  <c:v>-1.3926276799469293</c:v>
                </c:pt>
                <c:pt idx="259">
                  <c:v>-1.57762551337153</c:v>
                </c:pt>
                <c:pt idx="260">
                  <c:v>-0.60084786206073748</c:v>
                </c:pt>
                <c:pt idx="261">
                  <c:v>-0.96644192821832575</c:v>
                </c:pt>
                <c:pt idx="262">
                  <c:v>-0.72298702499116929</c:v>
                </c:pt>
                <c:pt idx="263">
                  <c:v>-0.5824033311944451</c:v>
                </c:pt>
                <c:pt idx="264">
                  <c:v>-0.32950330749178763</c:v>
                </c:pt>
                <c:pt idx="265">
                  <c:v>-0.58383840261383468</c:v>
                </c:pt>
                <c:pt idx="266">
                  <c:v>-0.48868192496589152</c:v>
                </c:pt>
                <c:pt idx="267">
                  <c:v>-0.52205255631747693</c:v>
                </c:pt>
                <c:pt idx="268">
                  <c:v>-0.87568847543165762</c:v>
                </c:pt>
                <c:pt idx="269">
                  <c:v>-0.69039528147092166</c:v>
                </c:pt>
                <c:pt idx="270">
                  <c:v>-0.54528966119079392</c:v>
                </c:pt>
                <c:pt idx="271">
                  <c:v>-0.52279127040020312</c:v>
                </c:pt>
                <c:pt idx="272">
                  <c:v>-0.31442108179963185</c:v>
                </c:pt>
                <c:pt idx="273">
                  <c:v>-0.69727471138978336</c:v>
                </c:pt>
                <c:pt idx="274">
                  <c:v>-0.50020364362654846</c:v>
                </c:pt>
                <c:pt idx="275">
                  <c:v>-0.49004997378436865</c:v>
                </c:pt>
                <c:pt idx="276">
                  <c:v>-0.34202947241001341</c:v>
                </c:pt>
                <c:pt idx="277">
                  <c:v>-0.47351938574818009</c:v>
                </c:pt>
                <c:pt idx="278">
                  <c:v>-0.56219521798333294</c:v>
                </c:pt>
                <c:pt idx="279">
                  <c:v>-0.90698149943681416</c:v>
                </c:pt>
                <c:pt idx="280">
                  <c:v>-1.1828861163215016</c:v>
                </c:pt>
                <c:pt idx="281">
                  <c:v>-0.26990930119371614</c:v>
                </c:pt>
                <c:pt idx="282">
                  <c:v>-0.76471140825108697</c:v>
                </c:pt>
                <c:pt idx="283">
                  <c:v>-2.3995584696212879</c:v>
                </c:pt>
                <c:pt idx="284">
                  <c:v>-0.25401304667837804</c:v>
                </c:pt>
                <c:pt idx="285">
                  <c:v>-0.45644667448815757</c:v>
                </c:pt>
                <c:pt idx="286">
                  <c:v>-0.26741082020930335</c:v>
                </c:pt>
                <c:pt idx="287">
                  <c:v>-0.32028489258593068</c:v>
                </c:pt>
                <c:pt idx="288">
                  <c:v>-0.27378901141641176</c:v>
                </c:pt>
                <c:pt idx="289">
                  <c:v>-0.61705969175640907</c:v>
                </c:pt>
                <c:pt idx="290">
                  <c:v>-0.2693828270187465</c:v>
                </c:pt>
                <c:pt idx="291">
                  <c:v>-0.3774956989266347</c:v>
                </c:pt>
                <c:pt idx="292">
                  <c:v>-2.6521929852164261</c:v>
                </c:pt>
                <c:pt idx="293">
                  <c:v>-0.30225537627912913</c:v>
                </c:pt>
                <c:pt idx="294">
                  <c:v>-0.30403030494827399</c:v>
                </c:pt>
                <c:pt idx="295">
                  <c:v>-0.87593721751558595</c:v>
                </c:pt>
                <c:pt idx="296">
                  <c:v>-0.41832753868564787</c:v>
                </c:pt>
                <c:pt idx="297">
                  <c:v>-1.0539904168180503</c:v>
                </c:pt>
                <c:pt idx="298">
                  <c:v>-0.29746960988037546</c:v>
                </c:pt>
                <c:pt idx="299">
                  <c:v>-0.32734423504615717</c:v>
                </c:pt>
                <c:pt idx="300">
                  <c:v>-0.26868213909788302</c:v>
                </c:pt>
                <c:pt idx="301">
                  <c:v>-2.0008213544150006</c:v>
                </c:pt>
                <c:pt idx="302">
                  <c:v>-0.484525585656786</c:v>
                </c:pt>
                <c:pt idx="303">
                  <c:v>-0.7419327500773637</c:v>
                </c:pt>
                <c:pt idx="304">
                  <c:v>-1.1160309720298411</c:v>
                </c:pt>
                <c:pt idx="305">
                  <c:v>-0.77867131042440685</c:v>
                </c:pt>
                <c:pt idx="306">
                  <c:v>-1.5480802777539482</c:v>
                </c:pt>
                <c:pt idx="307">
                  <c:v>-1.8429679624819542</c:v>
                </c:pt>
                <c:pt idx="308">
                  <c:v>-0.83331747339013096</c:v>
                </c:pt>
                <c:pt idx="309">
                  <c:v>-0.96868010676440386</c:v>
                </c:pt>
                <c:pt idx="310">
                  <c:v>-0.95839002893189029</c:v>
                </c:pt>
                <c:pt idx="311">
                  <c:v>-1.0532031396220467</c:v>
                </c:pt>
                <c:pt idx="312">
                  <c:v>-0.26166099767630302</c:v>
                </c:pt>
                <c:pt idx="313">
                  <c:v>-0.30408793629100977</c:v>
                </c:pt>
                <c:pt idx="314">
                  <c:v>-0.84861209532416393</c:v>
                </c:pt>
                <c:pt idx="315">
                  <c:v>-0.7776274761595463</c:v>
                </c:pt>
                <c:pt idx="316">
                  <c:v>-0.84026235613066724</c:v>
                </c:pt>
                <c:pt idx="317">
                  <c:v>-0.59076719365240404</c:v>
                </c:pt>
                <c:pt idx="318">
                  <c:v>-0.46282708309392995</c:v>
                </c:pt>
                <c:pt idx="319">
                  <c:v>-0.58470965343011827</c:v>
                </c:pt>
                <c:pt idx="320">
                  <c:v>-1.0692890714873424</c:v>
                </c:pt>
                <c:pt idx="321">
                  <c:v>-0.34715383432277064</c:v>
                </c:pt>
                <c:pt idx="322">
                  <c:v>-1.1554721106001622</c:v>
                </c:pt>
                <c:pt idx="323">
                  <c:v>-0.61751608352284681</c:v>
                </c:pt>
                <c:pt idx="324">
                  <c:v>-0.59160426014053791</c:v>
                </c:pt>
                <c:pt idx="325">
                  <c:v>-1.1663435481700604</c:v>
                </c:pt>
                <c:pt idx="326">
                  <c:v>-0.30933024414308352</c:v>
                </c:pt>
                <c:pt idx="327">
                  <c:v>-0.86751453233412334</c:v>
                </c:pt>
                <c:pt idx="328">
                  <c:v>-0.76707309018493242</c:v>
                </c:pt>
                <c:pt idx="329">
                  <c:v>-1.6452800941296144</c:v>
                </c:pt>
                <c:pt idx="330">
                  <c:v>-0.37610516163573471</c:v>
                </c:pt>
                <c:pt idx="331">
                  <c:v>-3.4812177971399234</c:v>
                </c:pt>
                <c:pt idx="332">
                  <c:v>-0.98614716143306758</c:v>
                </c:pt>
                <c:pt idx="333">
                  <c:v>-1.3779172222824578</c:v>
                </c:pt>
                <c:pt idx="334">
                  <c:v>-0.8371508688502155</c:v>
                </c:pt>
                <c:pt idx="335">
                  <c:v>-2.3964772077969707</c:v>
                </c:pt>
                <c:pt idx="336">
                  <c:v>-4.0215166681961731</c:v>
                </c:pt>
                <c:pt idx="337">
                  <c:v>-0.77949130731491301</c:v>
                </c:pt>
                <c:pt idx="338">
                  <c:v>-0.25577367174336274</c:v>
                </c:pt>
                <c:pt idx="339">
                  <c:v>-0.32325769457087949</c:v>
                </c:pt>
                <c:pt idx="340">
                  <c:v>-0.28990817505313826</c:v>
                </c:pt>
                <c:pt idx="341">
                  <c:v>-0.47417804824393661</c:v>
                </c:pt>
                <c:pt idx="342">
                  <c:v>-1.2737205642846225</c:v>
                </c:pt>
                <c:pt idx="343">
                  <c:v>-0.43846549558439774</c:v>
                </c:pt>
                <c:pt idx="344">
                  <c:v>-1.2810786668948317</c:v>
                </c:pt>
                <c:pt idx="345">
                  <c:v>-1.8126591017202083</c:v>
                </c:pt>
                <c:pt idx="346">
                  <c:v>-0.45643196764475608</c:v>
                </c:pt>
                <c:pt idx="347">
                  <c:v>-0.77937173604311649</c:v>
                </c:pt>
                <c:pt idx="348">
                  <c:v>-0.41088891400733207</c:v>
                </c:pt>
                <c:pt idx="349">
                  <c:v>-0.51551232662435942</c:v>
                </c:pt>
                <c:pt idx="350">
                  <c:v>-0.31423458618294214</c:v>
                </c:pt>
                <c:pt idx="351">
                  <c:v>-0.58107726174633245</c:v>
                </c:pt>
                <c:pt idx="352">
                  <c:v>-0.44516353507830592</c:v>
                </c:pt>
                <c:pt idx="353">
                  <c:v>-0.45620731729795311</c:v>
                </c:pt>
                <c:pt idx="354">
                  <c:v>-1.1676402457482737</c:v>
                </c:pt>
                <c:pt idx="355">
                  <c:v>-1.2774680096390314</c:v>
                </c:pt>
                <c:pt idx="356">
                  <c:v>-0.33918544639012593</c:v>
                </c:pt>
                <c:pt idx="357">
                  <c:v>-0.59978889381009237</c:v>
                </c:pt>
                <c:pt idx="358">
                  <c:v>-0.80148344464183541</c:v>
                </c:pt>
                <c:pt idx="359">
                  <c:v>-0.26626737421695823</c:v>
                </c:pt>
                <c:pt idx="360">
                  <c:v>-0.59798808046643093</c:v>
                </c:pt>
                <c:pt idx="361">
                  <c:v>-2.5696802131132386</c:v>
                </c:pt>
                <c:pt idx="362">
                  <c:v>-0.30301022989531079</c:v>
                </c:pt>
                <c:pt idx="363">
                  <c:v>-0.26885951250120871</c:v>
                </c:pt>
                <c:pt idx="364">
                  <c:v>-0.47916930127593615</c:v>
                </c:pt>
                <c:pt idx="365">
                  <c:v>-0.43344159085882294</c:v>
                </c:pt>
                <c:pt idx="366">
                  <c:v>-0.30609146645308538</c:v>
                </c:pt>
                <c:pt idx="367">
                  <c:v>-0.73843552599358275</c:v>
                </c:pt>
                <c:pt idx="368">
                  <c:v>-2.0288956650183971</c:v>
                </c:pt>
                <c:pt idx="369">
                  <c:v>-0.630948602136015</c:v>
                </c:pt>
                <c:pt idx="370">
                  <c:v>-0.26664057724116746</c:v>
                </c:pt>
                <c:pt idx="371">
                  <c:v>-0.7800239086455043</c:v>
                </c:pt>
                <c:pt idx="372">
                  <c:v>-0.56991235416878305</c:v>
                </c:pt>
                <c:pt idx="373">
                  <c:v>-0.50167305549843211</c:v>
                </c:pt>
                <c:pt idx="374">
                  <c:v>-0.89483672676747772</c:v>
                </c:pt>
                <c:pt idx="375">
                  <c:v>-0.92266871176449572</c:v>
                </c:pt>
                <c:pt idx="376">
                  <c:v>-1.3005257315248713</c:v>
                </c:pt>
                <c:pt idx="377">
                  <c:v>-1.187949029637074</c:v>
                </c:pt>
                <c:pt idx="378">
                  <c:v>-0.44349935614269992</c:v>
                </c:pt>
                <c:pt idx="379">
                  <c:v>-1.2258570393466874</c:v>
                </c:pt>
                <c:pt idx="380">
                  <c:v>-0.25365137364851265</c:v>
                </c:pt>
                <c:pt idx="381">
                  <c:v>-0.25208123466885751</c:v>
                </c:pt>
                <c:pt idx="382">
                  <c:v>-0.35671971435095434</c:v>
                </c:pt>
                <c:pt idx="383">
                  <c:v>-0.72343157735739494</c:v>
                </c:pt>
                <c:pt idx="384">
                  <c:v>-0.37588782345974087</c:v>
                </c:pt>
                <c:pt idx="385">
                  <c:v>-0.34188260008227883</c:v>
                </c:pt>
                <c:pt idx="386">
                  <c:v>-1.7447751852909787</c:v>
                </c:pt>
                <c:pt idx="387">
                  <c:v>-0.63380300965859449</c:v>
                </c:pt>
                <c:pt idx="388">
                  <c:v>-0.39133818741415755</c:v>
                </c:pt>
                <c:pt idx="389">
                  <c:v>-0.33637652173427357</c:v>
                </c:pt>
                <c:pt idx="390">
                  <c:v>-4.916416685975344</c:v>
                </c:pt>
                <c:pt idx="391">
                  <c:v>-0.55464909345521041</c:v>
                </c:pt>
                <c:pt idx="392">
                  <c:v>-0.25470017477725027</c:v>
                </c:pt>
                <c:pt idx="393">
                  <c:v>-0.76308680324799105</c:v>
                </c:pt>
                <c:pt idx="394">
                  <c:v>-1.8409126068572028</c:v>
                </c:pt>
                <c:pt idx="395">
                  <c:v>-1.281176506384329</c:v>
                </c:pt>
                <c:pt idx="396">
                  <c:v>-2.9502763760803625</c:v>
                </c:pt>
                <c:pt idx="397">
                  <c:v>-0.63821899526466286</c:v>
                </c:pt>
                <c:pt idx="398">
                  <c:v>-1.9941829755337022</c:v>
                </c:pt>
                <c:pt idx="399">
                  <c:v>-0.4572616614714699</c:v>
                </c:pt>
                <c:pt idx="400">
                  <c:v>-0.30500523245149691</c:v>
                </c:pt>
                <c:pt idx="401">
                  <c:v>-0.94069341906366633</c:v>
                </c:pt>
                <c:pt idx="402">
                  <c:v>-0.8904748410638289</c:v>
                </c:pt>
                <c:pt idx="403">
                  <c:v>-0.37108605233906172</c:v>
                </c:pt>
                <c:pt idx="404">
                  <c:v>-0.87649014489033628</c:v>
                </c:pt>
                <c:pt idx="405">
                  <c:v>-0.41375239207462605</c:v>
                </c:pt>
                <c:pt idx="406">
                  <c:v>-0.42626514667667487</c:v>
                </c:pt>
                <c:pt idx="407">
                  <c:v>-0.65546322975679316</c:v>
                </c:pt>
                <c:pt idx="408">
                  <c:v>-0.37883961144538136</c:v>
                </c:pt>
                <c:pt idx="409">
                  <c:v>-2.0940156539380466</c:v>
                </c:pt>
                <c:pt idx="410">
                  <c:v>-0.88001896158523041</c:v>
                </c:pt>
                <c:pt idx="411">
                  <c:v>-0.68537468344984742</c:v>
                </c:pt>
                <c:pt idx="412">
                  <c:v>-0.6680354342629391</c:v>
                </c:pt>
                <c:pt idx="413">
                  <c:v>-1.3907557921126505</c:v>
                </c:pt>
                <c:pt idx="414">
                  <c:v>-0.40244761919907418</c:v>
                </c:pt>
                <c:pt idx="415">
                  <c:v>-0.27439496553452331</c:v>
                </c:pt>
                <c:pt idx="416">
                  <c:v>-1.9932621864928304</c:v>
                </c:pt>
                <c:pt idx="417">
                  <c:v>-0.25062694571954869</c:v>
                </c:pt>
                <c:pt idx="418">
                  <c:v>-0.70264464081758005</c:v>
                </c:pt>
                <c:pt idx="419">
                  <c:v>-0.30972992580356296</c:v>
                </c:pt>
                <c:pt idx="420">
                  <c:v>-0.54188838225392533</c:v>
                </c:pt>
                <c:pt idx="421">
                  <c:v>-0.32569366542288614</c:v>
                </c:pt>
                <c:pt idx="422">
                  <c:v>-0.3566330495077798</c:v>
                </c:pt>
                <c:pt idx="423">
                  <c:v>-1.7246944712326313</c:v>
                </c:pt>
                <c:pt idx="424">
                  <c:v>-1.0106082732010668</c:v>
                </c:pt>
                <c:pt idx="425">
                  <c:v>-0.37206985464253634</c:v>
                </c:pt>
                <c:pt idx="426">
                  <c:v>-0.25559270870509576</c:v>
                </c:pt>
                <c:pt idx="427">
                  <c:v>-1.3386872172083157</c:v>
                </c:pt>
                <c:pt idx="428">
                  <c:v>-1.772551341090177</c:v>
                </c:pt>
                <c:pt idx="429">
                  <c:v>-0.76344094790876771</c:v>
                </c:pt>
                <c:pt idx="430">
                  <c:v>-3.0419159150642621</c:v>
                </c:pt>
                <c:pt idx="431">
                  <c:v>-1.5012601771336589</c:v>
                </c:pt>
                <c:pt idx="432">
                  <c:v>-0.50026873769728908</c:v>
                </c:pt>
                <c:pt idx="433">
                  <c:v>-1.5556618338693202</c:v>
                </c:pt>
                <c:pt idx="434">
                  <c:v>-0.50749102016496617</c:v>
                </c:pt>
                <c:pt idx="435">
                  <c:v>-0.270023296121427</c:v>
                </c:pt>
                <c:pt idx="436">
                  <c:v>-0.3706844421777723</c:v>
                </c:pt>
                <c:pt idx="437">
                  <c:v>-0.25813412629213578</c:v>
                </c:pt>
                <c:pt idx="438">
                  <c:v>-0.8653972294556378</c:v>
                </c:pt>
                <c:pt idx="439">
                  <c:v>-2.0013915353236089</c:v>
                </c:pt>
                <c:pt idx="440">
                  <c:v>-1.3262678982375162</c:v>
                </c:pt>
                <c:pt idx="441">
                  <c:v>-0.56894415018372324</c:v>
                </c:pt>
                <c:pt idx="442">
                  <c:v>-0.427536061367702</c:v>
                </c:pt>
                <c:pt idx="443">
                  <c:v>-0.30031568121675356</c:v>
                </c:pt>
                <c:pt idx="444">
                  <c:v>-0.88029291594679204</c:v>
                </c:pt>
                <c:pt idx="445">
                  <c:v>-1.1877223825253937</c:v>
                </c:pt>
                <c:pt idx="446">
                  <c:v>-0.88423916514002188</c:v>
                </c:pt>
                <c:pt idx="447">
                  <c:v>-0.71921317958522557</c:v>
                </c:pt>
                <c:pt idx="448">
                  <c:v>-0.77747962050871944</c:v>
                </c:pt>
                <c:pt idx="449">
                  <c:v>-0.30103043880007618</c:v>
                </c:pt>
                <c:pt idx="450">
                  <c:v>-0.28505028953154854</c:v>
                </c:pt>
                <c:pt idx="451">
                  <c:v>-0.38034310582424008</c:v>
                </c:pt>
                <c:pt idx="452">
                  <c:v>-0.26581388308502851</c:v>
                </c:pt>
                <c:pt idx="453">
                  <c:v>-0.67518989403043783</c:v>
                </c:pt>
                <c:pt idx="454">
                  <c:v>-1.0535263056785178</c:v>
                </c:pt>
                <c:pt idx="455">
                  <c:v>-0.46901582013214682</c:v>
                </c:pt>
                <c:pt idx="456">
                  <c:v>-0.53367335439902075</c:v>
                </c:pt>
                <c:pt idx="457">
                  <c:v>-0.7023135428914794</c:v>
                </c:pt>
                <c:pt idx="458">
                  <c:v>-1.735322051889209</c:v>
                </c:pt>
                <c:pt idx="459">
                  <c:v>-0.99048614004128266</c:v>
                </c:pt>
                <c:pt idx="460">
                  <c:v>-0.58298861545248948</c:v>
                </c:pt>
                <c:pt idx="461">
                  <c:v>-0.86091953544606614</c:v>
                </c:pt>
                <c:pt idx="462">
                  <c:v>-1.3866394508629631</c:v>
                </c:pt>
                <c:pt idx="463">
                  <c:v>-0.73934642671673323</c:v>
                </c:pt>
                <c:pt idx="464">
                  <c:v>-0.39030622492989453</c:v>
                </c:pt>
                <c:pt idx="465">
                  <c:v>-0.72010739814080915</c:v>
                </c:pt>
                <c:pt idx="466">
                  <c:v>-0.42888428041207743</c:v>
                </c:pt>
                <c:pt idx="467">
                  <c:v>-1.0202077157413421</c:v>
                </c:pt>
                <c:pt idx="468">
                  <c:v>-0.58402145075922463</c:v>
                </c:pt>
                <c:pt idx="469">
                  <c:v>-0.59766299772444842</c:v>
                </c:pt>
                <c:pt idx="470">
                  <c:v>-1.4147915672582205</c:v>
                </c:pt>
                <c:pt idx="471">
                  <c:v>-1.4825058272855109</c:v>
                </c:pt>
                <c:pt idx="472">
                  <c:v>-0.66137362831298385</c:v>
                </c:pt>
                <c:pt idx="473">
                  <c:v>-0.92849583810407121</c:v>
                </c:pt>
                <c:pt idx="474">
                  <c:v>-0.45702645100997191</c:v>
                </c:pt>
                <c:pt idx="475">
                  <c:v>-1.7415184030698851</c:v>
                </c:pt>
                <c:pt idx="476">
                  <c:v>-1.3139305568384185</c:v>
                </c:pt>
                <c:pt idx="477">
                  <c:v>-0.6953122956076091</c:v>
                </c:pt>
                <c:pt idx="478">
                  <c:v>-0.66923087514507151</c:v>
                </c:pt>
                <c:pt idx="479">
                  <c:v>-1.039503869811589</c:v>
                </c:pt>
                <c:pt idx="480">
                  <c:v>-0.98074913546267595</c:v>
                </c:pt>
              </c:numCache>
            </c:numRef>
          </c:xVal>
          <c:yVal>
            <c:numRef>
              <c:f>[1]Sheet1!$Y$3:$Y$483</c:f>
              <c:numCache>
                <c:formatCode>General</c:formatCode>
                <c:ptCount val="481"/>
                <c:pt idx="0">
                  <c:v>0.47886191629596364</c:v>
                </c:pt>
                <c:pt idx="1">
                  <c:v>0.35753547975787858</c:v>
                </c:pt>
                <c:pt idx="2">
                  <c:v>0.30715308072276998</c:v>
                </c:pt>
                <c:pt idx="3">
                  <c:v>0.44733178388780681</c:v>
                </c:pt>
                <c:pt idx="4">
                  <c:v>-2.8977705208777994E-2</c:v>
                </c:pt>
                <c:pt idx="5">
                  <c:v>0.39469495385889047</c:v>
                </c:pt>
                <c:pt idx="6">
                  <c:v>0.204815410317576</c:v>
                </c:pt>
                <c:pt idx="7">
                  <c:v>0.14026143380285311</c:v>
                </c:pt>
                <c:pt idx="8">
                  <c:v>-1.953168453125545E-2</c:v>
                </c:pt>
                <c:pt idx="9">
                  <c:v>0.21824462534753111</c:v>
                </c:pt>
                <c:pt idx="10">
                  <c:v>-0.24526583945746122</c:v>
                </c:pt>
                <c:pt idx="11">
                  <c:v>0.99999999999999978</c:v>
                </c:pt>
                <c:pt idx="12">
                  <c:v>-0.34811006848023768</c:v>
                </c:pt>
                <c:pt idx="13">
                  <c:v>5.4531414868180264E-2</c:v>
                </c:pt>
                <c:pt idx="14">
                  <c:v>-0.15136985024746041</c:v>
                </c:pt>
                <c:pt idx="15">
                  <c:v>-0.18639121569549319</c:v>
                </c:pt>
                <c:pt idx="16">
                  <c:v>0.7399286120149251</c:v>
                </c:pt>
                <c:pt idx="17">
                  <c:v>0.21467016498923294</c:v>
                </c:pt>
                <c:pt idx="18">
                  <c:v>-5.1805125037803143E-3</c:v>
                </c:pt>
                <c:pt idx="19">
                  <c:v>8.3019952679617801E-2</c:v>
                </c:pt>
                <c:pt idx="20">
                  <c:v>2.548830726267165E-2</c:v>
                </c:pt>
                <c:pt idx="21">
                  <c:v>0.11975822410451964</c:v>
                </c:pt>
                <c:pt idx="22">
                  <c:v>-2.0775488193557831E-2</c:v>
                </c:pt>
                <c:pt idx="23">
                  <c:v>0.12090412049992723</c:v>
                </c:pt>
                <c:pt idx="24">
                  <c:v>-5.0379756261457784E-2</c:v>
                </c:pt>
                <c:pt idx="25">
                  <c:v>-0.200303182981585</c:v>
                </c:pt>
                <c:pt idx="26">
                  <c:v>0.14508697769214446</c:v>
                </c:pt>
                <c:pt idx="27">
                  <c:v>-7.114529045108281E-2</c:v>
                </c:pt>
                <c:pt idx="28">
                  <c:v>1.5472686656207449E-2</c:v>
                </c:pt>
                <c:pt idx="29">
                  <c:v>-6.3708559391417355E-2</c:v>
                </c:pt>
                <c:pt idx="30">
                  <c:v>0.11238269966426383</c:v>
                </c:pt>
                <c:pt idx="31">
                  <c:v>5.305672930217456E-2</c:v>
                </c:pt>
                <c:pt idx="32">
                  <c:v>0.12726117252733118</c:v>
                </c:pt>
                <c:pt idx="33">
                  <c:v>0.25492520841794247</c:v>
                </c:pt>
                <c:pt idx="34">
                  <c:v>0.18708664335714439</c:v>
                </c:pt>
                <c:pt idx="35">
                  <c:v>1.2333735073725432E-2</c:v>
                </c:pt>
                <c:pt idx="36">
                  <c:v>0.16367588429324825</c:v>
                </c:pt>
                <c:pt idx="37">
                  <c:v>3.105031901865735E-2</c:v>
                </c:pt>
                <c:pt idx="38">
                  <c:v>-9.201847075279701E-2</c:v>
                </c:pt>
                <c:pt idx="39">
                  <c:v>0.14387555575769967</c:v>
                </c:pt>
                <c:pt idx="40">
                  <c:v>4.3351420794796668E-2</c:v>
                </c:pt>
                <c:pt idx="41">
                  <c:v>9.5825631715836468E-2</c:v>
                </c:pt>
                <c:pt idx="42">
                  <c:v>-0.12483014941385917</c:v>
                </c:pt>
                <c:pt idx="43">
                  <c:v>3.8578905933551705E-2</c:v>
                </c:pt>
                <c:pt idx="44">
                  <c:v>3.385826726096737E-2</c:v>
                </c:pt>
                <c:pt idx="45">
                  <c:v>5.6828473303632719E-3</c:v>
                </c:pt>
                <c:pt idx="46">
                  <c:v>2.3191662661933763E-2</c:v>
                </c:pt>
                <c:pt idx="47">
                  <c:v>7.9876673709276064E-2</c:v>
                </c:pt>
                <c:pt idx="48">
                  <c:v>0.15058058620310061</c:v>
                </c:pt>
                <c:pt idx="49">
                  <c:v>-3.422726077055066E-2</c:v>
                </c:pt>
                <c:pt idx="50">
                  <c:v>1.1441043121384482E-2</c:v>
                </c:pt>
                <c:pt idx="51">
                  <c:v>-0.15014216184855861</c:v>
                </c:pt>
                <c:pt idx="52">
                  <c:v>-3.7426497940623665E-2</c:v>
                </c:pt>
                <c:pt idx="53">
                  <c:v>0.33161408330999981</c:v>
                </c:pt>
                <c:pt idx="54">
                  <c:v>0.24949160514865379</c:v>
                </c:pt>
                <c:pt idx="55">
                  <c:v>5.3547734986926901E-2</c:v>
                </c:pt>
                <c:pt idx="56">
                  <c:v>0.15428198203334134</c:v>
                </c:pt>
                <c:pt idx="57">
                  <c:v>-7.7477780007399475E-3</c:v>
                </c:pt>
                <c:pt idx="58">
                  <c:v>3.6212172654444708E-2</c:v>
                </c:pt>
                <c:pt idx="59">
                  <c:v>-6.8556895072363136E-2</c:v>
                </c:pt>
                <c:pt idx="60">
                  <c:v>4.3648054024500883E-3</c:v>
                </c:pt>
                <c:pt idx="61">
                  <c:v>5.2076380168273595E-2</c:v>
                </c:pt>
                <c:pt idx="62">
                  <c:v>-0.13257984765973704</c:v>
                </c:pt>
                <c:pt idx="63">
                  <c:v>-6.8556895072363136E-2</c:v>
                </c:pt>
                <c:pt idx="64">
                  <c:v>1.0995384301463192E-2</c:v>
                </c:pt>
                <c:pt idx="65">
                  <c:v>-3.4605321095064891E-3</c:v>
                </c:pt>
                <c:pt idx="66">
                  <c:v>7.9876673709276064E-2</c:v>
                </c:pt>
                <c:pt idx="67">
                  <c:v>0.40560744962457324</c:v>
                </c:pt>
                <c:pt idx="68">
                  <c:v>4.7207556955907899E-2</c:v>
                </c:pt>
                <c:pt idx="69">
                  <c:v>-5.7666103909829201E-2</c:v>
                </c:pt>
                <c:pt idx="70">
                  <c:v>1.5922966097169238E-2</c:v>
                </c:pt>
                <c:pt idx="71">
                  <c:v>0.10568393731556154</c:v>
                </c:pt>
                <c:pt idx="72">
                  <c:v>6.7019178076801841E-2</c:v>
                </c:pt>
                <c:pt idx="73">
                  <c:v>0.37468754903832613</c:v>
                </c:pt>
                <c:pt idx="74">
                  <c:v>6.0980223551333521E-2</c:v>
                </c:pt>
                <c:pt idx="75">
                  <c:v>0.13667713987954408</c:v>
                </c:pt>
                <c:pt idx="76">
                  <c:v>7.0070439915412119E-2</c:v>
                </c:pt>
                <c:pt idx="77">
                  <c:v>2.6872146400301365E-2</c:v>
                </c:pt>
                <c:pt idx="78">
                  <c:v>2.6136156026866897E-3</c:v>
                </c:pt>
                <c:pt idx="79">
                  <c:v>0.11918640771920865</c:v>
                </c:pt>
                <c:pt idx="80">
                  <c:v>-9.7604328874410867E-2</c:v>
                </c:pt>
                <c:pt idx="81">
                  <c:v>0.442492798094342</c:v>
                </c:pt>
                <c:pt idx="82">
                  <c:v>3.0584087646018613E-2</c:v>
                </c:pt>
                <c:pt idx="83">
                  <c:v>-0.32139127831168901</c:v>
                </c:pt>
                <c:pt idx="84">
                  <c:v>-7.7477780007399475E-3</c:v>
                </c:pt>
                <c:pt idx="85">
                  <c:v>7.935499859321242E-2</c:v>
                </c:pt>
                <c:pt idx="86">
                  <c:v>-7.554696139253074E-2</c:v>
                </c:pt>
                <c:pt idx="87">
                  <c:v>0.21395878975744576</c:v>
                </c:pt>
                <c:pt idx="88">
                  <c:v>-8.6772153122691327E-4</c:v>
                </c:pt>
                <c:pt idx="89">
                  <c:v>-2.69416279590294E-2</c:v>
                </c:pt>
                <c:pt idx="90">
                  <c:v>0.19791074211826729</c:v>
                </c:pt>
                <c:pt idx="91">
                  <c:v>-7.0776462843434695E-2</c:v>
                </c:pt>
                <c:pt idx="92">
                  <c:v>-0.16849748352303265</c:v>
                </c:pt>
                <c:pt idx="93">
                  <c:v>0.19111413264018787</c:v>
                </c:pt>
                <c:pt idx="94">
                  <c:v>3.0584087646018613E-2</c:v>
                </c:pt>
                <c:pt idx="95">
                  <c:v>4.8662481204082314E-2</c:v>
                </c:pt>
                <c:pt idx="96">
                  <c:v>1.5922966097169238E-2</c:v>
                </c:pt>
                <c:pt idx="97">
                  <c:v>5.7495893831919269E-2</c:v>
                </c:pt>
                <c:pt idx="98">
                  <c:v>2.9653123769906618E-2</c:v>
                </c:pt>
                <c:pt idx="99">
                  <c:v>-3.7027879755774942E-2</c:v>
                </c:pt>
                <c:pt idx="100">
                  <c:v>-6.7442842776380643E-2</c:v>
                </c:pt>
                <c:pt idx="101">
                  <c:v>2.5949097207122653E-2</c:v>
                </c:pt>
                <c:pt idx="102">
                  <c:v>-2.5305865264770258E-2</c:v>
                </c:pt>
                <c:pt idx="103">
                  <c:v>-0.20167017964658149</c:v>
                </c:pt>
                <c:pt idx="104">
                  <c:v>-0.63838940766533592</c:v>
                </c:pt>
                <c:pt idx="105">
                  <c:v>8.7246696328677029E-2</c:v>
                </c:pt>
                <c:pt idx="106">
                  <c:v>9.799710864927054E-2</c:v>
                </c:pt>
                <c:pt idx="107">
                  <c:v>9.2051478387727662E-2</c:v>
                </c:pt>
                <c:pt idx="108">
                  <c:v>8.3546051450074932E-2</c:v>
                </c:pt>
                <c:pt idx="109">
                  <c:v>-9.7257309693419905E-2</c:v>
                </c:pt>
                <c:pt idx="110">
                  <c:v>-7.9181246047624804E-2</c:v>
                </c:pt>
                <c:pt idx="111">
                  <c:v>-0.11892575282577665</c:v>
                </c:pt>
                <c:pt idx="112">
                  <c:v>-0.12548126570059401</c:v>
                </c:pt>
                <c:pt idx="113">
                  <c:v>-8.9551882886454118E-2</c:v>
                </c:pt>
                <c:pt idx="114">
                  <c:v>-4.7274867384179471E-2</c:v>
                </c:pt>
                <c:pt idx="115">
                  <c:v>5.7000406633959479E-2</c:v>
                </c:pt>
                <c:pt idx="116">
                  <c:v>-5.842602445700535E-2</c:v>
                </c:pt>
                <c:pt idx="117">
                  <c:v>-8.0987046910887206E-2</c:v>
                </c:pt>
                <c:pt idx="118">
                  <c:v>1.5922966097169238E-2</c:v>
                </c:pt>
                <c:pt idx="119">
                  <c:v>-5.6094453602803847E-3</c:v>
                </c:pt>
                <c:pt idx="120">
                  <c:v>0.18508681872492605</c:v>
                </c:pt>
                <c:pt idx="121">
                  <c:v>-0.10551018476997392</c:v>
                </c:pt>
                <c:pt idx="122">
                  <c:v>-0.12024479554636527</c:v>
                </c:pt>
                <c:pt idx="123">
                  <c:v>-0.19755621315353653</c:v>
                </c:pt>
                <c:pt idx="124">
                  <c:v>0.10182351650232341</c:v>
                </c:pt>
                <c:pt idx="125">
                  <c:v>6.563769502388273E-3</c:v>
                </c:pt>
                <c:pt idx="126">
                  <c:v>6.2482107982653363E-2</c:v>
                </c:pt>
                <c:pt idx="127">
                  <c:v>1.0995384301463192E-2</c:v>
                </c:pt>
                <c:pt idx="128">
                  <c:v>-2.5305865264770258E-2</c:v>
                </c:pt>
                <c:pt idx="129">
                  <c:v>-1.1570443597278159E-2</c:v>
                </c:pt>
                <c:pt idx="130">
                  <c:v>0.1180450286603995</c:v>
                </c:pt>
                <c:pt idx="131">
                  <c:v>-3.342375548694973E-2</c:v>
                </c:pt>
                <c:pt idx="132">
                  <c:v>-0.21431389742439963</c:v>
                </c:pt>
                <c:pt idx="133">
                  <c:v>-7.7367905284156505E-2</c:v>
                </c:pt>
                <c:pt idx="134">
                  <c:v>6.6006836168757702E-2</c:v>
                </c:pt>
                <c:pt idx="135">
                  <c:v>-7.8094150406410684E-2</c:v>
                </c:pt>
                <c:pt idx="136">
                  <c:v>6.4996848546345243E-2</c:v>
                </c:pt>
                <c:pt idx="137">
                  <c:v>-2.4485667699166973E-2</c:v>
                </c:pt>
                <c:pt idx="138">
                  <c:v>-6.4083435963596003E-2</c:v>
                </c:pt>
                <c:pt idx="139">
                  <c:v>-4.4539760392410976E-2</c:v>
                </c:pt>
                <c:pt idx="140">
                  <c:v>0.14206473528057095</c:v>
                </c:pt>
                <c:pt idx="141">
                  <c:v>-6.0379549973171758E-3</c:v>
                </c:pt>
                <c:pt idx="142">
                  <c:v>-0.14238946611883607</c:v>
                </c:pt>
                <c:pt idx="143">
                  <c:v>3.0118356253500032E-2</c:v>
                </c:pt>
                <c:pt idx="144">
                  <c:v>-0.19117145572855848</c:v>
                </c:pt>
                <c:pt idx="145">
                  <c:v>-0.17609125905568124</c:v>
                </c:pt>
                <c:pt idx="146">
                  <c:v>-0.21005084987513722</c:v>
                </c:pt>
                <c:pt idx="147">
                  <c:v>-9.8297536494697635E-2</c:v>
                </c:pt>
                <c:pt idx="148">
                  <c:v>-1.0723865391773066E-2</c:v>
                </c:pt>
                <c:pt idx="149">
                  <c:v>4.8662481204082314E-2</c:v>
                </c:pt>
                <c:pt idx="150">
                  <c:v>1.7728766960431602E-2</c:v>
                </c:pt>
                <c:pt idx="151">
                  <c:v>-2.0775488193557831E-2</c:v>
                </c:pt>
                <c:pt idx="152">
                  <c:v>-8.2066934285112997E-2</c:v>
                </c:pt>
                <c:pt idx="153">
                  <c:v>7.4464821678643829E-3</c:v>
                </c:pt>
                <c:pt idx="154">
                  <c:v>-4.9605612594973147E-2</c:v>
                </c:pt>
                <c:pt idx="155">
                  <c:v>-7.0407321740119655E-2</c:v>
                </c:pt>
                <c:pt idx="156">
                  <c:v>1.7406615763012698E-3</c:v>
                </c:pt>
                <c:pt idx="157">
                  <c:v>5.3547734986926901E-2</c:v>
                </c:pt>
                <c:pt idx="158">
                  <c:v>-1.8700498666243365E-2</c:v>
                </c:pt>
                <c:pt idx="159">
                  <c:v>0.1555228242543186</c:v>
                </c:pt>
                <c:pt idx="160">
                  <c:v>-0.1479853206838051</c:v>
                </c:pt>
                <c:pt idx="161">
                  <c:v>-8.6772153122691327E-4</c:v>
                </c:pt>
                <c:pt idx="162">
                  <c:v>-0.11594317693905512</c:v>
                </c:pt>
                <c:pt idx="163">
                  <c:v>0.29843201494407257</c:v>
                </c:pt>
                <c:pt idx="164">
                  <c:v>-0.46790394652280021</c:v>
                </c:pt>
                <c:pt idx="165">
                  <c:v>6.2482107982653363E-2</c:v>
                </c:pt>
                <c:pt idx="166">
                  <c:v>0.14266750356873154</c:v>
                </c:pt>
                <c:pt idx="167">
                  <c:v>-0.19340290306241747</c:v>
                </c:pt>
                <c:pt idx="168">
                  <c:v>0.33535802444387447</c:v>
                </c:pt>
                <c:pt idx="169">
                  <c:v>0.17457388223217685</c:v>
                </c:pt>
                <c:pt idx="170">
                  <c:v>-1.0299956639811961E-2</c:v>
                </c:pt>
                <c:pt idx="171">
                  <c:v>0.17979854051435973</c:v>
                </c:pt>
                <c:pt idx="172">
                  <c:v>-2.5715383901340642E-2</c:v>
                </c:pt>
                <c:pt idx="173">
                  <c:v>-8.3144143143052268E-2</c:v>
                </c:pt>
                <c:pt idx="174">
                  <c:v>8.2494490447453356E-2</c:v>
                </c:pt>
                <c:pt idx="175">
                  <c:v>-6.9298012115529259E-2</c:v>
                </c:pt>
                <c:pt idx="176">
                  <c:v>4.5757490560675115E-2</c:v>
                </c:pt>
                <c:pt idx="177">
                  <c:v>0.1668528880872148</c:v>
                </c:pt>
                <c:pt idx="178">
                  <c:v>-0.37639444203726619</c:v>
                </c:pt>
                <c:pt idx="179">
                  <c:v>-5.8046230395281735E-2</c:v>
                </c:pt>
                <c:pt idx="180">
                  <c:v>-1.7005566204002929</c:v>
                </c:pt>
                <c:pt idx="181">
                  <c:v>2.227639471115225E-2</c:v>
                </c:pt>
                <c:pt idx="182">
                  <c:v>-5.8046230395281735E-2</c:v>
                </c:pt>
                <c:pt idx="183">
                  <c:v>0.11182050608167507</c:v>
                </c:pt>
                <c:pt idx="184">
                  <c:v>-0.13798673272353162</c:v>
                </c:pt>
                <c:pt idx="185">
                  <c:v>7.9876673709276064E-2</c:v>
                </c:pt>
                <c:pt idx="186">
                  <c:v>-0.28284860283464475</c:v>
                </c:pt>
                <c:pt idx="187">
                  <c:v>0.74957999769110595</c:v>
                </c:pt>
                <c:pt idx="188">
                  <c:v>-0.21590181320403154</c:v>
                </c:pt>
                <c:pt idx="189">
                  <c:v>-0.23350376034113438</c:v>
                </c:pt>
                <c:pt idx="190">
                  <c:v>-0.28194193344082474</c:v>
                </c:pt>
                <c:pt idx="191">
                  <c:v>-0.54505958469400284</c:v>
                </c:pt>
                <c:pt idx="192">
                  <c:v>-0.1467480136306398</c:v>
                </c:pt>
                <c:pt idx="193">
                  <c:v>2.090709936167361E-2</c:v>
                </c:pt>
                <c:pt idx="194">
                  <c:v>-0.10482840365365535</c:v>
                </c:pt>
                <c:pt idx="195">
                  <c:v>-0.34654855854847394</c:v>
                </c:pt>
                <c:pt idx="196">
                  <c:v>-6.107532362979181E-2</c:v>
                </c:pt>
                <c:pt idx="197">
                  <c:v>8.5656842880559247E-2</c:v>
                </c:pt>
                <c:pt idx="198">
                  <c:v>-3.8222638368718455E-2</c:v>
                </c:pt>
                <c:pt idx="199">
                  <c:v>6.563769502388273E-3</c:v>
                </c:pt>
                <c:pt idx="200">
                  <c:v>-0.14395111642396349</c:v>
                </c:pt>
                <c:pt idx="201">
                  <c:v>0.18909571933129957</c:v>
                </c:pt>
                <c:pt idx="202">
                  <c:v>0.10347378251044466</c:v>
                </c:pt>
                <c:pt idx="203">
                  <c:v>-3.941411917613713E-2</c:v>
                </c:pt>
                <c:pt idx="204">
                  <c:v>-1.9946681678842303E-2</c:v>
                </c:pt>
                <c:pt idx="205">
                  <c:v>0.15119529894819625</c:v>
                </c:pt>
                <c:pt idx="206">
                  <c:v>2.0451625295904902E-2</c:v>
                </c:pt>
                <c:pt idx="207">
                  <c:v>3.9053804266168564E-2</c:v>
                </c:pt>
                <c:pt idx="208">
                  <c:v>-8.1707270097349224E-2</c:v>
                </c:pt>
                <c:pt idx="209">
                  <c:v>-4.6885190837710131E-2</c:v>
                </c:pt>
                <c:pt idx="210">
                  <c:v>1.5922966097169238E-2</c:v>
                </c:pt>
                <c:pt idx="211">
                  <c:v>7.5720713938118356E-2</c:v>
                </c:pt>
                <c:pt idx="212">
                  <c:v>3.105031901865735E-2</c:v>
                </c:pt>
                <c:pt idx="213">
                  <c:v>-3.5829825252828171E-2</c:v>
                </c:pt>
                <c:pt idx="214">
                  <c:v>-0.16820274684263092</c:v>
                </c:pt>
                <c:pt idx="215">
                  <c:v>-0.24625231229932196</c:v>
                </c:pt>
                <c:pt idx="216">
                  <c:v>-5.6142262059052324E-2</c:v>
                </c:pt>
                <c:pt idx="217">
                  <c:v>7.1092309756047342E-2</c:v>
                </c:pt>
                <c:pt idx="218">
                  <c:v>6.7526235322846781E-2</c:v>
                </c:pt>
                <c:pt idx="219">
                  <c:v>0.30715308072276998</c:v>
                </c:pt>
                <c:pt idx="220">
                  <c:v>0.21112488422458325</c:v>
                </c:pt>
                <c:pt idx="221">
                  <c:v>1.7406615763012698E-3</c:v>
                </c:pt>
                <c:pt idx="222">
                  <c:v>0.28819277095880896</c:v>
                </c:pt>
                <c:pt idx="223">
                  <c:v>3.105031901865735E-2</c:v>
                </c:pt>
                <c:pt idx="224">
                  <c:v>-2.7349607774756503E-2</c:v>
                </c:pt>
                <c:pt idx="225">
                  <c:v>-0.25887662937213129</c:v>
                </c:pt>
                <c:pt idx="226">
                  <c:v>-1.9116290447072776E-2</c:v>
                </c:pt>
                <c:pt idx="227">
                  <c:v>-0.238798562713917</c:v>
                </c:pt>
                <c:pt idx="228">
                  <c:v>-0.43727479741012359</c:v>
                </c:pt>
                <c:pt idx="229">
                  <c:v>-0.12775251583297328</c:v>
                </c:pt>
                <c:pt idx="230">
                  <c:v>-3.342375548694973E-2</c:v>
                </c:pt>
                <c:pt idx="231">
                  <c:v>-1.4940349792936522E-2</c:v>
                </c:pt>
                <c:pt idx="232">
                  <c:v>1.4573525916998337E-2</c:v>
                </c:pt>
                <c:pt idx="233">
                  <c:v>2.227639471115225E-2</c:v>
                </c:pt>
                <c:pt idx="234">
                  <c:v>-0.12385164096708581</c:v>
                </c:pt>
                <c:pt idx="235">
                  <c:v>-5.3078443483419682E-2</c:v>
                </c:pt>
                <c:pt idx="236">
                  <c:v>4.3831569524636675E-2</c:v>
                </c:pt>
                <c:pt idx="237">
                  <c:v>7.5204004202087837E-2</c:v>
                </c:pt>
                <c:pt idx="238">
                  <c:v>6.1230850587887936E-3</c:v>
                </c:pt>
                <c:pt idx="239">
                  <c:v>4.0958607678906384E-2</c:v>
                </c:pt>
                <c:pt idx="240">
                  <c:v>-8.1741840064263535E-3</c:v>
                </c:pt>
                <c:pt idx="241">
                  <c:v>0.24184537803261005</c:v>
                </c:pt>
                <c:pt idx="242">
                  <c:v>8.5128182459949617E-2</c:v>
                </c:pt>
                <c:pt idx="243">
                  <c:v>-0.12090281761452717</c:v>
                </c:pt>
                <c:pt idx="244">
                  <c:v>-6.333335895174956E-2</c:v>
                </c:pt>
                <c:pt idx="245">
                  <c:v>-1.8700498666243365E-2</c:v>
                </c:pt>
                <c:pt idx="246">
                  <c:v>8.5128182459949617E-2</c:v>
                </c:pt>
                <c:pt idx="247">
                  <c:v>-0.11025291735340299</c:v>
                </c:pt>
                <c:pt idx="248">
                  <c:v>1.2333735073725432E-2</c:v>
                </c:pt>
                <c:pt idx="249">
                  <c:v>-0.31597034545691771</c:v>
                </c:pt>
                <c:pt idx="250">
                  <c:v>0.11463877996848798</c:v>
                </c:pt>
                <c:pt idx="251">
                  <c:v>-9.4508957986939347E-3</c:v>
                </c:pt>
                <c:pt idx="252">
                  <c:v>9.3126465277929546E-2</c:v>
                </c:pt>
                <c:pt idx="253">
                  <c:v>-1.8284308426530838E-2</c:v>
                </c:pt>
                <c:pt idx="254">
                  <c:v>-0.11727129565576426</c:v>
                </c:pt>
                <c:pt idx="255">
                  <c:v>-0.27114431794907828</c:v>
                </c:pt>
                <c:pt idx="256">
                  <c:v>9.9632871343529675E-2</c:v>
                </c:pt>
                <c:pt idx="257">
                  <c:v>7.6755981369723503E-2</c:v>
                </c:pt>
                <c:pt idx="258">
                  <c:v>1.9996628416253673E-2</c:v>
                </c:pt>
                <c:pt idx="259">
                  <c:v>-1.5632911883726255</c:v>
                </c:pt>
                <c:pt idx="260">
                  <c:v>-9.6562438374135542E-2</c:v>
                </c:pt>
                <c:pt idx="261">
                  <c:v>5.7000406633959479E-2</c:v>
                </c:pt>
                <c:pt idx="262">
                  <c:v>5.4039296422431403E-2</c:v>
                </c:pt>
                <c:pt idx="263">
                  <c:v>1.1441043121384482E-2</c:v>
                </c:pt>
                <c:pt idx="264">
                  <c:v>-1.7450729510536125E-2</c:v>
                </c:pt>
                <c:pt idx="265">
                  <c:v>1.9088062223156451E-2</c:v>
                </c:pt>
                <c:pt idx="266">
                  <c:v>-0.10720996964786836</c:v>
                </c:pt>
                <c:pt idx="267">
                  <c:v>6.5501548756432285E-2</c:v>
                </c:pt>
                <c:pt idx="268">
                  <c:v>0.62893213772826373</c:v>
                </c:pt>
                <c:pt idx="269">
                  <c:v>-7.1882007306125345E-2</c:v>
                </c:pt>
                <c:pt idx="270">
                  <c:v>0.11294562194904301</c:v>
                </c:pt>
                <c:pt idx="271">
                  <c:v>-3.4605321095064891E-3</c:v>
                </c:pt>
                <c:pt idx="272">
                  <c:v>0.12959609472097292</c:v>
                </c:pt>
                <c:pt idx="273">
                  <c:v>-9.6562438374135542E-2</c:v>
                </c:pt>
                <c:pt idx="274">
                  <c:v>-8.5647288296856541E-2</c:v>
                </c:pt>
                <c:pt idx="275">
                  <c:v>0.3788237182249648</c:v>
                </c:pt>
                <c:pt idx="276">
                  <c:v>0.35852588949590042</c:v>
                </c:pt>
                <c:pt idx="277">
                  <c:v>-0.25791845031405836</c:v>
                </c:pt>
                <c:pt idx="278">
                  <c:v>-4.1787318971751766E-2</c:v>
                </c:pt>
                <c:pt idx="279">
                  <c:v>0.26760624017703144</c:v>
                </c:pt>
                <c:pt idx="280">
                  <c:v>-0.30835094858672568</c:v>
                </c:pt>
                <c:pt idx="281">
                  <c:v>3.385826726096737E-2</c:v>
                </c:pt>
                <c:pt idx="282">
                  <c:v>4.1436116778032529E-2</c:v>
                </c:pt>
                <c:pt idx="283">
                  <c:v>-1.3706425999569052</c:v>
                </c:pt>
                <c:pt idx="284">
                  <c:v>0.4145392704914993</c:v>
                </c:pt>
                <c:pt idx="285">
                  <c:v>5.8985756294430265E-2</c:v>
                </c:pt>
                <c:pt idx="286">
                  <c:v>0.20065945054641826</c:v>
                </c:pt>
                <c:pt idx="287">
                  <c:v>0.80134291304557725</c:v>
                </c:pt>
                <c:pt idx="288">
                  <c:v>0.31247103878536564</c:v>
                </c:pt>
                <c:pt idx="289">
                  <c:v>0.45593195564972439</c:v>
                </c:pt>
                <c:pt idx="290">
                  <c:v>-0.53147891704225503</c:v>
                </c:pt>
                <c:pt idx="291">
                  <c:v>7.6238039171299732E-2</c:v>
                </c:pt>
                <c:pt idx="292">
                  <c:v>-0.33162971762993226</c:v>
                </c:pt>
                <c:pt idx="293">
                  <c:v>0.16749108729376364</c:v>
                </c:pt>
                <c:pt idx="294">
                  <c:v>-0.53211711624880398</c:v>
                </c:pt>
                <c:pt idx="295">
                  <c:v>0.10182351650232341</c:v>
                </c:pt>
                <c:pt idx="296">
                  <c:v>1.7212463990471709</c:v>
                </c:pt>
                <c:pt idx="297">
                  <c:v>0.16813022571949829</c:v>
                </c:pt>
                <c:pt idx="298">
                  <c:v>0.12436006299583161</c:v>
                </c:pt>
                <c:pt idx="299">
                  <c:v>-0.10002573010786255</c:v>
                </c:pt>
                <c:pt idx="300">
                  <c:v>-7.5911761482777521E-2</c:v>
                </c:pt>
                <c:pt idx="301">
                  <c:v>-0.65762943138895191</c:v>
                </c:pt>
                <c:pt idx="302">
                  <c:v>0.20620961530918128</c:v>
                </c:pt>
                <c:pt idx="303">
                  <c:v>2.8260409112221708E-2</c:v>
                </c:pt>
                <c:pt idx="304">
                  <c:v>7.7274542006740027E-2</c:v>
                </c:pt>
                <c:pt idx="305">
                  <c:v>0.21324857785443879</c:v>
                </c:pt>
                <c:pt idx="306">
                  <c:v>0.31515463835558749</c:v>
                </c:pt>
                <c:pt idx="307">
                  <c:v>-0.20221577580113148</c:v>
                </c:pt>
                <c:pt idx="308">
                  <c:v>4.479346245805825E-2</c:v>
                </c:pt>
                <c:pt idx="309">
                  <c:v>-0.39950066131461048</c:v>
                </c:pt>
                <c:pt idx="310">
                  <c:v>-0.37675939540487979</c:v>
                </c:pt>
                <c:pt idx="311">
                  <c:v>6.2482107982653363E-2</c:v>
                </c:pt>
                <c:pt idx="312">
                  <c:v>-0.12352498094273197</c:v>
                </c:pt>
                <c:pt idx="313">
                  <c:v>-0.16046853111903747</c:v>
                </c:pt>
                <c:pt idx="314">
                  <c:v>3.8578905933551705E-2</c:v>
                </c:pt>
                <c:pt idx="315">
                  <c:v>-0.41262852054437515</c:v>
                </c:pt>
                <c:pt idx="316">
                  <c:v>-8.0265627339844756E-2</c:v>
                </c:pt>
                <c:pt idx="317">
                  <c:v>-0.18920948958230607</c:v>
                </c:pt>
                <c:pt idx="318">
                  <c:v>0.15926676538819329</c:v>
                </c:pt>
                <c:pt idx="319">
                  <c:v>-2.1189299069938092E-2</c:v>
                </c:pt>
                <c:pt idx="320">
                  <c:v>-0.200303182981585</c:v>
                </c:pt>
                <c:pt idx="321">
                  <c:v>-1.8700498666243365E-2</c:v>
                </c:pt>
                <c:pt idx="322">
                  <c:v>-0.59714648783369539</c:v>
                </c:pt>
                <c:pt idx="323">
                  <c:v>0.10568393731556154</c:v>
                </c:pt>
                <c:pt idx="324">
                  <c:v>-6.107532362979181E-2</c:v>
                </c:pt>
                <c:pt idx="325">
                  <c:v>-0.31492005599241979</c:v>
                </c:pt>
                <c:pt idx="326">
                  <c:v>-0.15775888604686375</c:v>
                </c:pt>
                <c:pt idx="327">
                  <c:v>-2.8571252692537633E-2</c:v>
                </c:pt>
                <c:pt idx="328">
                  <c:v>-0.10551018476997392</c:v>
                </c:pt>
                <c:pt idx="329">
                  <c:v>0.17652577082969889</c:v>
                </c:pt>
                <c:pt idx="330">
                  <c:v>8.7246696328677029E-2</c:v>
                </c:pt>
                <c:pt idx="331">
                  <c:v>3.0584087646018613E-2</c:v>
                </c:pt>
                <c:pt idx="332">
                  <c:v>-0.36828688490213091</c:v>
                </c:pt>
                <c:pt idx="333">
                  <c:v>0.16430942850757438</c:v>
                </c:pt>
                <c:pt idx="334">
                  <c:v>-0.31449922797315155</c:v>
                </c:pt>
                <c:pt idx="335">
                  <c:v>1.9999999999999996</c:v>
                </c:pt>
                <c:pt idx="336">
                  <c:v>-0.30492116190089164</c:v>
                </c:pt>
                <c:pt idx="337">
                  <c:v>0.12784372725170715</c:v>
                </c:pt>
                <c:pt idx="338">
                  <c:v>1.8181392829336417E-2</c:v>
                </c:pt>
                <c:pt idx="339">
                  <c:v>-0.19200959265367012</c:v>
                </c:pt>
                <c:pt idx="340">
                  <c:v>-2.5305865264770258E-2</c:v>
                </c:pt>
                <c:pt idx="341">
                  <c:v>7.2629636960976476E-2</c:v>
                </c:pt>
                <c:pt idx="342">
                  <c:v>7.6755981369723503E-2</c:v>
                </c:pt>
                <c:pt idx="343">
                  <c:v>-0.25959387888594865</c:v>
                </c:pt>
                <c:pt idx="344">
                  <c:v>-3.1408464251624114E-2</c:v>
                </c:pt>
                <c:pt idx="345">
                  <c:v>0.11069829749368969</c:v>
                </c:pt>
                <c:pt idx="346">
                  <c:v>-6.9668096911595645E-2</c:v>
                </c:pt>
                <c:pt idx="347">
                  <c:v>0.11861534322942716</c:v>
                </c:pt>
                <c:pt idx="348">
                  <c:v>4.479346245805825E-2</c:v>
                </c:pt>
                <c:pt idx="349">
                  <c:v>-9.2720644684099157E-2</c:v>
                </c:pt>
                <c:pt idx="350">
                  <c:v>3.4883278458213473E-3</c:v>
                </c:pt>
                <c:pt idx="351">
                  <c:v>-7.8456818053292549E-2</c:v>
                </c:pt>
                <c:pt idx="352">
                  <c:v>-0.35333909531130459</c:v>
                </c:pt>
                <c:pt idx="353">
                  <c:v>-0.32939787936104264</c:v>
                </c:pt>
                <c:pt idx="354">
                  <c:v>-1.7867718963505683E-2</c:v>
                </c:pt>
                <c:pt idx="355">
                  <c:v>0.10734896612269965</c:v>
                </c:pt>
                <c:pt idx="356">
                  <c:v>-0.56419246062619788</c:v>
                </c:pt>
                <c:pt idx="357">
                  <c:v>-2.9789470831855614E-2</c:v>
                </c:pt>
                <c:pt idx="358">
                  <c:v>0.12090412049992723</c:v>
                </c:pt>
                <c:pt idx="359">
                  <c:v>-0.24723654950676402</c:v>
                </c:pt>
                <c:pt idx="360">
                  <c:v>-0.20248831706009354</c:v>
                </c:pt>
                <c:pt idx="361">
                  <c:v>0.30102999566398114</c:v>
                </c:pt>
                <c:pt idx="362">
                  <c:v>-0.15533603746506178</c:v>
                </c:pt>
                <c:pt idx="363">
                  <c:v>1.2596373105057561</c:v>
                </c:pt>
                <c:pt idx="364">
                  <c:v>-2.8164419424469872E-2</c:v>
                </c:pt>
                <c:pt idx="365">
                  <c:v>-9.0257420869102063E-3</c:v>
                </c:pt>
                <c:pt idx="366">
                  <c:v>8.4600164787730178E-2</c:v>
                </c:pt>
                <c:pt idx="367">
                  <c:v>0.20134935455473105</c:v>
                </c:pt>
                <c:pt idx="368">
                  <c:v>8.6945871262889137E-4</c:v>
                </c:pt>
                <c:pt idx="369">
                  <c:v>5.6011124926228104E-2</c:v>
                </c:pt>
                <c:pt idx="370">
                  <c:v>6.7526235322846781E-2</c:v>
                </c:pt>
                <c:pt idx="371">
                  <c:v>-0.13129779659762295</c:v>
                </c:pt>
                <c:pt idx="372">
                  <c:v>0.21609642072726507</c:v>
                </c:pt>
                <c:pt idx="373">
                  <c:v>-0.23929947912689251</c:v>
                </c:pt>
                <c:pt idx="374">
                  <c:v>0.18842499412940664</c:v>
                </c:pt>
                <c:pt idx="375">
                  <c:v>0.41341269532824498</c:v>
                </c:pt>
                <c:pt idx="376">
                  <c:v>-0.15320490008428433</c:v>
                </c:pt>
                <c:pt idx="377">
                  <c:v>1.1441043121384482E-2</c:v>
                </c:pt>
                <c:pt idx="378">
                  <c:v>-7.7004326793350258E-2</c:v>
                </c:pt>
                <c:pt idx="379">
                  <c:v>-5.6523724079100363E-2</c:v>
                </c:pt>
                <c:pt idx="380">
                  <c:v>0.25884840114821489</c:v>
                </c:pt>
                <c:pt idx="381">
                  <c:v>0.10072681268239617</c:v>
                </c:pt>
                <c:pt idx="382">
                  <c:v>1.2596373105057561</c:v>
                </c:pt>
                <c:pt idx="383">
                  <c:v>-0.30535136944662372</c:v>
                </c:pt>
                <c:pt idx="384">
                  <c:v>-0.16967443405880692</c:v>
                </c:pt>
                <c:pt idx="385">
                  <c:v>0.1904402853647322</c:v>
                </c:pt>
                <c:pt idx="386">
                  <c:v>1.1249387366082999</c:v>
                </c:pt>
                <c:pt idx="387">
                  <c:v>-0.29136885045158256</c:v>
                </c:pt>
                <c:pt idx="388">
                  <c:v>0.2168113089247424</c:v>
                </c:pt>
                <c:pt idx="389">
                  <c:v>6.4996848546345243E-2</c:v>
                </c:pt>
                <c:pt idx="390">
                  <c:v>0.60032627851896181</c:v>
                </c:pt>
                <c:pt idx="391">
                  <c:v>2.3191662661933763E-2</c:v>
                </c:pt>
                <c:pt idx="392">
                  <c:v>0.10292299679057967</c:v>
                </c:pt>
                <c:pt idx="393">
                  <c:v>0.36151074304536263</c:v>
                </c:pt>
                <c:pt idx="394">
                  <c:v>-0.44247976906444852</c:v>
                </c:pt>
                <c:pt idx="395">
                  <c:v>7.1604147743286176E-2</c:v>
                </c:pt>
                <c:pt idx="396">
                  <c:v>0.53313237964589055</c:v>
                </c:pt>
                <c:pt idx="397">
                  <c:v>0.23358715288760049</c:v>
                </c:pt>
                <c:pt idx="398">
                  <c:v>0.78515615195230204</c:v>
                </c:pt>
                <c:pt idx="399">
                  <c:v>7.7793722560983616E-2</c:v>
                </c:pt>
                <c:pt idx="400">
                  <c:v>0.13906337929990631</c:v>
                </c:pt>
                <c:pt idx="401">
                  <c:v>-0.37199091146491492</c:v>
                </c:pt>
                <c:pt idx="402">
                  <c:v>-0.12613140726198432</c:v>
                </c:pt>
                <c:pt idx="403">
                  <c:v>-0.25333800532610634</c:v>
                </c:pt>
                <c:pt idx="404">
                  <c:v>0.14935376481693347</c:v>
                </c:pt>
                <c:pt idx="405">
                  <c:v>1.2924298239020635</c:v>
                </c:pt>
                <c:pt idx="406">
                  <c:v>8.1969663215119878E-2</c:v>
                </c:pt>
                <c:pt idx="407">
                  <c:v>-0.3100557377508914</c:v>
                </c:pt>
                <c:pt idx="408">
                  <c:v>-0.53744128340794761</c:v>
                </c:pt>
                <c:pt idx="409">
                  <c:v>6.4996848546345243E-2</c:v>
                </c:pt>
                <c:pt idx="410">
                  <c:v>-0.1586639808139893</c:v>
                </c:pt>
                <c:pt idx="411">
                  <c:v>-0.15442397311464695</c:v>
                </c:pt>
                <c:pt idx="412">
                  <c:v>5.2430554123718831E-3</c:v>
                </c:pt>
                <c:pt idx="413">
                  <c:v>-0.22375545365724114</c:v>
                </c:pt>
                <c:pt idx="414">
                  <c:v>0.22040350874217543</c:v>
                </c:pt>
                <c:pt idx="415">
                  <c:v>3.4798298974087927E-2</c:v>
                </c:pt>
                <c:pt idx="416">
                  <c:v>-0.12968989219930102</c:v>
                </c:pt>
                <c:pt idx="417">
                  <c:v>0.10513034325474743</c:v>
                </c:pt>
                <c:pt idx="418">
                  <c:v>-9.586645347854264E-2</c:v>
                </c:pt>
                <c:pt idx="419">
                  <c:v>0.28819277095880896</c:v>
                </c:pt>
                <c:pt idx="420">
                  <c:v>-0.67311310423823356</c:v>
                </c:pt>
                <c:pt idx="421">
                  <c:v>-7.3718350346122688E-2</c:v>
                </c:pt>
                <c:pt idx="422">
                  <c:v>0.30016227413275426</c:v>
                </c:pt>
                <c:pt idx="423">
                  <c:v>-2</c:v>
                </c:pt>
                <c:pt idx="424">
                  <c:v>0.25963731050575611</c:v>
                </c:pt>
                <c:pt idx="425">
                  <c:v>-8.3860800866572993E-2</c:v>
                </c:pt>
                <c:pt idx="426">
                  <c:v>-2</c:v>
                </c:pt>
                <c:pt idx="427">
                  <c:v>1.8860566476931631</c:v>
                </c:pt>
                <c:pt idx="428">
                  <c:v>0.24412514432750862</c:v>
                </c:pt>
                <c:pt idx="429">
                  <c:v>-0.19061179781360491</c:v>
                </c:pt>
                <c:pt idx="430">
                  <c:v>-7.0776462843434695E-2</c:v>
                </c:pt>
                <c:pt idx="431">
                  <c:v>-4.3362278021129491E-2</c:v>
                </c:pt>
                <c:pt idx="432">
                  <c:v>-0.29644579420639627</c:v>
                </c:pt>
                <c:pt idx="433">
                  <c:v>-3.2618760850719922E-2</c:v>
                </c:pt>
                <c:pt idx="434">
                  <c:v>3.7630664329978893E-2</c:v>
                </c:pt>
                <c:pt idx="435">
                  <c:v>0.16813022571949829</c:v>
                </c:pt>
                <c:pt idx="436">
                  <c:v>1.585026652029182</c:v>
                </c:pt>
                <c:pt idx="437">
                  <c:v>-0.10957854690438665</c:v>
                </c:pt>
                <c:pt idx="438">
                  <c:v>3.8578905933551705E-2</c:v>
                </c:pt>
                <c:pt idx="439">
                  <c:v>0.46980030179691773</c:v>
                </c:pt>
                <c:pt idx="440">
                  <c:v>2.090709936167361E-2</c:v>
                </c:pt>
                <c:pt idx="441">
                  <c:v>3.4798298974087927E-2</c:v>
                </c:pt>
                <c:pt idx="442">
                  <c:v>-0.77041013151390625</c:v>
                </c:pt>
                <c:pt idx="443">
                  <c:v>-2.2840610876527823E-2</c:v>
                </c:pt>
                <c:pt idx="444">
                  <c:v>-6.2957834084510209E-2</c:v>
                </c:pt>
                <c:pt idx="445">
                  <c:v>1.1307682802690238</c:v>
                </c:pt>
                <c:pt idx="446">
                  <c:v>-1.4940349792936522E-2</c:v>
                </c:pt>
                <c:pt idx="447">
                  <c:v>-0.36642295722597273</c:v>
                </c:pt>
                <c:pt idx="448">
                  <c:v>3.105031901865735E-2</c:v>
                </c:pt>
                <c:pt idx="449">
                  <c:v>-0.11126251365906528</c:v>
                </c:pt>
                <c:pt idx="450">
                  <c:v>-0.12385164096708581</c:v>
                </c:pt>
                <c:pt idx="451">
                  <c:v>-0.13257984765973704</c:v>
                </c:pt>
                <c:pt idx="452">
                  <c:v>0.1844222516757327</c:v>
                </c:pt>
                <c:pt idx="453">
                  <c:v>0.1844222516757327</c:v>
                </c:pt>
                <c:pt idx="454">
                  <c:v>9.0979145788843932E-2</c:v>
                </c:pt>
                <c:pt idx="455">
                  <c:v>-0.21325205219639662</c:v>
                </c:pt>
                <c:pt idx="456">
                  <c:v>0.20620961530918128</c:v>
                </c:pt>
                <c:pt idx="457">
                  <c:v>-0.11025291735340299</c:v>
                </c:pt>
                <c:pt idx="458">
                  <c:v>1.5022873584506671E-2</c:v>
                </c:pt>
                <c:pt idx="459">
                  <c:v>-0.11461098423217314</c:v>
                </c:pt>
                <c:pt idx="460">
                  <c:v>0.14266750356873154</c:v>
                </c:pt>
                <c:pt idx="461">
                  <c:v>-0.17753649992986212</c:v>
                </c:pt>
                <c:pt idx="462">
                  <c:v>0.19997064075586568</c:v>
                </c:pt>
                <c:pt idx="463">
                  <c:v>0.17134010346468015</c:v>
                </c:pt>
                <c:pt idx="464">
                  <c:v>-0.16849748352303265</c:v>
                </c:pt>
                <c:pt idx="465">
                  <c:v>1.0995384301463192E-2</c:v>
                </c:pt>
                <c:pt idx="466">
                  <c:v>3.7157318798757541E-2</c:v>
                </c:pt>
                <c:pt idx="467">
                  <c:v>0.35654732351381252</c:v>
                </c:pt>
                <c:pt idx="468">
                  <c:v>-1.7737864449811933</c:v>
                </c:pt>
                <c:pt idx="469">
                  <c:v>0.10347378251044466</c:v>
                </c:pt>
                <c:pt idx="470">
                  <c:v>-0.13161866434912553</c:v>
                </c:pt>
                <c:pt idx="471">
                  <c:v>0.57839607313016883</c:v>
                </c:pt>
                <c:pt idx="472">
                  <c:v>-9.0610707828406634E-2</c:v>
                </c:pt>
                <c:pt idx="473">
                  <c:v>0.76447155309245107</c:v>
                </c:pt>
                <c:pt idx="474">
                  <c:v>-2</c:v>
                </c:pt>
                <c:pt idx="475">
                  <c:v>0.20551195334083036</c:v>
                </c:pt>
                <c:pt idx="476">
                  <c:v>1.304841688344281E-3</c:v>
                </c:pt>
                <c:pt idx="477">
                  <c:v>1.7406615763012698E-3</c:v>
                </c:pt>
                <c:pt idx="478">
                  <c:v>1.1307682802690238</c:v>
                </c:pt>
                <c:pt idx="479">
                  <c:v>-2</c:v>
                </c:pt>
                <c:pt idx="480">
                  <c:v>7.623803917129973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218-45E1-BEDA-5CF1F76FC1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9014271"/>
        <c:axId val="619028671"/>
      </c:scatterChart>
      <c:valAx>
        <c:axId val="619014271"/>
        <c:scaling>
          <c:orientation val="minMax"/>
          <c:min val="-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>
                    <a:solidFill>
                      <a:sysClr val="windowText" lastClr="000000"/>
                    </a:solidFill>
                  </a:rPr>
                  <a:t>Log2 fold change</a:t>
                </a:r>
              </a:p>
            </c:rich>
          </c:tx>
          <c:layout>
            <c:manualLayout>
              <c:xMode val="edge"/>
              <c:yMode val="edge"/>
              <c:x val="0.40802732132710218"/>
              <c:y val="0.8912077283692139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619028671"/>
        <c:crosses val="autoZero"/>
        <c:crossBetween val="midCat"/>
      </c:valAx>
      <c:valAx>
        <c:axId val="619028671"/>
        <c:scaling>
          <c:orientation val="minMax"/>
          <c:min val="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>
                    <a:solidFill>
                      <a:sysClr val="windowText" lastClr="000000"/>
                    </a:solidFill>
                  </a:rPr>
                  <a:t>Log10 P-adj.</a:t>
                </a:r>
              </a:p>
            </c:rich>
          </c:tx>
          <c:layout>
            <c:manualLayout>
              <c:xMode val="edge"/>
              <c:yMode val="edge"/>
              <c:x val="2.792248907030951E-2"/>
              <c:y val="0.4192949797460289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619014271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b-NO">
                <a:solidFill>
                  <a:sysClr val="windowText" lastClr="000000"/>
                </a:solidFill>
              </a:rPr>
              <a:t>A</a:t>
            </a:r>
          </a:p>
        </c:rich>
      </c:tx>
      <c:layout>
        <c:manualLayout>
          <c:xMode val="edge"/>
          <c:yMode val="edge"/>
          <c:x val="8.1395348837208937E-3"/>
          <c:y val="9.0634441087613302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9.370444973448086E-2"/>
          <c:y val="8.7885196374622374E-2"/>
          <c:w val="0.84990033222591366"/>
          <c:h val="0.753796655327449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xVal>
            <c:numRef>
              <c:f>[1]Sheet1!$C$3:$C$1985</c:f>
              <c:numCache>
                <c:formatCode>General</c:formatCode>
                <c:ptCount val="1983"/>
                <c:pt idx="0">
                  <c:v>0.85924180725669186</c:v>
                </c:pt>
                <c:pt idx="1">
                  <c:v>-0.79833698086259208</c:v>
                </c:pt>
                <c:pt idx="2">
                  <c:v>0.15212912156198752</c:v>
                </c:pt>
                <c:pt idx="3">
                  <c:v>0.1891618344575493</c:v>
                </c:pt>
                <c:pt idx="4">
                  <c:v>-0.35237419252353802</c:v>
                </c:pt>
                <c:pt idx="5">
                  <c:v>0.43292248691095658</c:v>
                </c:pt>
                <c:pt idx="6">
                  <c:v>0.67013713777036588</c:v>
                </c:pt>
                <c:pt idx="7">
                  <c:v>1.2585230731935715</c:v>
                </c:pt>
                <c:pt idx="8">
                  <c:v>9.4585076204171087E-2</c:v>
                </c:pt>
                <c:pt idx="9">
                  <c:v>0.34877081215457628</c:v>
                </c:pt>
                <c:pt idx="10">
                  <c:v>0.126463100523906</c:v>
                </c:pt>
                <c:pt idx="11">
                  <c:v>0.6097180935005887</c:v>
                </c:pt>
                <c:pt idx="12">
                  <c:v>0.50207255720169996</c:v>
                </c:pt>
                <c:pt idx="13">
                  <c:v>5.9348893523581893E-2</c:v>
                </c:pt>
                <c:pt idx="14">
                  <c:v>0.30281089665321154</c:v>
                </c:pt>
                <c:pt idx="15">
                  <c:v>-0.11043910324357913</c:v>
                </c:pt>
                <c:pt idx="16">
                  <c:v>6.757166923337582E-2</c:v>
                </c:pt>
                <c:pt idx="17">
                  <c:v>1.0983796582335352</c:v>
                </c:pt>
                <c:pt idx="18">
                  <c:v>-4.2085299554792656E-2</c:v>
                </c:pt>
                <c:pt idx="19">
                  <c:v>0.56330376961035267</c:v>
                </c:pt>
                <c:pt idx="20">
                  <c:v>-0.67796722993385217</c:v>
                </c:pt>
                <c:pt idx="21">
                  <c:v>0.53558514466038531</c:v>
                </c:pt>
                <c:pt idx="22">
                  <c:v>0.12602549080307074</c:v>
                </c:pt>
                <c:pt idx="23">
                  <c:v>0.75011087790697639</c:v>
                </c:pt>
                <c:pt idx="24">
                  <c:v>0.76524295952732235</c:v>
                </c:pt>
                <c:pt idx="25">
                  <c:v>0.21021743764553613</c:v>
                </c:pt>
                <c:pt idx="26">
                  <c:v>3.3522744802517893E-2</c:v>
                </c:pt>
                <c:pt idx="27">
                  <c:v>-0.23981543151060966</c:v>
                </c:pt>
                <c:pt idx="28">
                  <c:v>-2.0206164850748078E-2</c:v>
                </c:pt>
                <c:pt idx="29">
                  <c:v>-0.25766309394060638</c:v>
                </c:pt>
                <c:pt idx="30">
                  <c:v>0.5463545567074034</c:v>
                </c:pt>
                <c:pt idx="31">
                  <c:v>-0.19387377590682767</c:v>
                </c:pt>
                <c:pt idx="32">
                  <c:v>-0.27961800174809137</c:v>
                </c:pt>
                <c:pt idx="33">
                  <c:v>0.37756133151449156</c:v>
                </c:pt>
                <c:pt idx="34">
                  <c:v>-0.25182854333088905</c:v>
                </c:pt>
                <c:pt idx="35">
                  <c:v>0.3474061696336746</c:v>
                </c:pt>
                <c:pt idx="36">
                  <c:v>0.44693483449401916</c:v>
                </c:pt>
                <c:pt idx="37">
                  <c:v>0.71562778400412952</c:v>
                </c:pt>
                <c:pt idx="38">
                  <c:v>-0.12670236690567438</c:v>
                </c:pt>
                <c:pt idx="39">
                  <c:v>0.56762783270354977</c:v>
                </c:pt>
                <c:pt idx="40">
                  <c:v>-0.17295269681077605</c:v>
                </c:pt>
                <c:pt idx="41">
                  <c:v>0.27295245883762764</c:v>
                </c:pt>
                <c:pt idx="42">
                  <c:v>-0.17733774248333475</c:v>
                </c:pt>
                <c:pt idx="43">
                  <c:v>0.5000607304764354</c:v>
                </c:pt>
                <c:pt idx="44">
                  <c:v>-9.7359462912268824E-2</c:v>
                </c:pt>
                <c:pt idx="45">
                  <c:v>0.18651091716220553</c:v>
                </c:pt>
                <c:pt idx="46">
                  <c:v>-2.8680541588560853E-2</c:v>
                </c:pt>
                <c:pt idx="47">
                  <c:v>-6.9987537939504824E-2</c:v>
                </c:pt>
                <c:pt idx="48">
                  <c:v>1.9762741706726745</c:v>
                </c:pt>
                <c:pt idx="49">
                  <c:v>-4.6151963527658504E-2</c:v>
                </c:pt>
                <c:pt idx="50">
                  <c:v>0.56169206756110535</c:v>
                </c:pt>
                <c:pt idx="51">
                  <c:v>-8.5193223559908493E-2</c:v>
                </c:pt>
                <c:pt idx="52">
                  <c:v>0.28802125220476621</c:v>
                </c:pt>
                <c:pt idx="53">
                  <c:v>6.8648982960687097E-2</c:v>
                </c:pt>
                <c:pt idx="54">
                  <c:v>-0.34836797889851118</c:v>
                </c:pt>
                <c:pt idx="55">
                  <c:v>0.2530029744360931</c:v>
                </c:pt>
                <c:pt idx="56">
                  <c:v>8.4005181679608507E-2</c:v>
                </c:pt>
                <c:pt idx="57">
                  <c:v>0.21795340458717732</c:v>
                </c:pt>
                <c:pt idx="58">
                  <c:v>-0.49362606352889216</c:v>
                </c:pt>
                <c:pt idx="59">
                  <c:v>5.9670495771033963E-2</c:v>
                </c:pt>
                <c:pt idx="60">
                  <c:v>-0.18881709167338917</c:v>
                </c:pt>
                <c:pt idx="61">
                  <c:v>-4.219716261815637E-2</c:v>
                </c:pt>
                <c:pt idx="62">
                  <c:v>0.31166494884020135</c:v>
                </c:pt>
                <c:pt idx="63">
                  <c:v>2.1198310037382966E-2</c:v>
                </c:pt>
                <c:pt idx="64">
                  <c:v>-0.56211682675315622</c:v>
                </c:pt>
                <c:pt idx="65">
                  <c:v>-0.1255886602133901</c:v>
                </c:pt>
                <c:pt idx="66">
                  <c:v>0.32365011728788845</c:v>
                </c:pt>
                <c:pt idx="67">
                  <c:v>0.64709291413742531</c:v>
                </c:pt>
                <c:pt idx="68">
                  <c:v>0.3480569951620725</c:v>
                </c:pt>
                <c:pt idx="69">
                  <c:v>0.5066439757859158</c:v>
                </c:pt>
                <c:pt idx="70">
                  <c:v>0.39960683717796813</c:v>
                </c:pt>
                <c:pt idx="71">
                  <c:v>0.1016363047396045</c:v>
                </c:pt>
                <c:pt idx="72">
                  <c:v>0.29719095298667086</c:v>
                </c:pt>
                <c:pt idx="73">
                  <c:v>-0.10439384768699021</c:v>
                </c:pt>
                <c:pt idx="74">
                  <c:v>0.25182789876093903</c:v>
                </c:pt>
                <c:pt idx="75">
                  <c:v>-0.28365095125200968</c:v>
                </c:pt>
                <c:pt idx="76">
                  <c:v>0.44695030540488323</c:v>
                </c:pt>
                <c:pt idx="77">
                  <c:v>0.50952487236105148</c:v>
                </c:pt>
                <c:pt idx="78">
                  <c:v>0.40542948982277266</c:v>
                </c:pt>
                <c:pt idx="79">
                  <c:v>1.0950310541313285E-2</c:v>
                </c:pt>
                <c:pt idx="80">
                  <c:v>0.46988692654228076</c:v>
                </c:pt>
                <c:pt idx="81">
                  <c:v>0.1831172617018213</c:v>
                </c:pt>
                <c:pt idx="82">
                  <c:v>4.1946172499613701E-2</c:v>
                </c:pt>
                <c:pt idx="83">
                  <c:v>0.1155431789607996</c:v>
                </c:pt>
                <c:pt idx="84">
                  <c:v>-0.26558283170697439</c:v>
                </c:pt>
                <c:pt idx="85">
                  <c:v>0.75333376944364305</c:v>
                </c:pt>
                <c:pt idx="86">
                  <c:v>-2.4433593920034524E-2</c:v>
                </c:pt>
                <c:pt idx="87">
                  <c:v>0.12557945719979521</c:v>
                </c:pt>
                <c:pt idx="88">
                  <c:v>0.69227805000064091</c:v>
                </c:pt>
                <c:pt idx="89">
                  <c:v>-0.11982196561151866</c:v>
                </c:pt>
                <c:pt idx="90">
                  <c:v>-0.4024653292990184</c:v>
                </c:pt>
                <c:pt idx="91">
                  <c:v>0.35966080444070203</c:v>
                </c:pt>
                <c:pt idx="92">
                  <c:v>6.0266543084385268E-2</c:v>
                </c:pt>
                <c:pt idx="93">
                  <c:v>-0.40884058687770869</c:v>
                </c:pt>
                <c:pt idx="94">
                  <c:v>-0.15406810558099893</c:v>
                </c:pt>
                <c:pt idx="95">
                  <c:v>-0.60244297918078016</c:v>
                </c:pt>
                <c:pt idx="96">
                  <c:v>0.31671034155129923</c:v>
                </c:pt>
                <c:pt idx="97">
                  <c:v>0.43180770998634577</c:v>
                </c:pt>
                <c:pt idx="98">
                  <c:v>2.6659244756758998E-2</c:v>
                </c:pt>
                <c:pt idx="99">
                  <c:v>1.1754734468334607</c:v>
                </c:pt>
                <c:pt idx="100">
                  <c:v>0.32825750578170698</c:v>
                </c:pt>
                <c:pt idx="101">
                  <c:v>2.454110131367897</c:v>
                </c:pt>
                <c:pt idx="102">
                  <c:v>0.203719711677225</c:v>
                </c:pt>
                <c:pt idx="103">
                  <c:v>-0.78416807531611499</c:v>
                </c:pt>
                <c:pt idx="104">
                  <c:v>-0.12609896858661271</c:v>
                </c:pt>
                <c:pt idx="105">
                  <c:v>0.14863846760444147</c:v>
                </c:pt>
                <c:pt idx="106">
                  <c:v>-0.14935613858966512</c:v>
                </c:pt>
                <c:pt idx="107">
                  <c:v>0.25793711236398137</c:v>
                </c:pt>
                <c:pt idx="108">
                  <c:v>0.88742370790383551</c:v>
                </c:pt>
                <c:pt idx="109">
                  <c:v>-2.7085494757969294E-3</c:v>
                </c:pt>
                <c:pt idx="110">
                  <c:v>0.20830694204785674</c:v>
                </c:pt>
                <c:pt idx="111">
                  <c:v>0.9870429772678726</c:v>
                </c:pt>
                <c:pt idx="112">
                  <c:v>0.15509961541826658</c:v>
                </c:pt>
                <c:pt idx="113">
                  <c:v>-0.63107299675306539</c:v>
                </c:pt>
                <c:pt idx="114">
                  <c:v>-1.1691847471454589E-4</c:v>
                </c:pt>
                <c:pt idx="115">
                  <c:v>-0.16298826181163334</c:v>
                </c:pt>
                <c:pt idx="116">
                  <c:v>1.3970748338620727E-2</c:v>
                </c:pt>
                <c:pt idx="117">
                  <c:v>1.0671110677710949</c:v>
                </c:pt>
                <c:pt idx="118">
                  <c:v>-9.7581916525498247E-2</c:v>
                </c:pt>
                <c:pt idx="119">
                  <c:v>0.25698661555470054</c:v>
                </c:pt>
                <c:pt idx="120">
                  <c:v>0.70089764732632853</c:v>
                </c:pt>
                <c:pt idx="121">
                  <c:v>0.17202111188841757</c:v>
                </c:pt>
                <c:pt idx="122">
                  <c:v>9.0927307674453006E-2</c:v>
                </c:pt>
                <c:pt idx="123">
                  <c:v>-0.27460957335507447</c:v>
                </c:pt>
                <c:pt idx="124">
                  <c:v>0.29350400568630736</c:v>
                </c:pt>
                <c:pt idx="125">
                  <c:v>0.29939146394480654</c:v>
                </c:pt>
                <c:pt idx="126">
                  <c:v>3.4044999388821204E-2</c:v>
                </c:pt>
                <c:pt idx="127">
                  <c:v>-2.9725523844874417E-2</c:v>
                </c:pt>
                <c:pt idx="128">
                  <c:v>0.87664373831809395</c:v>
                </c:pt>
                <c:pt idx="129">
                  <c:v>5.8996873933479563E-2</c:v>
                </c:pt>
                <c:pt idx="130">
                  <c:v>0.35783227041072735</c:v>
                </c:pt>
                <c:pt idx="131">
                  <c:v>0.39662968453347663</c:v>
                </c:pt>
                <c:pt idx="132">
                  <c:v>0.49715147225962941</c:v>
                </c:pt>
                <c:pt idx="133">
                  <c:v>3.9709744409762583E-2</c:v>
                </c:pt>
                <c:pt idx="134">
                  <c:v>-0.13490183470846873</c:v>
                </c:pt>
                <c:pt idx="135">
                  <c:v>0.29912127407247407</c:v>
                </c:pt>
                <c:pt idx="136">
                  <c:v>1.6188759714607341</c:v>
                </c:pt>
                <c:pt idx="137">
                  <c:v>-0.18847258697906766</c:v>
                </c:pt>
                <c:pt idx="138">
                  <c:v>-3.6317219075048569E-3</c:v>
                </c:pt>
                <c:pt idx="139">
                  <c:v>9.7793413520217171E-2</c:v>
                </c:pt>
                <c:pt idx="140">
                  <c:v>-0.22687172940707523</c:v>
                </c:pt>
                <c:pt idx="141">
                  <c:v>8.7950907503952777E-2</c:v>
                </c:pt>
                <c:pt idx="142">
                  <c:v>-0.23687911152708094</c:v>
                </c:pt>
                <c:pt idx="143">
                  <c:v>-2.2115301370094517E-3</c:v>
                </c:pt>
                <c:pt idx="144">
                  <c:v>0.12079555827062322</c:v>
                </c:pt>
                <c:pt idx="145">
                  <c:v>-0.20287816764303646</c:v>
                </c:pt>
                <c:pt idx="146">
                  <c:v>-0.37536897810743602</c:v>
                </c:pt>
                <c:pt idx="147">
                  <c:v>-0.16913780507764725</c:v>
                </c:pt>
                <c:pt idx="148">
                  <c:v>6.4982164747876547E-2</c:v>
                </c:pt>
                <c:pt idx="149">
                  <c:v>0.25028433147153556</c:v>
                </c:pt>
                <c:pt idx="150">
                  <c:v>0.10861905050956118</c:v>
                </c:pt>
                <c:pt idx="151">
                  <c:v>-0.31518879931036509</c:v>
                </c:pt>
                <c:pt idx="152">
                  <c:v>-0.28314123163354543</c:v>
                </c:pt>
                <c:pt idx="153">
                  <c:v>0.18332216334088688</c:v>
                </c:pt>
                <c:pt idx="154">
                  <c:v>0.62097737663272579</c:v>
                </c:pt>
                <c:pt idx="155">
                  <c:v>-0.20350602640912324</c:v>
                </c:pt>
                <c:pt idx="156">
                  <c:v>-0.34816573408243606</c:v>
                </c:pt>
                <c:pt idx="157">
                  <c:v>0.24192900868002687</c:v>
                </c:pt>
                <c:pt idx="158">
                  <c:v>0.25865364530466767</c:v>
                </c:pt>
                <c:pt idx="159">
                  <c:v>-1.850471717392656E-6</c:v>
                </c:pt>
                <c:pt idx="160">
                  <c:v>0.15118535903586811</c:v>
                </c:pt>
                <c:pt idx="161">
                  <c:v>-0.24685486172146545</c:v>
                </c:pt>
                <c:pt idx="162">
                  <c:v>0.38054992769198198</c:v>
                </c:pt>
                <c:pt idx="163">
                  <c:v>-0.14842815178959853</c:v>
                </c:pt>
                <c:pt idx="164">
                  <c:v>0.5085810963180164</c:v>
                </c:pt>
                <c:pt idx="165">
                  <c:v>0.24729417822251445</c:v>
                </c:pt>
                <c:pt idx="166">
                  <c:v>0.5391536534749074</c:v>
                </c:pt>
                <c:pt idx="167">
                  <c:v>-0.11965879247676778</c:v>
                </c:pt>
                <c:pt idx="168">
                  <c:v>0.15657094497058441</c:v>
                </c:pt>
                <c:pt idx="169">
                  <c:v>-0.50789250415252907</c:v>
                </c:pt>
                <c:pt idx="170">
                  <c:v>0.48956202976847502</c:v>
                </c:pt>
                <c:pt idx="171">
                  <c:v>0.41727949891801069</c:v>
                </c:pt>
                <c:pt idx="172">
                  <c:v>0.40164129587776121</c:v>
                </c:pt>
                <c:pt idx="173">
                  <c:v>0.1647722760950536</c:v>
                </c:pt>
                <c:pt idx="174">
                  <c:v>0.42437960985244699</c:v>
                </c:pt>
                <c:pt idx="175">
                  <c:v>0.24614658454248853</c:v>
                </c:pt>
                <c:pt idx="176">
                  <c:v>-0.18071146743093031</c:v>
                </c:pt>
                <c:pt idx="177">
                  <c:v>0.11411363210662145</c:v>
                </c:pt>
                <c:pt idx="178">
                  <c:v>0.68225223675815849</c:v>
                </c:pt>
                <c:pt idx="179">
                  <c:v>5.4985573194526148E-3</c:v>
                </c:pt>
                <c:pt idx="180">
                  <c:v>2.9658903185578744E-2</c:v>
                </c:pt>
                <c:pt idx="181">
                  <c:v>0.14455564775652049</c:v>
                </c:pt>
                <c:pt idx="182">
                  <c:v>0.17922567540331968</c:v>
                </c:pt>
                <c:pt idx="183">
                  <c:v>0.15756209997361501</c:v>
                </c:pt>
                <c:pt idx="184">
                  <c:v>0.77274731876711222</c:v>
                </c:pt>
                <c:pt idx="185">
                  <c:v>1.7206705093498798E-2</c:v>
                </c:pt>
                <c:pt idx="186">
                  <c:v>-0.35992033320838557</c:v>
                </c:pt>
                <c:pt idx="187">
                  <c:v>-9.8316379023455983E-2</c:v>
                </c:pt>
                <c:pt idx="188">
                  <c:v>-0.13553001671367088</c:v>
                </c:pt>
                <c:pt idx="189">
                  <c:v>0.45994157983453532</c:v>
                </c:pt>
                <c:pt idx="190">
                  <c:v>-0.42157965500807953</c:v>
                </c:pt>
                <c:pt idx="191">
                  <c:v>0.70589090425673762</c:v>
                </c:pt>
                <c:pt idx="192">
                  <c:v>0.56354550919862312</c:v>
                </c:pt>
                <c:pt idx="193">
                  <c:v>-4.8512560651566519E-2</c:v>
                </c:pt>
                <c:pt idx="194">
                  <c:v>5.0799121287127946E-3</c:v>
                </c:pt>
                <c:pt idx="195">
                  <c:v>8.4747632426726463E-2</c:v>
                </c:pt>
                <c:pt idx="196">
                  <c:v>5.5665382379889851E-4</c:v>
                </c:pt>
                <c:pt idx="197">
                  <c:v>8.5362670652846702E-3</c:v>
                </c:pt>
                <c:pt idx="198">
                  <c:v>0.17745478835047496</c:v>
                </c:pt>
                <c:pt idx="199">
                  <c:v>0.47829062955299173</c:v>
                </c:pt>
                <c:pt idx="200">
                  <c:v>2.6947525688733043E-3</c:v>
                </c:pt>
                <c:pt idx="201">
                  <c:v>0.40350700019239005</c:v>
                </c:pt>
                <c:pt idx="202">
                  <c:v>0.22629748035054503</c:v>
                </c:pt>
                <c:pt idx="203">
                  <c:v>0.16507780496181212</c:v>
                </c:pt>
                <c:pt idx="204">
                  <c:v>1.4598637697641978E-2</c:v>
                </c:pt>
                <c:pt idx="205">
                  <c:v>0.24963078068006456</c:v>
                </c:pt>
                <c:pt idx="206">
                  <c:v>0.15863125420743196</c:v>
                </c:pt>
                <c:pt idx="207">
                  <c:v>-0.3115389829898384</c:v>
                </c:pt>
                <c:pt idx="208">
                  <c:v>0.30693862598179911</c:v>
                </c:pt>
                <c:pt idx="209">
                  <c:v>-0.29971697869813924</c:v>
                </c:pt>
                <c:pt idx="210">
                  <c:v>0.34069899612298321</c:v>
                </c:pt>
                <c:pt idx="211">
                  <c:v>-9.7069839440398112E-2</c:v>
                </c:pt>
                <c:pt idx="212">
                  <c:v>-0.12568356311971912</c:v>
                </c:pt>
                <c:pt idx="213">
                  <c:v>0.96486380869940036</c:v>
                </c:pt>
                <c:pt idx="214">
                  <c:v>-0.32650710983797049</c:v>
                </c:pt>
                <c:pt idx="215">
                  <c:v>-0.23209781540539667</c:v>
                </c:pt>
                <c:pt idx="216">
                  <c:v>-0.16433645913030148</c:v>
                </c:pt>
                <c:pt idx="217">
                  <c:v>0.17855847361952248</c:v>
                </c:pt>
                <c:pt idx="218">
                  <c:v>-6.7720098278303012E-2</c:v>
                </c:pt>
                <c:pt idx="219">
                  <c:v>0.70311574205958827</c:v>
                </c:pt>
                <c:pt idx="220">
                  <c:v>-6.9371996607346151E-2</c:v>
                </c:pt>
                <c:pt idx="221">
                  <c:v>1.9190861227915481</c:v>
                </c:pt>
                <c:pt idx="222">
                  <c:v>0.21003843625194052</c:v>
                </c:pt>
                <c:pt idx="223">
                  <c:v>0.82925257281514231</c:v>
                </c:pt>
                <c:pt idx="224">
                  <c:v>-0.84424709838489476</c:v>
                </c:pt>
                <c:pt idx="225">
                  <c:v>0.17822696156155882</c:v>
                </c:pt>
                <c:pt idx="226">
                  <c:v>-1.6475154019461671E-2</c:v>
                </c:pt>
                <c:pt idx="227">
                  <c:v>-0.24199414014308113</c:v>
                </c:pt>
                <c:pt idx="228">
                  <c:v>-0.15335432845870664</c:v>
                </c:pt>
                <c:pt idx="229">
                  <c:v>0.25517464439981286</c:v>
                </c:pt>
                <c:pt idx="230">
                  <c:v>0.18214450478281255</c:v>
                </c:pt>
                <c:pt idx="231">
                  <c:v>1.9126402602253583</c:v>
                </c:pt>
                <c:pt idx="232">
                  <c:v>0.23737304648015614</c:v>
                </c:pt>
                <c:pt idx="233">
                  <c:v>3.8650558028891856E-2</c:v>
                </c:pt>
                <c:pt idx="234">
                  <c:v>0.70844434551356417</c:v>
                </c:pt>
                <c:pt idx="235">
                  <c:v>0.12636746007439559</c:v>
                </c:pt>
                <c:pt idx="236">
                  <c:v>0.65807304492980478</c:v>
                </c:pt>
                <c:pt idx="237">
                  <c:v>-0.33372278400594496</c:v>
                </c:pt>
                <c:pt idx="238">
                  <c:v>3.4418873368846886E-2</c:v>
                </c:pt>
                <c:pt idx="239">
                  <c:v>0.20549346920506742</c:v>
                </c:pt>
                <c:pt idx="240">
                  <c:v>-0.37378947451674643</c:v>
                </c:pt>
                <c:pt idx="241">
                  <c:v>0.67132808168885394</c:v>
                </c:pt>
                <c:pt idx="242">
                  <c:v>5.2580270317183236E-2</c:v>
                </c:pt>
                <c:pt idx="243">
                  <c:v>0.58867734573445074</c:v>
                </c:pt>
                <c:pt idx="244">
                  <c:v>-3.3735028496593975E-2</c:v>
                </c:pt>
                <c:pt idx="245">
                  <c:v>0.22586407994242516</c:v>
                </c:pt>
                <c:pt idx="246">
                  <c:v>0.28670392551457663</c:v>
                </c:pt>
                <c:pt idx="247">
                  <c:v>0.55094780334140148</c:v>
                </c:pt>
                <c:pt idx="248">
                  <c:v>-1.3825310757066734E-2</c:v>
                </c:pt>
                <c:pt idx="249">
                  <c:v>-0.35831754011255229</c:v>
                </c:pt>
                <c:pt idx="250">
                  <c:v>0.17647490050097348</c:v>
                </c:pt>
                <c:pt idx="251">
                  <c:v>0.43301497851054699</c:v>
                </c:pt>
                <c:pt idx="252">
                  <c:v>7.7983200913509229E-2</c:v>
                </c:pt>
                <c:pt idx="253">
                  <c:v>-0.96465450571425071</c:v>
                </c:pt>
                <c:pt idx="254">
                  <c:v>-0.3979975285588902</c:v>
                </c:pt>
                <c:pt idx="255">
                  <c:v>-7.6649850762168917E-2</c:v>
                </c:pt>
                <c:pt idx="256">
                  <c:v>0.26840908869805752</c:v>
                </c:pt>
                <c:pt idx="257">
                  <c:v>0.15799219544428661</c:v>
                </c:pt>
                <c:pt idx="258">
                  <c:v>0.53224519491134703</c:v>
                </c:pt>
                <c:pt idx="259">
                  <c:v>-0.67408946834162287</c:v>
                </c:pt>
                <c:pt idx="260">
                  <c:v>7.8945382459101807E-2</c:v>
                </c:pt>
                <c:pt idx="261">
                  <c:v>0.50979759156047844</c:v>
                </c:pt>
                <c:pt idx="262">
                  <c:v>-0.65155274452192791</c:v>
                </c:pt>
                <c:pt idx="263">
                  <c:v>-0.49787811575706603</c:v>
                </c:pt>
                <c:pt idx="264">
                  <c:v>0.83708315223322338</c:v>
                </c:pt>
                <c:pt idx="265">
                  <c:v>-0.2624464898336975</c:v>
                </c:pt>
                <c:pt idx="266">
                  <c:v>0.59743669075788775</c:v>
                </c:pt>
                <c:pt idx="267">
                  <c:v>0.28234731118902034</c:v>
                </c:pt>
                <c:pt idx="268">
                  <c:v>-0.15179472517451975</c:v>
                </c:pt>
                <c:pt idx="269">
                  <c:v>-0.72491478528802489</c:v>
                </c:pt>
                <c:pt idx="270">
                  <c:v>0.16876713721794209</c:v>
                </c:pt>
                <c:pt idx="271">
                  <c:v>-0.48455998071306106</c:v>
                </c:pt>
                <c:pt idx="272">
                  <c:v>0.14209666990821385</c:v>
                </c:pt>
                <c:pt idx="273">
                  <c:v>-2.5794451413896125E-2</c:v>
                </c:pt>
                <c:pt idx="274">
                  <c:v>0.14700099532784897</c:v>
                </c:pt>
                <c:pt idx="275">
                  <c:v>-0.24890838729476991</c:v>
                </c:pt>
                <c:pt idx="276">
                  <c:v>-0.27737370609419632</c:v>
                </c:pt>
                <c:pt idx="277">
                  <c:v>0.18837729172937923</c:v>
                </c:pt>
                <c:pt idx="278">
                  <c:v>0.24302171380545998</c:v>
                </c:pt>
                <c:pt idx="279">
                  <c:v>-5.9966982555170911E-2</c:v>
                </c:pt>
                <c:pt idx="280">
                  <c:v>0.54920254523413459</c:v>
                </c:pt>
                <c:pt idx="281">
                  <c:v>0.19655328446402487</c:v>
                </c:pt>
                <c:pt idx="282">
                  <c:v>-0.32458618980747972</c:v>
                </c:pt>
                <c:pt idx="283">
                  <c:v>-0.22314091590899171</c:v>
                </c:pt>
                <c:pt idx="284">
                  <c:v>0.25043174755233127</c:v>
                </c:pt>
                <c:pt idx="285">
                  <c:v>0.4253840932282032</c:v>
                </c:pt>
                <c:pt idx="286">
                  <c:v>-0.26136883795659316</c:v>
                </c:pt>
                <c:pt idx="287">
                  <c:v>0.20839299783766782</c:v>
                </c:pt>
                <c:pt idx="288">
                  <c:v>-0.51306147510752054</c:v>
                </c:pt>
                <c:pt idx="289">
                  <c:v>-0.36253475057276052</c:v>
                </c:pt>
                <c:pt idx="290">
                  <c:v>0.15815814314720222</c:v>
                </c:pt>
                <c:pt idx="291">
                  <c:v>-0.43254705785987929</c:v>
                </c:pt>
                <c:pt idx="292">
                  <c:v>2.8260083275033612E-2</c:v>
                </c:pt>
                <c:pt idx="293">
                  <c:v>0.56448200917750735</c:v>
                </c:pt>
                <c:pt idx="294">
                  <c:v>0.30604503757134432</c:v>
                </c:pt>
                <c:pt idx="295">
                  <c:v>0.37588273029037578</c:v>
                </c:pt>
                <c:pt idx="296">
                  <c:v>2.6581762834919922</c:v>
                </c:pt>
                <c:pt idx="297">
                  <c:v>0.41505392608862357</c:v>
                </c:pt>
                <c:pt idx="298">
                  <c:v>0.39045623356297809</c:v>
                </c:pt>
                <c:pt idx="299">
                  <c:v>-0.52204137069238055</c:v>
                </c:pt>
                <c:pt idx="300">
                  <c:v>0.2522686185562355</c:v>
                </c:pt>
                <c:pt idx="301">
                  <c:v>0.73288851504869512</c:v>
                </c:pt>
                <c:pt idx="302">
                  <c:v>0.59053201816328504</c:v>
                </c:pt>
                <c:pt idx="303">
                  <c:v>-0.17323002384949387</c:v>
                </c:pt>
                <c:pt idx="304">
                  <c:v>-0.41015484829178872</c:v>
                </c:pt>
                <c:pt idx="305">
                  <c:v>9.5584113598311246E-2</c:v>
                </c:pt>
                <c:pt idx="306">
                  <c:v>0.24421473554537293</c:v>
                </c:pt>
                <c:pt idx="307">
                  <c:v>-2.8172403881310013E-2</c:v>
                </c:pt>
                <c:pt idx="308">
                  <c:v>7.4062286855207868E-2</c:v>
                </c:pt>
                <c:pt idx="309">
                  <c:v>-5.1516879268678484E-2</c:v>
                </c:pt>
                <c:pt idx="310">
                  <c:v>8.131237050872292E-2</c:v>
                </c:pt>
                <c:pt idx="311">
                  <c:v>0.85717253025926154</c:v>
                </c:pt>
                <c:pt idx="312">
                  <c:v>-1.3247939161929269E-2</c:v>
                </c:pt>
                <c:pt idx="313">
                  <c:v>-0.44742402334891451</c:v>
                </c:pt>
                <c:pt idx="314">
                  <c:v>-5.8005503947252627E-3</c:v>
                </c:pt>
                <c:pt idx="315">
                  <c:v>0.96749667827603525</c:v>
                </c:pt>
                <c:pt idx="316">
                  <c:v>-0.18627589859056604</c:v>
                </c:pt>
                <c:pt idx="317">
                  <c:v>3.8442853921517948</c:v>
                </c:pt>
                <c:pt idx="318">
                  <c:v>-0.25155454417673323</c:v>
                </c:pt>
                <c:pt idx="319">
                  <c:v>0.50391474750819698</c:v>
                </c:pt>
                <c:pt idx="320">
                  <c:v>-0.12443709263134808</c:v>
                </c:pt>
                <c:pt idx="321">
                  <c:v>-0.49187647092947584</c:v>
                </c:pt>
                <c:pt idx="322">
                  <c:v>3.9299142383917421E-2</c:v>
                </c:pt>
                <c:pt idx="323">
                  <c:v>-0.17606290068706146</c:v>
                </c:pt>
                <c:pt idx="324">
                  <c:v>-0.37023477974223906</c:v>
                </c:pt>
                <c:pt idx="325">
                  <c:v>0.45478140852588339</c:v>
                </c:pt>
                <c:pt idx="326">
                  <c:v>0.55751779563881443</c:v>
                </c:pt>
                <c:pt idx="327">
                  <c:v>0.13670475600094667</c:v>
                </c:pt>
                <c:pt idx="328">
                  <c:v>0.17338936454480708</c:v>
                </c:pt>
                <c:pt idx="329">
                  <c:v>-0.25964273455377351</c:v>
                </c:pt>
                <c:pt idx="330">
                  <c:v>9.9210007460173111E-2</c:v>
                </c:pt>
                <c:pt idx="331">
                  <c:v>0.40757203982813994</c:v>
                </c:pt>
                <c:pt idx="332">
                  <c:v>2.0481160561813545E-2</c:v>
                </c:pt>
                <c:pt idx="333">
                  <c:v>-0.73682878245393513</c:v>
                </c:pt>
                <c:pt idx="334">
                  <c:v>-0.10494915541252754</c:v>
                </c:pt>
                <c:pt idx="335">
                  <c:v>-0.10820012051271738</c:v>
                </c:pt>
                <c:pt idx="336">
                  <c:v>0.15680832800524069</c:v>
                </c:pt>
                <c:pt idx="337">
                  <c:v>0.37286671785593584</c:v>
                </c:pt>
                <c:pt idx="338">
                  <c:v>4.9900275426451868E-3</c:v>
                </c:pt>
                <c:pt idx="339">
                  <c:v>1.2658394252494369E-2</c:v>
                </c:pt>
                <c:pt idx="340">
                  <c:v>1.0076656961138806</c:v>
                </c:pt>
                <c:pt idx="341">
                  <c:v>0.56421697462846498</c:v>
                </c:pt>
                <c:pt idx="342">
                  <c:v>0.40218746736628941</c:v>
                </c:pt>
                <c:pt idx="343">
                  <c:v>0.36377156420067142</c:v>
                </c:pt>
                <c:pt idx="344">
                  <c:v>-0.11767128714623347</c:v>
                </c:pt>
                <c:pt idx="345">
                  <c:v>-0.52417413944347413</c:v>
                </c:pt>
                <c:pt idx="346">
                  <c:v>0.6606078389536737</c:v>
                </c:pt>
                <c:pt idx="347">
                  <c:v>1.1227666368514817</c:v>
                </c:pt>
                <c:pt idx="348">
                  <c:v>0.15463769729458582</c:v>
                </c:pt>
                <c:pt idx="349">
                  <c:v>-0.37143420088607698</c:v>
                </c:pt>
                <c:pt idx="350">
                  <c:v>-5.8435194142049798E-2</c:v>
                </c:pt>
                <c:pt idx="351">
                  <c:v>1.2393797007818415</c:v>
                </c:pt>
                <c:pt idx="352">
                  <c:v>0.41071017149761058</c:v>
                </c:pt>
                <c:pt idx="353">
                  <c:v>0.20311285009356231</c:v>
                </c:pt>
                <c:pt idx="354">
                  <c:v>-0.46587311357199973</c:v>
                </c:pt>
                <c:pt idx="355">
                  <c:v>-0.50465519889227073</c:v>
                </c:pt>
                <c:pt idx="356">
                  <c:v>-0.40918483706648195</c:v>
                </c:pt>
                <c:pt idx="357">
                  <c:v>0.36800640602050178</c:v>
                </c:pt>
                <c:pt idx="358">
                  <c:v>0.54101279028277249</c:v>
                </c:pt>
                <c:pt idx="359">
                  <c:v>1.7423680053493025</c:v>
                </c:pt>
                <c:pt idx="360">
                  <c:v>-0.21236610456310967</c:v>
                </c:pt>
                <c:pt idx="361">
                  <c:v>-0.6521457340256408</c:v>
                </c:pt>
                <c:pt idx="362">
                  <c:v>-0.5872497877307481</c:v>
                </c:pt>
                <c:pt idx="363">
                  <c:v>-0.28945176617287194</c:v>
                </c:pt>
                <c:pt idx="364">
                  <c:v>-1.4430864068483143E-2</c:v>
                </c:pt>
                <c:pt idx="365">
                  <c:v>0.24790880080203928</c:v>
                </c:pt>
                <c:pt idx="366">
                  <c:v>0.12339721794201369</c:v>
                </c:pt>
                <c:pt idx="367">
                  <c:v>-0.53681502669881909</c:v>
                </c:pt>
                <c:pt idx="368">
                  <c:v>-0.26555995661727877</c:v>
                </c:pt>
                <c:pt idx="369">
                  <c:v>-0.22828793050464274</c:v>
                </c:pt>
                <c:pt idx="370">
                  <c:v>-0.41275316132859363</c:v>
                </c:pt>
                <c:pt idx="371">
                  <c:v>0.38845932361836899</c:v>
                </c:pt>
                <c:pt idx="372">
                  <c:v>-0.30890417992029245</c:v>
                </c:pt>
                <c:pt idx="373">
                  <c:v>6.0339348875410925E-2</c:v>
                </c:pt>
                <c:pt idx="374">
                  <c:v>-0.12469107186905956</c:v>
                </c:pt>
                <c:pt idx="375">
                  <c:v>-0.31996868067812512</c:v>
                </c:pt>
                <c:pt idx="376">
                  <c:v>-0.15022748290397531</c:v>
                </c:pt>
                <c:pt idx="377">
                  <c:v>0.29361863445693859</c:v>
                </c:pt>
                <c:pt idx="378">
                  <c:v>0.51481962697084804</c:v>
                </c:pt>
                <c:pt idx="379">
                  <c:v>1.163593291658108</c:v>
                </c:pt>
                <c:pt idx="380">
                  <c:v>0.30962935876509884</c:v>
                </c:pt>
                <c:pt idx="381">
                  <c:v>0.6003086721560853</c:v>
                </c:pt>
                <c:pt idx="382">
                  <c:v>-0.16093988697916478</c:v>
                </c:pt>
                <c:pt idx="383">
                  <c:v>0.50289467231696283</c:v>
                </c:pt>
                <c:pt idx="384">
                  <c:v>-5.5527771690899806E-2</c:v>
                </c:pt>
                <c:pt idx="385">
                  <c:v>0.31820443117422742</c:v>
                </c:pt>
                <c:pt idx="386">
                  <c:v>0.4527769222031966</c:v>
                </c:pt>
                <c:pt idx="387">
                  <c:v>0.13626652675652928</c:v>
                </c:pt>
                <c:pt idx="388">
                  <c:v>-0.1891986761042482</c:v>
                </c:pt>
                <c:pt idx="389">
                  <c:v>0.27753061723546324</c:v>
                </c:pt>
                <c:pt idx="390">
                  <c:v>0.10960235388655608</c:v>
                </c:pt>
                <c:pt idx="391">
                  <c:v>1.7710309465637257</c:v>
                </c:pt>
                <c:pt idx="392">
                  <c:v>0.65034052456665359</c:v>
                </c:pt>
                <c:pt idx="393">
                  <c:v>-0.41881465442955401</c:v>
                </c:pt>
                <c:pt idx="394">
                  <c:v>-0.20702237427538991</c:v>
                </c:pt>
                <c:pt idx="395">
                  <c:v>-0.28968805458116331</c:v>
                </c:pt>
                <c:pt idx="396">
                  <c:v>0.16672117921768004</c:v>
                </c:pt>
                <c:pt idx="397">
                  <c:v>0.51633547873880592</c:v>
                </c:pt>
                <c:pt idx="398">
                  <c:v>-0.15071743227665357</c:v>
                </c:pt>
                <c:pt idx="399">
                  <c:v>-0.10602729524577693</c:v>
                </c:pt>
                <c:pt idx="400">
                  <c:v>1.0991224862655627E-2</c:v>
                </c:pt>
                <c:pt idx="401">
                  <c:v>-1.6622714006469662E-2</c:v>
                </c:pt>
                <c:pt idx="402">
                  <c:v>1.1680761384439704</c:v>
                </c:pt>
                <c:pt idx="403">
                  <c:v>0.31576359699099721</c:v>
                </c:pt>
                <c:pt idx="404">
                  <c:v>-0.12374178687858339</c:v>
                </c:pt>
                <c:pt idx="405">
                  <c:v>0.44375919136928754</c:v>
                </c:pt>
                <c:pt idx="406">
                  <c:v>0.56787512031528742</c:v>
                </c:pt>
                <c:pt idx="407">
                  <c:v>0.19123025437658681</c:v>
                </c:pt>
                <c:pt idx="408">
                  <c:v>-0.68170276882516057</c:v>
                </c:pt>
                <c:pt idx="409">
                  <c:v>0.25547373233473225</c:v>
                </c:pt>
                <c:pt idx="410">
                  <c:v>0.90182957838208511</c:v>
                </c:pt>
                <c:pt idx="411">
                  <c:v>-0.15527065489063227</c:v>
                </c:pt>
                <c:pt idx="412">
                  <c:v>-5.5949741310979254E-2</c:v>
                </c:pt>
                <c:pt idx="413">
                  <c:v>-0.11375933680506302</c:v>
                </c:pt>
                <c:pt idx="414">
                  <c:v>0.14638768790088466</c:v>
                </c:pt>
                <c:pt idx="415">
                  <c:v>-3.5646079459278994E-2</c:v>
                </c:pt>
                <c:pt idx="416">
                  <c:v>0.4887841965644007</c:v>
                </c:pt>
                <c:pt idx="417">
                  <c:v>0.40674572941148807</c:v>
                </c:pt>
                <c:pt idx="418">
                  <c:v>-0.39809964632818223</c:v>
                </c:pt>
                <c:pt idx="419">
                  <c:v>0.29134490745413327</c:v>
                </c:pt>
                <c:pt idx="420">
                  <c:v>-3.9777155683501521E-2</c:v>
                </c:pt>
                <c:pt idx="421">
                  <c:v>0.32267610014389692</c:v>
                </c:pt>
                <c:pt idx="422">
                  <c:v>0.27040879017694247</c:v>
                </c:pt>
                <c:pt idx="423">
                  <c:v>-0.35509872356133648</c:v>
                </c:pt>
                <c:pt idx="424">
                  <c:v>3.4847045739472782E-2</c:v>
                </c:pt>
                <c:pt idx="425">
                  <c:v>-0.44404505766167396</c:v>
                </c:pt>
                <c:pt idx="426">
                  <c:v>0.350463598502322</c:v>
                </c:pt>
                <c:pt idx="427">
                  <c:v>-9.3037456063674723E-2</c:v>
                </c:pt>
                <c:pt idx="428">
                  <c:v>0.86200209458204791</c:v>
                </c:pt>
                <c:pt idx="429">
                  <c:v>-0.41534982117013231</c:v>
                </c:pt>
                <c:pt idx="430">
                  <c:v>0.20693961684884593</c:v>
                </c:pt>
                <c:pt idx="431">
                  <c:v>1.0174474882492606</c:v>
                </c:pt>
                <c:pt idx="432">
                  <c:v>-0.11725095896370304</c:v>
                </c:pt>
                <c:pt idx="433">
                  <c:v>-0.29793038710565922</c:v>
                </c:pt>
                <c:pt idx="434">
                  <c:v>-0.71120309441063312</c:v>
                </c:pt>
                <c:pt idx="435">
                  <c:v>0.28861591715931406</c:v>
                </c:pt>
                <c:pt idx="436">
                  <c:v>0.67262991844483688</c:v>
                </c:pt>
                <c:pt idx="437">
                  <c:v>-0.21949013469832562</c:v>
                </c:pt>
                <c:pt idx="438">
                  <c:v>0.16816532346130286</c:v>
                </c:pt>
                <c:pt idx="439">
                  <c:v>9.38309775872114E-2</c:v>
                </c:pt>
                <c:pt idx="440">
                  <c:v>0.53393423338136969</c:v>
                </c:pt>
                <c:pt idx="441">
                  <c:v>9.5138303833198157E-2</c:v>
                </c:pt>
                <c:pt idx="442">
                  <c:v>-0.1381955607024859</c:v>
                </c:pt>
                <c:pt idx="443">
                  <c:v>0.35219363333486015</c:v>
                </c:pt>
                <c:pt idx="444">
                  <c:v>6.202877524131685E-2</c:v>
                </c:pt>
                <c:pt idx="445">
                  <c:v>8.1480863036806156E-2</c:v>
                </c:pt>
                <c:pt idx="446">
                  <c:v>2.3245813696110926E-2</c:v>
                </c:pt>
                <c:pt idx="447">
                  <c:v>-0.32270570358776929</c:v>
                </c:pt>
                <c:pt idx="448">
                  <c:v>2.5627033851439183E-2</c:v>
                </c:pt>
                <c:pt idx="449">
                  <c:v>9.1813328348653699E-3</c:v>
                </c:pt>
                <c:pt idx="450">
                  <c:v>0.12013859430297068</c:v>
                </c:pt>
                <c:pt idx="451">
                  <c:v>-0.10235656887776001</c:v>
                </c:pt>
                <c:pt idx="452">
                  <c:v>-0.29534751449986707</c:v>
                </c:pt>
                <c:pt idx="453">
                  <c:v>-8.9737998968890814E-2</c:v>
                </c:pt>
                <c:pt idx="454">
                  <c:v>-0.4011978045247418</c:v>
                </c:pt>
                <c:pt idx="455">
                  <c:v>-4.8495749848002083E-2</c:v>
                </c:pt>
                <c:pt idx="456">
                  <c:v>2.9226968276650602</c:v>
                </c:pt>
                <c:pt idx="457">
                  <c:v>0.33354343783714974</c:v>
                </c:pt>
                <c:pt idx="458">
                  <c:v>0.28324465570020585</c:v>
                </c:pt>
                <c:pt idx="459">
                  <c:v>0.16994215785621047</c:v>
                </c:pt>
                <c:pt idx="460">
                  <c:v>0.22560258218297016</c:v>
                </c:pt>
                <c:pt idx="461">
                  <c:v>0.56509286565512784</c:v>
                </c:pt>
                <c:pt idx="462">
                  <c:v>0.33848627522033303</c:v>
                </c:pt>
                <c:pt idx="463">
                  <c:v>2.0366880039967165E-2</c:v>
                </c:pt>
                <c:pt idx="464">
                  <c:v>0.76280347661369896</c:v>
                </c:pt>
                <c:pt idx="465">
                  <c:v>2.7950723989595527E-2</c:v>
                </c:pt>
                <c:pt idx="466">
                  <c:v>0.6018233024952041</c:v>
                </c:pt>
                <c:pt idx="467">
                  <c:v>0.5205889758703115</c:v>
                </c:pt>
                <c:pt idx="468">
                  <c:v>1.7447117639286662</c:v>
                </c:pt>
                <c:pt idx="469">
                  <c:v>0.34142562458249748</c:v>
                </c:pt>
                <c:pt idx="470">
                  <c:v>2.1966609736538707E-2</c:v>
                </c:pt>
                <c:pt idx="471">
                  <c:v>-5.9953680336869479E-2</c:v>
                </c:pt>
                <c:pt idx="472">
                  <c:v>0.14243388728985124</c:v>
                </c:pt>
                <c:pt idx="473">
                  <c:v>9.1115590648600878E-2</c:v>
                </c:pt>
                <c:pt idx="474">
                  <c:v>0.29116030857702335</c:v>
                </c:pt>
                <c:pt idx="475">
                  <c:v>-9.6049313985116916E-2</c:v>
                </c:pt>
                <c:pt idx="476">
                  <c:v>0.2823701664381108</c:v>
                </c:pt>
                <c:pt idx="477">
                  <c:v>5.080527235300019E-2</c:v>
                </c:pt>
                <c:pt idx="478">
                  <c:v>0.33146069570339853</c:v>
                </c:pt>
                <c:pt idx="479">
                  <c:v>6.3549023151602421E-2</c:v>
                </c:pt>
                <c:pt idx="480">
                  <c:v>0.10808735171234593</c:v>
                </c:pt>
                <c:pt idx="481">
                  <c:v>-5.6102225734078255E-2</c:v>
                </c:pt>
                <c:pt idx="482">
                  <c:v>0.4213671547332441</c:v>
                </c:pt>
                <c:pt idx="483">
                  <c:v>-0.13291927713917842</c:v>
                </c:pt>
                <c:pt idx="484">
                  <c:v>-0.71007783982096462</c:v>
                </c:pt>
                <c:pt idx="485">
                  <c:v>-0.41688040077900934</c:v>
                </c:pt>
                <c:pt idx="486">
                  <c:v>0.27588308110207926</c:v>
                </c:pt>
                <c:pt idx="487">
                  <c:v>0.60763992691110424</c:v>
                </c:pt>
                <c:pt idx="488">
                  <c:v>0.25735686134555608</c:v>
                </c:pt>
                <c:pt idx="489">
                  <c:v>-0.1076069060715122</c:v>
                </c:pt>
                <c:pt idx="490">
                  <c:v>-0.24945890751274996</c:v>
                </c:pt>
                <c:pt idx="491">
                  <c:v>0.28892533776541646</c:v>
                </c:pt>
                <c:pt idx="492">
                  <c:v>-8.9803557866406231E-2</c:v>
                </c:pt>
                <c:pt idx="493">
                  <c:v>-0.3695464591280348</c:v>
                </c:pt>
                <c:pt idx="494">
                  <c:v>-4.4654478124377707E-2</c:v>
                </c:pt>
                <c:pt idx="495">
                  <c:v>-0.48833778702723335</c:v>
                </c:pt>
                <c:pt idx="496">
                  <c:v>-1.0410298142272811</c:v>
                </c:pt>
                <c:pt idx="497">
                  <c:v>2.5221593167431515</c:v>
                </c:pt>
                <c:pt idx="498">
                  <c:v>7.1051671450358929E-3</c:v>
                </c:pt>
                <c:pt idx="499">
                  <c:v>-0.22311156356862893</c:v>
                </c:pt>
                <c:pt idx="500">
                  <c:v>-1.9883642051475702E-2</c:v>
                </c:pt>
                <c:pt idx="501">
                  <c:v>-0.10750714898672689</c:v>
                </c:pt>
                <c:pt idx="502">
                  <c:v>-0.28238859116906684</c:v>
                </c:pt>
                <c:pt idx="503">
                  <c:v>-0.42365083165454132</c:v>
                </c:pt>
                <c:pt idx="504">
                  <c:v>0.12201412870778174</c:v>
                </c:pt>
                <c:pt idx="505">
                  <c:v>-0.64012084277793901</c:v>
                </c:pt>
                <c:pt idx="506">
                  <c:v>0.27058811182378473</c:v>
                </c:pt>
                <c:pt idx="507">
                  <c:v>0.21961115817494145</c:v>
                </c:pt>
                <c:pt idx="508">
                  <c:v>-0.40883598965566958</c:v>
                </c:pt>
                <c:pt idx="509">
                  <c:v>0.3318678550470418</c:v>
                </c:pt>
                <c:pt idx="510">
                  <c:v>5.435140743369974E-2</c:v>
                </c:pt>
                <c:pt idx="511">
                  <c:v>0.57580716192118941</c:v>
                </c:pt>
                <c:pt idx="512">
                  <c:v>0.83977336437917616</c:v>
                </c:pt>
                <c:pt idx="513">
                  <c:v>-4.8151257155061272E-2</c:v>
                </c:pt>
                <c:pt idx="514">
                  <c:v>-3.0423146651244716E-2</c:v>
                </c:pt>
                <c:pt idx="515">
                  <c:v>0.34623497017281579</c:v>
                </c:pt>
                <c:pt idx="516">
                  <c:v>-0.53123629744990297</c:v>
                </c:pt>
                <c:pt idx="517">
                  <c:v>0.34630002991137288</c:v>
                </c:pt>
                <c:pt idx="518">
                  <c:v>-9.3188953740238334E-2</c:v>
                </c:pt>
                <c:pt idx="519">
                  <c:v>-0.48705696502144774</c:v>
                </c:pt>
                <c:pt idx="520">
                  <c:v>0.45189245043470483</c:v>
                </c:pt>
                <c:pt idx="521">
                  <c:v>-4.9675318388041189E-3</c:v>
                </c:pt>
                <c:pt idx="522">
                  <c:v>0.27034388368929302</c:v>
                </c:pt>
                <c:pt idx="523">
                  <c:v>-0.83739372577932425</c:v>
                </c:pt>
                <c:pt idx="524">
                  <c:v>1.0770658404309221</c:v>
                </c:pt>
                <c:pt idx="525">
                  <c:v>9.3159269626191685E-2</c:v>
                </c:pt>
                <c:pt idx="526">
                  <c:v>-0.19491891974364844</c:v>
                </c:pt>
                <c:pt idx="527">
                  <c:v>-0.4654994510215732</c:v>
                </c:pt>
                <c:pt idx="528">
                  <c:v>0.22392738751568542</c:v>
                </c:pt>
                <c:pt idx="529">
                  <c:v>0.53222000397681168</c:v>
                </c:pt>
                <c:pt idx="530">
                  <c:v>-0.58806526840718731</c:v>
                </c:pt>
                <c:pt idx="531">
                  <c:v>-0.34931346873019292</c:v>
                </c:pt>
                <c:pt idx="532">
                  <c:v>0.55614314967463907</c:v>
                </c:pt>
                <c:pt idx="533">
                  <c:v>0.22842029030693595</c:v>
                </c:pt>
                <c:pt idx="534">
                  <c:v>-0.41900855704119627</c:v>
                </c:pt>
                <c:pt idx="535">
                  <c:v>0.40814172109800056</c:v>
                </c:pt>
                <c:pt idx="536">
                  <c:v>-9.9268213006329389E-2</c:v>
                </c:pt>
                <c:pt idx="537">
                  <c:v>0.14583565267335399</c:v>
                </c:pt>
                <c:pt idx="538">
                  <c:v>6.0376548705712636E-2</c:v>
                </c:pt>
                <c:pt idx="539">
                  <c:v>0.51529437108918807</c:v>
                </c:pt>
                <c:pt idx="540">
                  <c:v>0.22046936078448551</c:v>
                </c:pt>
                <c:pt idx="541">
                  <c:v>0.10695659028095776</c:v>
                </c:pt>
                <c:pt idx="542">
                  <c:v>0.26835479089636255</c:v>
                </c:pt>
                <c:pt idx="543">
                  <c:v>-0.23178582211282658</c:v>
                </c:pt>
                <c:pt idx="544">
                  <c:v>0.18438044687730304</c:v>
                </c:pt>
                <c:pt idx="545">
                  <c:v>0.63247312603433314</c:v>
                </c:pt>
                <c:pt idx="546">
                  <c:v>-5.8894022260532084E-3</c:v>
                </c:pt>
                <c:pt idx="547">
                  <c:v>-0.49849864933085547</c:v>
                </c:pt>
                <c:pt idx="548">
                  <c:v>0.3460939382407654</c:v>
                </c:pt>
                <c:pt idx="549">
                  <c:v>-0.28116303732884584</c:v>
                </c:pt>
                <c:pt idx="550">
                  <c:v>0.72983356395135046</c:v>
                </c:pt>
                <c:pt idx="551">
                  <c:v>-1.8997675897494733E-2</c:v>
                </c:pt>
                <c:pt idx="552">
                  <c:v>0.82684134308527724</c:v>
                </c:pt>
                <c:pt idx="553">
                  <c:v>-4.2927418053516526E-2</c:v>
                </c:pt>
                <c:pt idx="554">
                  <c:v>-0.2196066906408761</c:v>
                </c:pt>
                <c:pt idx="555">
                  <c:v>0.19237591651919544</c:v>
                </c:pt>
                <c:pt idx="556">
                  <c:v>-5.6533169387203985E-2</c:v>
                </c:pt>
                <c:pt idx="557">
                  <c:v>8.8858370931019677E-3</c:v>
                </c:pt>
                <c:pt idx="558">
                  <c:v>0.49004895809897814</c:v>
                </c:pt>
                <c:pt idx="559">
                  <c:v>2.0773654163827397</c:v>
                </c:pt>
                <c:pt idx="560">
                  <c:v>1.1121166198609971</c:v>
                </c:pt>
                <c:pt idx="561">
                  <c:v>1.003296570555203</c:v>
                </c:pt>
                <c:pt idx="562">
                  <c:v>0.14709163857372196</c:v>
                </c:pt>
                <c:pt idx="563">
                  <c:v>-0.48138404183228084</c:v>
                </c:pt>
                <c:pt idx="564">
                  <c:v>-5.7253691692555508E-2</c:v>
                </c:pt>
                <c:pt idx="565">
                  <c:v>0.27329897911488982</c:v>
                </c:pt>
                <c:pt idx="566">
                  <c:v>0.97421844947197833</c:v>
                </c:pt>
                <c:pt idx="567">
                  <c:v>-0.13372765560690472</c:v>
                </c:pt>
                <c:pt idx="568">
                  <c:v>0.45985683110339409</c:v>
                </c:pt>
                <c:pt idx="569">
                  <c:v>0.65327673404682163</c:v>
                </c:pt>
                <c:pt idx="570">
                  <c:v>-0.1827662494900554</c:v>
                </c:pt>
                <c:pt idx="571">
                  <c:v>0.47499514609108207</c:v>
                </c:pt>
                <c:pt idx="572">
                  <c:v>-0.57409874114613535</c:v>
                </c:pt>
                <c:pt idx="573">
                  <c:v>8.6252046677817995E-2</c:v>
                </c:pt>
                <c:pt idx="574">
                  <c:v>0.99370248425924823</c:v>
                </c:pt>
                <c:pt idx="575">
                  <c:v>0.65727886103266453</c:v>
                </c:pt>
                <c:pt idx="576">
                  <c:v>0.3357906138502717</c:v>
                </c:pt>
                <c:pt idx="577">
                  <c:v>0.7493221539947873</c:v>
                </c:pt>
                <c:pt idx="578">
                  <c:v>0.1092409325975101</c:v>
                </c:pt>
                <c:pt idx="579">
                  <c:v>-0.30257494555148956</c:v>
                </c:pt>
                <c:pt idx="580">
                  <c:v>-8.0584300134558008E-3</c:v>
                </c:pt>
                <c:pt idx="581">
                  <c:v>2.6301375697970477</c:v>
                </c:pt>
                <c:pt idx="582">
                  <c:v>0.21828764726530531</c:v>
                </c:pt>
                <c:pt idx="583">
                  <c:v>-0.27439641293250455</c:v>
                </c:pt>
                <c:pt idx="584">
                  <c:v>-1.2773203101595996</c:v>
                </c:pt>
                <c:pt idx="585">
                  <c:v>0.22329144864029984</c:v>
                </c:pt>
                <c:pt idx="586">
                  <c:v>8.7713412045600472E-2</c:v>
                </c:pt>
                <c:pt idx="587">
                  <c:v>0.22166202082379394</c:v>
                </c:pt>
                <c:pt idx="588">
                  <c:v>0.68382712432369597</c:v>
                </c:pt>
                <c:pt idx="589">
                  <c:v>0.82578397325492003</c:v>
                </c:pt>
                <c:pt idx="590">
                  <c:v>-0.21949738097440319</c:v>
                </c:pt>
                <c:pt idx="591">
                  <c:v>-0.30590448646270507</c:v>
                </c:pt>
                <c:pt idx="592">
                  <c:v>-9.0328689934147985E-2</c:v>
                </c:pt>
                <c:pt idx="593">
                  <c:v>0.19124288141691317</c:v>
                </c:pt>
                <c:pt idx="594">
                  <c:v>4.633309489344168E-2</c:v>
                </c:pt>
                <c:pt idx="595">
                  <c:v>5.0240822215215329E-2</c:v>
                </c:pt>
                <c:pt idx="596">
                  <c:v>-3.0671410172054634E-2</c:v>
                </c:pt>
                <c:pt idx="597">
                  <c:v>-0.68412360990106325</c:v>
                </c:pt>
                <c:pt idx="598">
                  <c:v>0.75936265623692334</c:v>
                </c:pt>
                <c:pt idx="599">
                  <c:v>-0.5286719101431413</c:v>
                </c:pt>
                <c:pt idx="600">
                  <c:v>0.76611589927375501</c:v>
                </c:pt>
                <c:pt idx="601">
                  <c:v>-0.21812232733210377</c:v>
                </c:pt>
                <c:pt idx="602">
                  <c:v>-0.48657559505711562</c:v>
                </c:pt>
                <c:pt idx="603">
                  <c:v>-0.1812303995596079</c:v>
                </c:pt>
                <c:pt idx="604">
                  <c:v>-0.4419378907663562</c:v>
                </c:pt>
                <c:pt idx="605">
                  <c:v>0.70736128739974546</c:v>
                </c:pt>
                <c:pt idx="606">
                  <c:v>8.1748664318033515E-2</c:v>
                </c:pt>
                <c:pt idx="607">
                  <c:v>-0.29285773491467937</c:v>
                </c:pt>
                <c:pt idx="608">
                  <c:v>4.4402874622591355E-2</c:v>
                </c:pt>
                <c:pt idx="609">
                  <c:v>0.27578865910869432</c:v>
                </c:pt>
                <c:pt idx="610">
                  <c:v>0.40697431899146103</c:v>
                </c:pt>
                <c:pt idx="611">
                  <c:v>0.73542039491216993</c:v>
                </c:pt>
                <c:pt idx="612">
                  <c:v>0.53104415074749323</c:v>
                </c:pt>
                <c:pt idx="613">
                  <c:v>-0.19658289343364596</c:v>
                </c:pt>
                <c:pt idx="614">
                  <c:v>0.1791816324455055</c:v>
                </c:pt>
                <c:pt idx="615">
                  <c:v>0.39861945048715686</c:v>
                </c:pt>
                <c:pt idx="616">
                  <c:v>0.42188584753832836</c:v>
                </c:pt>
                <c:pt idx="617">
                  <c:v>0.58741364809145069</c:v>
                </c:pt>
                <c:pt idx="618">
                  <c:v>0.38465914582068883</c:v>
                </c:pt>
                <c:pt idx="619">
                  <c:v>-0.91012125493211182</c:v>
                </c:pt>
                <c:pt idx="620">
                  <c:v>2.643004833892256</c:v>
                </c:pt>
                <c:pt idx="621">
                  <c:v>0.51286773461631097</c:v>
                </c:pt>
                <c:pt idx="622">
                  <c:v>-9.6652385141912989E-2</c:v>
                </c:pt>
                <c:pt idx="623">
                  <c:v>2.9464330602760698</c:v>
                </c:pt>
                <c:pt idx="624">
                  <c:v>0.28238862171002099</c:v>
                </c:pt>
                <c:pt idx="625">
                  <c:v>0.16185566750720773</c:v>
                </c:pt>
                <c:pt idx="626">
                  <c:v>-0.30936319021247893</c:v>
                </c:pt>
                <c:pt idx="627">
                  <c:v>0.16270707746743915</c:v>
                </c:pt>
                <c:pt idx="628">
                  <c:v>0.65626930403500849</c:v>
                </c:pt>
                <c:pt idx="629">
                  <c:v>0.23678888841105289</c:v>
                </c:pt>
                <c:pt idx="630">
                  <c:v>0.11620688619294095</c:v>
                </c:pt>
                <c:pt idx="631">
                  <c:v>-9.9270031877771739E-2</c:v>
                </c:pt>
                <c:pt idx="632">
                  <c:v>-0.96525579560193231</c:v>
                </c:pt>
                <c:pt idx="633">
                  <c:v>0.83965762001021671</c:v>
                </c:pt>
                <c:pt idx="634">
                  <c:v>-4.0768823457587519E-2</c:v>
                </c:pt>
                <c:pt idx="635">
                  <c:v>1.3504124333817881E-2</c:v>
                </c:pt>
                <c:pt idx="636">
                  <c:v>0.36618088838196966</c:v>
                </c:pt>
                <c:pt idx="637">
                  <c:v>4.5420445985899935E-2</c:v>
                </c:pt>
                <c:pt idx="638">
                  <c:v>3.3351183585535087</c:v>
                </c:pt>
                <c:pt idx="639">
                  <c:v>0.10714746528444533</c:v>
                </c:pt>
                <c:pt idx="640">
                  <c:v>1.757238631952915</c:v>
                </c:pt>
                <c:pt idx="641">
                  <c:v>0.64920515170256521</c:v>
                </c:pt>
                <c:pt idx="642">
                  <c:v>-9.4272449890781873E-2</c:v>
                </c:pt>
                <c:pt idx="643">
                  <c:v>9.2798916296736686E-2</c:v>
                </c:pt>
                <c:pt idx="644">
                  <c:v>-0.2801234097208935</c:v>
                </c:pt>
                <c:pt idx="645">
                  <c:v>0.15311666236930557</c:v>
                </c:pt>
                <c:pt idx="646">
                  <c:v>-0.42774684323764983</c:v>
                </c:pt>
                <c:pt idx="647">
                  <c:v>0.16881363579678227</c:v>
                </c:pt>
                <c:pt idx="648">
                  <c:v>0.43904943097848781</c:v>
                </c:pt>
                <c:pt idx="649">
                  <c:v>-0.41698725691634397</c:v>
                </c:pt>
                <c:pt idx="650">
                  <c:v>0.38262394116099052</c:v>
                </c:pt>
                <c:pt idx="651">
                  <c:v>0.52505383019814178</c:v>
                </c:pt>
                <c:pt idx="652">
                  <c:v>0.95703572019389105</c:v>
                </c:pt>
                <c:pt idx="653">
                  <c:v>0.68256162484912863</c:v>
                </c:pt>
                <c:pt idx="654">
                  <c:v>0.14304515052511851</c:v>
                </c:pt>
                <c:pt idx="655">
                  <c:v>-0.39983835326816669</c:v>
                </c:pt>
                <c:pt idx="656">
                  <c:v>-0.3483478483498092</c:v>
                </c:pt>
                <c:pt idx="657">
                  <c:v>-9.7967516114194936E-2</c:v>
                </c:pt>
                <c:pt idx="658">
                  <c:v>6.6868958949388227E-3</c:v>
                </c:pt>
                <c:pt idx="659">
                  <c:v>-0.11055586088986816</c:v>
                </c:pt>
                <c:pt idx="660">
                  <c:v>0.58890014443023253</c:v>
                </c:pt>
                <c:pt idx="661">
                  <c:v>-0.19613009956352453</c:v>
                </c:pt>
                <c:pt idx="662">
                  <c:v>-0.23563022190967867</c:v>
                </c:pt>
                <c:pt idx="663">
                  <c:v>0.23772097803860173</c:v>
                </c:pt>
                <c:pt idx="664">
                  <c:v>0.19534414059817048</c:v>
                </c:pt>
                <c:pt idx="665">
                  <c:v>0.48558770291668174</c:v>
                </c:pt>
                <c:pt idx="666">
                  <c:v>-0.56855036768520062</c:v>
                </c:pt>
                <c:pt idx="667">
                  <c:v>-8.5219429704027017E-2</c:v>
                </c:pt>
                <c:pt idx="668">
                  <c:v>1.2780265678778002</c:v>
                </c:pt>
                <c:pt idx="669">
                  <c:v>-0.47742886886766844</c:v>
                </c:pt>
                <c:pt idx="670">
                  <c:v>0.360651791524915</c:v>
                </c:pt>
                <c:pt idx="671">
                  <c:v>0.26546855318422602</c:v>
                </c:pt>
                <c:pt idx="672">
                  <c:v>0.57631566397326306</c:v>
                </c:pt>
                <c:pt idx="673">
                  <c:v>-0.79972765479180108</c:v>
                </c:pt>
                <c:pt idx="674">
                  <c:v>3.121320853846353</c:v>
                </c:pt>
                <c:pt idx="675">
                  <c:v>0.17268926309970659</c:v>
                </c:pt>
                <c:pt idx="676">
                  <c:v>2.7804670041431949</c:v>
                </c:pt>
                <c:pt idx="677">
                  <c:v>-8.242462439151417E-2</c:v>
                </c:pt>
                <c:pt idx="678">
                  <c:v>-0.27141263324621556</c:v>
                </c:pt>
                <c:pt idx="679">
                  <c:v>0.1276202653143472</c:v>
                </c:pt>
                <c:pt idx="680">
                  <c:v>0.70439592398820039</c:v>
                </c:pt>
                <c:pt idx="681">
                  <c:v>0.39382384634393514</c:v>
                </c:pt>
                <c:pt idx="682">
                  <c:v>1.1875065804966658</c:v>
                </c:pt>
                <c:pt idx="683">
                  <c:v>0.14543590725761629</c:v>
                </c:pt>
                <c:pt idx="684">
                  <c:v>-0.54616235442475702</c:v>
                </c:pt>
                <c:pt idx="685">
                  <c:v>0.34419005740726422</c:v>
                </c:pt>
                <c:pt idx="686">
                  <c:v>-0.36219885727359841</c:v>
                </c:pt>
                <c:pt idx="687">
                  <c:v>0.82302809769703411</c:v>
                </c:pt>
                <c:pt idx="688">
                  <c:v>0.34048829814673703</c:v>
                </c:pt>
                <c:pt idx="689">
                  <c:v>0.24676714134150463</c:v>
                </c:pt>
                <c:pt idx="690">
                  <c:v>0.50285962488451919</c:v>
                </c:pt>
                <c:pt idx="691">
                  <c:v>0.19292689377046368</c:v>
                </c:pt>
                <c:pt idx="692">
                  <c:v>-3.3953877742307924E-2</c:v>
                </c:pt>
                <c:pt idx="693">
                  <c:v>2.4304833720431206E-2</c:v>
                </c:pt>
                <c:pt idx="694">
                  <c:v>-0.12049035462641659</c:v>
                </c:pt>
                <c:pt idx="695">
                  <c:v>1.880132049141698</c:v>
                </c:pt>
                <c:pt idx="696">
                  <c:v>1.3515763897965487</c:v>
                </c:pt>
                <c:pt idx="697">
                  <c:v>-2.8893029493660599E-2</c:v>
                </c:pt>
                <c:pt idx="698">
                  <c:v>0.45440569460874625</c:v>
                </c:pt>
                <c:pt idx="699">
                  <c:v>0.31644605214729415</c:v>
                </c:pt>
                <c:pt idx="700">
                  <c:v>0.13554767425737776</c:v>
                </c:pt>
                <c:pt idx="701">
                  <c:v>-0.44778697311324861</c:v>
                </c:pt>
                <c:pt idx="702">
                  <c:v>0.80909940240425504</c:v>
                </c:pt>
                <c:pt idx="703">
                  <c:v>0.19009258682300503</c:v>
                </c:pt>
                <c:pt idx="704">
                  <c:v>-0.31602546479709676</c:v>
                </c:pt>
                <c:pt idx="705">
                  <c:v>0.49942743720598476</c:v>
                </c:pt>
                <c:pt idx="706">
                  <c:v>0.37947757599467313</c:v>
                </c:pt>
                <c:pt idx="707">
                  <c:v>-0.12364101892634816</c:v>
                </c:pt>
                <c:pt idx="708">
                  <c:v>0.57190073870588098</c:v>
                </c:pt>
                <c:pt idx="709">
                  <c:v>0.25411728519863125</c:v>
                </c:pt>
                <c:pt idx="710">
                  <c:v>-0.56371600811345923</c:v>
                </c:pt>
                <c:pt idx="711">
                  <c:v>7.3227578556068526E-2</c:v>
                </c:pt>
                <c:pt idx="712">
                  <c:v>-0.26341876604380882</c:v>
                </c:pt>
                <c:pt idx="713">
                  <c:v>0.59318602743817916</c:v>
                </c:pt>
                <c:pt idx="714">
                  <c:v>0.49381164763887542</c:v>
                </c:pt>
                <c:pt idx="715">
                  <c:v>-7.7059136680413476E-2</c:v>
                </c:pt>
                <c:pt idx="716">
                  <c:v>0.4563778318359899</c:v>
                </c:pt>
                <c:pt idx="717">
                  <c:v>0.37343231190355214</c:v>
                </c:pt>
                <c:pt idx="718">
                  <c:v>0.43766617465106156</c:v>
                </c:pt>
                <c:pt idx="719">
                  <c:v>-0.29568753164330458</c:v>
                </c:pt>
                <c:pt idx="720">
                  <c:v>0.29901766679851305</c:v>
                </c:pt>
                <c:pt idx="721">
                  <c:v>0.95897780206918748</c:v>
                </c:pt>
                <c:pt idx="722">
                  <c:v>-7.0448442860377061E-2</c:v>
                </c:pt>
                <c:pt idx="723">
                  <c:v>1.2108748618583511</c:v>
                </c:pt>
                <c:pt idx="724">
                  <c:v>0.24215797153933613</c:v>
                </c:pt>
                <c:pt idx="725">
                  <c:v>0.21362483279660238</c:v>
                </c:pt>
                <c:pt idx="726">
                  <c:v>0.91531320305276997</c:v>
                </c:pt>
                <c:pt idx="727">
                  <c:v>-5.5053372031524155E-2</c:v>
                </c:pt>
                <c:pt idx="728">
                  <c:v>0.12988547296308983</c:v>
                </c:pt>
                <c:pt idx="729">
                  <c:v>0.67289773162117894</c:v>
                </c:pt>
                <c:pt idx="730">
                  <c:v>0.50524251159941969</c:v>
                </c:pt>
                <c:pt idx="731">
                  <c:v>0.46105992939965967</c:v>
                </c:pt>
                <c:pt idx="732">
                  <c:v>0.76352189743382193</c:v>
                </c:pt>
                <c:pt idx="733">
                  <c:v>-0.70299455171588732</c:v>
                </c:pt>
                <c:pt idx="734">
                  <c:v>0.12986337014607466</c:v>
                </c:pt>
                <c:pt idx="735">
                  <c:v>0.39840837787210831</c:v>
                </c:pt>
                <c:pt idx="736">
                  <c:v>-0.39252919918052909</c:v>
                </c:pt>
                <c:pt idx="737">
                  <c:v>0.31955349205869166</c:v>
                </c:pt>
                <c:pt idx="738">
                  <c:v>-0.43822742057652853</c:v>
                </c:pt>
                <c:pt idx="739">
                  <c:v>-7.6974930334601059E-3</c:v>
                </c:pt>
                <c:pt idx="740">
                  <c:v>3.4601572857822567E-2</c:v>
                </c:pt>
                <c:pt idx="741">
                  <c:v>0.2713256375488457</c:v>
                </c:pt>
                <c:pt idx="742">
                  <c:v>-0.62841653201644343</c:v>
                </c:pt>
                <c:pt idx="743">
                  <c:v>-0.43665165179242327</c:v>
                </c:pt>
                <c:pt idx="744">
                  <c:v>3.4859073582055408E-2</c:v>
                </c:pt>
                <c:pt idx="745">
                  <c:v>1.3292666536984779</c:v>
                </c:pt>
                <c:pt idx="746">
                  <c:v>-9.541242941666854E-2</c:v>
                </c:pt>
                <c:pt idx="747">
                  <c:v>-0.28533139797816687</c:v>
                </c:pt>
                <c:pt idx="748">
                  <c:v>-0.49936672152501416</c:v>
                </c:pt>
                <c:pt idx="749">
                  <c:v>-0.43674656043206717</c:v>
                </c:pt>
                <c:pt idx="750">
                  <c:v>-0.251830155913286</c:v>
                </c:pt>
                <c:pt idx="751">
                  <c:v>7.090214321459995E-2</c:v>
                </c:pt>
                <c:pt idx="752">
                  <c:v>0.34815783827347857</c:v>
                </c:pt>
                <c:pt idx="753">
                  <c:v>0.44690895271408126</c:v>
                </c:pt>
                <c:pt idx="754">
                  <c:v>0.27283160516092952</c:v>
                </c:pt>
                <c:pt idx="755">
                  <c:v>-0.30867226085443361</c:v>
                </c:pt>
                <c:pt idx="756">
                  <c:v>-1.4460536603838514</c:v>
                </c:pt>
                <c:pt idx="757">
                  <c:v>-0.46861236070759033</c:v>
                </c:pt>
                <c:pt idx="758">
                  <c:v>1.0283950540950038</c:v>
                </c:pt>
                <c:pt idx="759">
                  <c:v>5.6333307474194058E-2</c:v>
                </c:pt>
                <c:pt idx="760">
                  <c:v>0.13034051288332574</c:v>
                </c:pt>
                <c:pt idx="761">
                  <c:v>-0.88624325928236825</c:v>
                </c:pt>
                <c:pt idx="762">
                  <c:v>-0.12306726989919838</c:v>
                </c:pt>
                <c:pt idx="763">
                  <c:v>2.3863967489882579E-2</c:v>
                </c:pt>
                <c:pt idx="764">
                  <c:v>-0.6178597623432398</c:v>
                </c:pt>
                <c:pt idx="765">
                  <c:v>0.14686515096793087</c:v>
                </c:pt>
                <c:pt idx="766">
                  <c:v>0.49184205861889596</c:v>
                </c:pt>
                <c:pt idx="767">
                  <c:v>-0.33315303464844903</c:v>
                </c:pt>
                <c:pt idx="768">
                  <c:v>-0.73989095876213706</c:v>
                </c:pt>
                <c:pt idx="769">
                  <c:v>0.34486903526081158</c:v>
                </c:pt>
                <c:pt idx="770">
                  <c:v>-0.49968671254919222</c:v>
                </c:pt>
                <c:pt idx="771">
                  <c:v>7.6611647367619662E-2</c:v>
                </c:pt>
                <c:pt idx="772">
                  <c:v>-0.34451031683084898</c:v>
                </c:pt>
                <c:pt idx="773">
                  <c:v>0.19010379689255519</c:v>
                </c:pt>
                <c:pt idx="774">
                  <c:v>-3.0549512908395381E-2</c:v>
                </c:pt>
                <c:pt idx="775">
                  <c:v>4.6395725706771251E-2</c:v>
                </c:pt>
                <c:pt idx="776">
                  <c:v>-4.1716114410770277E-2</c:v>
                </c:pt>
                <c:pt idx="777">
                  <c:v>0.30893760837116457</c:v>
                </c:pt>
                <c:pt idx="778">
                  <c:v>-2.9344609008718939E-2</c:v>
                </c:pt>
                <c:pt idx="779">
                  <c:v>0.8789475369968367</c:v>
                </c:pt>
                <c:pt idx="780">
                  <c:v>0.41772664841812518</c:v>
                </c:pt>
                <c:pt idx="781">
                  <c:v>0.42650883081259766</c:v>
                </c:pt>
                <c:pt idx="782">
                  <c:v>-0.94098470525602396</c:v>
                </c:pt>
                <c:pt idx="783">
                  <c:v>0.11734761567276192</c:v>
                </c:pt>
                <c:pt idx="784">
                  <c:v>0.50331005436988852</c:v>
                </c:pt>
                <c:pt idx="785">
                  <c:v>-0.46720642208883606</c:v>
                </c:pt>
                <c:pt idx="786">
                  <c:v>-5.4708298984639137E-2</c:v>
                </c:pt>
                <c:pt idx="787">
                  <c:v>-0.31204149529761127</c:v>
                </c:pt>
                <c:pt idx="788">
                  <c:v>3.8319018527949215E-2</c:v>
                </c:pt>
                <c:pt idx="789">
                  <c:v>-0.19060950474349689</c:v>
                </c:pt>
                <c:pt idx="790">
                  <c:v>0.811060197702552</c:v>
                </c:pt>
                <c:pt idx="791">
                  <c:v>2.1142608016906681E-2</c:v>
                </c:pt>
                <c:pt idx="792">
                  <c:v>0.18344411158784063</c:v>
                </c:pt>
                <c:pt idx="793">
                  <c:v>0.34118278755828546</c:v>
                </c:pt>
                <c:pt idx="794">
                  <c:v>-9.2485961074741802E-2</c:v>
                </c:pt>
                <c:pt idx="795">
                  <c:v>-0.17542927649424112</c:v>
                </c:pt>
                <c:pt idx="796">
                  <c:v>2.8018713773864801</c:v>
                </c:pt>
                <c:pt idx="797">
                  <c:v>-0.3399067195294323</c:v>
                </c:pt>
                <c:pt idx="798">
                  <c:v>0.30814749099996824</c:v>
                </c:pt>
                <c:pt idx="799">
                  <c:v>0.12203858388450996</c:v>
                </c:pt>
                <c:pt idx="800">
                  <c:v>-0.29807634139994765</c:v>
                </c:pt>
                <c:pt idx="801">
                  <c:v>-7.8952433022294682E-2</c:v>
                </c:pt>
                <c:pt idx="802">
                  <c:v>4.9112403361458883E-2</c:v>
                </c:pt>
                <c:pt idx="803">
                  <c:v>5.4692088333932388E-2</c:v>
                </c:pt>
                <c:pt idx="804">
                  <c:v>-0.10608677348138636</c:v>
                </c:pt>
                <c:pt idx="805">
                  <c:v>0.36629354516064005</c:v>
                </c:pt>
                <c:pt idx="806">
                  <c:v>0.23745030286568053</c:v>
                </c:pt>
                <c:pt idx="807">
                  <c:v>0.18913677039545063</c:v>
                </c:pt>
                <c:pt idx="808">
                  <c:v>-1.5952420497006967</c:v>
                </c:pt>
                <c:pt idx="809">
                  <c:v>0.11298517311268576</c:v>
                </c:pt>
                <c:pt idx="810">
                  <c:v>5.4313651558192219E-2</c:v>
                </c:pt>
                <c:pt idx="811">
                  <c:v>1.4088458719255188E-4</c:v>
                </c:pt>
                <c:pt idx="812">
                  <c:v>-0.49229038648056306</c:v>
                </c:pt>
                <c:pt idx="813">
                  <c:v>0.16539382853662452</c:v>
                </c:pt>
                <c:pt idx="814">
                  <c:v>0.20860974539608609</c:v>
                </c:pt>
                <c:pt idx="815">
                  <c:v>9.4059564441327084E-2</c:v>
                </c:pt>
                <c:pt idx="816">
                  <c:v>6.4240632152455332E-2</c:v>
                </c:pt>
                <c:pt idx="817">
                  <c:v>-0.57155150770048802</c:v>
                </c:pt>
                <c:pt idx="818">
                  <c:v>0.32842980656064397</c:v>
                </c:pt>
                <c:pt idx="819">
                  <c:v>-0.84155823538389596</c:v>
                </c:pt>
                <c:pt idx="820">
                  <c:v>6.4317643340919953E-2</c:v>
                </c:pt>
                <c:pt idx="821">
                  <c:v>0.15301545026827557</c:v>
                </c:pt>
                <c:pt idx="822">
                  <c:v>0.70488070299547378</c:v>
                </c:pt>
                <c:pt idx="823">
                  <c:v>-0.46678616726082506</c:v>
                </c:pt>
                <c:pt idx="824">
                  <c:v>0.88788079948264553</c:v>
                </c:pt>
                <c:pt idx="825">
                  <c:v>-0.27920330123005682</c:v>
                </c:pt>
                <c:pt idx="826">
                  <c:v>-0.44115220249735781</c:v>
                </c:pt>
                <c:pt idx="827">
                  <c:v>0.44898450920939442</c:v>
                </c:pt>
                <c:pt idx="828">
                  <c:v>0.87697373849281191</c:v>
                </c:pt>
                <c:pt idx="829">
                  <c:v>0.37234972960533386</c:v>
                </c:pt>
                <c:pt idx="830">
                  <c:v>0.35693056739955303</c:v>
                </c:pt>
                <c:pt idx="831">
                  <c:v>-0.44062019860073925</c:v>
                </c:pt>
                <c:pt idx="832">
                  <c:v>2.1239587400901812</c:v>
                </c:pt>
                <c:pt idx="833">
                  <c:v>-0.47008818465464797</c:v>
                </c:pt>
                <c:pt idx="834">
                  <c:v>0.26697227544370178</c:v>
                </c:pt>
                <c:pt idx="835">
                  <c:v>0.74595000989016635</c:v>
                </c:pt>
                <c:pt idx="836">
                  <c:v>0.47027026909451958</c:v>
                </c:pt>
                <c:pt idx="837">
                  <c:v>-1.4531394650294083</c:v>
                </c:pt>
                <c:pt idx="838">
                  <c:v>-2.5555772717752202E-2</c:v>
                </c:pt>
                <c:pt idx="839">
                  <c:v>-0.19080726587050165</c:v>
                </c:pt>
                <c:pt idx="840">
                  <c:v>-0.27732712938094867</c:v>
                </c:pt>
                <c:pt idx="841">
                  <c:v>3.5205455363809292E-2</c:v>
                </c:pt>
                <c:pt idx="842">
                  <c:v>0.6466923358644634</c:v>
                </c:pt>
                <c:pt idx="843">
                  <c:v>-4.1008944545830608E-2</c:v>
                </c:pt>
                <c:pt idx="844">
                  <c:v>0.26510529807359545</c:v>
                </c:pt>
                <c:pt idx="845">
                  <c:v>2.6418831061114922E-2</c:v>
                </c:pt>
                <c:pt idx="846">
                  <c:v>0.76365234225419165</c:v>
                </c:pt>
                <c:pt idx="847">
                  <c:v>0.58179725039017727</c:v>
                </c:pt>
                <c:pt idx="848">
                  <c:v>0.8468855834549639</c:v>
                </c:pt>
                <c:pt idx="849">
                  <c:v>5.1988977798608713E-2</c:v>
                </c:pt>
                <c:pt idx="850">
                  <c:v>0.59276244836631387</c:v>
                </c:pt>
                <c:pt idx="851">
                  <c:v>-0.48482100513748988</c:v>
                </c:pt>
                <c:pt idx="852">
                  <c:v>-0.35276558510764994</c:v>
                </c:pt>
                <c:pt idx="853">
                  <c:v>-0.9444460116718999</c:v>
                </c:pt>
                <c:pt idx="854">
                  <c:v>-0.48459557646075113</c:v>
                </c:pt>
                <c:pt idx="855">
                  <c:v>0.22207779304824887</c:v>
                </c:pt>
                <c:pt idx="856">
                  <c:v>0.52333565903109003</c:v>
                </c:pt>
                <c:pt idx="857">
                  <c:v>-1.2457083419182264</c:v>
                </c:pt>
                <c:pt idx="858">
                  <c:v>0.40798640395401792</c:v>
                </c:pt>
                <c:pt idx="859">
                  <c:v>2.6562702590087537</c:v>
                </c:pt>
                <c:pt idx="860">
                  <c:v>-0.22708972418921317</c:v>
                </c:pt>
                <c:pt idx="861">
                  <c:v>3.2525542913291079E-3</c:v>
                </c:pt>
                <c:pt idx="862">
                  <c:v>-7.4873522763251474E-2</c:v>
                </c:pt>
                <c:pt idx="863">
                  <c:v>9.5703641166368175E-2</c:v>
                </c:pt>
                <c:pt idx="864">
                  <c:v>8.7404232519521091E-2</c:v>
                </c:pt>
                <c:pt idx="865">
                  <c:v>-0.41100737248541652</c:v>
                </c:pt>
                <c:pt idx="866">
                  <c:v>-0.17257948918612623</c:v>
                </c:pt>
                <c:pt idx="867">
                  <c:v>1.958275761993607E-2</c:v>
                </c:pt>
                <c:pt idx="868">
                  <c:v>4.6791770504725903E-2</c:v>
                </c:pt>
                <c:pt idx="869">
                  <c:v>3.9030558342575024E-2</c:v>
                </c:pt>
                <c:pt idx="870">
                  <c:v>0.67028021270622717</c:v>
                </c:pt>
                <c:pt idx="871">
                  <c:v>2.7507876030225034</c:v>
                </c:pt>
                <c:pt idx="872">
                  <c:v>-0.53885363737186021</c:v>
                </c:pt>
                <c:pt idx="873">
                  <c:v>0.44318624651867661</c:v>
                </c:pt>
                <c:pt idx="874">
                  <c:v>-2.6336730282469675E-2</c:v>
                </c:pt>
                <c:pt idx="875">
                  <c:v>-7.2580835073247831E-3</c:v>
                </c:pt>
                <c:pt idx="876">
                  <c:v>-0.53281875629174358</c:v>
                </c:pt>
                <c:pt idx="877">
                  <c:v>0.10954131520157846</c:v>
                </c:pt>
                <c:pt idx="878">
                  <c:v>-7.7969562522227157E-2</c:v>
                </c:pt>
                <c:pt idx="879">
                  <c:v>0.47925560860944988</c:v>
                </c:pt>
                <c:pt idx="880">
                  <c:v>-0.3398622363384658</c:v>
                </c:pt>
                <c:pt idx="881">
                  <c:v>-0.31370119188010781</c:v>
                </c:pt>
                <c:pt idx="882">
                  <c:v>-1.2785261425808712</c:v>
                </c:pt>
                <c:pt idx="883">
                  <c:v>0.44638103645179844</c:v>
                </c:pt>
                <c:pt idx="884">
                  <c:v>-0.28280677199326798</c:v>
                </c:pt>
                <c:pt idx="885">
                  <c:v>-0.45156883554766136</c:v>
                </c:pt>
                <c:pt idx="886">
                  <c:v>0.80302151667732813</c:v>
                </c:pt>
                <c:pt idx="887">
                  <c:v>0.14475259580846628</c:v>
                </c:pt>
                <c:pt idx="888">
                  <c:v>0.53274867720010766</c:v>
                </c:pt>
                <c:pt idx="889">
                  <c:v>0.31260915015205076</c:v>
                </c:pt>
                <c:pt idx="890">
                  <c:v>0.16439417854152361</c:v>
                </c:pt>
                <c:pt idx="891">
                  <c:v>0.28221947333077363</c:v>
                </c:pt>
                <c:pt idx="892">
                  <c:v>0.10294844139789272</c:v>
                </c:pt>
                <c:pt idx="893">
                  <c:v>6.727401253554797E-3</c:v>
                </c:pt>
                <c:pt idx="894">
                  <c:v>1.1121993375611126</c:v>
                </c:pt>
                <c:pt idx="895">
                  <c:v>0.14973246760503353</c:v>
                </c:pt>
                <c:pt idx="896">
                  <c:v>4.4232635942914628E-2</c:v>
                </c:pt>
                <c:pt idx="897">
                  <c:v>0.38427026122888597</c:v>
                </c:pt>
                <c:pt idx="898">
                  <c:v>0.4124963436358613</c:v>
                </c:pt>
                <c:pt idx="899">
                  <c:v>-1.0045760920751781</c:v>
                </c:pt>
                <c:pt idx="900">
                  <c:v>0.37157104350352715</c:v>
                </c:pt>
                <c:pt idx="901">
                  <c:v>-0.37230310315951565</c:v>
                </c:pt>
                <c:pt idx="902">
                  <c:v>0.33821496719474003</c:v>
                </c:pt>
                <c:pt idx="903">
                  <c:v>-0.33931002191204557</c:v>
                </c:pt>
                <c:pt idx="904">
                  <c:v>0.20034339561274447</c:v>
                </c:pt>
                <c:pt idx="905">
                  <c:v>-0.64696376922759224</c:v>
                </c:pt>
                <c:pt idx="906">
                  <c:v>0.89051858345396673</c:v>
                </c:pt>
                <c:pt idx="907">
                  <c:v>-2.47738559345849E-2</c:v>
                </c:pt>
                <c:pt idx="908">
                  <c:v>2.0035268123413217</c:v>
                </c:pt>
                <c:pt idx="909">
                  <c:v>-0.3491592546238228</c:v>
                </c:pt>
                <c:pt idx="910">
                  <c:v>0.95056379865428353</c:v>
                </c:pt>
                <c:pt idx="911">
                  <c:v>0.95538332933815273</c:v>
                </c:pt>
                <c:pt idx="912">
                  <c:v>-0.18282098575150743</c:v>
                </c:pt>
                <c:pt idx="913">
                  <c:v>0.34175028958519404</c:v>
                </c:pt>
                <c:pt idx="914">
                  <c:v>-0.36689783506207496</c:v>
                </c:pt>
                <c:pt idx="915">
                  <c:v>-0.27692534863864704</c:v>
                </c:pt>
                <c:pt idx="916">
                  <c:v>0.14967423614127673</c:v>
                </c:pt>
                <c:pt idx="917">
                  <c:v>0.1090150098597464</c:v>
                </c:pt>
                <c:pt idx="918">
                  <c:v>-0.78831111637298912</c:v>
                </c:pt>
                <c:pt idx="919">
                  <c:v>0.1310344500319616</c:v>
                </c:pt>
                <c:pt idx="920">
                  <c:v>-0.36432345562560586</c:v>
                </c:pt>
                <c:pt idx="921">
                  <c:v>-0.4320346666033833</c:v>
                </c:pt>
                <c:pt idx="922">
                  <c:v>-0.60330586950954779</c:v>
                </c:pt>
                <c:pt idx="923">
                  <c:v>0.71116296839257787</c:v>
                </c:pt>
                <c:pt idx="924">
                  <c:v>-0.35975282786740465</c:v>
                </c:pt>
                <c:pt idx="925">
                  <c:v>0.16615751420530581</c:v>
                </c:pt>
                <c:pt idx="926">
                  <c:v>-8.0714368664424843E-2</c:v>
                </c:pt>
                <c:pt idx="927">
                  <c:v>-0.39937943575761997</c:v>
                </c:pt>
                <c:pt idx="928">
                  <c:v>-0.45815954354596383</c:v>
                </c:pt>
                <c:pt idx="929">
                  <c:v>1.3354874825353962</c:v>
                </c:pt>
                <c:pt idx="930">
                  <c:v>0.58785147900058465</c:v>
                </c:pt>
                <c:pt idx="931">
                  <c:v>-0.46355930060457251</c:v>
                </c:pt>
                <c:pt idx="932">
                  <c:v>-1.2131851382785835E-2</c:v>
                </c:pt>
                <c:pt idx="933">
                  <c:v>-0.27626594872262311</c:v>
                </c:pt>
                <c:pt idx="934">
                  <c:v>-0.98195785660163071</c:v>
                </c:pt>
                <c:pt idx="935">
                  <c:v>0.67891449390089176</c:v>
                </c:pt>
                <c:pt idx="936">
                  <c:v>0.23804516537121873</c:v>
                </c:pt>
                <c:pt idx="937">
                  <c:v>1.1641747541131322</c:v>
                </c:pt>
                <c:pt idx="938">
                  <c:v>0.33816246326387178</c:v>
                </c:pt>
                <c:pt idx="939">
                  <c:v>8.1189900161206766E-2</c:v>
                </c:pt>
                <c:pt idx="940">
                  <c:v>-6.4771774313007693E-2</c:v>
                </c:pt>
                <c:pt idx="941">
                  <c:v>1.0797923227599728</c:v>
                </c:pt>
                <c:pt idx="942">
                  <c:v>1.0371761877770465</c:v>
                </c:pt>
                <c:pt idx="943">
                  <c:v>0.40151141359333609</c:v>
                </c:pt>
                <c:pt idx="944">
                  <c:v>-0.15757127234934529</c:v>
                </c:pt>
                <c:pt idx="945">
                  <c:v>0.46222538560346266</c:v>
                </c:pt>
                <c:pt idx="946">
                  <c:v>-0.74575510189218364</c:v>
                </c:pt>
                <c:pt idx="947">
                  <c:v>6.2904011912039426E-2</c:v>
                </c:pt>
                <c:pt idx="948">
                  <c:v>1.932357361170133</c:v>
                </c:pt>
                <c:pt idx="949">
                  <c:v>0.64677983498237024</c:v>
                </c:pt>
                <c:pt idx="950">
                  <c:v>0.31030032828862153</c:v>
                </c:pt>
                <c:pt idx="951">
                  <c:v>0.98044849893367514</c:v>
                </c:pt>
                <c:pt idx="952">
                  <c:v>-0.48713951774021041</c:v>
                </c:pt>
                <c:pt idx="953">
                  <c:v>-6.5682165330217784E-2</c:v>
                </c:pt>
                <c:pt idx="954">
                  <c:v>7.13770524861366E-2</c:v>
                </c:pt>
                <c:pt idx="955">
                  <c:v>-0.14254590071622536</c:v>
                </c:pt>
                <c:pt idx="956">
                  <c:v>0.17125901174715152</c:v>
                </c:pt>
                <c:pt idx="957">
                  <c:v>0.35635540606695637</c:v>
                </c:pt>
                <c:pt idx="958">
                  <c:v>0.63362557107333672</c:v>
                </c:pt>
                <c:pt idx="959">
                  <c:v>-5.8643776365749543E-2</c:v>
                </c:pt>
                <c:pt idx="960">
                  <c:v>-3.6636781558291721E-3</c:v>
                </c:pt>
                <c:pt idx="961">
                  <c:v>0.94528820526970248</c:v>
                </c:pt>
                <c:pt idx="962">
                  <c:v>0.20039809248676987</c:v>
                </c:pt>
                <c:pt idx="963">
                  <c:v>1.2498604518453493</c:v>
                </c:pt>
                <c:pt idx="964">
                  <c:v>0.54595501439432426</c:v>
                </c:pt>
                <c:pt idx="965">
                  <c:v>0.76215915036170323</c:v>
                </c:pt>
                <c:pt idx="966">
                  <c:v>-8.3220574194777554E-3</c:v>
                </c:pt>
                <c:pt idx="967">
                  <c:v>-0.27675696773722408</c:v>
                </c:pt>
                <c:pt idx="968">
                  <c:v>7.2133679319478242E-2</c:v>
                </c:pt>
                <c:pt idx="969">
                  <c:v>0.53238128503028248</c:v>
                </c:pt>
                <c:pt idx="970">
                  <c:v>1.180513282728894</c:v>
                </c:pt>
                <c:pt idx="971">
                  <c:v>0.34344283739047193</c:v>
                </c:pt>
                <c:pt idx="972">
                  <c:v>-2.3078519592765723</c:v>
                </c:pt>
                <c:pt idx="973">
                  <c:v>-0.13962060339824611</c:v>
                </c:pt>
                <c:pt idx="974">
                  <c:v>-3.7762696166750757E-2</c:v>
                </c:pt>
                <c:pt idx="975">
                  <c:v>1.7624834371068285</c:v>
                </c:pt>
                <c:pt idx="976">
                  <c:v>0.58125432702370072</c:v>
                </c:pt>
                <c:pt idx="977">
                  <c:v>-0.11687482595717645</c:v>
                </c:pt>
                <c:pt idx="978">
                  <c:v>-0.22111062262932329</c:v>
                </c:pt>
                <c:pt idx="979">
                  <c:v>-0.59573502048130778</c:v>
                </c:pt>
                <c:pt idx="980">
                  <c:v>0.58388988016275922</c:v>
                </c:pt>
                <c:pt idx="981">
                  <c:v>-0.40349480758462819</c:v>
                </c:pt>
                <c:pt idx="982">
                  <c:v>-0.57128083570562671</c:v>
                </c:pt>
                <c:pt idx="983">
                  <c:v>0.53675438651944174</c:v>
                </c:pt>
                <c:pt idx="984">
                  <c:v>1.1883784307219929</c:v>
                </c:pt>
                <c:pt idx="985">
                  <c:v>1.0452216804530434</c:v>
                </c:pt>
                <c:pt idx="986">
                  <c:v>0.77267336512998863</c:v>
                </c:pt>
                <c:pt idx="987">
                  <c:v>0.4220613379115648</c:v>
                </c:pt>
                <c:pt idx="988">
                  <c:v>-0.20798578637831366</c:v>
                </c:pt>
                <c:pt idx="989">
                  <c:v>-2.2570539373492206E-2</c:v>
                </c:pt>
                <c:pt idx="990">
                  <c:v>-0.11634586718147714</c:v>
                </c:pt>
                <c:pt idx="991">
                  <c:v>-2.375898768254733E-2</c:v>
                </c:pt>
                <c:pt idx="992">
                  <c:v>0.47815425360774344</c:v>
                </c:pt>
                <c:pt idx="993">
                  <c:v>-0.1808217017597252</c:v>
                </c:pt>
                <c:pt idx="994">
                  <c:v>0.32969395262159262</c:v>
                </c:pt>
                <c:pt idx="995">
                  <c:v>0.61594882278831253</c:v>
                </c:pt>
                <c:pt idx="996">
                  <c:v>0.49797344049546693</c:v>
                </c:pt>
                <c:pt idx="997">
                  <c:v>0.43076547067476378</c:v>
                </c:pt>
                <c:pt idx="998">
                  <c:v>4.0620103706854749E-3</c:v>
                </c:pt>
                <c:pt idx="999">
                  <c:v>-0.99312853095636056</c:v>
                </c:pt>
                <c:pt idx="1000">
                  <c:v>-0.26952342267033408</c:v>
                </c:pt>
                <c:pt idx="1001">
                  <c:v>0.87565441816741596</c:v>
                </c:pt>
                <c:pt idx="1002">
                  <c:v>-0.26166318117066367</c:v>
                </c:pt>
                <c:pt idx="1003">
                  <c:v>0.25873727894872617</c:v>
                </c:pt>
                <c:pt idx="1004">
                  <c:v>0.3097377401649033</c:v>
                </c:pt>
                <c:pt idx="1005">
                  <c:v>2.2873738046760791E-2</c:v>
                </c:pt>
                <c:pt idx="1006">
                  <c:v>0.47473228799325606</c:v>
                </c:pt>
                <c:pt idx="1007">
                  <c:v>-0.45264442418375522</c:v>
                </c:pt>
                <c:pt idx="1008">
                  <c:v>3.2854543302487502</c:v>
                </c:pt>
                <c:pt idx="1009">
                  <c:v>0.83286302895289588</c:v>
                </c:pt>
                <c:pt idx="1010">
                  <c:v>-0.35674860600648872</c:v>
                </c:pt>
                <c:pt idx="1011">
                  <c:v>-0.36923129793268727</c:v>
                </c:pt>
                <c:pt idx="1012">
                  <c:v>-0.73999383766728155</c:v>
                </c:pt>
                <c:pt idx="1013">
                  <c:v>-0.2189935091542636</c:v>
                </c:pt>
                <c:pt idx="1014">
                  <c:v>-0.36496632505686682</c:v>
                </c:pt>
                <c:pt idx="1015">
                  <c:v>-0.15324950928452793</c:v>
                </c:pt>
                <c:pt idx="1016">
                  <c:v>0.30515308628237314</c:v>
                </c:pt>
                <c:pt idx="1017">
                  <c:v>0.28664775944415333</c:v>
                </c:pt>
                <c:pt idx="1018">
                  <c:v>0.13614627957477712</c:v>
                </c:pt>
                <c:pt idx="1019">
                  <c:v>0.10671696717020053</c:v>
                </c:pt>
                <c:pt idx="1020">
                  <c:v>-0.11143688661921076</c:v>
                </c:pt>
                <c:pt idx="1021">
                  <c:v>1.3693743631692281</c:v>
                </c:pt>
                <c:pt idx="1022">
                  <c:v>-0.3175919713133003</c:v>
                </c:pt>
                <c:pt idx="1023">
                  <c:v>1.0084741943650415</c:v>
                </c:pt>
                <c:pt idx="1024">
                  <c:v>-0.24234489833863546</c:v>
                </c:pt>
                <c:pt idx="1025">
                  <c:v>-0.457329043205425</c:v>
                </c:pt>
                <c:pt idx="1026">
                  <c:v>-0.95942538818151635</c:v>
                </c:pt>
                <c:pt idx="1027">
                  <c:v>0.33515659139366</c:v>
                </c:pt>
                <c:pt idx="1028">
                  <c:v>1.3900512256142441</c:v>
                </c:pt>
                <c:pt idx="1029">
                  <c:v>0.36767527563394536</c:v>
                </c:pt>
                <c:pt idx="1030">
                  <c:v>-5.2992979056813952E-2</c:v>
                </c:pt>
                <c:pt idx="1031">
                  <c:v>0.17399443122842678</c:v>
                </c:pt>
                <c:pt idx="1032">
                  <c:v>0.4062925719384522</c:v>
                </c:pt>
                <c:pt idx="1033">
                  <c:v>0.79966604910998085</c:v>
                </c:pt>
                <c:pt idx="1034">
                  <c:v>-0.37280008998805003</c:v>
                </c:pt>
                <c:pt idx="1035">
                  <c:v>2.04364450806395</c:v>
                </c:pt>
                <c:pt idx="1036">
                  <c:v>0.12746624618686583</c:v>
                </c:pt>
                <c:pt idx="1037">
                  <c:v>0.22166707779165046</c:v>
                </c:pt>
                <c:pt idx="1038">
                  <c:v>0.12836597787852652</c:v>
                </c:pt>
                <c:pt idx="1039">
                  <c:v>0.32780491978138337</c:v>
                </c:pt>
                <c:pt idx="1040">
                  <c:v>-0.7027302846977822</c:v>
                </c:pt>
                <c:pt idx="1041">
                  <c:v>0.178553550566007</c:v>
                </c:pt>
                <c:pt idx="1042">
                  <c:v>-0.45608244474074933</c:v>
                </c:pt>
                <c:pt idx="1043">
                  <c:v>0.14978315920263716</c:v>
                </c:pt>
                <c:pt idx="1044">
                  <c:v>0.55186379084117099</c:v>
                </c:pt>
                <c:pt idx="1045">
                  <c:v>1.9281639768326493</c:v>
                </c:pt>
                <c:pt idx="1046">
                  <c:v>-9.8233849554660357E-2</c:v>
                </c:pt>
                <c:pt idx="1047">
                  <c:v>-0.17898876562890226</c:v>
                </c:pt>
                <c:pt idx="1048">
                  <c:v>0.22707850898530965</c:v>
                </c:pt>
                <c:pt idx="1049">
                  <c:v>0.41641115812908519</c:v>
                </c:pt>
                <c:pt idx="1050">
                  <c:v>-0.61460732414658936</c:v>
                </c:pt>
                <c:pt idx="1051">
                  <c:v>-0.37140201542498119</c:v>
                </c:pt>
                <c:pt idx="1052">
                  <c:v>6.2279370708835838E-2</c:v>
                </c:pt>
                <c:pt idx="1053">
                  <c:v>0.13065329730687519</c:v>
                </c:pt>
                <c:pt idx="1054">
                  <c:v>-0.49166523529513317</c:v>
                </c:pt>
                <c:pt idx="1055">
                  <c:v>5.5871907151515326E-2</c:v>
                </c:pt>
                <c:pt idx="1056">
                  <c:v>-0.70024237362351205</c:v>
                </c:pt>
                <c:pt idx="1057">
                  <c:v>0.42125101663439513</c:v>
                </c:pt>
                <c:pt idx="1058">
                  <c:v>-3.1178459233035683E-2</c:v>
                </c:pt>
                <c:pt idx="1059">
                  <c:v>-9.1843169020626045E-2</c:v>
                </c:pt>
                <c:pt idx="1060">
                  <c:v>0.44061823739373979</c:v>
                </c:pt>
                <c:pt idx="1061">
                  <c:v>0.17221064057696392</c:v>
                </c:pt>
                <c:pt idx="1062">
                  <c:v>2.0079757457677432</c:v>
                </c:pt>
                <c:pt idx="1063">
                  <c:v>0.87229308821393137</c:v>
                </c:pt>
                <c:pt idx="1064">
                  <c:v>-0.48013662075404639</c:v>
                </c:pt>
                <c:pt idx="1065">
                  <c:v>-0.89508516604918753</c:v>
                </c:pt>
                <c:pt idx="1066">
                  <c:v>9.4786486745173801E-2</c:v>
                </c:pt>
                <c:pt idx="1067">
                  <c:v>0.18830720388467989</c:v>
                </c:pt>
                <c:pt idx="1068">
                  <c:v>0.24333210719951759</c:v>
                </c:pt>
                <c:pt idx="1069">
                  <c:v>-0.48122227288167557</c:v>
                </c:pt>
                <c:pt idx="1070">
                  <c:v>0.54875741012512136</c:v>
                </c:pt>
                <c:pt idx="1071">
                  <c:v>-0.36025303672284892</c:v>
                </c:pt>
                <c:pt idx="1072">
                  <c:v>0.94787481501964921</c:v>
                </c:pt>
                <c:pt idx="1073">
                  <c:v>0.18409864870784931</c:v>
                </c:pt>
                <c:pt idx="1074">
                  <c:v>-2.0131833311943335</c:v>
                </c:pt>
                <c:pt idx="1075">
                  <c:v>0.38857922414228108</c:v>
                </c:pt>
                <c:pt idx="1076">
                  <c:v>-0.1239913945791776</c:v>
                </c:pt>
                <c:pt idx="1077">
                  <c:v>0.19510851079411204</c:v>
                </c:pt>
                <c:pt idx="1078">
                  <c:v>-0.52664305177928394</c:v>
                </c:pt>
                <c:pt idx="1079">
                  <c:v>-0.43428959500228576</c:v>
                </c:pt>
                <c:pt idx="1080">
                  <c:v>0.33729968287275586</c:v>
                </c:pt>
                <c:pt idx="1081">
                  <c:v>1.2406642183584355</c:v>
                </c:pt>
                <c:pt idx="1082">
                  <c:v>1.9184382250820817</c:v>
                </c:pt>
                <c:pt idx="1083">
                  <c:v>-4.8459110096637524E-2</c:v>
                </c:pt>
                <c:pt idx="1084">
                  <c:v>0.78762169316230135</c:v>
                </c:pt>
                <c:pt idx="1085">
                  <c:v>9.0274168144776346E-2</c:v>
                </c:pt>
                <c:pt idx="1086">
                  <c:v>0.75495276216020424</c:v>
                </c:pt>
                <c:pt idx="1087">
                  <c:v>-0.18869719313351493</c:v>
                </c:pt>
                <c:pt idx="1088">
                  <c:v>8.4635136594730598E-2</c:v>
                </c:pt>
                <c:pt idx="1089">
                  <c:v>6.8373395135004789E-2</c:v>
                </c:pt>
                <c:pt idx="1090">
                  <c:v>1.6994157253652317E-2</c:v>
                </c:pt>
                <c:pt idx="1091">
                  <c:v>0.70045879571336944</c:v>
                </c:pt>
                <c:pt idx="1092">
                  <c:v>0.10732179532081294</c:v>
                </c:pt>
                <c:pt idx="1093">
                  <c:v>0.53690257580692768</c:v>
                </c:pt>
                <c:pt idx="1094">
                  <c:v>-0.47044771700529392</c:v>
                </c:pt>
                <c:pt idx="1095">
                  <c:v>-0.26845770547220033</c:v>
                </c:pt>
                <c:pt idx="1096">
                  <c:v>8.2219185280474227E-2</c:v>
                </c:pt>
                <c:pt idx="1097">
                  <c:v>-0.22591045824714281</c:v>
                </c:pt>
                <c:pt idx="1098">
                  <c:v>-0.30984710625572265</c:v>
                </c:pt>
                <c:pt idx="1099">
                  <c:v>-5.0588289132325819E-2</c:v>
                </c:pt>
                <c:pt idx="1100">
                  <c:v>-1.7626885118143958</c:v>
                </c:pt>
                <c:pt idx="1101">
                  <c:v>-0.26663299704796389</c:v>
                </c:pt>
                <c:pt idx="1102">
                  <c:v>-9.733768754826326E-2</c:v>
                </c:pt>
                <c:pt idx="1103">
                  <c:v>2.9750976786332952</c:v>
                </c:pt>
                <c:pt idx="1104">
                  <c:v>2.6709576246007574E-2</c:v>
                </c:pt>
                <c:pt idx="1105">
                  <c:v>-0.18309674529744707</c:v>
                </c:pt>
                <c:pt idx="1106">
                  <c:v>-0.4655768416113556</c:v>
                </c:pt>
                <c:pt idx="1107">
                  <c:v>-0.21284824002438396</c:v>
                </c:pt>
                <c:pt idx="1108">
                  <c:v>-0.41263810682267271</c:v>
                </c:pt>
                <c:pt idx="1109">
                  <c:v>-0.43962732122291726</c:v>
                </c:pt>
                <c:pt idx="1110">
                  <c:v>-0.32834443827884946</c:v>
                </c:pt>
                <c:pt idx="1111">
                  <c:v>1.4748554267719982</c:v>
                </c:pt>
                <c:pt idx="1112">
                  <c:v>-3.6774278540616497E-2</c:v>
                </c:pt>
                <c:pt idx="1113">
                  <c:v>0.33404844966448571</c:v>
                </c:pt>
                <c:pt idx="1114">
                  <c:v>0.4985580192388549</c:v>
                </c:pt>
                <c:pt idx="1115">
                  <c:v>0.12780183313975724</c:v>
                </c:pt>
                <c:pt idx="1116">
                  <c:v>0.31798837422816673</c:v>
                </c:pt>
                <c:pt idx="1117">
                  <c:v>-6.9958585141879498E-2</c:v>
                </c:pt>
                <c:pt idx="1118">
                  <c:v>0.22926404669212133</c:v>
                </c:pt>
                <c:pt idx="1119">
                  <c:v>0.37987828132975937</c:v>
                </c:pt>
                <c:pt idx="1120">
                  <c:v>0.35708439963695326</c:v>
                </c:pt>
                <c:pt idx="1121">
                  <c:v>-0.88405457950836219</c:v>
                </c:pt>
                <c:pt idx="1122">
                  <c:v>1.8351910882178166E-2</c:v>
                </c:pt>
                <c:pt idx="1123">
                  <c:v>0.68163865320776917</c:v>
                </c:pt>
                <c:pt idx="1124">
                  <c:v>1.1731264429908896</c:v>
                </c:pt>
                <c:pt idx="1125">
                  <c:v>0.20184529619460956</c:v>
                </c:pt>
                <c:pt idx="1126">
                  <c:v>0.3716292062294288</c:v>
                </c:pt>
                <c:pt idx="1127">
                  <c:v>-0.41086354801740416</c:v>
                </c:pt>
                <c:pt idx="1128">
                  <c:v>-0.14440226481778387</c:v>
                </c:pt>
                <c:pt idx="1129">
                  <c:v>-0.3704977728829581</c:v>
                </c:pt>
                <c:pt idx="1130">
                  <c:v>0.10836943019590041</c:v>
                </c:pt>
                <c:pt idx="1131">
                  <c:v>1.2937096501220184</c:v>
                </c:pt>
                <c:pt idx="1132">
                  <c:v>1.8401228371728964</c:v>
                </c:pt>
                <c:pt idx="1133">
                  <c:v>-1.3171365380504401</c:v>
                </c:pt>
                <c:pt idx="1134">
                  <c:v>0.21035124743965664</c:v>
                </c:pt>
                <c:pt idx="1135">
                  <c:v>-0.16786535144879022</c:v>
                </c:pt>
                <c:pt idx="1136">
                  <c:v>-0.5442566717402223</c:v>
                </c:pt>
                <c:pt idx="1137">
                  <c:v>9.4629802516468617E-2</c:v>
                </c:pt>
                <c:pt idx="1138">
                  <c:v>-0.31875264179145252</c:v>
                </c:pt>
                <c:pt idx="1139">
                  <c:v>0.59719381781119785</c:v>
                </c:pt>
                <c:pt idx="1140">
                  <c:v>-1.8063635175815395E-2</c:v>
                </c:pt>
                <c:pt idx="1141">
                  <c:v>0.26917721039175391</c:v>
                </c:pt>
                <c:pt idx="1142">
                  <c:v>0.18150001450745168</c:v>
                </c:pt>
                <c:pt idx="1143">
                  <c:v>-0.41653255107807807</c:v>
                </c:pt>
                <c:pt idx="1144">
                  <c:v>-0.1954515022148815</c:v>
                </c:pt>
                <c:pt idx="1145">
                  <c:v>-0.2189381683593723</c:v>
                </c:pt>
                <c:pt idx="1146">
                  <c:v>-0.27102131313091321</c:v>
                </c:pt>
                <c:pt idx="1147">
                  <c:v>-0.12152727286749437</c:v>
                </c:pt>
                <c:pt idx="1148">
                  <c:v>5.4348732516894524E-2</c:v>
                </c:pt>
                <c:pt idx="1149">
                  <c:v>-0.11803332968081069</c:v>
                </c:pt>
                <c:pt idx="1150">
                  <c:v>0.11011972002581653</c:v>
                </c:pt>
                <c:pt idx="1151">
                  <c:v>1.5932685845793348</c:v>
                </c:pt>
                <c:pt idx="1152">
                  <c:v>0.69614934386333183</c:v>
                </c:pt>
                <c:pt idx="1153">
                  <c:v>-0.42794185700915194</c:v>
                </c:pt>
                <c:pt idx="1154">
                  <c:v>-0.35164460313009022</c:v>
                </c:pt>
                <c:pt idx="1155">
                  <c:v>0.31568467268318889</c:v>
                </c:pt>
                <c:pt idx="1156">
                  <c:v>0.99571533215141994</c:v>
                </c:pt>
                <c:pt idx="1157">
                  <c:v>-9.6777730747392987E-2</c:v>
                </c:pt>
                <c:pt idx="1158">
                  <c:v>0.24732386639139864</c:v>
                </c:pt>
                <c:pt idx="1159">
                  <c:v>1.7992572942109295E-2</c:v>
                </c:pt>
                <c:pt idx="1160">
                  <c:v>0.85879134920671696</c:v>
                </c:pt>
                <c:pt idx="1161">
                  <c:v>0.56395975330042147</c:v>
                </c:pt>
                <c:pt idx="1162">
                  <c:v>-0.32077473009665647</c:v>
                </c:pt>
                <c:pt idx="1163">
                  <c:v>7.7623079035663109E-2</c:v>
                </c:pt>
                <c:pt idx="1164">
                  <c:v>1.6564750552959324</c:v>
                </c:pt>
                <c:pt idx="1165">
                  <c:v>-0.13714522190699274</c:v>
                </c:pt>
                <c:pt idx="1166">
                  <c:v>2.0726201574543811E-2</c:v>
                </c:pt>
                <c:pt idx="1167">
                  <c:v>-0.2545055849097374</c:v>
                </c:pt>
                <c:pt idx="1168">
                  <c:v>-1.283177393896821</c:v>
                </c:pt>
                <c:pt idx="1169">
                  <c:v>0.40112130366062659</c:v>
                </c:pt>
                <c:pt idx="1170">
                  <c:v>1.2867389530537634</c:v>
                </c:pt>
                <c:pt idx="1171">
                  <c:v>0.64941976422691505</c:v>
                </c:pt>
                <c:pt idx="1172">
                  <c:v>0.33359281781263894</c:v>
                </c:pt>
                <c:pt idx="1173">
                  <c:v>-0.21256501349217621</c:v>
                </c:pt>
                <c:pt idx="1174">
                  <c:v>-0.52724784941792335</c:v>
                </c:pt>
                <c:pt idx="1175">
                  <c:v>-0.97010751030977649</c:v>
                </c:pt>
                <c:pt idx="1176">
                  <c:v>0.54153637348671668</c:v>
                </c:pt>
                <c:pt idx="1177">
                  <c:v>-1.1642830823113503E-2</c:v>
                </c:pt>
                <c:pt idx="1178">
                  <c:v>-3.0664294219497541</c:v>
                </c:pt>
                <c:pt idx="1179">
                  <c:v>-2.5688323843687633E-2</c:v>
                </c:pt>
                <c:pt idx="1180">
                  <c:v>1.1953745171254619</c:v>
                </c:pt>
                <c:pt idx="1181">
                  <c:v>0.28810906166748029</c:v>
                </c:pt>
                <c:pt idx="1182">
                  <c:v>-0.35624635316423675</c:v>
                </c:pt>
                <c:pt idx="1183">
                  <c:v>0.74149498226711463</c:v>
                </c:pt>
                <c:pt idx="1184">
                  <c:v>1.2084546001344256</c:v>
                </c:pt>
                <c:pt idx="1185">
                  <c:v>0.14414992412770955</c:v>
                </c:pt>
                <c:pt idx="1186">
                  <c:v>-0.78600685296718353</c:v>
                </c:pt>
                <c:pt idx="1187">
                  <c:v>1.7632477758878554E-2</c:v>
                </c:pt>
                <c:pt idx="1188">
                  <c:v>-1.3476884002992229</c:v>
                </c:pt>
                <c:pt idx="1189">
                  <c:v>-0.16799248457746907</c:v>
                </c:pt>
                <c:pt idx="1190">
                  <c:v>0.27394411031566718</c:v>
                </c:pt>
                <c:pt idx="1191">
                  <c:v>0.2739669701121546</c:v>
                </c:pt>
                <c:pt idx="1192">
                  <c:v>0.89767028008419569</c:v>
                </c:pt>
                <c:pt idx="1193">
                  <c:v>0.38180275602050257</c:v>
                </c:pt>
                <c:pt idx="1194">
                  <c:v>0.34517677011329961</c:v>
                </c:pt>
                <c:pt idx="1195">
                  <c:v>-5.0682639601332714E-2</c:v>
                </c:pt>
                <c:pt idx="1196">
                  <c:v>6.0314032096777132E-2</c:v>
                </c:pt>
                <c:pt idx="1197">
                  <c:v>0</c:v>
                </c:pt>
                <c:pt idx="1198">
                  <c:v>0.50513570871045721</c:v>
                </c:pt>
                <c:pt idx="1199">
                  <c:v>-8.0367174854349577E-2</c:v>
                </c:pt>
                <c:pt idx="1200">
                  <c:v>0.26776130806528881</c:v>
                </c:pt>
                <c:pt idx="1201">
                  <c:v>-0.42350169960928602</c:v>
                </c:pt>
                <c:pt idx="1202">
                  <c:v>0.76003094789029413</c:v>
                </c:pt>
                <c:pt idx="1203">
                  <c:v>-0.27659351466822718</c:v>
                </c:pt>
                <c:pt idx="1204">
                  <c:v>0.9132979625634936</c:v>
                </c:pt>
                <c:pt idx="1205">
                  <c:v>0.3750518356658335</c:v>
                </c:pt>
                <c:pt idx="1206">
                  <c:v>-0.41024294074674461</c:v>
                </c:pt>
                <c:pt idx="1207">
                  <c:v>-0.13470126551210754</c:v>
                </c:pt>
                <c:pt idx="1208">
                  <c:v>-5.2835191058563116E-2</c:v>
                </c:pt>
                <c:pt idx="1209">
                  <c:v>0.81564789157050721</c:v>
                </c:pt>
                <c:pt idx="1210">
                  <c:v>0.21015092091328044</c:v>
                </c:pt>
                <c:pt idx="1211">
                  <c:v>-0.49516089618898013</c:v>
                </c:pt>
                <c:pt idx="1212">
                  <c:v>9.8348509805756879E-2</c:v>
                </c:pt>
                <c:pt idx="1213">
                  <c:v>-0.3651029754625868</c:v>
                </c:pt>
                <c:pt idx="1214">
                  <c:v>-0.30517005755631788</c:v>
                </c:pt>
                <c:pt idx="1215">
                  <c:v>-0.13246448442158576</c:v>
                </c:pt>
                <c:pt idx="1216">
                  <c:v>3.3014100678378012E-3</c:v>
                </c:pt>
                <c:pt idx="1217">
                  <c:v>0.51324678151342673</c:v>
                </c:pt>
                <c:pt idx="1218">
                  <c:v>-0.249337538338748</c:v>
                </c:pt>
                <c:pt idx="1219">
                  <c:v>-6.1870135000681017E-2</c:v>
                </c:pt>
                <c:pt idx="1220">
                  <c:v>-0.68721280859548151</c:v>
                </c:pt>
                <c:pt idx="1221">
                  <c:v>2.2121699183210629E-2</c:v>
                </c:pt>
                <c:pt idx="1222">
                  <c:v>0</c:v>
                </c:pt>
                <c:pt idx="1223">
                  <c:v>1.0453388487207669E-2</c:v>
                </c:pt>
                <c:pt idx="1224">
                  <c:v>-0.14506115553176988</c:v>
                </c:pt>
                <c:pt idx="1225">
                  <c:v>0.9545952651506443</c:v>
                </c:pt>
                <c:pt idx="1226">
                  <c:v>-0.41790049768546822</c:v>
                </c:pt>
                <c:pt idx="1227">
                  <c:v>-0.13471486637209501</c:v>
                </c:pt>
                <c:pt idx="1228">
                  <c:v>-1.9817416640211784E-2</c:v>
                </c:pt>
                <c:pt idx="1229">
                  <c:v>-1.3926276799469299</c:v>
                </c:pt>
                <c:pt idx="1230">
                  <c:v>0.37340799456739449</c:v>
                </c:pt>
                <c:pt idx="1231">
                  <c:v>0.32263984236723153</c:v>
                </c:pt>
                <c:pt idx="1232">
                  <c:v>0.48562283409775192</c:v>
                </c:pt>
                <c:pt idx="1233">
                  <c:v>-0.11450742872492686</c:v>
                </c:pt>
                <c:pt idx="1234">
                  <c:v>7.6313989899592774E-2</c:v>
                </c:pt>
                <c:pt idx="1235">
                  <c:v>-7.4479548129412362E-2</c:v>
                </c:pt>
                <c:pt idx="1236">
                  <c:v>-1.5776255133715291</c:v>
                </c:pt>
                <c:pt idx="1237">
                  <c:v>-0.60084786206073748</c:v>
                </c:pt>
                <c:pt idx="1238">
                  <c:v>-0.96644192821832453</c:v>
                </c:pt>
                <c:pt idx="1239">
                  <c:v>-8.5312697688330427E-2</c:v>
                </c:pt>
                <c:pt idx="1240">
                  <c:v>0.15376061324468276</c:v>
                </c:pt>
                <c:pt idx="1241">
                  <c:v>0.15431411113069082</c:v>
                </c:pt>
                <c:pt idx="1242">
                  <c:v>-0.72298702499116929</c:v>
                </c:pt>
                <c:pt idx="1243">
                  <c:v>-0.58240333119444565</c:v>
                </c:pt>
                <c:pt idx="1244">
                  <c:v>0.17456861649549582</c:v>
                </c:pt>
                <c:pt idx="1245">
                  <c:v>0.72709786675468757</c:v>
                </c:pt>
                <c:pt idx="1246">
                  <c:v>0.38089669620558742</c:v>
                </c:pt>
                <c:pt idx="1247">
                  <c:v>-0.18098537564146455</c:v>
                </c:pt>
                <c:pt idx="1248">
                  <c:v>0.32461384553133954</c:v>
                </c:pt>
                <c:pt idx="1249">
                  <c:v>-0.32950330749178852</c:v>
                </c:pt>
                <c:pt idx="1250">
                  <c:v>0.36934450769596988</c:v>
                </c:pt>
                <c:pt idx="1251">
                  <c:v>-7.8305072143044066E-2</c:v>
                </c:pt>
                <c:pt idx="1252">
                  <c:v>-0.22588224441303667</c:v>
                </c:pt>
                <c:pt idx="1253">
                  <c:v>0.29171249351302858</c:v>
                </c:pt>
                <c:pt idx="1254">
                  <c:v>0.8596716789775507</c:v>
                </c:pt>
                <c:pt idx="1255">
                  <c:v>-0.58383840261383468</c:v>
                </c:pt>
                <c:pt idx="1256">
                  <c:v>0.28436233717454157</c:v>
                </c:pt>
                <c:pt idx="1257">
                  <c:v>-3.3175409134742435E-2</c:v>
                </c:pt>
                <c:pt idx="1258">
                  <c:v>1.5971434307143262</c:v>
                </c:pt>
                <c:pt idx="1259">
                  <c:v>0.59172845091660153</c:v>
                </c:pt>
                <c:pt idx="1260">
                  <c:v>-0.23790412607445313</c:v>
                </c:pt>
                <c:pt idx="1261">
                  <c:v>0.47230339767259888</c:v>
                </c:pt>
                <c:pt idx="1262">
                  <c:v>0</c:v>
                </c:pt>
                <c:pt idx="1263">
                  <c:v>-0.11281160036334364</c:v>
                </c:pt>
                <c:pt idx="1264">
                  <c:v>-0.48868192496589058</c:v>
                </c:pt>
                <c:pt idx="1265">
                  <c:v>-0.52205255631747627</c:v>
                </c:pt>
                <c:pt idx="1266">
                  <c:v>1.5083018809132188E-2</c:v>
                </c:pt>
                <c:pt idx="1267">
                  <c:v>0</c:v>
                </c:pt>
                <c:pt idx="1268">
                  <c:v>1.8721657633671483E-2</c:v>
                </c:pt>
                <c:pt idx="1269">
                  <c:v>0.33794324688392474</c:v>
                </c:pt>
                <c:pt idx="1270">
                  <c:v>1.4914072307463013</c:v>
                </c:pt>
                <c:pt idx="1271">
                  <c:v>-6.6540482493974429E-2</c:v>
                </c:pt>
                <c:pt idx="1272">
                  <c:v>-0.87568847543165729</c:v>
                </c:pt>
                <c:pt idx="1273">
                  <c:v>1.0932124863394472</c:v>
                </c:pt>
                <c:pt idx="1274">
                  <c:v>-0.69039528147092111</c:v>
                </c:pt>
                <c:pt idx="1275">
                  <c:v>1.8178993030351018</c:v>
                </c:pt>
                <c:pt idx="1276">
                  <c:v>0.34474839514076855</c:v>
                </c:pt>
                <c:pt idx="1277">
                  <c:v>2.7199981676420584</c:v>
                </c:pt>
                <c:pt idx="1278">
                  <c:v>-0.5452896611907937</c:v>
                </c:pt>
                <c:pt idx="1279">
                  <c:v>-0.52279127040020312</c:v>
                </c:pt>
                <c:pt idx="1280">
                  <c:v>1.4842376308702991</c:v>
                </c:pt>
                <c:pt idx="1281">
                  <c:v>2.6266210512848297E-2</c:v>
                </c:pt>
                <c:pt idx="1282">
                  <c:v>-0.31442108179963102</c:v>
                </c:pt>
                <c:pt idx="1283">
                  <c:v>-0.69727471138978259</c:v>
                </c:pt>
                <c:pt idx="1284">
                  <c:v>0.35673375973490157</c:v>
                </c:pt>
                <c:pt idx="1285">
                  <c:v>-0.50020364362654879</c:v>
                </c:pt>
                <c:pt idx="1286">
                  <c:v>0.22482366035509049</c:v>
                </c:pt>
                <c:pt idx="1287">
                  <c:v>-0.49004997378436826</c:v>
                </c:pt>
                <c:pt idx="1288">
                  <c:v>2.0159149925253144</c:v>
                </c:pt>
                <c:pt idx="1289">
                  <c:v>0.24327373789294107</c:v>
                </c:pt>
                <c:pt idx="1290">
                  <c:v>-0.34202947241001302</c:v>
                </c:pt>
                <c:pt idx="1291">
                  <c:v>0.70675380278881683</c:v>
                </c:pt>
                <c:pt idx="1292">
                  <c:v>1.1223504147974233</c:v>
                </c:pt>
                <c:pt idx="1293">
                  <c:v>0.24244695310300157</c:v>
                </c:pt>
                <c:pt idx="1294">
                  <c:v>0</c:v>
                </c:pt>
                <c:pt idx="1295">
                  <c:v>-0.4735193857481807</c:v>
                </c:pt>
                <c:pt idx="1296">
                  <c:v>-0.11330857673888658</c:v>
                </c:pt>
                <c:pt idx="1297">
                  <c:v>1.8867554514764606</c:v>
                </c:pt>
                <c:pt idx="1298">
                  <c:v>0.16494745252426773</c:v>
                </c:pt>
                <c:pt idx="1299">
                  <c:v>-0.56219521798333383</c:v>
                </c:pt>
                <c:pt idx="1300">
                  <c:v>-9.1109891802432855E-2</c:v>
                </c:pt>
                <c:pt idx="1301">
                  <c:v>0.64679837806015494</c:v>
                </c:pt>
                <c:pt idx="1302">
                  <c:v>1.0246687198990028</c:v>
                </c:pt>
                <c:pt idx="1303">
                  <c:v>0.89940119150496511</c:v>
                </c:pt>
                <c:pt idx="1304">
                  <c:v>-0.90698149943681416</c:v>
                </c:pt>
                <c:pt idx="1305">
                  <c:v>0.5039630326203115</c:v>
                </c:pt>
                <c:pt idx="1306">
                  <c:v>0.96653396011464898</c:v>
                </c:pt>
                <c:pt idx="1307">
                  <c:v>0.43384595397593489</c:v>
                </c:pt>
                <c:pt idx="1308">
                  <c:v>0.12683566406606867</c:v>
                </c:pt>
                <c:pt idx="1309">
                  <c:v>-1.1828861163215003</c:v>
                </c:pt>
                <c:pt idx="1310">
                  <c:v>-9.6718131524993298E-2</c:v>
                </c:pt>
                <c:pt idx="1311">
                  <c:v>-0.26990930119371692</c:v>
                </c:pt>
                <c:pt idx="1312">
                  <c:v>0.67586465349381997</c:v>
                </c:pt>
                <c:pt idx="1313">
                  <c:v>-0.7647114082510863</c:v>
                </c:pt>
                <c:pt idx="1314">
                  <c:v>0.15569524175184676</c:v>
                </c:pt>
                <c:pt idx="1315">
                  <c:v>0.50379238713378394</c:v>
                </c:pt>
                <c:pt idx="1316">
                  <c:v>0.77667534999343202</c:v>
                </c:pt>
                <c:pt idx="1317">
                  <c:v>0.32080679426037889</c:v>
                </c:pt>
                <c:pt idx="1318">
                  <c:v>1.5502351113381991</c:v>
                </c:pt>
                <c:pt idx="1319">
                  <c:v>-2.3995584696212839</c:v>
                </c:pt>
                <c:pt idx="1320">
                  <c:v>1.0986626861582365</c:v>
                </c:pt>
                <c:pt idx="1321">
                  <c:v>-0.25401304667837749</c:v>
                </c:pt>
                <c:pt idx="1322">
                  <c:v>-0.45644667448815773</c:v>
                </c:pt>
                <c:pt idx="1323">
                  <c:v>-0.26741082020930357</c:v>
                </c:pt>
                <c:pt idx="1324">
                  <c:v>0.32699366138418151</c:v>
                </c:pt>
                <c:pt idx="1325">
                  <c:v>-0.3202848925859299</c:v>
                </c:pt>
                <c:pt idx="1326">
                  <c:v>0.70414755118499606</c:v>
                </c:pt>
                <c:pt idx="1327">
                  <c:v>-1.3143213528681581E-3</c:v>
                </c:pt>
                <c:pt idx="1328">
                  <c:v>0.30851094562968112</c:v>
                </c:pt>
                <c:pt idx="1329">
                  <c:v>0.21099320197396559</c:v>
                </c:pt>
                <c:pt idx="1330">
                  <c:v>-1.0229061352556697E-2</c:v>
                </c:pt>
                <c:pt idx="1331">
                  <c:v>-0.2737890114164126</c:v>
                </c:pt>
                <c:pt idx="1332">
                  <c:v>-0.61705969175640984</c:v>
                </c:pt>
                <c:pt idx="1333">
                  <c:v>-0.26938282701874711</c:v>
                </c:pt>
                <c:pt idx="1334">
                  <c:v>0.9890639631489393</c:v>
                </c:pt>
                <c:pt idx="1335">
                  <c:v>0.34482741494384511</c:v>
                </c:pt>
                <c:pt idx="1336">
                  <c:v>0.45503152530296059</c:v>
                </c:pt>
                <c:pt idx="1337">
                  <c:v>-0.18125449773974436</c:v>
                </c:pt>
                <c:pt idx="1338">
                  <c:v>0.30586503202089271</c:v>
                </c:pt>
                <c:pt idx="1339">
                  <c:v>-0.3774956989266347</c:v>
                </c:pt>
                <c:pt idx="1340">
                  <c:v>0.47794671040602082</c:v>
                </c:pt>
                <c:pt idx="1341">
                  <c:v>-2.6521929852164301</c:v>
                </c:pt>
                <c:pt idx="1342">
                  <c:v>-0.30225537627912857</c:v>
                </c:pt>
                <c:pt idx="1343">
                  <c:v>0.13266896107218568</c:v>
                </c:pt>
                <c:pt idx="1344">
                  <c:v>-0.30403030494827482</c:v>
                </c:pt>
                <c:pt idx="1345">
                  <c:v>0.28895463752144374</c:v>
                </c:pt>
                <c:pt idx="1346">
                  <c:v>2.4480642083526614</c:v>
                </c:pt>
                <c:pt idx="1347">
                  <c:v>-0.18714952658961431</c:v>
                </c:pt>
                <c:pt idx="1348">
                  <c:v>0.59481946092415627</c:v>
                </c:pt>
                <c:pt idx="1349">
                  <c:v>-0.22903669072066521</c:v>
                </c:pt>
                <c:pt idx="1350">
                  <c:v>0</c:v>
                </c:pt>
                <c:pt idx="1351">
                  <c:v>-0.87593721751558462</c:v>
                </c:pt>
                <c:pt idx="1352">
                  <c:v>6.1262370072562126E-2</c:v>
                </c:pt>
                <c:pt idx="1353">
                  <c:v>0.55652559152161818</c:v>
                </c:pt>
                <c:pt idx="1354">
                  <c:v>-0.19100442769724435</c:v>
                </c:pt>
                <c:pt idx="1355">
                  <c:v>-0.41832753868564815</c:v>
                </c:pt>
                <c:pt idx="1356">
                  <c:v>0.360717274940344</c:v>
                </c:pt>
                <c:pt idx="1357">
                  <c:v>0</c:v>
                </c:pt>
                <c:pt idx="1358">
                  <c:v>2.0462208928785932</c:v>
                </c:pt>
                <c:pt idx="1359">
                  <c:v>-1.0539904168180514</c:v>
                </c:pt>
                <c:pt idx="1360">
                  <c:v>0.49997532904329861</c:v>
                </c:pt>
                <c:pt idx="1361">
                  <c:v>-0.2974696098803753</c:v>
                </c:pt>
                <c:pt idx="1362">
                  <c:v>-0.32734423504615756</c:v>
                </c:pt>
                <c:pt idx="1363">
                  <c:v>7.8753967857507892E-2</c:v>
                </c:pt>
                <c:pt idx="1364">
                  <c:v>-0.26868213909788358</c:v>
                </c:pt>
                <c:pt idx="1365">
                  <c:v>-2.0008213544150006</c:v>
                </c:pt>
                <c:pt idx="1366">
                  <c:v>1.0398876328213338</c:v>
                </c:pt>
                <c:pt idx="1367">
                  <c:v>0.39670757671016244</c:v>
                </c:pt>
                <c:pt idx="1368">
                  <c:v>-0.10503071730816085</c:v>
                </c:pt>
                <c:pt idx="1369">
                  <c:v>-0.48452558565678644</c:v>
                </c:pt>
                <c:pt idx="1370">
                  <c:v>1.2586140066960039</c:v>
                </c:pt>
                <c:pt idx="1371">
                  <c:v>0.6855180166179734</c:v>
                </c:pt>
                <c:pt idx="1372">
                  <c:v>-0.74193275007736348</c:v>
                </c:pt>
                <c:pt idx="1373">
                  <c:v>0</c:v>
                </c:pt>
                <c:pt idx="1374">
                  <c:v>0</c:v>
                </c:pt>
                <c:pt idx="1375">
                  <c:v>0.85048813626588515</c:v>
                </c:pt>
                <c:pt idx="1376">
                  <c:v>1.2064440776674259</c:v>
                </c:pt>
                <c:pt idx="1377">
                  <c:v>0</c:v>
                </c:pt>
                <c:pt idx="1378">
                  <c:v>0.17706660331900312</c:v>
                </c:pt>
                <c:pt idx="1379">
                  <c:v>0</c:v>
                </c:pt>
                <c:pt idx="1380">
                  <c:v>0.59264337909196452</c:v>
                </c:pt>
                <c:pt idx="1381">
                  <c:v>-0.13431233067410794</c:v>
                </c:pt>
                <c:pt idx="1382">
                  <c:v>0.65283950711579097</c:v>
                </c:pt>
                <c:pt idx="1383">
                  <c:v>0.11787882394414703</c:v>
                </c:pt>
                <c:pt idx="1384">
                  <c:v>-1.1160309720298416</c:v>
                </c:pt>
                <c:pt idx="1385">
                  <c:v>-0.77867131042440707</c:v>
                </c:pt>
                <c:pt idx="1386">
                  <c:v>-1.5480802777539486</c:v>
                </c:pt>
                <c:pt idx="1387">
                  <c:v>-0.11605571417976775</c:v>
                </c:pt>
                <c:pt idx="1388">
                  <c:v>-1.8429679624819519</c:v>
                </c:pt>
                <c:pt idx="1389">
                  <c:v>1.1953703416038752E-2</c:v>
                </c:pt>
                <c:pt idx="1390">
                  <c:v>0.95457438220353241</c:v>
                </c:pt>
                <c:pt idx="1391">
                  <c:v>-0.23709702162945934</c:v>
                </c:pt>
                <c:pt idx="1392">
                  <c:v>1.8075871484363704</c:v>
                </c:pt>
                <c:pt idx="1393">
                  <c:v>0.15672947792838923</c:v>
                </c:pt>
                <c:pt idx="1394">
                  <c:v>0.21669622256148977</c:v>
                </c:pt>
                <c:pt idx="1395">
                  <c:v>0.33421850518194496</c:v>
                </c:pt>
                <c:pt idx="1396">
                  <c:v>-0.83331747339013029</c:v>
                </c:pt>
                <c:pt idx="1397">
                  <c:v>0.85859332449724191</c:v>
                </c:pt>
                <c:pt idx="1398">
                  <c:v>0.10288445903686175</c:v>
                </c:pt>
                <c:pt idx="1399">
                  <c:v>0.86716226191721091</c:v>
                </c:pt>
                <c:pt idx="1400">
                  <c:v>0.17904295235421386</c:v>
                </c:pt>
                <c:pt idx="1401">
                  <c:v>-0.96868010676440353</c:v>
                </c:pt>
                <c:pt idx="1402">
                  <c:v>-0.95839002893188896</c:v>
                </c:pt>
                <c:pt idx="1403">
                  <c:v>0.36051807940696606</c:v>
                </c:pt>
                <c:pt idx="1404">
                  <c:v>-6.3417046580570083E-2</c:v>
                </c:pt>
                <c:pt idx="1405">
                  <c:v>0.97032758668789265</c:v>
                </c:pt>
                <c:pt idx="1406">
                  <c:v>-1.0532031396220478</c:v>
                </c:pt>
                <c:pt idx="1407">
                  <c:v>0.22526240827186347</c:v>
                </c:pt>
                <c:pt idx="1408">
                  <c:v>-0.2616609976763028</c:v>
                </c:pt>
                <c:pt idx="1409">
                  <c:v>0</c:v>
                </c:pt>
                <c:pt idx="1410">
                  <c:v>1.764786961230328</c:v>
                </c:pt>
                <c:pt idx="1411">
                  <c:v>0.76145277671405576</c:v>
                </c:pt>
                <c:pt idx="1412">
                  <c:v>5.3178406488408117E-2</c:v>
                </c:pt>
                <c:pt idx="1413">
                  <c:v>0.72947429349076121</c:v>
                </c:pt>
                <c:pt idx="1414">
                  <c:v>-5.9267185259986158E-2</c:v>
                </c:pt>
                <c:pt idx="1415">
                  <c:v>-8.6327962944665299E-2</c:v>
                </c:pt>
                <c:pt idx="1416">
                  <c:v>-0.30408793629100961</c:v>
                </c:pt>
                <c:pt idx="1417">
                  <c:v>0.48284183220856947</c:v>
                </c:pt>
                <c:pt idx="1418">
                  <c:v>2.9669147294348543</c:v>
                </c:pt>
                <c:pt idx="1419">
                  <c:v>-0.11550951779121248</c:v>
                </c:pt>
                <c:pt idx="1420">
                  <c:v>4.9634466779474813E-2</c:v>
                </c:pt>
                <c:pt idx="1421">
                  <c:v>0</c:v>
                </c:pt>
                <c:pt idx="1422">
                  <c:v>0.30092765065582971</c:v>
                </c:pt>
                <c:pt idx="1423">
                  <c:v>-0.84861209532416459</c:v>
                </c:pt>
                <c:pt idx="1424">
                  <c:v>-9.7540966890796527E-2</c:v>
                </c:pt>
                <c:pt idx="1425">
                  <c:v>5.1699520275210152E-2</c:v>
                </c:pt>
                <c:pt idx="1426">
                  <c:v>9.2199551659936818E-2</c:v>
                </c:pt>
                <c:pt idx="1427">
                  <c:v>-0.77762747615954675</c:v>
                </c:pt>
                <c:pt idx="1428">
                  <c:v>-0.84026235613066802</c:v>
                </c:pt>
                <c:pt idx="1429">
                  <c:v>-0.59076719365240449</c:v>
                </c:pt>
                <c:pt idx="1430">
                  <c:v>7.2589449739955431E-2</c:v>
                </c:pt>
                <c:pt idx="1431">
                  <c:v>1.4813363652117513</c:v>
                </c:pt>
                <c:pt idx="1432">
                  <c:v>-0.18573568455928668</c:v>
                </c:pt>
                <c:pt idx="1433">
                  <c:v>0.76441179030216833</c:v>
                </c:pt>
                <c:pt idx="1434">
                  <c:v>0.24734567208351882</c:v>
                </c:pt>
                <c:pt idx="1435">
                  <c:v>0</c:v>
                </c:pt>
                <c:pt idx="1436">
                  <c:v>0.56715499006506631</c:v>
                </c:pt>
                <c:pt idx="1437">
                  <c:v>-0.15224100891865414</c:v>
                </c:pt>
                <c:pt idx="1438">
                  <c:v>0.105042806129779</c:v>
                </c:pt>
                <c:pt idx="1439">
                  <c:v>-0.46282708309392928</c:v>
                </c:pt>
                <c:pt idx="1440">
                  <c:v>0.57061425228699325</c:v>
                </c:pt>
                <c:pt idx="1441">
                  <c:v>3.7727342019080227E-2</c:v>
                </c:pt>
                <c:pt idx="1442">
                  <c:v>0.59569416841593592</c:v>
                </c:pt>
                <c:pt idx="1443">
                  <c:v>1.7269250371559108</c:v>
                </c:pt>
                <c:pt idx="1444">
                  <c:v>0.53117049577546305</c:v>
                </c:pt>
                <c:pt idx="1445">
                  <c:v>9.2598092314590041E-2</c:v>
                </c:pt>
                <c:pt idx="1446">
                  <c:v>-0.58470965343011894</c:v>
                </c:pt>
                <c:pt idx="1447">
                  <c:v>0.87495942580205943</c:v>
                </c:pt>
                <c:pt idx="1448">
                  <c:v>-1.0692890714873435</c:v>
                </c:pt>
                <c:pt idx="1449">
                  <c:v>-1.0422194050622674E-2</c:v>
                </c:pt>
                <c:pt idx="1450">
                  <c:v>1.1095852536843309</c:v>
                </c:pt>
                <c:pt idx="1451">
                  <c:v>0.64204033098858027</c:v>
                </c:pt>
                <c:pt idx="1452">
                  <c:v>-0.16366312530231086</c:v>
                </c:pt>
                <c:pt idx="1453">
                  <c:v>6.5695250189756499E-2</c:v>
                </c:pt>
                <c:pt idx="1454">
                  <c:v>0.26469026724919109</c:v>
                </c:pt>
                <c:pt idx="1455">
                  <c:v>0.17597095870737162</c:v>
                </c:pt>
                <c:pt idx="1456">
                  <c:v>-0.3471538343227713</c:v>
                </c:pt>
                <c:pt idx="1457">
                  <c:v>0.31423972279017359</c:v>
                </c:pt>
                <c:pt idx="1458">
                  <c:v>-1.155472110600162</c:v>
                </c:pt>
                <c:pt idx="1459">
                  <c:v>4.5564894819250364E-2</c:v>
                </c:pt>
                <c:pt idx="1460">
                  <c:v>1.8485440744020027</c:v>
                </c:pt>
                <c:pt idx="1461">
                  <c:v>0</c:v>
                </c:pt>
                <c:pt idx="1462">
                  <c:v>0.10304864166218218</c:v>
                </c:pt>
                <c:pt idx="1463">
                  <c:v>-9.6597257675963999E-2</c:v>
                </c:pt>
                <c:pt idx="1464">
                  <c:v>0.37441682208288912</c:v>
                </c:pt>
                <c:pt idx="1465">
                  <c:v>0.18429531367234028</c:v>
                </c:pt>
                <c:pt idx="1466">
                  <c:v>-0.61751608352284681</c:v>
                </c:pt>
                <c:pt idx="1467">
                  <c:v>0.10744669763089142</c:v>
                </c:pt>
                <c:pt idx="1468">
                  <c:v>3.1500377998903617</c:v>
                </c:pt>
                <c:pt idx="1469">
                  <c:v>-0.59160426014053813</c:v>
                </c:pt>
                <c:pt idx="1470">
                  <c:v>-1.1663435481700606</c:v>
                </c:pt>
                <c:pt idx="1471">
                  <c:v>0</c:v>
                </c:pt>
                <c:pt idx="1472">
                  <c:v>0</c:v>
                </c:pt>
                <c:pt idx="1473">
                  <c:v>2.3127528368370748E-2</c:v>
                </c:pt>
                <c:pt idx="1474">
                  <c:v>-0.3093302441430843</c:v>
                </c:pt>
                <c:pt idx="1475">
                  <c:v>0.52623514752245326</c:v>
                </c:pt>
                <c:pt idx="1476">
                  <c:v>1.2452419915053745</c:v>
                </c:pt>
                <c:pt idx="1477">
                  <c:v>0.13290285476108935</c:v>
                </c:pt>
                <c:pt idx="1478">
                  <c:v>1.204775483273284</c:v>
                </c:pt>
                <c:pt idx="1479">
                  <c:v>-0.86751453233412301</c:v>
                </c:pt>
                <c:pt idx="1480">
                  <c:v>1.2825821581063999</c:v>
                </c:pt>
                <c:pt idx="1481">
                  <c:v>0.61863943558368983</c:v>
                </c:pt>
                <c:pt idx="1482">
                  <c:v>-0.76707309018493164</c:v>
                </c:pt>
                <c:pt idx="1483">
                  <c:v>0.30287824800831908</c:v>
                </c:pt>
                <c:pt idx="1484">
                  <c:v>0</c:v>
                </c:pt>
                <c:pt idx="1485">
                  <c:v>-1.6452800941296164</c:v>
                </c:pt>
                <c:pt idx="1486">
                  <c:v>0</c:v>
                </c:pt>
                <c:pt idx="1487">
                  <c:v>0</c:v>
                </c:pt>
                <c:pt idx="1488">
                  <c:v>0</c:v>
                </c:pt>
                <c:pt idx="1489">
                  <c:v>1.0315416841084246</c:v>
                </c:pt>
                <c:pt idx="1490">
                  <c:v>0.47799421436476575</c:v>
                </c:pt>
                <c:pt idx="1491">
                  <c:v>-0.22656303688562807</c:v>
                </c:pt>
                <c:pt idx="1492">
                  <c:v>-0.37610516163573471</c:v>
                </c:pt>
                <c:pt idx="1493">
                  <c:v>0</c:v>
                </c:pt>
                <c:pt idx="1494">
                  <c:v>0</c:v>
                </c:pt>
                <c:pt idx="1495">
                  <c:v>-3.4812177971399234</c:v>
                </c:pt>
                <c:pt idx="1496">
                  <c:v>2.5361989738346269</c:v>
                </c:pt>
                <c:pt idx="1497">
                  <c:v>-0.98614716143306824</c:v>
                </c:pt>
                <c:pt idx="1498">
                  <c:v>-1.3779172222824585</c:v>
                </c:pt>
                <c:pt idx="1499">
                  <c:v>-0.8371508688502145</c:v>
                </c:pt>
                <c:pt idx="1500">
                  <c:v>-2.3964772077969734</c:v>
                </c:pt>
                <c:pt idx="1501">
                  <c:v>-4.0215166681961723</c:v>
                </c:pt>
                <c:pt idx="1502">
                  <c:v>-5.8254089052040915E-2</c:v>
                </c:pt>
                <c:pt idx="1503">
                  <c:v>-5.3657524860907212E-2</c:v>
                </c:pt>
                <c:pt idx="1504">
                  <c:v>-0.7794913073149119</c:v>
                </c:pt>
                <c:pt idx="1505">
                  <c:v>0.48250450847470144</c:v>
                </c:pt>
                <c:pt idx="1506">
                  <c:v>7.7248260816899034E-2</c:v>
                </c:pt>
                <c:pt idx="1507">
                  <c:v>0.80555784745632431</c:v>
                </c:pt>
                <c:pt idx="1508">
                  <c:v>-0.2557736717433633</c:v>
                </c:pt>
                <c:pt idx="1509">
                  <c:v>0.46046747225668866</c:v>
                </c:pt>
                <c:pt idx="1510">
                  <c:v>0.35990177683354807</c:v>
                </c:pt>
                <c:pt idx="1511">
                  <c:v>1.9427679741073269</c:v>
                </c:pt>
                <c:pt idx="1512">
                  <c:v>0</c:v>
                </c:pt>
                <c:pt idx="1513">
                  <c:v>-0.18142331613013224</c:v>
                </c:pt>
                <c:pt idx="1514">
                  <c:v>0.40769618962933107</c:v>
                </c:pt>
                <c:pt idx="1515">
                  <c:v>0.75459213847314444</c:v>
                </c:pt>
                <c:pt idx="1516">
                  <c:v>0</c:v>
                </c:pt>
                <c:pt idx="1517">
                  <c:v>0.60648040956150895</c:v>
                </c:pt>
                <c:pt idx="1518">
                  <c:v>-4.9120593774289657E-2</c:v>
                </c:pt>
                <c:pt idx="1519">
                  <c:v>-5.7819699308959562E-2</c:v>
                </c:pt>
                <c:pt idx="1520">
                  <c:v>-0.21495653635574719</c:v>
                </c:pt>
                <c:pt idx="1521">
                  <c:v>-0.32325769457087872</c:v>
                </c:pt>
                <c:pt idx="1522">
                  <c:v>-0.16231236267964977</c:v>
                </c:pt>
                <c:pt idx="1523">
                  <c:v>-0.28990817505313765</c:v>
                </c:pt>
                <c:pt idx="1524">
                  <c:v>0.61183707945282306</c:v>
                </c:pt>
                <c:pt idx="1525">
                  <c:v>-1.8789414334426973E-2</c:v>
                </c:pt>
                <c:pt idx="1526">
                  <c:v>-0.47417804824393595</c:v>
                </c:pt>
                <c:pt idx="1527">
                  <c:v>0</c:v>
                </c:pt>
                <c:pt idx="1528">
                  <c:v>-1.2737205642846225</c:v>
                </c:pt>
                <c:pt idx="1529">
                  <c:v>0.19302061344013177</c:v>
                </c:pt>
                <c:pt idx="1530">
                  <c:v>-0.43846549558439712</c:v>
                </c:pt>
                <c:pt idx="1531">
                  <c:v>0.25287555432489806</c:v>
                </c:pt>
                <c:pt idx="1532">
                  <c:v>-1.2810786668948306</c:v>
                </c:pt>
                <c:pt idx="1533">
                  <c:v>-1.8126591017202076</c:v>
                </c:pt>
                <c:pt idx="1534">
                  <c:v>0</c:v>
                </c:pt>
                <c:pt idx="1535">
                  <c:v>-0.45643196764475646</c:v>
                </c:pt>
                <c:pt idx="1536">
                  <c:v>-7.7569832777314898E-2</c:v>
                </c:pt>
                <c:pt idx="1537">
                  <c:v>0.2830046188519717</c:v>
                </c:pt>
                <c:pt idx="1538">
                  <c:v>-0.19344941368665555</c:v>
                </c:pt>
                <c:pt idx="1539">
                  <c:v>0</c:v>
                </c:pt>
                <c:pt idx="1540">
                  <c:v>-0.16990041810095066</c:v>
                </c:pt>
                <c:pt idx="1541">
                  <c:v>-0.77937173604311594</c:v>
                </c:pt>
                <c:pt idx="1542">
                  <c:v>-0.41088891400733191</c:v>
                </c:pt>
                <c:pt idx="1543">
                  <c:v>0.6435979505666598</c:v>
                </c:pt>
                <c:pt idx="1544">
                  <c:v>1.2573344348872366</c:v>
                </c:pt>
                <c:pt idx="1545">
                  <c:v>1.5190877469027384</c:v>
                </c:pt>
                <c:pt idx="1546">
                  <c:v>2.4817688974651428</c:v>
                </c:pt>
                <c:pt idx="1547">
                  <c:v>2.0066762796012467</c:v>
                </c:pt>
                <c:pt idx="1548">
                  <c:v>-0.51551232662436042</c:v>
                </c:pt>
                <c:pt idx="1549">
                  <c:v>0.38966271655075974</c:v>
                </c:pt>
                <c:pt idx="1550">
                  <c:v>0.49956087999930715</c:v>
                </c:pt>
                <c:pt idx="1551">
                  <c:v>4.204267226459453E-2</c:v>
                </c:pt>
                <c:pt idx="1552">
                  <c:v>0.1662419292579497</c:v>
                </c:pt>
                <c:pt idx="1553">
                  <c:v>-0.31423458618294137</c:v>
                </c:pt>
                <c:pt idx="1554">
                  <c:v>8.1013866388967501E-2</c:v>
                </c:pt>
                <c:pt idx="1555">
                  <c:v>-0.58107726174633323</c:v>
                </c:pt>
                <c:pt idx="1556">
                  <c:v>9.753693662172977E-2</c:v>
                </c:pt>
                <c:pt idx="1557">
                  <c:v>5.010601665791075E-2</c:v>
                </c:pt>
                <c:pt idx="1558">
                  <c:v>-4.0138715940783359E-2</c:v>
                </c:pt>
                <c:pt idx="1559">
                  <c:v>2.9562079723495494</c:v>
                </c:pt>
                <c:pt idx="1560">
                  <c:v>-0.44516353507830519</c:v>
                </c:pt>
                <c:pt idx="1561">
                  <c:v>0.23789581363537929</c:v>
                </c:pt>
                <c:pt idx="1562">
                  <c:v>-0.45620731729795333</c:v>
                </c:pt>
                <c:pt idx="1563">
                  <c:v>-1.1676402457482751</c:v>
                </c:pt>
                <c:pt idx="1564">
                  <c:v>-1.277468009639033</c:v>
                </c:pt>
                <c:pt idx="1565">
                  <c:v>0</c:v>
                </c:pt>
                <c:pt idx="1566">
                  <c:v>0.70564377507573972</c:v>
                </c:pt>
                <c:pt idx="1567">
                  <c:v>2.1181416164879461</c:v>
                </c:pt>
                <c:pt idx="1568">
                  <c:v>-0.33918544639012593</c:v>
                </c:pt>
                <c:pt idx="1569">
                  <c:v>-0.10419207586337646</c:v>
                </c:pt>
                <c:pt idx="1570">
                  <c:v>-0.1736246852939542</c:v>
                </c:pt>
                <c:pt idx="1571">
                  <c:v>0.28015337170382409</c:v>
                </c:pt>
                <c:pt idx="1572">
                  <c:v>0</c:v>
                </c:pt>
                <c:pt idx="1573">
                  <c:v>0.50727522191928198</c:v>
                </c:pt>
                <c:pt idx="1574">
                  <c:v>0</c:v>
                </c:pt>
                <c:pt idx="1575">
                  <c:v>0</c:v>
                </c:pt>
                <c:pt idx="1576">
                  <c:v>1.5524335614134452</c:v>
                </c:pt>
                <c:pt idx="1577">
                  <c:v>0.23636593321096108</c:v>
                </c:pt>
                <c:pt idx="1578">
                  <c:v>1.0623565128963002</c:v>
                </c:pt>
                <c:pt idx="1579">
                  <c:v>2.3760132279363556E-2</c:v>
                </c:pt>
                <c:pt idx="1580">
                  <c:v>-0.59978889381009137</c:v>
                </c:pt>
                <c:pt idx="1581">
                  <c:v>1.0177161914146193</c:v>
                </c:pt>
                <c:pt idx="1582">
                  <c:v>0.20184979845998749</c:v>
                </c:pt>
                <c:pt idx="1583">
                  <c:v>1.3220565180807842</c:v>
                </c:pt>
                <c:pt idx="1584">
                  <c:v>-6.9622784757045822E-2</c:v>
                </c:pt>
                <c:pt idx="1585">
                  <c:v>0.60012783178395046</c:v>
                </c:pt>
                <c:pt idx="1586">
                  <c:v>-0.80148344464183574</c:v>
                </c:pt>
                <c:pt idx="1587">
                  <c:v>0.21305976886031791</c:v>
                </c:pt>
                <c:pt idx="1588">
                  <c:v>0.51176470449013856</c:v>
                </c:pt>
                <c:pt idx="1589">
                  <c:v>-0.26626737421695784</c:v>
                </c:pt>
                <c:pt idx="1590">
                  <c:v>0.25454189999901394</c:v>
                </c:pt>
                <c:pt idx="1591">
                  <c:v>0.99522390285662987</c:v>
                </c:pt>
                <c:pt idx="1592">
                  <c:v>1.4400447652619877</c:v>
                </c:pt>
                <c:pt idx="1593">
                  <c:v>0</c:v>
                </c:pt>
                <c:pt idx="1594">
                  <c:v>-0.12960531657356969</c:v>
                </c:pt>
                <c:pt idx="1595">
                  <c:v>-0.59798808046643026</c:v>
                </c:pt>
                <c:pt idx="1596">
                  <c:v>0.14189145418839336</c:v>
                </c:pt>
                <c:pt idx="1597">
                  <c:v>7.2764200162343612E-2</c:v>
                </c:pt>
                <c:pt idx="1598">
                  <c:v>0.42359960476860148</c:v>
                </c:pt>
                <c:pt idx="1599">
                  <c:v>-2.5696802131132408</c:v>
                </c:pt>
                <c:pt idx="1600">
                  <c:v>-0.12424084682188288</c:v>
                </c:pt>
                <c:pt idx="1601">
                  <c:v>-0.30301022989531057</c:v>
                </c:pt>
                <c:pt idx="1602">
                  <c:v>0</c:v>
                </c:pt>
                <c:pt idx="1603">
                  <c:v>-0.20862227793237237</c:v>
                </c:pt>
                <c:pt idx="1604">
                  <c:v>0</c:v>
                </c:pt>
                <c:pt idx="1605">
                  <c:v>0.51124177653255054</c:v>
                </c:pt>
                <c:pt idx="1606">
                  <c:v>0.23504722844425804</c:v>
                </c:pt>
                <c:pt idx="1607">
                  <c:v>0.15649074462169751</c:v>
                </c:pt>
                <c:pt idx="1608">
                  <c:v>0.23713214472342192</c:v>
                </c:pt>
                <c:pt idx="1609">
                  <c:v>0.57889933336030786</c:v>
                </c:pt>
                <c:pt idx="1610">
                  <c:v>0.40050762369790155</c:v>
                </c:pt>
                <c:pt idx="1611">
                  <c:v>-0.16311440036786939</c:v>
                </c:pt>
                <c:pt idx="1612">
                  <c:v>-0.13922865150840816</c:v>
                </c:pt>
                <c:pt idx="1613">
                  <c:v>1.0655612312601563</c:v>
                </c:pt>
                <c:pt idx="1614">
                  <c:v>-0.26885951250120887</c:v>
                </c:pt>
                <c:pt idx="1615">
                  <c:v>-0.47916930127593643</c:v>
                </c:pt>
                <c:pt idx="1616">
                  <c:v>-0.43344159085882245</c:v>
                </c:pt>
                <c:pt idx="1617">
                  <c:v>-0.30609146645308599</c:v>
                </c:pt>
                <c:pt idx="1618">
                  <c:v>-0.73843552599358275</c:v>
                </c:pt>
                <c:pt idx="1619">
                  <c:v>-0.17230806588338071</c:v>
                </c:pt>
                <c:pt idx="1620">
                  <c:v>0.97582327087545406</c:v>
                </c:pt>
                <c:pt idx="1621">
                  <c:v>0</c:v>
                </c:pt>
                <c:pt idx="1622">
                  <c:v>0</c:v>
                </c:pt>
                <c:pt idx="1623">
                  <c:v>0.34306598956000228</c:v>
                </c:pt>
                <c:pt idx="1624">
                  <c:v>-5.0069746888975426E-2</c:v>
                </c:pt>
                <c:pt idx="1625">
                  <c:v>8.8242602069898354E-2</c:v>
                </c:pt>
                <c:pt idx="1626">
                  <c:v>0</c:v>
                </c:pt>
                <c:pt idx="1627">
                  <c:v>0.54788847237181315</c:v>
                </c:pt>
                <c:pt idx="1628">
                  <c:v>1.0284280586187076</c:v>
                </c:pt>
                <c:pt idx="1629">
                  <c:v>-2.0288956650183958</c:v>
                </c:pt>
                <c:pt idx="1630">
                  <c:v>0.40109947172065363</c:v>
                </c:pt>
                <c:pt idx="1631">
                  <c:v>2.602964394949129</c:v>
                </c:pt>
                <c:pt idx="1632">
                  <c:v>-0.63094860213601522</c:v>
                </c:pt>
                <c:pt idx="1633">
                  <c:v>9.0984972206946922E-3</c:v>
                </c:pt>
                <c:pt idx="1634">
                  <c:v>-7.8988981370826564E-2</c:v>
                </c:pt>
                <c:pt idx="1635">
                  <c:v>0.37677608680031449</c:v>
                </c:pt>
                <c:pt idx="1636">
                  <c:v>-0.1398445326630243</c:v>
                </c:pt>
                <c:pt idx="1637">
                  <c:v>2.2650568748285789</c:v>
                </c:pt>
                <c:pt idx="1638">
                  <c:v>0</c:v>
                </c:pt>
                <c:pt idx="1639">
                  <c:v>1.0690600905496035</c:v>
                </c:pt>
                <c:pt idx="1640">
                  <c:v>0.5107771449986912</c:v>
                </c:pt>
                <c:pt idx="1641">
                  <c:v>-0.2666405772411683</c:v>
                </c:pt>
                <c:pt idx="1642">
                  <c:v>0.26989173661857924</c:v>
                </c:pt>
                <c:pt idx="1643">
                  <c:v>-0.78002390864550319</c:v>
                </c:pt>
                <c:pt idx="1644">
                  <c:v>-6.5204373400295557E-2</c:v>
                </c:pt>
                <c:pt idx="1645">
                  <c:v>-0.56991235416878394</c:v>
                </c:pt>
                <c:pt idx="1646">
                  <c:v>-0.50167305549843211</c:v>
                </c:pt>
                <c:pt idx="1647">
                  <c:v>-0.21396568844051964</c:v>
                </c:pt>
                <c:pt idx="1648">
                  <c:v>0.13762258319794116</c:v>
                </c:pt>
                <c:pt idx="1649">
                  <c:v>-0.89483672676747661</c:v>
                </c:pt>
                <c:pt idx="1650">
                  <c:v>-0.115106005906463</c:v>
                </c:pt>
                <c:pt idx="1651">
                  <c:v>-0.92266871176449439</c:v>
                </c:pt>
                <c:pt idx="1652">
                  <c:v>-1.3005257315248711</c:v>
                </c:pt>
                <c:pt idx="1653">
                  <c:v>0</c:v>
                </c:pt>
                <c:pt idx="1654">
                  <c:v>0</c:v>
                </c:pt>
                <c:pt idx="1655">
                  <c:v>0.63338528308265518</c:v>
                </c:pt>
                <c:pt idx="1656">
                  <c:v>8.8169386253516668E-2</c:v>
                </c:pt>
                <c:pt idx="1657">
                  <c:v>-5.3118728126420184E-2</c:v>
                </c:pt>
                <c:pt idx="1658">
                  <c:v>-1.1879490296370743</c:v>
                </c:pt>
                <c:pt idx="1659">
                  <c:v>-0.15475716368944864</c:v>
                </c:pt>
                <c:pt idx="1660">
                  <c:v>0.2363887380350897</c:v>
                </c:pt>
                <c:pt idx="1661">
                  <c:v>0.27696992156947142</c:v>
                </c:pt>
                <c:pt idx="1662">
                  <c:v>-0.44349935614270081</c:v>
                </c:pt>
                <c:pt idx="1663">
                  <c:v>0.43980509675849405</c:v>
                </c:pt>
                <c:pt idx="1664">
                  <c:v>0.1612647998716116</c:v>
                </c:pt>
                <c:pt idx="1665">
                  <c:v>-5.7678921737061628E-2</c:v>
                </c:pt>
                <c:pt idx="1666">
                  <c:v>1.9387050067763314</c:v>
                </c:pt>
                <c:pt idx="1667">
                  <c:v>1.4181628996058271</c:v>
                </c:pt>
                <c:pt idx="1668">
                  <c:v>8.0160833821435698E-2</c:v>
                </c:pt>
                <c:pt idx="1669">
                  <c:v>-1.2258570393466888</c:v>
                </c:pt>
                <c:pt idx="1670">
                  <c:v>0.74423756899224702</c:v>
                </c:pt>
                <c:pt idx="1671">
                  <c:v>0</c:v>
                </c:pt>
                <c:pt idx="1672">
                  <c:v>-0.22535362404812329</c:v>
                </c:pt>
                <c:pt idx="1673">
                  <c:v>-0.25365137364851265</c:v>
                </c:pt>
                <c:pt idx="1674">
                  <c:v>2.7759041269647855</c:v>
                </c:pt>
                <c:pt idx="1675">
                  <c:v>1.4421091877214811</c:v>
                </c:pt>
                <c:pt idx="1676">
                  <c:v>-0.25208123466885729</c:v>
                </c:pt>
                <c:pt idx="1677">
                  <c:v>1.0165197187951256</c:v>
                </c:pt>
                <c:pt idx="1678">
                  <c:v>-0.35671971435095418</c:v>
                </c:pt>
                <c:pt idx="1679">
                  <c:v>-0.72343157735739605</c:v>
                </c:pt>
                <c:pt idx="1680">
                  <c:v>-8.3126905343337984E-2</c:v>
                </c:pt>
                <c:pt idx="1681">
                  <c:v>0.18525524276160413</c:v>
                </c:pt>
                <c:pt idx="1682">
                  <c:v>-0.37588782345974048</c:v>
                </c:pt>
                <c:pt idx="1683">
                  <c:v>-5.0928662836351037E-2</c:v>
                </c:pt>
                <c:pt idx="1684">
                  <c:v>0</c:v>
                </c:pt>
                <c:pt idx="1685">
                  <c:v>0</c:v>
                </c:pt>
                <c:pt idx="1686">
                  <c:v>-0.34188260008227961</c:v>
                </c:pt>
                <c:pt idx="1687">
                  <c:v>-0.13611891904889292</c:v>
                </c:pt>
                <c:pt idx="1688">
                  <c:v>0</c:v>
                </c:pt>
                <c:pt idx="1689">
                  <c:v>0.82217055310301657</c:v>
                </c:pt>
                <c:pt idx="1690">
                  <c:v>-0.23731621345014814</c:v>
                </c:pt>
                <c:pt idx="1691">
                  <c:v>0</c:v>
                </c:pt>
                <c:pt idx="1692">
                  <c:v>0.63675488033183258</c:v>
                </c:pt>
                <c:pt idx="1693">
                  <c:v>0.11598832691057311</c:v>
                </c:pt>
                <c:pt idx="1694">
                  <c:v>-1.744775185290979</c:v>
                </c:pt>
                <c:pt idx="1695">
                  <c:v>0.64974854131518922</c:v>
                </c:pt>
                <c:pt idx="1696">
                  <c:v>-0.63380300965859404</c:v>
                </c:pt>
                <c:pt idx="1697">
                  <c:v>-0.39133818741415799</c:v>
                </c:pt>
                <c:pt idx="1698">
                  <c:v>-2.9602267719626617E-2</c:v>
                </c:pt>
                <c:pt idx="1699">
                  <c:v>0.28228636449970823</c:v>
                </c:pt>
                <c:pt idx="1700">
                  <c:v>-6.8490650420376289E-2</c:v>
                </c:pt>
                <c:pt idx="1701">
                  <c:v>-0.33637652173427357</c:v>
                </c:pt>
                <c:pt idx="1702">
                  <c:v>0.93689116704530595</c:v>
                </c:pt>
                <c:pt idx="1703">
                  <c:v>-4.9164166859753422</c:v>
                </c:pt>
                <c:pt idx="1704">
                  <c:v>-0.55464909345521041</c:v>
                </c:pt>
                <c:pt idx="1705">
                  <c:v>0</c:v>
                </c:pt>
                <c:pt idx="1706">
                  <c:v>0.10459260797998667</c:v>
                </c:pt>
                <c:pt idx="1707">
                  <c:v>-0.25470017477724971</c:v>
                </c:pt>
                <c:pt idx="1708">
                  <c:v>-0.76308680324799028</c:v>
                </c:pt>
                <c:pt idx="1709">
                  <c:v>-1.8409126068572004</c:v>
                </c:pt>
                <c:pt idx="1710">
                  <c:v>-1.2811765063843283</c:v>
                </c:pt>
                <c:pt idx="1711">
                  <c:v>-2.9502763760803652</c:v>
                </c:pt>
                <c:pt idx="1712">
                  <c:v>1.3829673942142764</c:v>
                </c:pt>
                <c:pt idx="1713">
                  <c:v>0.23394593855613516</c:v>
                </c:pt>
                <c:pt idx="1714">
                  <c:v>2.3166131817378054E-2</c:v>
                </c:pt>
                <c:pt idx="1715">
                  <c:v>1.3094759516705057</c:v>
                </c:pt>
                <c:pt idx="1716">
                  <c:v>-0.63821899526466308</c:v>
                </c:pt>
                <c:pt idx="1717">
                  <c:v>0</c:v>
                </c:pt>
                <c:pt idx="1718">
                  <c:v>-1.9941829755337042</c:v>
                </c:pt>
                <c:pt idx="1719">
                  <c:v>0.71053435468819848</c:v>
                </c:pt>
                <c:pt idx="1720">
                  <c:v>1.1881288276592143</c:v>
                </c:pt>
                <c:pt idx="1721">
                  <c:v>-0.45726166147147013</c:v>
                </c:pt>
                <c:pt idx="1722">
                  <c:v>0</c:v>
                </c:pt>
                <c:pt idx="1723">
                  <c:v>0.57879002065254803</c:v>
                </c:pt>
                <c:pt idx="1724">
                  <c:v>-0.30500523245149708</c:v>
                </c:pt>
                <c:pt idx="1725">
                  <c:v>0.30725857276917612</c:v>
                </c:pt>
                <c:pt idx="1726">
                  <c:v>0</c:v>
                </c:pt>
                <c:pt idx="1727">
                  <c:v>-4.4301983516644904E-2</c:v>
                </c:pt>
                <c:pt idx="1728">
                  <c:v>-0.15218138674926063</c:v>
                </c:pt>
                <c:pt idx="1729">
                  <c:v>-0.94069341906366633</c:v>
                </c:pt>
                <c:pt idx="1730">
                  <c:v>0.89316056862171866</c:v>
                </c:pt>
                <c:pt idx="1731">
                  <c:v>-0.89047484106382968</c:v>
                </c:pt>
                <c:pt idx="1732">
                  <c:v>1.6650987033998366</c:v>
                </c:pt>
                <c:pt idx="1733">
                  <c:v>0.40538042178199774</c:v>
                </c:pt>
                <c:pt idx="1734">
                  <c:v>1.3272573225244275</c:v>
                </c:pt>
                <c:pt idx="1735">
                  <c:v>0.1544643201983443</c:v>
                </c:pt>
                <c:pt idx="1736">
                  <c:v>-0.37108605233906172</c:v>
                </c:pt>
                <c:pt idx="1737">
                  <c:v>9.0585772032315034E-2</c:v>
                </c:pt>
                <c:pt idx="1738">
                  <c:v>-0.20473273294752306</c:v>
                </c:pt>
                <c:pt idx="1739">
                  <c:v>-0.87649014489033727</c:v>
                </c:pt>
                <c:pt idx="1740">
                  <c:v>-9.7591468926846447E-2</c:v>
                </c:pt>
                <c:pt idx="1741">
                  <c:v>0.28394844314676981</c:v>
                </c:pt>
                <c:pt idx="1742">
                  <c:v>-2.9536922057216204E-2</c:v>
                </c:pt>
                <c:pt idx="1743">
                  <c:v>-0.41375239207462589</c:v>
                </c:pt>
                <c:pt idx="1744">
                  <c:v>-0.42626514667667509</c:v>
                </c:pt>
                <c:pt idx="1745">
                  <c:v>-0.65546322975679294</c:v>
                </c:pt>
                <c:pt idx="1746">
                  <c:v>-0.37883961144538203</c:v>
                </c:pt>
                <c:pt idx="1747">
                  <c:v>0.66772311208780155</c:v>
                </c:pt>
                <c:pt idx="1748">
                  <c:v>0</c:v>
                </c:pt>
                <c:pt idx="1749">
                  <c:v>-0.15944411211477405</c:v>
                </c:pt>
                <c:pt idx="1750">
                  <c:v>-2.0940156539380448</c:v>
                </c:pt>
                <c:pt idx="1751">
                  <c:v>-0.8800189615852293</c:v>
                </c:pt>
                <c:pt idx="1752">
                  <c:v>-0.68537468344984698</c:v>
                </c:pt>
                <c:pt idx="1753">
                  <c:v>-0.66803543426293954</c:v>
                </c:pt>
                <c:pt idx="1754">
                  <c:v>0.10946288699859047</c:v>
                </c:pt>
                <c:pt idx="1755">
                  <c:v>0.34871705071722747</c:v>
                </c:pt>
                <c:pt idx="1756">
                  <c:v>-1.3907557921126494</c:v>
                </c:pt>
                <c:pt idx="1757">
                  <c:v>3.6719114343983006</c:v>
                </c:pt>
                <c:pt idx="1758">
                  <c:v>0</c:v>
                </c:pt>
                <c:pt idx="1759">
                  <c:v>0</c:v>
                </c:pt>
                <c:pt idx="1760">
                  <c:v>-0.40244761919907351</c:v>
                </c:pt>
                <c:pt idx="1761">
                  <c:v>0.40186158576935321</c:v>
                </c:pt>
                <c:pt idx="1762">
                  <c:v>0</c:v>
                </c:pt>
                <c:pt idx="1763">
                  <c:v>0</c:v>
                </c:pt>
                <c:pt idx="1764">
                  <c:v>-0.27439496553452369</c:v>
                </c:pt>
                <c:pt idx="1765">
                  <c:v>0</c:v>
                </c:pt>
                <c:pt idx="1766">
                  <c:v>0.71307899396404562</c:v>
                </c:pt>
                <c:pt idx="1767">
                  <c:v>0</c:v>
                </c:pt>
                <c:pt idx="1768">
                  <c:v>-1.9932621864928302</c:v>
                </c:pt>
                <c:pt idx="1769">
                  <c:v>1.133481091417827</c:v>
                </c:pt>
                <c:pt idx="1770">
                  <c:v>0.17481343964233145</c:v>
                </c:pt>
                <c:pt idx="1771">
                  <c:v>-0.25062694571954869</c:v>
                </c:pt>
                <c:pt idx="1772">
                  <c:v>0.47296826395663999</c:v>
                </c:pt>
                <c:pt idx="1773">
                  <c:v>0</c:v>
                </c:pt>
                <c:pt idx="1774">
                  <c:v>0.70418859892402663</c:v>
                </c:pt>
                <c:pt idx="1775">
                  <c:v>0.24197503885807403</c:v>
                </c:pt>
                <c:pt idx="1776">
                  <c:v>-0.70264464081758005</c:v>
                </c:pt>
                <c:pt idx="1777">
                  <c:v>9.4411297189251533E-3</c:v>
                </c:pt>
                <c:pt idx="1778">
                  <c:v>-0.30972992580356218</c:v>
                </c:pt>
                <c:pt idx="1779">
                  <c:v>0.1569277616697414</c:v>
                </c:pt>
                <c:pt idx="1780">
                  <c:v>-0.5418883822539261</c:v>
                </c:pt>
                <c:pt idx="1781">
                  <c:v>-0.3256936654228853</c:v>
                </c:pt>
                <c:pt idx="1782">
                  <c:v>0.83622409203368131</c:v>
                </c:pt>
                <c:pt idx="1783">
                  <c:v>1.9378803004551703</c:v>
                </c:pt>
                <c:pt idx="1784">
                  <c:v>-0.35663304950777897</c:v>
                </c:pt>
                <c:pt idx="1785">
                  <c:v>-1.7246944712326311</c:v>
                </c:pt>
                <c:pt idx="1786">
                  <c:v>5.3059326932629444E-4</c:v>
                </c:pt>
                <c:pt idx="1787">
                  <c:v>1.7274385593796335</c:v>
                </c:pt>
                <c:pt idx="1788">
                  <c:v>0.12972779962347306</c:v>
                </c:pt>
                <c:pt idx="1789">
                  <c:v>0</c:v>
                </c:pt>
                <c:pt idx="1790">
                  <c:v>-1.0106082732010679</c:v>
                </c:pt>
                <c:pt idx="1791">
                  <c:v>1.3150708715530737</c:v>
                </c:pt>
                <c:pt idx="1792">
                  <c:v>-0.37206985464253711</c:v>
                </c:pt>
                <c:pt idx="1793">
                  <c:v>0.85227544231382102</c:v>
                </c:pt>
                <c:pt idx="1794">
                  <c:v>0</c:v>
                </c:pt>
                <c:pt idx="1795">
                  <c:v>0.4895047085709307</c:v>
                </c:pt>
                <c:pt idx="1796">
                  <c:v>0.87964290310007098</c:v>
                </c:pt>
                <c:pt idx="1797">
                  <c:v>1.0111234314880495</c:v>
                </c:pt>
                <c:pt idx="1798">
                  <c:v>-0.25559270870509493</c:v>
                </c:pt>
                <c:pt idx="1799">
                  <c:v>-0.21786148293921018</c:v>
                </c:pt>
                <c:pt idx="1800">
                  <c:v>-1.3386872172083146</c:v>
                </c:pt>
                <c:pt idx="1801">
                  <c:v>0</c:v>
                </c:pt>
                <c:pt idx="1802">
                  <c:v>0</c:v>
                </c:pt>
                <c:pt idx="1803">
                  <c:v>1.2396003540321718</c:v>
                </c:pt>
                <c:pt idx="1804">
                  <c:v>0.67408422215160912</c:v>
                </c:pt>
                <c:pt idx="1805">
                  <c:v>3.6109142540231844</c:v>
                </c:pt>
                <c:pt idx="1806">
                  <c:v>1.2687510802787618</c:v>
                </c:pt>
                <c:pt idx="1807">
                  <c:v>-1.7725513410901794</c:v>
                </c:pt>
                <c:pt idx="1808">
                  <c:v>-0.76344094790876726</c:v>
                </c:pt>
                <c:pt idx="1809">
                  <c:v>-3.0419159150642643</c:v>
                </c:pt>
                <c:pt idx="1810">
                  <c:v>0.84006511187973343</c:v>
                </c:pt>
                <c:pt idx="1811">
                  <c:v>0</c:v>
                </c:pt>
                <c:pt idx="1812">
                  <c:v>0.43104459528733957</c:v>
                </c:pt>
                <c:pt idx="1813">
                  <c:v>-1.5012601771336593</c:v>
                </c:pt>
                <c:pt idx="1814">
                  <c:v>0</c:v>
                </c:pt>
                <c:pt idx="1815">
                  <c:v>-1.4691491332997115E-2</c:v>
                </c:pt>
                <c:pt idx="1816">
                  <c:v>0.45616497302597792</c:v>
                </c:pt>
                <c:pt idx="1817">
                  <c:v>0</c:v>
                </c:pt>
                <c:pt idx="1818">
                  <c:v>0.84385991006637662</c:v>
                </c:pt>
                <c:pt idx="1819">
                  <c:v>-0.50026873769728808</c:v>
                </c:pt>
                <c:pt idx="1820">
                  <c:v>3.7287375527096265E-3</c:v>
                </c:pt>
                <c:pt idx="1821">
                  <c:v>-1.5556618338693218</c:v>
                </c:pt>
                <c:pt idx="1822">
                  <c:v>-0.50749102016496561</c:v>
                </c:pt>
                <c:pt idx="1823">
                  <c:v>-0.27002329612142756</c:v>
                </c:pt>
                <c:pt idx="1824">
                  <c:v>-0.3706844421777723</c:v>
                </c:pt>
                <c:pt idx="1825">
                  <c:v>0.50474121996164445</c:v>
                </c:pt>
                <c:pt idx="1826">
                  <c:v>-0.258134126292135</c:v>
                </c:pt>
                <c:pt idx="1827">
                  <c:v>0.68072055325301795</c:v>
                </c:pt>
                <c:pt idx="1828">
                  <c:v>0.49474221086856868</c:v>
                </c:pt>
                <c:pt idx="1829">
                  <c:v>-0.24496830425742613</c:v>
                </c:pt>
                <c:pt idx="1830">
                  <c:v>-1.6761632620755029E-2</c:v>
                </c:pt>
                <c:pt idx="1831">
                  <c:v>-0.86539722945563902</c:v>
                </c:pt>
                <c:pt idx="1832">
                  <c:v>3.8570343289623756E-2</c:v>
                </c:pt>
                <c:pt idx="1833">
                  <c:v>0</c:v>
                </c:pt>
                <c:pt idx="1834">
                  <c:v>0</c:v>
                </c:pt>
                <c:pt idx="1835">
                  <c:v>-2.0013915353236098</c:v>
                </c:pt>
                <c:pt idx="1836">
                  <c:v>0</c:v>
                </c:pt>
                <c:pt idx="1837">
                  <c:v>0</c:v>
                </c:pt>
                <c:pt idx="1838">
                  <c:v>-1.3262678982375156</c:v>
                </c:pt>
                <c:pt idx="1839">
                  <c:v>0</c:v>
                </c:pt>
                <c:pt idx="1840">
                  <c:v>0.62835449801741972</c:v>
                </c:pt>
                <c:pt idx="1841">
                  <c:v>0</c:v>
                </c:pt>
                <c:pt idx="1842">
                  <c:v>-0.56894415018372424</c:v>
                </c:pt>
                <c:pt idx="1843">
                  <c:v>-0.21550486302297026</c:v>
                </c:pt>
                <c:pt idx="1844">
                  <c:v>-0.42753606136770134</c:v>
                </c:pt>
                <c:pt idx="1845">
                  <c:v>0.75423841360456179</c:v>
                </c:pt>
                <c:pt idx="1846">
                  <c:v>-0.30031568121675434</c:v>
                </c:pt>
                <c:pt idx="1847">
                  <c:v>-0.88029291594679171</c:v>
                </c:pt>
                <c:pt idx="1848">
                  <c:v>0</c:v>
                </c:pt>
                <c:pt idx="1849">
                  <c:v>0.92172717188431164</c:v>
                </c:pt>
                <c:pt idx="1850">
                  <c:v>0</c:v>
                </c:pt>
                <c:pt idx="1851">
                  <c:v>4.1355646697191696E-2</c:v>
                </c:pt>
                <c:pt idx="1852">
                  <c:v>0.1128055367155979</c:v>
                </c:pt>
                <c:pt idx="1853">
                  <c:v>-1.1877223825253931</c:v>
                </c:pt>
                <c:pt idx="1854">
                  <c:v>-0.88423916514002121</c:v>
                </c:pt>
                <c:pt idx="1855">
                  <c:v>-0.71921317958522613</c:v>
                </c:pt>
                <c:pt idx="1856">
                  <c:v>0</c:v>
                </c:pt>
                <c:pt idx="1857">
                  <c:v>0</c:v>
                </c:pt>
                <c:pt idx="1858">
                  <c:v>-0.18636712171582737</c:v>
                </c:pt>
                <c:pt idx="1859">
                  <c:v>0.57896729178014461</c:v>
                </c:pt>
                <c:pt idx="1860">
                  <c:v>0.88830233563767969</c:v>
                </c:pt>
                <c:pt idx="1861">
                  <c:v>0</c:v>
                </c:pt>
                <c:pt idx="1862">
                  <c:v>-0.77747962050872021</c:v>
                </c:pt>
                <c:pt idx="1863">
                  <c:v>0</c:v>
                </c:pt>
                <c:pt idx="1864">
                  <c:v>0.4280690374059048</c:v>
                </c:pt>
                <c:pt idx="1865">
                  <c:v>-0.30103043880007541</c:v>
                </c:pt>
                <c:pt idx="1866">
                  <c:v>0</c:v>
                </c:pt>
                <c:pt idx="1867">
                  <c:v>0.32530313703110986</c:v>
                </c:pt>
                <c:pt idx="1868">
                  <c:v>-0.28505028953154821</c:v>
                </c:pt>
                <c:pt idx="1869">
                  <c:v>0.11190991195061098</c:v>
                </c:pt>
                <c:pt idx="1870">
                  <c:v>-9.4555303887524228E-2</c:v>
                </c:pt>
                <c:pt idx="1871">
                  <c:v>0</c:v>
                </c:pt>
                <c:pt idx="1872">
                  <c:v>0</c:v>
                </c:pt>
                <c:pt idx="1873">
                  <c:v>0</c:v>
                </c:pt>
                <c:pt idx="1874">
                  <c:v>2.6621756980767102</c:v>
                </c:pt>
                <c:pt idx="1875">
                  <c:v>0.27376653387364658</c:v>
                </c:pt>
                <c:pt idx="1876">
                  <c:v>0</c:v>
                </c:pt>
                <c:pt idx="1877">
                  <c:v>-0.38034310582424047</c:v>
                </c:pt>
                <c:pt idx="1878">
                  <c:v>1.3546204865920262</c:v>
                </c:pt>
                <c:pt idx="1879">
                  <c:v>3.1124803972160691</c:v>
                </c:pt>
                <c:pt idx="1880">
                  <c:v>-0.26581388308502912</c:v>
                </c:pt>
                <c:pt idx="1881">
                  <c:v>-0.67518989403043783</c:v>
                </c:pt>
                <c:pt idx="1882">
                  <c:v>2.2157995849954741E-4</c:v>
                </c:pt>
                <c:pt idx="1883">
                  <c:v>0</c:v>
                </c:pt>
                <c:pt idx="1884">
                  <c:v>0.8984209482188682</c:v>
                </c:pt>
                <c:pt idx="1885">
                  <c:v>1.4012051706446584</c:v>
                </c:pt>
                <c:pt idx="1886">
                  <c:v>0.55472819674428986</c:v>
                </c:pt>
                <c:pt idx="1887">
                  <c:v>-1.0535263056785182</c:v>
                </c:pt>
                <c:pt idx="1888">
                  <c:v>-7.3145102559595606E-3</c:v>
                </c:pt>
                <c:pt idx="1889">
                  <c:v>0.46054301307198359</c:v>
                </c:pt>
                <c:pt idx="1890">
                  <c:v>-0.46901582013214704</c:v>
                </c:pt>
                <c:pt idx="1891">
                  <c:v>1.2439504447096968E-2</c:v>
                </c:pt>
                <c:pt idx="1892">
                  <c:v>-0.5336733543990213</c:v>
                </c:pt>
                <c:pt idx="1893">
                  <c:v>-0.70231354289148018</c:v>
                </c:pt>
                <c:pt idx="1894">
                  <c:v>0.2038533455005565</c:v>
                </c:pt>
                <c:pt idx="1895">
                  <c:v>-1.7353220518892094</c:v>
                </c:pt>
                <c:pt idx="1896">
                  <c:v>0</c:v>
                </c:pt>
                <c:pt idx="1897">
                  <c:v>-3.8453972713330765E-2</c:v>
                </c:pt>
                <c:pt idx="1898">
                  <c:v>-0.99048614004128366</c:v>
                </c:pt>
                <c:pt idx="1899">
                  <c:v>0</c:v>
                </c:pt>
                <c:pt idx="1900">
                  <c:v>-0.58298861545248881</c:v>
                </c:pt>
                <c:pt idx="1901">
                  <c:v>0</c:v>
                </c:pt>
                <c:pt idx="1902">
                  <c:v>6.2027750250650972E-2</c:v>
                </c:pt>
                <c:pt idx="1903">
                  <c:v>0.51739424058269057</c:v>
                </c:pt>
                <c:pt idx="1904">
                  <c:v>0.15548800541090416</c:v>
                </c:pt>
                <c:pt idx="1905">
                  <c:v>5.90895842965041E-2</c:v>
                </c:pt>
                <c:pt idx="1906">
                  <c:v>-0.86091953544606536</c:v>
                </c:pt>
                <c:pt idx="1907">
                  <c:v>0.9027913220353232</c:v>
                </c:pt>
                <c:pt idx="1908">
                  <c:v>0.13012576186167871</c:v>
                </c:pt>
                <c:pt idx="1909">
                  <c:v>-1.3866394508629638</c:v>
                </c:pt>
                <c:pt idx="1910">
                  <c:v>1.2835848478851803</c:v>
                </c:pt>
                <c:pt idx="1911">
                  <c:v>2.0592834200874095</c:v>
                </c:pt>
                <c:pt idx="1912">
                  <c:v>0</c:v>
                </c:pt>
                <c:pt idx="1913">
                  <c:v>0</c:v>
                </c:pt>
                <c:pt idx="1914">
                  <c:v>-0.73934642671673323</c:v>
                </c:pt>
                <c:pt idx="1915">
                  <c:v>5.122350291046962E-2</c:v>
                </c:pt>
                <c:pt idx="1916">
                  <c:v>0</c:v>
                </c:pt>
                <c:pt idx="1917">
                  <c:v>-0.39030622492989453</c:v>
                </c:pt>
                <c:pt idx="1918">
                  <c:v>0.35631699930685312</c:v>
                </c:pt>
                <c:pt idx="1919">
                  <c:v>-8.2427357181193081E-2</c:v>
                </c:pt>
                <c:pt idx="1920">
                  <c:v>-0.72010739814080948</c:v>
                </c:pt>
                <c:pt idx="1921">
                  <c:v>0</c:v>
                </c:pt>
                <c:pt idx="1922">
                  <c:v>-0.42888428041207677</c:v>
                </c:pt>
                <c:pt idx="1923">
                  <c:v>0.95802167352036549</c:v>
                </c:pt>
                <c:pt idx="1924">
                  <c:v>-1.0202077157413407</c:v>
                </c:pt>
                <c:pt idx="1925">
                  <c:v>1.2201339153114388</c:v>
                </c:pt>
                <c:pt idx="1926">
                  <c:v>0</c:v>
                </c:pt>
                <c:pt idx="1927">
                  <c:v>-8.1217962479597748E-3</c:v>
                </c:pt>
                <c:pt idx="1928">
                  <c:v>-0.58402145075922363</c:v>
                </c:pt>
                <c:pt idx="1929">
                  <c:v>0.5541183649868836</c:v>
                </c:pt>
                <c:pt idx="1930">
                  <c:v>-0.59766299772444909</c:v>
                </c:pt>
                <c:pt idx="1931">
                  <c:v>1.3531437402705488</c:v>
                </c:pt>
                <c:pt idx="1932">
                  <c:v>0</c:v>
                </c:pt>
                <c:pt idx="1933">
                  <c:v>0.14118102678175357</c:v>
                </c:pt>
                <c:pt idx="1934">
                  <c:v>0</c:v>
                </c:pt>
                <c:pt idx="1935">
                  <c:v>1.0625853961716956</c:v>
                </c:pt>
                <c:pt idx="1936">
                  <c:v>-0.10598424464976726</c:v>
                </c:pt>
                <c:pt idx="1937">
                  <c:v>-1.4147915672582225</c:v>
                </c:pt>
                <c:pt idx="1938">
                  <c:v>0</c:v>
                </c:pt>
                <c:pt idx="1939">
                  <c:v>1.3297747336146415</c:v>
                </c:pt>
                <c:pt idx="1940">
                  <c:v>0.27577284165253907</c:v>
                </c:pt>
                <c:pt idx="1941">
                  <c:v>1.2721670288423899</c:v>
                </c:pt>
                <c:pt idx="1942">
                  <c:v>0</c:v>
                </c:pt>
                <c:pt idx="1943">
                  <c:v>-1.4825058272855114</c:v>
                </c:pt>
                <c:pt idx="1944">
                  <c:v>9.3596938696560925E-2</c:v>
                </c:pt>
                <c:pt idx="1945">
                  <c:v>4.3387733288794861E-2</c:v>
                </c:pt>
                <c:pt idx="1946">
                  <c:v>2.1443100047994141</c:v>
                </c:pt>
                <c:pt idx="1947">
                  <c:v>-0.15401436464926596</c:v>
                </c:pt>
                <c:pt idx="1948">
                  <c:v>0</c:v>
                </c:pt>
                <c:pt idx="1949">
                  <c:v>-0.66137362831298285</c:v>
                </c:pt>
                <c:pt idx="1950">
                  <c:v>0</c:v>
                </c:pt>
                <c:pt idx="1951">
                  <c:v>-5.0107148196392816E-2</c:v>
                </c:pt>
                <c:pt idx="1952">
                  <c:v>-2.8344218310367451E-2</c:v>
                </c:pt>
                <c:pt idx="1953">
                  <c:v>-0.92849583810407088</c:v>
                </c:pt>
                <c:pt idx="1954">
                  <c:v>0</c:v>
                </c:pt>
                <c:pt idx="1955">
                  <c:v>-0.45702645100997102</c:v>
                </c:pt>
                <c:pt idx="1956">
                  <c:v>8.1004545639424316E-2</c:v>
                </c:pt>
                <c:pt idx="1957">
                  <c:v>9.4544112696980903E-2</c:v>
                </c:pt>
                <c:pt idx="1958">
                  <c:v>-1.7415184030698845</c:v>
                </c:pt>
                <c:pt idx="1959">
                  <c:v>0</c:v>
                </c:pt>
                <c:pt idx="1960">
                  <c:v>-1.3139305568384179</c:v>
                </c:pt>
                <c:pt idx="1961">
                  <c:v>-0.69531229560760832</c:v>
                </c:pt>
                <c:pt idx="1962">
                  <c:v>0</c:v>
                </c:pt>
                <c:pt idx="1963">
                  <c:v>-0.20113160351643708</c:v>
                </c:pt>
                <c:pt idx="1964">
                  <c:v>0.90630437934332742</c:v>
                </c:pt>
                <c:pt idx="1965">
                  <c:v>0.52051173488817981</c:v>
                </c:pt>
                <c:pt idx="1966">
                  <c:v>0.52339589636181372</c:v>
                </c:pt>
                <c:pt idx="1967">
                  <c:v>-0.2010464243044702</c:v>
                </c:pt>
                <c:pt idx="1968">
                  <c:v>-0.66923087514507229</c:v>
                </c:pt>
                <c:pt idx="1969">
                  <c:v>-1.0395038698115904</c:v>
                </c:pt>
                <c:pt idx="1970">
                  <c:v>-0.16843455656200801</c:v>
                </c:pt>
                <c:pt idx="1971">
                  <c:v>0</c:v>
                </c:pt>
                <c:pt idx="1972">
                  <c:v>0</c:v>
                </c:pt>
                <c:pt idx="1973">
                  <c:v>0.14758911777139941</c:v>
                </c:pt>
                <c:pt idx="1974">
                  <c:v>0</c:v>
                </c:pt>
                <c:pt idx="1975">
                  <c:v>0.57015883355545383</c:v>
                </c:pt>
                <c:pt idx="1976">
                  <c:v>-0.98074913546267561</c:v>
                </c:pt>
                <c:pt idx="1977">
                  <c:v>1.1563306420499904</c:v>
                </c:pt>
                <c:pt idx="1978">
                  <c:v>0</c:v>
                </c:pt>
                <c:pt idx="1979">
                  <c:v>0</c:v>
                </c:pt>
                <c:pt idx="1980">
                  <c:v>0</c:v>
                </c:pt>
                <c:pt idx="1981">
                  <c:v>1.2744035777657272</c:v>
                </c:pt>
                <c:pt idx="1982">
                  <c:v>0</c:v>
                </c:pt>
              </c:numCache>
            </c:numRef>
          </c:xVal>
          <c:yVal>
            <c:numRef>
              <c:f>[1]Sheet1!$D$3:$D$1985</c:f>
              <c:numCache>
                <c:formatCode>General</c:formatCode>
                <c:ptCount val="1983"/>
                <c:pt idx="0">
                  <c:v>9.6319022447596738E-3</c:v>
                </c:pt>
                <c:pt idx="1">
                  <c:v>1.5181086352427513</c:v>
                </c:pt>
                <c:pt idx="2">
                  <c:v>9.6319022447596738E-3</c:v>
                </c:pt>
                <c:pt idx="3">
                  <c:v>7.0441328744621501E-3</c:v>
                </c:pt>
                <c:pt idx="4">
                  <c:v>0.77555671765710232</c:v>
                </c:pt>
                <c:pt idx="5">
                  <c:v>0.12758276525872453</c:v>
                </c:pt>
                <c:pt idx="6">
                  <c:v>0.23187714938545176</c:v>
                </c:pt>
                <c:pt idx="7">
                  <c:v>0.78677721126231981</c:v>
                </c:pt>
                <c:pt idx="8">
                  <c:v>1.7122373174230452</c:v>
                </c:pt>
                <c:pt idx="9">
                  <c:v>0.11135052974316428</c:v>
                </c:pt>
                <c:pt idx="10">
                  <c:v>1.4490832103735748E-2</c:v>
                </c:pt>
                <c:pt idx="11">
                  <c:v>0.38183410496511394</c:v>
                </c:pt>
                <c:pt idx="12">
                  <c:v>9.6319022447596738E-3</c:v>
                </c:pt>
                <c:pt idx="13">
                  <c:v>2.0924117351265883E-2</c:v>
                </c:pt>
                <c:pt idx="14">
                  <c:v>1.7821471912330831E-2</c:v>
                </c:pt>
                <c:pt idx="15">
                  <c:v>1.1175670967501767</c:v>
                </c:pt>
                <c:pt idx="16">
                  <c:v>3.5424968102269944E-2</c:v>
                </c:pt>
                <c:pt idx="17">
                  <c:v>0.49096712350886285</c:v>
                </c:pt>
                <c:pt idx="18">
                  <c:v>6.954803414138061E-2</c:v>
                </c:pt>
                <c:pt idx="19">
                  <c:v>0.62990742692429069</c:v>
                </c:pt>
                <c:pt idx="20">
                  <c:v>0.5361615448856285</c:v>
                </c:pt>
                <c:pt idx="21">
                  <c:v>5.5221373826657792E-3</c:v>
                </c:pt>
                <c:pt idx="22">
                  <c:v>2.8873458217398465E-2</c:v>
                </c:pt>
                <c:pt idx="23">
                  <c:v>1.5865082823870454E-2</c:v>
                </c:pt>
                <c:pt idx="24">
                  <c:v>4.7093464346796683E-2</c:v>
                </c:pt>
                <c:pt idx="25">
                  <c:v>8.5485530199859456E-3</c:v>
                </c:pt>
                <c:pt idx="26">
                  <c:v>6.5579153011201072E-3</c:v>
                </c:pt>
                <c:pt idx="27">
                  <c:v>0.43955041747137474</c:v>
                </c:pt>
                <c:pt idx="28">
                  <c:v>0.33830711362568161</c:v>
                </c:pt>
                <c:pt idx="29">
                  <c:v>1.303048714749145</c:v>
                </c:pt>
                <c:pt idx="30">
                  <c:v>1.3417698654821559E-2</c:v>
                </c:pt>
                <c:pt idx="31">
                  <c:v>8.1343706247978209E-2</c:v>
                </c:pt>
                <c:pt idx="32">
                  <c:v>5.9098877141345674E-4</c:v>
                </c:pt>
                <c:pt idx="33">
                  <c:v>9.6319022447596738E-3</c:v>
                </c:pt>
                <c:pt idx="34">
                  <c:v>0.97562423619302951</c:v>
                </c:pt>
                <c:pt idx="35">
                  <c:v>4.6476341624005123E-2</c:v>
                </c:pt>
                <c:pt idx="36">
                  <c:v>9.7112858521116077E-2</c:v>
                </c:pt>
                <c:pt idx="37">
                  <c:v>8.5485530199859456E-3</c:v>
                </c:pt>
                <c:pt idx="38">
                  <c:v>0.36760704699486485</c:v>
                </c:pt>
                <c:pt idx="39">
                  <c:v>6.8940506493925205E-2</c:v>
                </c:pt>
                <c:pt idx="40">
                  <c:v>1.7039962817207724E-2</c:v>
                </c:pt>
                <c:pt idx="41">
                  <c:v>9.6319022447596738E-3</c:v>
                </c:pt>
                <c:pt idx="42">
                  <c:v>0.53119155321173106</c:v>
                </c:pt>
                <c:pt idx="43">
                  <c:v>4.8816266854155767E-3</c:v>
                </c:pt>
                <c:pt idx="44">
                  <c:v>0.12535084530243706</c:v>
                </c:pt>
                <c:pt idx="45">
                  <c:v>0.466702083564212</c:v>
                </c:pt>
                <c:pt idx="46">
                  <c:v>1.0843584854435189E-2</c:v>
                </c:pt>
                <c:pt idx="47">
                  <c:v>7.9365134972091758E-3</c:v>
                </c:pt>
                <c:pt idx="48">
                  <c:v>7.4504110669607701E-2</c:v>
                </c:pt>
                <c:pt idx="49">
                  <c:v>5.8423140599846157E-3</c:v>
                </c:pt>
                <c:pt idx="50">
                  <c:v>6.8366542755682737E-4</c:v>
                </c:pt>
                <c:pt idx="51">
                  <c:v>0.56478620539156965</c:v>
                </c:pt>
                <c:pt idx="52">
                  <c:v>5.9098877141345674E-4</c:v>
                </c:pt>
                <c:pt idx="53">
                  <c:v>4.2625454930781417E-2</c:v>
                </c:pt>
                <c:pt idx="54">
                  <c:v>0.22822408099233985</c:v>
                </c:pt>
                <c:pt idx="55">
                  <c:v>1.8305745083601509E-2</c:v>
                </c:pt>
                <c:pt idx="56">
                  <c:v>1.205462241195654E-3</c:v>
                </c:pt>
                <c:pt idx="57">
                  <c:v>1.8305745083601509E-2</c:v>
                </c:pt>
                <c:pt idx="58">
                  <c:v>8.8947933033185711E-2</c:v>
                </c:pt>
                <c:pt idx="59">
                  <c:v>0.37446957946687992</c:v>
                </c:pt>
                <c:pt idx="60">
                  <c:v>5.2242892354357057E-3</c:v>
                </c:pt>
                <c:pt idx="61">
                  <c:v>9.6319022447596738E-3</c:v>
                </c:pt>
                <c:pt idx="62">
                  <c:v>4.7093464346796683E-2</c:v>
                </c:pt>
                <c:pt idx="63">
                  <c:v>9.6319022447596738E-3</c:v>
                </c:pt>
                <c:pt idx="64">
                  <c:v>2.4206008026272214E-3</c:v>
                </c:pt>
                <c:pt idx="65">
                  <c:v>3.1471181180287688</c:v>
                </c:pt>
                <c:pt idx="66">
                  <c:v>8.5485530199859456E-3</c:v>
                </c:pt>
                <c:pt idx="67">
                  <c:v>1.205462241195654E-3</c:v>
                </c:pt>
                <c:pt idx="68">
                  <c:v>3.0139309599889415E-2</c:v>
                </c:pt>
                <c:pt idx="69">
                  <c:v>3.3311341212508299</c:v>
                </c:pt>
                <c:pt idx="70">
                  <c:v>9.6319022447596738E-3</c:v>
                </c:pt>
                <c:pt idx="71">
                  <c:v>1.2613664072204276</c:v>
                </c:pt>
                <c:pt idx="72">
                  <c:v>0.17366360650735441</c:v>
                </c:pt>
                <c:pt idx="73">
                  <c:v>6.6253508429535715E-2</c:v>
                </c:pt>
                <c:pt idx="74">
                  <c:v>5.2242892354357057E-3</c:v>
                </c:pt>
                <c:pt idx="75">
                  <c:v>0.26020755574308008</c:v>
                </c:pt>
                <c:pt idx="76">
                  <c:v>9.6319022447596738E-3</c:v>
                </c:pt>
                <c:pt idx="77">
                  <c:v>4.8816266854155767E-3</c:v>
                </c:pt>
                <c:pt idx="78">
                  <c:v>4.0085224186367355E-2</c:v>
                </c:pt>
                <c:pt idx="79">
                  <c:v>9.6319022447596738E-3</c:v>
                </c:pt>
                <c:pt idx="80">
                  <c:v>9.6319022447596738E-3</c:v>
                </c:pt>
                <c:pt idx="81">
                  <c:v>0.30991164763797807</c:v>
                </c:pt>
                <c:pt idx="82">
                  <c:v>0.3372725980201049</c:v>
                </c:pt>
                <c:pt idx="83">
                  <c:v>0.19054408570424805</c:v>
                </c:pt>
                <c:pt idx="84">
                  <c:v>0.17830712413839475</c:v>
                </c:pt>
                <c:pt idx="85">
                  <c:v>9.6319022447596738E-3</c:v>
                </c:pt>
                <c:pt idx="86">
                  <c:v>7.4462916188196296E-2</c:v>
                </c:pt>
                <c:pt idx="87">
                  <c:v>0.78677721126231981</c:v>
                </c:pt>
                <c:pt idx="88">
                  <c:v>5.5221373826657792E-3</c:v>
                </c:pt>
                <c:pt idx="89">
                  <c:v>8.6389119667533473E-2</c:v>
                </c:pt>
                <c:pt idx="90">
                  <c:v>7.6102075576960511</c:v>
                </c:pt>
                <c:pt idx="91">
                  <c:v>1.6359822948376599E-2</c:v>
                </c:pt>
                <c:pt idx="92">
                  <c:v>2.3373144278753928E-2</c:v>
                </c:pt>
                <c:pt idx="93">
                  <c:v>0.47206177916265218</c:v>
                </c:pt>
                <c:pt idx="94">
                  <c:v>6.2292305454615375</c:v>
                </c:pt>
                <c:pt idx="95">
                  <c:v>1.5865082823870454E-2</c:v>
                </c:pt>
                <c:pt idx="96">
                  <c:v>9.6319022447596738E-3</c:v>
                </c:pt>
                <c:pt idx="97">
                  <c:v>1.5865082823870454E-2</c:v>
                </c:pt>
                <c:pt idx="98">
                  <c:v>6.2821006177194952E-2</c:v>
                </c:pt>
                <c:pt idx="99">
                  <c:v>0.21608857464556419</c:v>
                </c:pt>
                <c:pt idx="100">
                  <c:v>9.6319022447596738E-3</c:v>
                </c:pt>
                <c:pt idx="101">
                  <c:v>1.5176736852154069</c:v>
                </c:pt>
                <c:pt idx="102">
                  <c:v>9.6319022447596738E-3</c:v>
                </c:pt>
                <c:pt idx="103">
                  <c:v>3.8653216154535611E-2</c:v>
                </c:pt>
                <c:pt idx="104">
                  <c:v>8.0676253838754361E-2</c:v>
                </c:pt>
                <c:pt idx="105">
                  <c:v>5.1084935928587261E-2</c:v>
                </c:pt>
                <c:pt idx="106">
                  <c:v>9.6319022447596738E-3</c:v>
                </c:pt>
                <c:pt idx="107">
                  <c:v>4.0085224186367355E-2</c:v>
                </c:pt>
                <c:pt idx="108">
                  <c:v>5.2242892354357057E-3</c:v>
                </c:pt>
                <c:pt idx="109">
                  <c:v>8.3008261551728163E-2</c:v>
                </c:pt>
                <c:pt idx="110">
                  <c:v>3.2734846417809715E-2</c:v>
                </c:pt>
                <c:pt idx="111">
                  <c:v>8.2032490366775276E-2</c:v>
                </c:pt>
                <c:pt idx="112">
                  <c:v>0.32275573694836068</c:v>
                </c:pt>
                <c:pt idx="113">
                  <c:v>7.7412550316880727E-2</c:v>
                </c:pt>
                <c:pt idx="114">
                  <c:v>0.20133340967502864</c:v>
                </c:pt>
                <c:pt idx="115">
                  <c:v>5.2578623024705201E-2</c:v>
                </c:pt>
                <c:pt idx="116">
                  <c:v>9.5403252149077068E-3</c:v>
                </c:pt>
                <c:pt idx="117">
                  <c:v>9.6319022447596738E-3</c:v>
                </c:pt>
                <c:pt idx="118">
                  <c:v>8.5485530199859456E-3</c:v>
                </c:pt>
                <c:pt idx="119">
                  <c:v>0.5445402714483818</c:v>
                </c:pt>
                <c:pt idx="120">
                  <c:v>9.6319022447596738E-3</c:v>
                </c:pt>
                <c:pt idx="121">
                  <c:v>4.6476341624005123E-2</c:v>
                </c:pt>
                <c:pt idx="122">
                  <c:v>5.8451799536188426E-3</c:v>
                </c:pt>
                <c:pt idx="123">
                  <c:v>4.0225055420119933</c:v>
                </c:pt>
                <c:pt idx="124">
                  <c:v>2.5770186401043008E-2</c:v>
                </c:pt>
                <c:pt idx="125">
                  <c:v>0.2933991453290804</c:v>
                </c:pt>
                <c:pt idx="126">
                  <c:v>9.6319022447596738E-3</c:v>
                </c:pt>
                <c:pt idx="127">
                  <c:v>3.7764740613780559E-2</c:v>
                </c:pt>
                <c:pt idx="128">
                  <c:v>1.205462241195654E-3</c:v>
                </c:pt>
                <c:pt idx="129">
                  <c:v>0.10137231788182477</c:v>
                </c:pt>
                <c:pt idx="130">
                  <c:v>9.6319022447596738E-3</c:v>
                </c:pt>
                <c:pt idx="131">
                  <c:v>1.1781434349195355E-3</c:v>
                </c:pt>
                <c:pt idx="132">
                  <c:v>9.6319022447596738E-3</c:v>
                </c:pt>
                <c:pt idx="133">
                  <c:v>9.359976142897344E-3</c:v>
                </c:pt>
                <c:pt idx="134">
                  <c:v>5.9098877141345674E-4</c:v>
                </c:pt>
                <c:pt idx="135">
                  <c:v>5.9098877141345674E-4</c:v>
                </c:pt>
                <c:pt idx="136">
                  <c:v>0.43955041747137474</c:v>
                </c:pt>
                <c:pt idx="137">
                  <c:v>8.7899106346565892E-2</c:v>
                </c:pt>
                <c:pt idx="138">
                  <c:v>0.30786478150743285</c:v>
                </c:pt>
                <c:pt idx="139">
                  <c:v>2.5558720447553798E-3</c:v>
                </c:pt>
                <c:pt idx="140">
                  <c:v>0.11516623156417399</c:v>
                </c:pt>
                <c:pt idx="141">
                  <c:v>0.51488873077657515</c:v>
                </c:pt>
                <c:pt idx="142">
                  <c:v>5.9098877141345674E-4</c:v>
                </c:pt>
                <c:pt idx="143">
                  <c:v>9.6319022447596738E-3</c:v>
                </c:pt>
                <c:pt idx="144">
                  <c:v>9.6319022447596738E-3</c:v>
                </c:pt>
                <c:pt idx="145">
                  <c:v>3.8390683092579652</c:v>
                </c:pt>
                <c:pt idx="146">
                  <c:v>0.25457700987682208</c:v>
                </c:pt>
                <c:pt idx="147">
                  <c:v>2.8873458217398465E-2</c:v>
                </c:pt>
                <c:pt idx="148">
                  <c:v>1.6089906356046839E-2</c:v>
                </c:pt>
                <c:pt idx="149">
                  <c:v>1.4490832103735748E-2</c:v>
                </c:pt>
                <c:pt idx="150">
                  <c:v>2.3183072497971836E-2</c:v>
                </c:pt>
                <c:pt idx="151">
                  <c:v>5.5947921815082038E-3</c:v>
                </c:pt>
                <c:pt idx="152">
                  <c:v>3.2530901992410773E-2</c:v>
                </c:pt>
                <c:pt idx="153">
                  <c:v>3.0139309599889415E-2</c:v>
                </c:pt>
                <c:pt idx="154">
                  <c:v>2.3183072497971836E-2</c:v>
                </c:pt>
                <c:pt idx="155">
                  <c:v>9.6319022447596738E-3</c:v>
                </c:pt>
                <c:pt idx="156">
                  <c:v>9.6319022447596738E-3</c:v>
                </c:pt>
                <c:pt idx="157">
                  <c:v>3.7764740613780559E-2</c:v>
                </c:pt>
                <c:pt idx="158">
                  <c:v>9.6319022447596738E-3</c:v>
                </c:pt>
                <c:pt idx="159">
                  <c:v>2.53982470162766E-3</c:v>
                </c:pt>
                <c:pt idx="160">
                  <c:v>2.4002985418742701E-2</c:v>
                </c:pt>
                <c:pt idx="161">
                  <c:v>0.42808729460727274</c:v>
                </c:pt>
                <c:pt idx="162">
                  <c:v>3.6964271477977803E-2</c:v>
                </c:pt>
                <c:pt idx="163">
                  <c:v>7.829561212944354E-2</c:v>
                </c:pt>
                <c:pt idx="164">
                  <c:v>9.6319022447596738E-3</c:v>
                </c:pt>
                <c:pt idx="165">
                  <c:v>1.0038164722361058</c:v>
                </c:pt>
                <c:pt idx="166">
                  <c:v>1.0666329765511301E-2</c:v>
                </c:pt>
                <c:pt idx="167">
                  <c:v>2.53982470162766E-3</c:v>
                </c:pt>
                <c:pt idx="168">
                  <c:v>5.2578623024705201E-2</c:v>
                </c:pt>
                <c:pt idx="169">
                  <c:v>6.8940506493925205E-2</c:v>
                </c:pt>
                <c:pt idx="170">
                  <c:v>9.6319022447596738E-3</c:v>
                </c:pt>
                <c:pt idx="171">
                  <c:v>9.6319022447596738E-3</c:v>
                </c:pt>
                <c:pt idx="172">
                  <c:v>5.9611805091790308E-2</c:v>
                </c:pt>
                <c:pt idx="173">
                  <c:v>1.1208908750992052E-2</c:v>
                </c:pt>
                <c:pt idx="174">
                  <c:v>9.6319022447596738E-3</c:v>
                </c:pt>
                <c:pt idx="175">
                  <c:v>0.43955041747137474</c:v>
                </c:pt>
                <c:pt idx="176">
                  <c:v>9.6319022447596738E-3</c:v>
                </c:pt>
                <c:pt idx="177">
                  <c:v>0.30991164763797807</c:v>
                </c:pt>
                <c:pt idx="178">
                  <c:v>0.12535084530243706</c:v>
                </c:pt>
                <c:pt idx="179">
                  <c:v>2.113609643305836E-2</c:v>
                </c:pt>
                <c:pt idx="180">
                  <c:v>9.6319022447596738E-3</c:v>
                </c:pt>
                <c:pt idx="181">
                  <c:v>9.1314485417918131E-2</c:v>
                </c:pt>
                <c:pt idx="182">
                  <c:v>5.8423140599846157E-3</c:v>
                </c:pt>
                <c:pt idx="183">
                  <c:v>0.15193505230945928</c:v>
                </c:pt>
                <c:pt idx="184">
                  <c:v>1.5865082823870454E-2</c:v>
                </c:pt>
                <c:pt idx="185">
                  <c:v>9.6319022447596738E-3</c:v>
                </c:pt>
                <c:pt idx="186">
                  <c:v>2.53982470162766E-3</c:v>
                </c:pt>
                <c:pt idx="187">
                  <c:v>0.20535831242357069</c:v>
                </c:pt>
                <c:pt idx="188">
                  <c:v>6.3580800119220748E-3</c:v>
                </c:pt>
                <c:pt idx="189">
                  <c:v>9.5578204361337613E-2</c:v>
                </c:pt>
                <c:pt idx="190">
                  <c:v>6.954803414138061E-2</c:v>
                </c:pt>
                <c:pt idx="191">
                  <c:v>9.6319022447596738E-3</c:v>
                </c:pt>
                <c:pt idx="192">
                  <c:v>0.96989072203149262</c:v>
                </c:pt>
                <c:pt idx="193">
                  <c:v>1.8340171461916036E-3</c:v>
                </c:pt>
                <c:pt idx="194">
                  <c:v>2.3373144278753928E-2</c:v>
                </c:pt>
                <c:pt idx="195">
                  <c:v>8.2032490366775276E-2</c:v>
                </c:pt>
                <c:pt idx="196">
                  <c:v>1.6359822948376599E-2</c:v>
                </c:pt>
                <c:pt idx="197">
                  <c:v>0.33830711362568161</c:v>
                </c:pt>
                <c:pt idx="198">
                  <c:v>3.3142032672178592E-2</c:v>
                </c:pt>
                <c:pt idx="199">
                  <c:v>5.2242892354357057E-3</c:v>
                </c:pt>
                <c:pt idx="200">
                  <c:v>3.7764740613780559E-2</c:v>
                </c:pt>
                <c:pt idx="201">
                  <c:v>9.6319022447596738E-3</c:v>
                </c:pt>
                <c:pt idx="202">
                  <c:v>6.8940506493925205E-2</c:v>
                </c:pt>
                <c:pt idx="203">
                  <c:v>5.2242892354357057E-3</c:v>
                </c:pt>
                <c:pt idx="204">
                  <c:v>1.5433774385426018E-2</c:v>
                </c:pt>
                <c:pt idx="205">
                  <c:v>0.19866396711927256</c:v>
                </c:pt>
                <c:pt idx="206">
                  <c:v>7.5343819944701873E-3</c:v>
                </c:pt>
                <c:pt idx="207">
                  <c:v>5.2242892354357057E-3</c:v>
                </c:pt>
                <c:pt idx="208">
                  <c:v>6.954803414138061E-2</c:v>
                </c:pt>
                <c:pt idx="209">
                  <c:v>9.0037485899950698E-2</c:v>
                </c:pt>
                <c:pt idx="210">
                  <c:v>9.6319022447596738E-3</c:v>
                </c:pt>
                <c:pt idx="211">
                  <c:v>1.8340171461916036E-3</c:v>
                </c:pt>
                <c:pt idx="212">
                  <c:v>4.4286145222425979E-2</c:v>
                </c:pt>
                <c:pt idx="213">
                  <c:v>4.1145064973476232E-2</c:v>
                </c:pt>
                <c:pt idx="214">
                  <c:v>9.4719278677659308E-2</c:v>
                </c:pt>
                <c:pt idx="215">
                  <c:v>4.6476341624005123E-2</c:v>
                </c:pt>
                <c:pt idx="216">
                  <c:v>9.6319022447596738E-3</c:v>
                </c:pt>
                <c:pt idx="217">
                  <c:v>8.5485530199859456E-3</c:v>
                </c:pt>
                <c:pt idx="218">
                  <c:v>4.1064861466865325E-2</c:v>
                </c:pt>
                <c:pt idx="219">
                  <c:v>5.2242892354357057E-3</c:v>
                </c:pt>
                <c:pt idx="220">
                  <c:v>7.230359694710085</c:v>
                </c:pt>
                <c:pt idx="221">
                  <c:v>0.20535831242357069</c:v>
                </c:pt>
                <c:pt idx="222">
                  <c:v>0.26030106994285629</c:v>
                </c:pt>
                <c:pt idx="223">
                  <c:v>1.9785174534177159</c:v>
                </c:pt>
                <c:pt idx="224">
                  <c:v>9.6319022447596738E-3</c:v>
                </c:pt>
                <c:pt idx="225">
                  <c:v>5.9098877141345674E-4</c:v>
                </c:pt>
                <c:pt idx="226">
                  <c:v>9.6319022447596738E-3</c:v>
                </c:pt>
                <c:pt idx="227">
                  <c:v>0.49209853185585006</c:v>
                </c:pt>
                <c:pt idx="228">
                  <c:v>0.32627648104038703</c:v>
                </c:pt>
                <c:pt idx="229">
                  <c:v>0.31835023696355924</c:v>
                </c:pt>
                <c:pt idx="230">
                  <c:v>1.205462241195654E-3</c:v>
                </c:pt>
                <c:pt idx="231">
                  <c:v>0.75853647042341577</c:v>
                </c:pt>
                <c:pt idx="232">
                  <c:v>8.5485530199859456E-3</c:v>
                </c:pt>
                <c:pt idx="233">
                  <c:v>9.6319022447596738E-3</c:v>
                </c:pt>
                <c:pt idx="234">
                  <c:v>4.8816266854155767E-3</c:v>
                </c:pt>
                <c:pt idx="235">
                  <c:v>9.6319022447596738E-3</c:v>
                </c:pt>
                <c:pt idx="236">
                  <c:v>5.9098877141345674E-4</c:v>
                </c:pt>
                <c:pt idx="237">
                  <c:v>9.6319022447596738E-3</c:v>
                </c:pt>
                <c:pt idx="238">
                  <c:v>0.51790090625644258</c:v>
                </c:pt>
                <c:pt idx="239">
                  <c:v>4.0286403209220598E-3</c:v>
                </c:pt>
                <c:pt idx="240">
                  <c:v>7.9365134972091758E-3</c:v>
                </c:pt>
                <c:pt idx="241">
                  <c:v>1.705228991123158</c:v>
                </c:pt>
                <c:pt idx="242">
                  <c:v>0.40246118773729289</c:v>
                </c:pt>
                <c:pt idx="243">
                  <c:v>9.6319022447596738E-3</c:v>
                </c:pt>
                <c:pt idx="244">
                  <c:v>5.1084935928587261E-2</c:v>
                </c:pt>
                <c:pt idx="245">
                  <c:v>1.3901559639566635E-2</c:v>
                </c:pt>
                <c:pt idx="246">
                  <c:v>9.5578204361337613E-2</c:v>
                </c:pt>
                <c:pt idx="247">
                  <c:v>9.6319022447596738E-3</c:v>
                </c:pt>
                <c:pt idx="248">
                  <c:v>2.7281569895364156E-2</c:v>
                </c:pt>
                <c:pt idx="249">
                  <c:v>5.6864284434872361E-2</c:v>
                </c:pt>
                <c:pt idx="250">
                  <c:v>1.5865082823870454E-2</c:v>
                </c:pt>
                <c:pt idx="251">
                  <c:v>5.2242892354357057E-3</c:v>
                </c:pt>
                <c:pt idx="252">
                  <c:v>0.15940667731783573</c:v>
                </c:pt>
                <c:pt idx="253">
                  <c:v>3.4541689255443715E-2</c:v>
                </c:pt>
                <c:pt idx="254">
                  <c:v>7.6889368508624545E-2</c:v>
                </c:pt>
                <c:pt idx="255">
                  <c:v>6.8940506493925205E-2</c:v>
                </c:pt>
                <c:pt idx="256">
                  <c:v>4.4456955251179252E-3</c:v>
                </c:pt>
                <c:pt idx="257">
                  <c:v>6.3580800119220748E-3</c:v>
                </c:pt>
                <c:pt idx="258">
                  <c:v>6.3580800119220748E-3</c:v>
                </c:pt>
                <c:pt idx="259">
                  <c:v>0.35979770380703563</c:v>
                </c:pt>
                <c:pt idx="260">
                  <c:v>9.5592212272280763E-2</c:v>
                </c:pt>
                <c:pt idx="261">
                  <c:v>5.2242892354357057E-3</c:v>
                </c:pt>
                <c:pt idx="262">
                  <c:v>0.18067609232601745</c:v>
                </c:pt>
                <c:pt idx="263">
                  <c:v>9.6319022447596738E-3</c:v>
                </c:pt>
                <c:pt idx="264">
                  <c:v>4.0085224186367355E-2</c:v>
                </c:pt>
                <c:pt idx="265">
                  <c:v>0.12639022838812952</c:v>
                </c:pt>
                <c:pt idx="266">
                  <c:v>2.5770186401043008E-2</c:v>
                </c:pt>
                <c:pt idx="267">
                  <c:v>2.8861562693252577E-2</c:v>
                </c:pt>
                <c:pt idx="268">
                  <c:v>2.5770186401043008E-2</c:v>
                </c:pt>
                <c:pt idx="269">
                  <c:v>9.9584307129557664E-3</c:v>
                </c:pt>
                <c:pt idx="270">
                  <c:v>9.5403252149077068E-3</c:v>
                </c:pt>
                <c:pt idx="271">
                  <c:v>9.6319022447596738E-3</c:v>
                </c:pt>
                <c:pt idx="272">
                  <c:v>0.25391606685596307</c:v>
                </c:pt>
                <c:pt idx="273">
                  <c:v>9.6319022447596738E-3</c:v>
                </c:pt>
                <c:pt idx="274">
                  <c:v>5.5947921815082038E-3</c:v>
                </c:pt>
                <c:pt idx="275">
                  <c:v>5.2578623024705201E-2</c:v>
                </c:pt>
                <c:pt idx="276">
                  <c:v>9.2983269088319456E-2</c:v>
                </c:pt>
                <c:pt idx="277">
                  <c:v>9.6319022447596738E-3</c:v>
                </c:pt>
                <c:pt idx="278">
                  <c:v>0.36404829652840476</c:v>
                </c:pt>
                <c:pt idx="279">
                  <c:v>9.6319022447596738E-3</c:v>
                </c:pt>
                <c:pt idx="280">
                  <c:v>2.3183072497971836E-2</c:v>
                </c:pt>
                <c:pt idx="281">
                  <c:v>5.6864284434872361E-2</c:v>
                </c:pt>
                <c:pt idx="282">
                  <c:v>2.5770186401043008E-2</c:v>
                </c:pt>
                <c:pt idx="283">
                  <c:v>1.5865082823870454E-2</c:v>
                </c:pt>
                <c:pt idx="284">
                  <c:v>9.6319022447596738E-3</c:v>
                </c:pt>
                <c:pt idx="285">
                  <c:v>0.12639022838812952</c:v>
                </c:pt>
                <c:pt idx="286">
                  <c:v>4.3514286560175162E-2</c:v>
                </c:pt>
                <c:pt idx="287">
                  <c:v>6.3580800119220748E-3</c:v>
                </c:pt>
                <c:pt idx="288">
                  <c:v>2.113609643305836E-2</c:v>
                </c:pt>
                <c:pt idx="289">
                  <c:v>1.5865082823870454E-2</c:v>
                </c:pt>
                <c:pt idx="290">
                  <c:v>9.6319022447596738E-3</c:v>
                </c:pt>
                <c:pt idx="291">
                  <c:v>1.8305745083601509E-2</c:v>
                </c:pt>
                <c:pt idx="292">
                  <c:v>9.6319022447596738E-3</c:v>
                </c:pt>
                <c:pt idx="293">
                  <c:v>0.4013028733736716</c:v>
                </c:pt>
                <c:pt idx="294">
                  <c:v>9.6319022447596738E-3</c:v>
                </c:pt>
                <c:pt idx="295">
                  <c:v>5.2242892354357057E-3</c:v>
                </c:pt>
                <c:pt idx="296">
                  <c:v>1.757974763948579E-2</c:v>
                </c:pt>
                <c:pt idx="297">
                  <c:v>5.2242892354357057E-3</c:v>
                </c:pt>
                <c:pt idx="298">
                  <c:v>4.8877191784725785E-2</c:v>
                </c:pt>
                <c:pt idx="299">
                  <c:v>9.6319022447596738E-3</c:v>
                </c:pt>
                <c:pt idx="300">
                  <c:v>9.6319022447596738E-3</c:v>
                </c:pt>
                <c:pt idx="301">
                  <c:v>1.1208908750992052E-2</c:v>
                </c:pt>
                <c:pt idx="302">
                  <c:v>9.6319022447596738E-3</c:v>
                </c:pt>
                <c:pt idx="303">
                  <c:v>0.47290058314082195</c:v>
                </c:pt>
                <c:pt idx="304">
                  <c:v>9.6319022447596738E-3</c:v>
                </c:pt>
                <c:pt idx="305">
                  <c:v>9.6319022447596738E-3</c:v>
                </c:pt>
                <c:pt idx="306">
                  <c:v>2.2008391359549088E-3</c:v>
                </c:pt>
                <c:pt idx="307">
                  <c:v>9.6319022447596738E-3</c:v>
                </c:pt>
                <c:pt idx="308">
                  <c:v>0.29893646307339977</c:v>
                </c:pt>
                <c:pt idx="309">
                  <c:v>9.6319022447596738E-3</c:v>
                </c:pt>
                <c:pt idx="310">
                  <c:v>3.0139309599889415E-2</c:v>
                </c:pt>
                <c:pt idx="311">
                  <c:v>4.6476341624005123E-2</c:v>
                </c:pt>
                <c:pt idx="312">
                  <c:v>8.6078425277439016E-2</c:v>
                </c:pt>
                <c:pt idx="313">
                  <c:v>6.8940506493925205E-2</c:v>
                </c:pt>
                <c:pt idx="314">
                  <c:v>2.53982470162766E-3</c:v>
                </c:pt>
                <c:pt idx="315">
                  <c:v>7.5343819944701873E-3</c:v>
                </c:pt>
                <c:pt idx="316">
                  <c:v>5.5947921815082038E-3</c:v>
                </c:pt>
                <c:pt idx="317">
                  <c:v>5.2242892354357057E-3</c:v>
                </c:pt>
                <c:pt idx="318">
                  <c:v>0.10265621326509591</c:v>
                </c:pt>
                <c:pt idx="319">
                  <c:v>0.23063744724192473</c:v>
                </c:pt>
                <c:pt idx="320">
                  <c:v>1.5865082823870454E-2</c:v>
                </c:pt>
                <c:pt idx="321">
                  <c:v>5.9098877141345674E-4</c:v>
                </c:pt>
                <c:pt idx="322">
                  <c:v>4.2625454930781417E-2</c:v>
                </c:pt>
                <c:pt idx="323">
                  <c:v>5.1369349400137244E-2</c:v>
                </c:pt>
                <c:pt idx="324">
                  <c:v>9.6319022447596738E-3</c:v>
                </c:pt>
                <c:pt idx="325">
                  <c:v>0.43408232290512067</c:v>
                </c:pt>
                <c:pt idx="326">
                  <c:v>1.4490832103735748E-2</c:v>
                </c:pt>
                <c:pt idx="327">
                  <c:v>1.4490832103735748E-2</c:v>
                </c:pt>
                <c:pt idx="328">
                  <c:v>2.5770186401043008E-2</c:v>
                </c:pt>
                <c:pt idx="329">
                  <c:v>3.7764740613780559E-2</c:v>
                </c:pt>
                <c:pt idx="330">
                  <c:v>2.5558720447553798E-3</c:v>
                </c:pt>
                <c:pt idx="331">
                  <c:v>8.6389119667533473E-2</c:v>
                </c:pt>
                <c:pt idx="332">
                  <c:v>1.1208908750992052E-2</c:v>
                </c:pt>
                <c:pt idx="333">
                  <c:v>1.8340171461916036E-3</c:v>
                </c:pt>
                <c:pt idx="334">
                  <c:v>4.9173794051074859E-2</c:v>
                </c:pt>
                <c:pt idx="335">
                  <c:v>0.693779913894364</c:v>
                </c:pt>
                <c:pt idx="336">
                  <c:v>1.757974763948579E-2</c:v>
                </c:pt>
                <c:pt idx="337">
                  <c:v>2.8873458217398465E-2</c:v>
                </c:pt>
                <c:pt idx="338">
                  <c:v>2.4200086076853568E-2</c:v>
                </c:pt>
                <c:pt idx="339">
                  <c:v>2.0334446059279188E-2</c:v>
                </c:pt>
                <c:pt idx="340">
                  <c:v>1.5865082823870454E-2</c:v>
                </c:pt>
                <c:pt idx="341">
                  <c:v>9.6319022447596738E-3</c:v>
                </c:pt>
                <c:pt idx="342">
                  <c:v>9.6319022447596738E-3</c:v>
                </c:pt>
                <c:pt idx="343">
                  <c:v>5.2242892354357057E-3</c:v>
                </c:pt>
                <c:pt idx="344">
                  <c:v>9.6319022447596738E-3</c:v>
                </c:pt>
                <c:pt idx="345">
                  <c:v>0.64227932474313287</c:v>
                </c:pt>
                <c:pt idx="346">
                  <c:v>0.46845308049056522</c:v>
                </c:pt>
                <c:pt idx="347">
                  <c:v>9.6319022447596738E-3</c:v>
                </c:pt>
                <c:pt idx="348">
                  <c:v>1.9209831399883324E-2</c:v>
                </c:pt>
                <c:pt idx="349">
                  <c:v>0.3423151637909399</c:v>
                </c:pt>
                <c:pt idx="350">
                  <c:v>5.2242892354357057E-3</c:v>
                </c:pt>
                <c:pt idx="351">
                  <c:v>4.4456955251179252E-3</c:v>
                </c:pt>
                <c:pt idx="352">
                  <c:v>0.18557387216547439</c:v>
                </c:pt>
                <c:pt idx="353">
                  <c:v>9.6319022447596738E-3</c:v>
                </c:pt>
                <c:pt idx="354">
                  <c:v>1.5865082823870454E-2</c:v>
                </c:pt>
                <c:pt idx="355">
                  <c:v>0.11135052974316428</c:v>
                </c:pt>
                <c:pt idx="356">
                  <c:v>6.4050992427206223E-3</c:v>
                </c:pt>
                <c:pt idx="357">
                  <c:v>4.6476341624005123E-2</c:v>
                </c:pt>
                <c:pt idx="358">
                  <c:v>4.0286403209220598E-3</c:v>
                </c:pt>
                <c:pt idx="359">
                  <c:v>3.3142032672178592E-2</c:v>
                </c:pt>
                <c:pt idx="360">
                  <c:v>8.234309055065378E-2</c:v>
                </c:pt>
                <c:pt idx="361">
                  <c:v>9.6319022447596738E-3</c:v>
                </c:pt>
                <c:pt idx="362">
                  <c:v>9.6319022447596738E-3</c:v>
                </c:pt>
                <c:pt idx="363">
                  <c:v>7.9365134972091758E-3</c:v>
                </c:pt>
                <c:pt idx="364">
                  <c:v>1.205462241195654E-3</c:v>
                </c:pt>
                <c:pt idx="365">
                  <c:v>5.3445199090265856E-2</c:v>
                </c:pt>
                <c:pt idx="366">
                  <c:v>0.28958001161619124</c:v>
                </c:pt>
                <c:pt idx="367">
                  <c:v>1.5865082823870454E-2</c:v>
                </c:pt>
                <c:pt idx="368">
                  <c:v>4.6476341624005123E-2</c:v>
                </c:pt>
                <c:pt idx="369">
                  <c:v>4.6476341624005123E-2</c:v>
                </c:pt>
                <c:pt idx="370">
                  <c:v>9.5403252149077068E-3</c:v>
                </c:pt>
                <c:pt idx="371">
                  <c:v>4.6476341624005123E-2</c:v>
                </c:pt>
                <c:pt idx="372">
                  <c:v>9.6319022447596738E-3</c:v>
                </c:pt>
                <c:pt idx="373">
                  <c:v>2.5770186401043008E-2</c:v>
                </c:pt>
                <c:pt idx="374">
                  <c:v>1.205462241195654E-3</c:v>
                </c:pt>
                <c:pt idx="375">
                  <c:v>9.6319022447596738E-3</c:v>
                </c:pt>
                <c:pt idx="376">
                  <c:v>9.3563738445392883E-2</c:v>
                </c:pt>
                <c:pt idx="377">
                  <c:v>8.5485530199859456E-3</c:v>
                </c:pt>
                <c:pt idx="378">
                  <c:v>0.53119155321173106</c:v>
                </c:pt>
                <c:pt idx="379">
                  <c:v>9.6319022447596738E-3</c:v>
                </c:pt>
                <c:pt idx="380">
                  <c:v>3.7764740613780559E-2</c:v>
                </c:pt>
                <c:pt idx="381">
                  <c:v>2.7122221695800648E-2</c:v>
                </c:pt>
                <c:pt idx="382">
                  <c:v>3.4541689255443715E-2</c:v>
                </c:pt>
                <c:pt idx="383">
                  <c:v>2.8873458217398465E-2</c:v>
                </c:pt>
                <c:pt idx="384">
                  <c:v>0.53992136883102693</c:v>
                </c:pt>
                <c:pt idx="385">
                  <c:v>4.7093464346796683E-2</c:v>
                </c:pt>
                <c:pt idx="386">
                  <c:v>1.8305745083601509E-2</c:v>
                </c:pt>
                <c:pt idx="387">
                  <c:v>8.4952910680670402E-2</c:v>
                </c:pt>
                <c:pt idx="388">
                  <c:v>1.5470214809195255E-2</c:v>
                </c:pt>
                <c:pt idx="389">
                  <c:v>6.0079848759544537E-2</c:v>
                </c:pt>
                <c:pt idx="390">
                  <c:v>1.8305745083601509E-2</c:v>
                </c:pt>
                <c:pt idx="391">
                  <c:v>15.527731248074748</c:v>
                </c:pt>
                <c:pt idx="392">
                  <c:v>9.6319022447596738E-3</c:v>
                </c:pt>
                <c:pt idx="393">
                  <c:v>3.0139309599889415E-2</c:v>
                </c:pt>
                <c:pt idx="394">
                  <c:v>0.11076277974178479</c:v>
                </c:pt>
                <c:pt idx="395">
                  <c:v>1.033690742430508</c:v>
                </c:pt>
                <c:pt idx="396">
                  <c:v>1.8305745083601509E-2</c:v>
                </c:pt>
                <c:pt idx="397">
                  <c:v>1.3417698654821559E-2</c:v>
                </c:pt>
                <c:pt idx="398">
                  <c:v>9.6319022447596738E-3</c:v>
                </c:pt>
                <c:pt idx="399">
                  <c:v>9.6319022447596738E-3</c:v>
                </c:pt>
                <c:pt idx="400">
                  <c:v>9.6319022447596738E-3</c:v>
                </c:pt>
                <c:pt idx="401">
                  <c:v>2.0924117351265883E-2</c:v>
                </c:pt>
                <c:pt idx="402">
                  <c:v>0.28958001161619124</c:v>
                </c:pt>
                <c:pt idx="403">
                  <c:v>8.2594812735684572E-2</c:v>
                </c:pt>
                <c:pt idx="404">
                  <c:v>1.4490832103735748E-2</c:v>
                </c:pt>
                <c:pt idx="405">
                  <c:v>5.9098877141345674E-4</c:v>
                </c:pt>
                <c:pt idx="406">
                  <c:v>2.3183072497971836E-2</c:v>
                </c:pt>
                <c:pt idx="407">
                  <c:v>0.36501699841794227</c:v>
                </c:pt>
                <c:pt idx="408">
                  <c:v>1.8305745083601509E-2</c:v>
                </c:pt>
                <c:pt idx="409">
                  <c:v>8.8975441115777557E-2</c:v>
                </c:pt>
                <c:pt idx="410">
                  <c:v>1.8340171461916036E-3</c:v>
                </c:pt>
                <c:pt idx="411">
                  <c:v>0.60881808378265267</c:v>
                </c:pt>
                <c:pt idx="412">
                  <c:v>2.5770186401043008E-2</c:v>
                </c:pt>
                <c:pt idx="413">
                  <c:v>5.9098877141345674E-4</c:v>
                </c:pt>
                <c:pt idx="414">
                  <c:v>9.6319022447596738E-3</c:v>
                </c:pt>
                <c:pt idx="415">
                  <c:v>4.9298827072397168E-2</c:v>
                </c:pt>
                <c:pt idx="416">
                  <c:v>9.6319022447596738E-3</c:v>
                </c:pt>
                <c:pt idx="417">
                  <c:v>0.31224778786137047</c:v>
                </c:pt>
                <c:pt idx="418">
                  <c:v>9.6319022447596738E-3</c:v>
                </c:pt>
                <c:pt idx="419">
                  <c:v>0.25136733672087735</c:v>
                </c:pt>
                <c:pt idx="420">
                  <c:v>0.17830712413839475</c:v>
                </c:pt>
                <c:pt idx="421">
                  <c:v>5.2242892354357057E-3</c:v>
                </c:pt>
                <c:pt idx="422">
                  <c:v>5.6983272303421078E-3</c:v>
                </c:pt>
                <c:pt idx="423">
                  <c:v>9.6319022447596738E-3</c:v>
                </c:pt>
                <c:pt idx="424">
                  <c:v>9.9584307129557664E-3</c:v>
                </c:pt>
                <c:pt idx="425">
                  <c:v>4.9672892419761853E-2</c:v>
                </c:pt>
                <c:pt idx="426">
                  <c:v>4.4456955251179252E-3</c:v>
                </c:pt>
                <c:pt idx="427">
                  <c:v>8.5485530199859456E-3</c:v>
                </c:pt>
                <c:pt idx="428">
                  <c:v>5.2242892354357057E-3</c:v>
                </c:pt>
                <c:pt idx="429">
                  <c:v>4.6476341624005123E-2</c:v>
                </c:pt>
                <c:pt idx="430">
                  <c:v>1.205462241195654E-3</c:v>
                </c:pt>
                <c:pt idx="431">
                  <c:v>0.12816374968863045</c:v>
                </c:pt>
                <c:pt idx="432">
                  <c:v>9.6319022447596738E-3</c:v>
                </c:pt>
                <c:pt idx="433">
                  <c:v>0.85431430736286629</c:v>
                </c:pt>
                <c:pt idx="434">
                  <c:v>2.9139536229324622E-2</c:v>
                </c:pt>
                <c:pt idx="435">
                  <c:v>1.1208908750992052E-2</c:v>
                </c:pt>
                <c:pt idx="436">
                  <c:v>2.4206008026272214E-3</c:v>
                </c:pt>
                <c:pt idx="437">
                  <c:v>1.8305745083601509E-2</c:v>
                </c:pt>
                <c:pt idx="438">
                  <c:v>2.1076163867312436</c:v>
                </c:pt>
                <c:pt idx="439">
                  <c:v>8.6389119667533473E-2</c:v>
                </c:pt>
                <c:pt idx="440">
                  <c:v>0.57756877589645828</c:v>
                </c:pt>
                <c:pt idx="441">
                  <c:v>2.5770186401043008E-2</c:v>
                </c:pt>
                <c:pt idx="442">
                  <c:v>2.53982470162766E-3</c:v>
                </c:pt>
                <c:pt idx="443">
                  <c:v>5.2242892354357057E-3</c:v>
                </c:pt>
                <c:pt idx="444">
                  <c:v>2.53982470162766E-3</c:v>
                </c:pt>
                <c:pt idx="445">
                  <c:v>5.9098877141345674E-4</c:v>
                </c:pt>
                <c:pt idx="446">
                  <c:v>9.6319022447596738E-3</c:v>
                </c:pt>
                <c:pt idx="447">
                  <c:v>8.6389119667533473E-2</c:v>
                </c:pt>
                <c:pt idx="448">
                  <c:v>1.205462241195654E-3</c:v>
                </c:pt>
                <c:pt idx="449">
                  <c:v>9.6319022447596738E-3</c:v>
                </c:pt>
                <c:pt idx="450">
                  <c:v>9.6319022447596738E-3</c:v>
                </c:pt>
                <c:pt idx="451">
                  <c:v>0.26020755574308008</c:v>
                </c:pt>
                <c:pt idx="452">
                  <c:v>3.7764740613780559E-2</c:v>
                </c:pt>
                <c:pt idx="453">
                  <c:v>8.58342896032354E-3</c:v>
                </c:pt>
                <c:pt idx="454">
                  <c:v>9.6319022447596738E-3</c:v>
                </c:pt>
                <c:pt idx="455">
                  <c:v>8.5485530199859456E-3</c:v>
                </c:pt>
                <c:pt idx="456">
                  <c:v>0.28958001161619124</c:v>
                </c:pt>
                <c:pt idx="457">
                  <c:v>2.9748301731525118E-3</c:v>
                </c:pt>
                <c:pt idx="458">
                  <c:v>0.46845308049056522</c:v>
                </c:pt>
                <c:pt idx="459">
                  <c:v>0.15193505230945928</c:v>
                </c:pt>
                <c:pt idx="460">
                  <c:v>9.6319022447596738E-3</c:v>
                </c:pt>
                <c:pt idx="461">
                  <c:v>9.6319022447596738E-3</c:v>
                </c:pt>
                <c:pt idx="462">
                  <c:v>9.6319022447596738E-3</c:v>
                </c:pt>
                <c:pt idx="463">
                  <c:v>8.0174550955543059E-2</c:v>
                </c:pt>
                <c:pt idx="464">
                  <c:v>9.6319022447596738E-3</c:v>
                </c:pt>
                <c:pt idx="465">
                  <c:v>1.0666329765511301E-2</c:v>
                </c:pt>
                <c:pt idx="466">
                  <c:v>8.7899106346565892E-2</c:v>
                </c:pt>
                <c:pt idx="467">
                  <c:v>1.8340171461916036E-3</c:v>
                </c:pt>
                <c:pt idx="468">
                  <c:v>1.6089389299321462</c:v>
                </c:pt>
                <c:pt idx="469">
                  <c:v>4.8816266854155767E-3</c:v>
                </c:pt>
                <c:pt idx="470">
                  <c:v>9.6319022447596738E-3</c:v>
                </c:pt>
                <c:pt idx="471">
                  <c:v>0.37522274920959203</c:v>
                </c:pt>
                <c:pt idx="472">
                  <c:v>1.5031071103202656</c:v>
                </c:pt>
                <c:pt idx="473">
                  <c:v>3.3915017476983125</c:v>
                </c:pt>
                <c:pt idx="474">
                  <c:v>1.0666329765511301E-2</c:v>
                </c:pt>
                <c:pt idx="475">
                  <c:v>3.9499200440599971E-2</c:v>
                </c:pt>
                <c:pt idx="476">
                  <c:v>0.25284972603509759</c:v>
                </c:pt>
                <c:pt idx="477">
                  <c:v>0.3423151637909399</c:v>
                </c:pt>
                <c:pt idx="478">
                  <c:v>3.3311341212508299</c:v>
                </c:pt>
                <c:pt idx="479">
                  <c:v>0.17219483732012247</c:v>
                </c:pt>
                <c:pt idx="480">
                  <c:v>8.5485530199859456E-3</c:v>
                </c:pt>
                <c:pt idx="481">
                  <c:v>4.4456955251179252E-3</c:v>
                </c:pt>
                <c:pt idx="482">
                  <c:v>8.5485530199859456E-3</c:v>
                </c:pt>
                <c:pt idx="483">
                  <c:v>9.6319022447596738E-3</c:v>
                </c:pt>
                <c:pt idx="484">
                  <c:v>8.5485530199859456E-3</c:v>
                </c:pt>
                <c:pt idx="485">
                  <c:v>0.16117698198701944</c:v>
                </c:pt>
                <c:pt idx="486">
                  <c:v>0.5412169198155582</c:v>
                </c:pt>
                <c:pt idx="487">
                  <c:v>3.3142032672178592E-2</c:v>
                </c:pt>
                <c:pt idx="488">
                  <c:v>1.205462241195654E-3</c:v>
                </c:pt>
                <c:pt idx="489">
                  <c:v>9.6319022447596738E-3</c:v>
                </c:pt>
                <c:pt idx="490">
                  <c:v>5.2242892354357057E-3</c:v>
                </c:pt>
                <c:pt idx="491">
                  <c:v>0.9223205697014899</c:v>
                </c:pt>
                <c:pt idx="492">
                  <c:v>0.11135052974316428</c:v>
                </c:pt>
                <c:pt idx="493">
                  <c:v>2.3183072497971836E-2</c:v>
                </c:pt>
                <c:pt idx="494">
                  <c:v>9.6319022447596738E-3</c:v>
                </c:pt>
                <c:pt idx="495">
                  <c:v>1.27041809823275</c:v>
                </c:pt>
                <c:pt idx="496">
                  <c:v>6.3580800119220748E-3</c:v>
                </c:pt>
                <c:pt idx="497">
                  <c:v>8.6578268517694266</c:v>
                </c:pt>
                <c:pt idx="498">
                  <c:v>9.6319022447596738E-3</c:v>
                </c:pt>
                <c:pt idx="499">
                  <c:v>2.8873458217398465E-2</c:v>
                </c:pt>
                <c:pt idx="500">
                  <c:v>2.53982470162766E-3</c:v>
                </c:pt>
                <c:pt idx="501">
                  <c:v>4.4456955251179252E-3</c:v>
                </c:pt>
                <c:pt idx="502">
                  <c:v>0.37963053149474019</c:v>
                </c:pt>
                <c:pt idx="503">
                  <c:v>6.6914124838136036E-3</c:v>
                </c:pt>
                <c:pt idx="504">
                  <c:v>5.9102569749281714E-2</c:v>
                </c:pt>
                <c:pt idx="505">
                  <c:v>7.4504110669607701E-2</c:v>
                </c:pt>
                <c:pt idx="506">
                  <c:v>9.6319022447596738E-3</c:v>
                </c:pt>
                <c:pt idx="507">
                  <c:v>6.3580800119220748E-3</c:v>
                </c:pt>
                <c:pt idx="508">
                  <c:v>9.6319022447596738E-3</c:v>
                </c:pt>
                <c:pt idx="509">
                  <c:v>0.3423151637909399</c:v>
                </c:pt>
                <c:pt idx="510">
                  <c:v>9.6319022447596738E-3</c:v>
                </c:pt>
                <c:pt idx="511">
                  <c:v>9.6319022447596738E-3</c:v>
                </c:pt>
                <c:pt idx="512">
                  <c:v>1.5865082823870454E-2</c:v>
                </c:pt>
                <c:pt idx="513">
                  <c:v>0.62737243085514982</c:v>
                </c:pt>
                <c:pt idx="514">
                  <c:v>0.36404829652840476</c:v>
                </c:pt>
                <c:pt idx="515">
                  <c:v>5.2578623024705201E-2</c:v>
                </c:pt>
                <c:pt idx="516">
                  <c:v>0.25398554938660234</c:v>
                </c:pt>
                <c:pt idx="517">
                  <c:v>0.5115398081328022</c:v>
                </c:pt>
                <c:pt idx="518">
                  <c:v>6.954803414138061E-2</c:v>
                </c:pt>
                <c:pt idx="519">
                  <c:v>6.3580800119220748E-3</c:v>
                </c:pt>
                <c:pt idx="520">
                  <c:v>2.3183072497971836E-2</c:v>
                </c:pt>
                <c:pt idx="521">
                  <c:v>1.1208908750992052E-2</c:v>
                </c:pt>
                <c:pt idx="522">
                  <c:v>9.6319022447596738E-3</c:v>
                </c:pt>
                <c:pt idx="523">
                  <c:v>1.205462241195654E-3</c:v>
                </c:pt>
                <c:pt idx="524">
                  <c:v>9.6319022447596738E-3</c:v>
                </c:pt>
                <c:pt idx="525">
                  <c:v>3.3070335126944211E-2</c:v>
                </c:pt>
                <c:pt idx="526">
                  <c:v>0.12396726994785424</c:v>
                </c:pt>
                <c:pt idx="527">
                  <c:v>0.21166079933476517</c:v>
                </c:pt>
                <c:pt idx="528">
                  <c:v>1.4490832103735748E-2</c:v>
                </c:pt>
                <c:pt idx="529">
                  <c:v>5.2242892354357057E-3</c:v>
                </c:pt>
                <c:pt idx="530">
                  <c:v>9.6319022447596738E-3</c:v>
                </c:pt>
                <c:pt idx="531">
                  <c:v>5.3092152193557084E-2</c:v>
                </c:pt>
                <c:pt idx="532">
                  <c:v>1.0666329765511301E-2</c:v>
                </c:pt>
                <c:pt idx="533">
                  <c:v>5.2578623024705201E-2</c:v>
                </c:pt>
                <c:pt idx="534">
                  <c:v>0.19145578355855222</c:v>
                </c:pt>
                <c:pt idx="535">
                  <c:v>2.3183072497971836E-2</c:v>
                </c:pt>
                <c:pt idx="536">
                  <c:v>12.00519976354609</c:v>
                </c:pt>
                <c:pt idx="537">
                  <c:v>1.8305745083601509E-2</c:v>
                </c:pt>
                <c:pt idx="538">
                  <c:v>2.5558720447553798E-3</c:v>
                </c:pt>
                <c:pt idx="539">
                  <c:v>0.97045950100713285</c:v>
                </c:pt>
                <c:pt idx="540">
                  <c:v>5.2242892354357057E-3</c:v>
                </c:pt>
                <c:pt idx="541">
                  <c:v>8.3008261551728163E-2</c:v>
                </c:pt>
                <c:pt idx="542">
                  <c:v>0.14244748499982193</c:v>
                </c:pt>
                <c:pt idx="543">
                  <c:v>0.57816358227675435</c:v>
                </c:pt>
                <c:pt idx="544">
                  <c:v>1.205462241195654E-3</c:v>
                </c:pt>
                <c:pt idx="545">
                  <c:v>9.6319022447596738E-3</c:v>
                </c:pt>
                <c:pt idx="546">
                  <c:v>9.6319022447596738E-3</c:v>
                </c:pt>
                <c:pt idx="547">
                  <c:v>1.5865082823870454E-2</c:v>
                </c:pt>
                <c:pt idx="548">
                  <c:v>9.6319022447596738E-3</c:v>
                </c:pt>
                <c:pt idx="549">
                  <c:v>3.259866236214775E-2</c:v>
                </c:pt>
                <c:pt idx="550">
                  <c:v>4.6476341624005123E-2</c:v>
                </c:pt>
                <c:pt idx="551">
                  <c:v>9.6319022447596738E-3</c:v>
                </c:pt>
                <c:pt idx="552">
                  <c:v>9.6319022447596738E-3</c:v>
                </c:pt>
                <c:pt idx="553">
                  <c:v>9.6319022447596738E-3</c:v>
                </c:pt>
                <c:pt idx="554">
                  <c:v>1.5865082823870454E-2</c:v>
                </c:pt>
                <c:pt idx="555">
                  <c:v>9.6319022447596738E-3</c:v>
                </c:pt>
                <c:pt idx="556">
                  <c:v>2.0924117351265883E-2</c:v>
                </c:pt>
                <c:pt idx="557">
                  <c:v>9.6319022447596738E-3</c:v>
                </c:pt>
                <c:pt idx="558">
                  <c:v>1.6359822948376599E-2</c:v>
                </c:pt>
                <c:pt idx="559">
                  <c:v>1.3417698654821559E-2</c:v>
                </c:pt>
                <c:pt idx="560">
                  <c:v>8.5485530199859456E-3</c:v>
                </c:pt>
                <c:pt idx="561">
                  <c:v>3.7764740613780559E-2</c:v>
                </c:pt>
                <c:pt idx="562">
                  <c:v>6.8098214595827544E-2</c:v>
                </c:pt>
                <c:pt idx="563">
                  <c:v>9.6319022447596738E-3</c:v>
                </c:pt>
                <c:pt idx="564">
                  <c:v>2.6071076466480232</c:v>
                </c:pt>
                <c:pt idx="565">
                  <c:v>0.29539829510776106</c:v>
                </c:pt>
                <c:pt idx="566">
                  <c:v>1.8305745083601509E-2</c:v>
                </c:pt>
                <c:pt idx="567">
                  <c:v>15.527731248074748</c:v>
                </c:pt>
                <c:pt idx="568">
                  <c:v>5.5745748618458206E-2</c:v>
                </c:pt>
                <c:pt idx="569">
                  <c:v>0.47040138307956175</c:v>
                </c:pt>
                <c:pt idx="570">
                  <c:v>0.42808729460727274</c:v>
                </c:pt>
                <c:pt idx="571">
                  <c:v>1.8305745083601509E-2</c:v>
                </c:pt>
                <c:pt idx="572">
                  <c:v>3.7764740613780559E-2</c:v>
                </c:pt>
                <c:pt idx="573">
                  <c:v>6.6253508429535715E-2</c:v>
                </c:pt>
                <c:pt idx="574">
                  <c:v>9.6319022447596738E-3</c:v>
                </c:pt>
                <c:pt idx="575">
                  <c:v>0.25797440228428037</c:v>
                </c:pt>
                <c:pt idx="576">
                  <c:v>3.7764740613780559E-2</c:v>
                </c:pt>
                <c:pt idx="577">
                  <c:v>0.14623179080310172</c:v>
                </c:pt>
                <c:pt idx="578">
                  <c:v>5.0414358956884621E-3</c:v>
                </c:pt>
                <c:pt idx="579">
                  <c:v>9.6319022447596738E-3</c:v>
                </c:pt>
                <c:pt idx="580">
                  <c:v>1.5865082823870454E-2</c:v>
                </c:pt>
                <c:pt idx="581">
                  <c:v>5.2242892354357057E-3</c:v>
                </c:pt>
                <c:pt idx="582">
                  <c:v>1.5238612263404049E-2</c:v>
                </c:pt>
                <c:pt idx="583">
                  <c:v>1.205462241195654E-3</c:v>
                </c:pt>
                <c:pt idx="584">
                  <c:v>9.6319022447596738E-3</c:v>
                </c:pt>
                <c:pt idx="585">
                  <c:v>7.4751428404720581</c:v>
                </c:pt>
                <c:pt idx="586">
                  <c:v>0.41980374522916936</c:v>
                </c:pt>
                <c:pt idx="587">
                  <c:v>9.6319022447596738E-3</c:v>
                </c:pt>
                <c:pt idx="588">
                  <c:v>6.3471110088482234</c:v>
                </c:pt>
                <c:pt idx="589">
                  <c:v>6.3580800119220748E-3</c:v>
                </c:pt>
                <c:pt idx="590">
                  <c:v>8.0174550955543059E-2</c:v>
                </c:pt>
                <c:pt idx="591">
                  <c:v>1.4490832103735748E-2</c:v>
                </c:pt>
                <c:pt idx="592">
                  <c:v>2.3848955262868766E-3</c:v>
                </c:pt>
                <c:pt idx="593">
                  <c:v>15.527731248074748</c:v>
                </c:pt>
                <c:pt idx="594">
                  <c:v>8.0676253838754361E-2</c:v>
                </c:pt>
                <c:pt idx="595">
                  <c:v>8.5485530199859456E-3</c:v>
                </c:pt>
                <c:pt idx="596">
                  <c:v>9.6319022447596738E-3</c:v>
                </c:pt>
                <c:pt idx="597">
                  <c:v>1.205462241195654E-3</c:v>
                </c:pt>
                <c:pt idx="598">
                  <c:v>9.6319022447596738E-3</c:v>
                </c:pt>
                <c:pt idx="599">
                  <c:v>9.1652125281011576E-2</c:v>
                </c:pt>
                <c:pt idx="600">
                  <c:v>6.4050992427206223E-3</c:v>
                </c:pt>
                <c:pt idx="601">
                  <c:v>0.78677721126231981</c:v>
                </c:pt>
                <c:pt idx="602">
                  <c:v>1.3221451994475215</c:v>
                </c:pt>
                <c:pt idx="603">
                  <c:v>4.0286403209220598E-3</c:v>
                </c:pt>
                <c:pt idx="604">
                  <c:v>8.3008261551728163E-2</c:v>
                </c:pt>
                <c:pt idx="605">
                  <c:v>3.4541689255443715E-2</c:v>
                </c:pt>
                <c:pt idx="606">
                  <c:v>1.205462241195654E-3</c:v>
                </c:pt>
                <c:pt idx="607">
                  <c:v>0.11076277974178479</c:v>
                </c:pt>
                <c:pt idx="608">
                  <c:v>0.11516623156417399</c:v>
                </c:pt>
                <c:pt idx="609">
                  <c:v>0.13431864234768501</c:v>
                </c:pt>
                <c:pt idx="610">
                  <c:v>0.30142317651174755</c:v>
                </c:pt>
                <c:pt idx="611">
                  <c:v>1.0666329765511301E-2</c:v>
                </c:pt>
                <c:pt idx="612">
                  <c:v>9.6319022447596738E-3</c:v>
                </c:pt>
                <c:pt idx="613">
                  <c:v>5.6864284434872361E-2</c:v>
                </c:pt>
                <c:pt idx="614">
                  <c:v>5.6983272303421078E-3</c:v>
                </c:pt>
                <c:pt idx="615">
                  <c:v>8.5485530199859456E-3</c:v>
                </c:pt>
                <c:pt idx="616">
                  <c:v>1.6359822948376599E-2</c:v>
                </c:pt>
                <c:pt idx="617">
                  <c:v>0.122682251867176</c:v>
                </c:pt>
                <c:pt idx="618">
                  <c:v>4.6476341624005123E-2</c:v>
                </c:pt>
                <c:pt idx="619">
                  <c:v>8.6078425277439016E-2</c:v>
                </c:pt>
                <c:pt idx="620">
                  <c:v>0.48203526031783878</c:v>
                </c:pt>
                <c:pt idx="621">
                  <c:v>0.15193505230945928</c:v>
                </c:pt>
                <c:pt idx="622">
                  <c:v>9.6319022447596738E-3</c:v>
                </c:pt>
                <c:pt idx="623">
                  <c:v>4.4456955251179252E-3</c:v>
                </c:pt>
                <c:pt idx="624">
                  <c:v>3.135824447104103E-3</c:v>
                </c:pt>
                <c:pt idx="625">
                  <c:v>1.2371746456173281E-2</c:v>
                </c:pt>
                <c:pt idx="626">
                  <c:v>3.2850012336142251E-2</c:v>
                </c:pt>
                <c:pt idx="627">
                  <c:v>6.5414588366333858E-3</c:v>
                </c:pt>
                <c:pt idx="628">
                  <c:v>8.6389119667533473E-2</c:v>
                </c:pt>
                <c:pt idx="629">
                  <c:v>2.8873458217398465E-2</c:v>
                </c:pt>
                <c:pt idx="630">
                  <c:v>2.3183072497971836E-2</c:v>
                </c:pt>
                <c:pt idx="631">
                  <c:v>0.18207611149782624</c:v>
                </c:pt>
                <c:pt idx="632">
                  <c:v>1.7039962817207724E-2</c:v>
                </c:pt>
                <c:pt idx="633">
                  <c:v>0.30098963110500004</c:v>
                </c:pt>
                <c:pt idx="634">
                  <c:v>9.6319022447596738E-3</c:v>
                </c:pt>
                <c:pt idx="635">
                  <c:v>0.43023860572603972</c:v>
                </c:pt>
                <c:pt idx="636">
                  <c:v>0.12880155108223462</c:v>
                </c:pt>
                <c:pt idx="637">
                  <c:v>2.984946370778975E-2</c:v>
                </c:pt>
                <c:pt idx="638">
                  <c:v>0.53119155321173106</c:v>
                </c:pt>
                <c:pt idx="639">
                  <c:v>8.5485530199859456E-3</c:v>
                </c:pt>
                <c:pt idx="640">
                  <c:v>0.21129332378364135</c:v>
                </c:pt>
                <c:pt idx="641">
                  <c:v>0.63108589140833116</c:v>
                </c:pt>
                <c:pt idx="642">
                  <c:v>0.29779210457671018</c:v>
                </c:pt>
                <c:pt idx="643">
                  <c:v>9.6319022447596738E-3</c:v>
                </c:pt>
                <c:pt idx="644">
                  <c:v>9.8108003412891338E-3</c:v>
                </c:pt>
                <c:pt idx="645">
                  <c:v>0.15193505230945928</c:v>
                </c:pt>
                <c:pt idx="646">
                  <c:v>1.8305745083601509E-2</c:v>
                </c:pt>
                <c:pt idx="647">
                  <c:v>0.15041709084549376</c:v>
                </c:pt>
                <c:pt idx="648">
                  <c:v>9.6319022447596738E-3</c:v>
                </c:pt>
                <c:pt idx="649">
                  <c:v>4.6476341624005123E-2</c:v>
                </c:pt>
                <c:pt idx="650">
                  <c:v>0.10127638584578498</c:v>
                </c:pt>
                <c:pt idx="651">
                  <c:v>9.6319022447596738E-3</c:v>
                </c:pt>
                <c:pt idx="652">
                  <c:v>1.6040203102705253E-3</c:v>
                </c:pt>
                <c:pt idx="653">
                  <c:v>5.1412450405524199E-3</c:v>
                </c:pt>
                <c:pt idx="654">
                  <c:v>9.6319022447596738E-3</c:v>
                </c:pt>
                <c:pt idx="655">
                  <c:v>1.1208908750992052E-2</c:v>
                </c:pt>
                <c:pt idx="656">
                  <c:v>5.1412450405524199E-3</c:v>
                </c:pt>
                <c:pt idx="657">
                  <c:v>1.3417698654821559E-2</c:v>
                </c:pt>
                <c:pt idx="658">
                  <c:v>0.11516623156417399</c:v>
                </c:pt>
                <c:pt idx="659">
                  <c:v>2.3183072497971836E-2</c:v>
                </c:pt>
                <c:pt idx="660">
                  <c:v>4.8816266854155767E-3</c:v>
                </c:pt>
                <c:pt idx="661">
                  <c:v>9.8455722461545894E-2</c:v>
                </c:pt>
                <c:pt idx="662">
                  <c:v>6.954803414138061E-2</c:v>
                </c:pt>
                <c:pt idx="663">
                  <c:v>1.205462241195654E-3</c:v>
                </c:pt>
                <c:pt idx="664">
                  <c:v>4.0286403209220598E-3</c:v>
                </c:pt>
                <c:pt idx="665">
                  <c:v>0.2552184723578883</c:v>
                </c:pt>
                <c:pt idx="666">
                  <c:v>3.4740536216230897E-2</c:v>
                </c:pt>
                <c:pt idx="667">
                  <c:v>6.5240415233612627E-3</c:v>
                </c:pt>
                <c:pt idx="668">
                  <c:v>0.12680870692303928</c:v>
                </c:pt>
                <c:pt idx="669">
                  <c:v>9.6319022447596738E-3</c:v>
                </c:pt>
                <c:pt idx="670">
                  <c:v>9.0037485899950698E-2</c:v>
                </c:pt>
                <c:pt idx="671">
                  <c:v>9.0037485899950698E-2</c:v>
                </c:pt>
                <c:pt idx="672">
                  <c:v>2.8873458217398465E-2</c:v>
                </c:pt>
                <c:pt idx="673">
                  <c:v>1.1208908750992052E-2</c:v>
                </c:pt>
                <c:pt idx="674">
                  <c:v>9.6319022447596738E-3</c:v>
                </c:pt>
                <c:pt idx="675">
                  <c:v>1.3417698654821559E-2</c:v>
                </c:pt>
                <c:pt idx="676">
                  <c:v>9.6319022447596738E-3</c:v>
                </c:pt>
                <c:pt idx="677">
                  <c:v>0.89778423101757399</c:v>
                </c:pt>
                <c:pt idx="678">
                  <c:v>9.6319022447596738E-3</c:v>
                </c:pt>
                <c:pt idx="679">
                  <c:v>2.53982470162766E-3</c:v>
                </c:pt>
                <c:pt idx="680">
                  <c:v>5.4984835065096348E-4</c:v>
                </c:pt>
                <c:pt idx="681">
                  <c:v>0.7630915933804665</c:v>
                </c:pt>
                <c:pt idx="682">
                  <c:v>2.0924117351265883E-2</c:v>
                </c:pt>
                <c:pt idx="683">
                  <c:v>0.6432568183442865</c:v>
                </c:pt>
                <c:pt idx="684">
                  <c:v>7.9365134972091758E-3</c:v>
                </c:pt>
                <c:pt idx="685">
                  <c:v>2.9139536229324622E-2</c:v>
                </c:pt>
                <c:pt idx="686">
                  <c:v>0.41653550659909744</c:v>
                </c:pt>
                <c:pt idx="687">
                  <c:v>3.3142032672178592E-2</c:v>
                </c:pt>
                <c:pt idx="688">
                  <c:v>4.4456955251179252E-3</c:v>
                </c:pt>
                <c:pt idx="689">
                  <c:v>4.0286403209220598E-3</c:v>
                </c:pt>
                <c:pt idx="690">
                  <c:v>6.954803414138061E-2</c:v>
                </c:pt>
                <c:pt idx="691">
                  <c:v>0.20461241603601185</c:v>
                </c:pt>
                <c:pt idx="692">
                  <c:v>0.60881808378265267</c:v>
                </c:pt>
                <c:pt idx="693">
                  <c:v>9.6319022447596738E-3</c:v>
                </c:pt>
                <c:pt idx="694">
                  <c:v>5.1412450405524199E-3</c:v>
                </c:pt>
                <c:pt idx="695">
                  <c:v>0.71716327324773932</c:v>
                </c:pt>
                <c:pt idx="696">
                  <c:v>0.60243105976730538</c:v>
                </c:pt>
                <c:pt idx="697">
                  <c:v>9.6319022447596738E-3</c:v>
                </c:pt>
                <c:pt idx="698">
                  <c:v>3.5840851083081446</c:v>
                </c:pt>
                <c:pt idx="699">
                  <c:v>1.8305745083601509E-2</c:v>
                </c:pt>
                <c:pt idx="700">
                  <c:v>3.0139309599889415E-2</c:v>
                </c:pt>
                <c:pt idx="701">
                  <c:v>2.0924117351265883E-2</c:v>
                </c:pt>
                <c:pt idx="702">
                  <c:v>4.6476341624005123E-2</c:v>
                </c:pt>
                <c:pt idx="703">
                  <c:v>9.6319022447596738E-3</c:v>
                </c:pt>
                <c:pt idx="704">
                  <c:v>1.8305745083601509E-2</c:v>
                </c:pt>
                <c:pt idx="705">
                  <c:v>4.4456955251179252E-3</c:v>
                </c:pt>
                <c:pt idx="706">
                  <c:v>6.3580800119220748E-3</c:v>
                </c:pt>
                <c:pt idx="707">
                  <c:v>0.42774635349508233</c:v>
                </c:pt>
                <c:pt idx="708">
                  <c:v>9.6319022447596738E-3</c:v>
                </c:pt>
                <c:pt idx="709">
                  <c:v>9.1314485417918131E-2</c:v>
                </c:pt>
                <c:pt idx="710">
                  <c:v>0.2276569844711249</c:v>
                </c:pt>
                <c:pt idx="711">
                  <c:v>1.205462241195654E-3</c:v>
                </c:pt>
                <c:pt idx="712">
                  <c:v>0.11785189293038974</c:v>
                </c:pt>
                <c:pt idx="713">
                  <c:v>0.2933991453290804</c:v>
                </c:pt>
                <c:pt idx="714">
                  <c:v>9.7112858521116077E-2</c:v>
                </c:pt>
                <c:pt idx="715">
                  <c:v>4.7945935549977108E-2</c:v>
                </c:pt>
                <c:pt idx="716">
                  <c:v>5.5947921815082038E-3</c:v>
                </c:pt>
                <c:pt idx="717">
                  <c:v>7.9365134972091758E-3</c:v>
                </c:pt>
                <c:pt idx="718">
                  <c:v>9.6319022447596738E-3</c:v>
                </c:pt>
                <c:pt idx="719">
                  <c:v>9.6319022447596738E-3</c:v>
                </c:pt>
                <c:pt idx="720">
                  <c:v>9.6319022447596738E-3</c:v>
                </c:pt>
                <c:pt idx="721">
                  <c:v>5.9098877141345674E-4</c:v>
                </c:pt>
                <c:pt idx="722">
                  <c:v>3.5102876056900344E-2</c:v>
                </c:pt>
                <c:pt idx="723">
                  <c:v>9.6319022447596738E-3</c:v>
                </c:pt>
                <c:pt idx="724">
                  <c:v>4.8816266854155767E-3</c:v>
                </c:pt>
                <c:pt idx="725">
                  <c:v>9.6319022447596738E-3</c:v>
                </c:pt>
                <c:pt idx="726">
                  <c:v>0.10974213242224873</c:v>
                </c:pt>
                <c:pt idx="727">
                  <c:v>5.2242892354357057E-3</c:v>
                </c:pt>
                <c:pt idx="728">
                  <c:v>8.5485530199859456E-3</c:v>
                </c:pt>
                <c:pt idx="729">
                  <c:v>0.26020755574308008</c:v>
                </c:pt>
                <c:pt idx="730">
                  <c:v>0.1093483099872249</c:v>
                </c:pt>
                <c:pt idx="731">
                  <c:v>8.4952910680670402E-2</c:v>
                </c:pt>
                <c:pt idx="732">
                  <c:v>0.18827062643938741</c:v>
                </c:pt>
                <c:pt idx="733">
                  <c:v>4.6476341624005123E-2</c:v>
                </c:pt>
                <c:pt idx="734">
                  <c:v>4.2868555855275519</c:v>
                </c:pt>
                <c:pt idx="735">
                  <c:v>7.5343819944701873E-3</c:v>
                </c:pt>
                <c:pt idx="736">
                  <c:v>9.6319022447596738E-3</c:v>
                </c:pt>
                <c:pt idx="737">
                  <c:v>9.6319022447596738E-3</c:v>
                </c:pt>
                <c:pt idx="738">
                  <c:v>2.53982470162766E-3</c:v>
                </c:pt>
                <c:pt idx="739">
                  <c:v>0.31141735934947212</c:v>
                </c:pt>
                <c:pt idx="740">
                  <c:v>2.9462497371942269E-2</c:v>
                </c:pt>
                <c:pt idx="741">
                  <c:v>2.113609643305836E-2</c:v>
                </c:pt>
                <c:pt idx="742">
                  <c:v>5.5947921815082038E-3</c:v>
                </c:pt>
                <c:pt idx="743">
                  <c:v>0.15930613635343105</c:v>
                </c:pt>
                <c:pt idx="744">
                  <c:v>8.2594812735684572E-2</c:v>
                </c:pt>
                <c:pt idx="745">
                  <c:v>3.7764740613780559E-2</c:v>
                </c:pt>
                <c:pt idx="746">
                  <c:v>0.15193505230945928</c:v>
                </c:pt>
                <c:pt idx="747">
                  <c:v>1.205462241195654E-3</c:v>
                </c:pt>
                <c:pt idx="748">
                  <c:v>0.25457700987682208</c:v>
                </c:pt>
                <c:pt idx="749">
                  <c:v>1.1208908750992052E-2</c:v>
                </c:pt>
                <c:pt idx="750">
                  <c:v>4.6476341624005123E-2</c:v>
                </c:pt>
                <c:pt idx="751">
                  <c:v>9.6319022447596738E-3</c:v>
                </c:pt>
                <c:pt idx="752">
                  <c:v>6.3967467563212602E-2</c:v>
                </c:pt>
                <c:pt idx="753">
                  <c:v>4.6476341624005123E-2</c:v>
                </c:pt>
                <c:pt idx="754">
                  <c:v>1.2071993137933725</c:v>
                </c:pt>
                <c:pt idx="755">
                  <c:v>1.1208908750992052E-2</c:v>
                </c:pt>
                <c:pt idx="756">
                  <c:v>2.0924117351265883E-2</c:v>
                </c:pt>
                <c:pt idx="757">
                  <c:v>3.2731181191023124E-3</c:v>
                </c:pt>
                <c:pt idx="758">
                  <c:v>7.5343819944701873E-3</c:v>
                </c:pt>
                <c:pt idx="759">
                  <c:v>1.5865082823870454E-2</c:v>
                </c:pt>
                <c:pt idx="760">
                  <c:v>1.205462241195654E-3</c:v>
                </c:pt>
                <c:pt idx="761">
                  <c:v>9.6319022447596738E-3</c:v>
                </c:pt>
                <c:pt idx="762">
                  <c:v>0.27112336014617744</c:v>
                </c:pt>
                <c:pt idx="763">
                  <c:v>0.21927811359371571</c:v>
                </c:pt>
                <c:pt idx="764">
                  <c:v>5.2242892354357057E-3</c:v>
                </c:pt>
                <c:pt idx="765">
                  <c:v>1.5865082823870454E-2</c:v>
                </c:pt>
                <c:pt idx="766">
                  <c:v>0.29779210457671018</c:v>
                </c:pt>
                <c:pt idx="767">
                  <c:v>0.2276569844711249</c:v>
                </c:pt>
                <c:pt idx="768">
                  <c:v>5.5947921815082038E-3</c:v>
                </c:pt>
                <c:pt idx="769">
                  <c:v>2.6508330796477922E-2</c:v>
                </c:pt>
                <c:pt idx="770">
                  <c:v>4.6476341624005123E-2</c:v>
                </c:pt>
                <c:pt idx="771">
                  <c:v>3.2530901992410773E-2</c:v>
                </c:pt>
                <c:pt idx="772">
                  <c:v>1.5865082823870454E-2</c:v>
                </c:pt>
                <c:pt idx="773">
                  <c:v>8.8205773069195345E-2</c:v>
                </c:pt>
                <c:pt idx="774">
                  <c:v>3.135824447104103E-3</c:v>
                </c:pt>
                <c:pt idx="775">
                  <c:v>1.6829371633287674E-3</c:v>
                </c:pt>
                <c:pt idx="776">
                  <c:v>6.927197989388903E-2</c:v>
                </c:pt>
                <c:pt idx="777">
                  <c:v>4.6476341624005123E-2</c:v>
                </c:pt>
                <c:pt idx="778">
                  <c:v>6.3580800119220748E-3</c:v>
                </c:pt>
                <c:pt idx="779">
                  <c:v>8.5485530199859456E-3</c:v>
                </c:pt>
                <c:pt idx="780">
                  <c:v>0.27805526633296734</c:v>
                </c:pt>
                <c:pt idx="781">
                  <c:v>0.74827988697883085</c:v>
                </c:pt>
                <c:pt idx="782">
                  <c:v>0.25965339839407298</c:v>
                </c:pt>
                <c:pt idx="783">
                  <c:v>6.6914124838136036E-3</c:v>
                </c:pt>
                <c:pt idx="784">
                  <c:v>5.5947921815082038E-3</c:v>
                </c:pt>
                <c:pt idx="785">
                  <c:v>0.17028086842676932</c:v>
                </c:pt>
                <c:pt idx="786">
                  <c:v>1.0521294455228072</c:v>
                </c:pt>
                <c:pt idx="787">
                  <c:v>0.12535084530243706</c:v>
                </c:pt>
                <c:pt idx="788">
                  <c:v>0.171887433641845</c:v>
                </c:pt>
                <c:pt idx="789">
                  <c:v>8.6078425277439016E-2</c:v>
                </c:pt>
                <c:pt idx="790">
                  <c:v>0.11516623156417399</c:v>
                </c:pt>
                <c:pt idx="791">
                  <c:v>0.14732029306682609</c:v>
                </c:pt>
                <c:pt idx="792">
                  <c:v>8.7014182215875896E-2</c:v>
                </c:pt>
                <c:pt idx="793">
                  <c:v>2.7281569895364156E-2</c:v>
                </c:pt>
                <c:pt idx="794">
                  <c:v>1.8340171461916036E-3</c:v>
                </c:pt>
                <c:pt idx="795">
                  <c:v>5.1084935928587261E-2</c:v>
                </c:pt>
                <c:pt idx="796">
                  <c:v>0.17158786246156718</c:v>
                </c:pt>
                <c:pt idx="797">
                  <c:v>2.5770186401043008E-2</c:v>
                </c:pt>
                <c:pt idx="798">
                  <c:v>2.0910819774399383</c:v>
                </c:pt>
                <c:pt idx="799">
                  <c:v>9.6319022447596738E-3</c:v>
                </c:pt>
                <c:pt idx="800">
                  <c:v>2.3848955262868766E-3</c:v>
                </c:pt>
                <c:pt idx="801">
                  <c:v>9.6319022447596738E-3</c:v>
                </c:pt>
                <c:pt idx="802">
                  <c:v>4.6476341624005123E-2</c:v>
                </c:pt>
                <c:pt idx="803">
                  <c:v>8.5485530199859456E-3</c:v>
                </c:pt>
                <c:pt idx="804">
                  <c:v>5.5947921815082038E-3</c:v>
                </c:pt>
                <c:pt idx="805">
                  <c:v>9.825912074320195E-3</c:v>
                </c:pt>
                <c:pt idx="806">
                  <c:v>9.6319022447596738E-3</c:v>
                </c:pt>
                <c:pt idx="807">
                  <c:v>9.4128670488731192E-2</c:v>
                </c:pt>
                <c:pt idx="808">
                  <c:v>2.5770186401043008E-2</c:v>
                </c:pt>
                <c:pt idx="809">
                  <c:v>0.12680870692303928</c:v>
                </c:pt>
                <c:pt idx="810">
                  <c:v>9.6319022447596738E-3</c:v>
                </c:pt>
                <c:pt idx="811">
                  <c:v>0.30825375050046533</c:v>
                </c:pt>
                <c:pt idx="812">
                  <c:v>9.6319022447596738E-3</c:v>
                </c:pt>
                <c:pt idx="813">
                  <c:v>5.627568849868058E-2</c:v>
                </c:pt>
                <c:pt idx="814">
                  <c:v>9.6319022447596738E-3</c:v>
                </c:pt>
                <c:pt idx="815">
                  <c:v>0.26324726564498097</c:v>
                </c:pt>
                <c:pt idx="816">
                  <c:v>5.2578623024705201E-2</c:v>
                </c:pt>
                <c:pt idx="817">
                  <c:v>2.53982470162766E-3</c:v>
                </c:pt>
                <c:pt idx="818">
                  <c:v>8.1343706247978209E-2</c:v>
                </c:pt>
                <c:pt idx="819">
                  <c:v>9.6319022447596738E-3</c:v>
                </c:pt>
                <c:pt idx="820">
                  <c:v>8.5485530199859456E-3</c:v>
                </c:pt>
                <c:pt idx="821">
                  <c:v>1.9099473444357029</c:v>
                </c:pt>
                <c:pt idx="822">
                  <c:v>9.6319022447596738E-3</c:v>
                </c:pt>
                <c:pt idx="823">
                  <c:v>9.6319022447596738E-3</c:v>
                </c:pt>
                <c:pt idx="824">
                  <c:v>0.37963053149474019</c:v>
                </c:pt>
                <c:pt idx="825">
                  <c:v>8.5485530199859456E-3</c:v>
                </c:pt>
                <c:pt idx="826">
                  <c:v>9.6319022447596738E-3</c:v>
                </c:pt>
                <c:pt idx="827">
                  <c:v>0.17448867402776738</c:v>
                </c:pt>
                <c:pt idx="828">
                  <c:v>1.5865082823870454E-2</c:v>
                </c:pt>
                <c:pt idx="829">
                  <c:v>0.57247959455013409</c:v>
                </c:pt>
                <c:pt idx="830">
                  <c:v>0.37944207277120401</c:v>
                </c:pt>
                <c:pt idx="831">
                  <c:v>6.3580800119220748E-3</c:v>
                </c:pt>
                <c:pt idx="832">
                  <c:v>0.55721900951986436</c:v>
                </c:pt>
                <c:pt idx="833">
                  <c:v>1.5865082823870454E-2</c:v>
                </c:pt>
                <c:pt idx="834">
                  <c:v>0.3423151637909399</c:v>
                </c:pt>
                <c:pt idx="835">
                  <c:v>9.6319022447596738E-3</c:v>
                </c:pt>
                <c:pt idx="836">
                  <c:v>1.6359822948376599E-2</c:v>
                </c:pt>
                <c:pt idx="837">
                  <c:v>2.5558720447553798E-3</c:v>
                </c:pt>
                <c:pt idx="838">
                  <c:v>9.6319022447596738E-3</c:v>
                </c:pt>
                <c:pt idx="839">
                  <c:v>0.12860483304469228</c:v>
                </c:pt>
                <c:pt idx="840">
                  <c:v>0.29893646307339977</c:v>
                </c:pt>
                <c:pt idx="841">
                  <c:v>2.4200086076853568E-2</c:v>
                </c:pt>
                <c:pt idx="842">
                  <c:v>9.6319022447596738E-3</c:v>
                </c:pt>
                <c:pt idx="843">
                  <c:v>2.5770186401043008E-2</c:v>
                </c:pt>
                <c:pt idx="844">
                  <c:v>2.0924117351265883E-2</c:v>
                </c:pt>
                <c:pt idx="845">
                  <c:v>3.0701759329631959</c:v>
                </c:pt>
                <c:pt idx="846">
                  <c:v>1.8305745083601509E-2</c:v>
                </c:pt>
                <c:pt idx="847">
                  <c:v>0.57247959455013409</c:v>
                </c:pt>
                <c:pt idx="848">
                  <c:v>9.6319022447596738E-3</c:v>
                </c:pt>
                <c:pt idx="849">
                  <c:v>0.2263317625306929</c:v>
                </c:pt>
                <c:pt idx="850">
                  <c:v>0.12100400589504416</c:v>
                </c:pt>
                <c:pt idx="851">
                  <c:v>6.954803414138061E-2</c:v>
                </c:pt>
                <c:pt idx="852">
                  <c:v>7.5343819944701873E-3</c:v>
                </c:pt>
                <c:pt idx="853">
                  <c:v>4.5667802880293241E-2</c:v>
                </c:pt>
                <c:pt idx="854">
                  <c:v>1.0712382751316256</c:v>
                </c:pt>
                <c:pt idx="855">
                  <c:v>5.5221373826657792E-3</c:v>
                </c:pt>
                <c:pt idx="856">
                  <c:v>7.9365134972091758E-3</c:v>
                </c:pt>
                <c:pt idx="857">
                  <c:v>0.96898223497990277</c:v>
                </c:pt>
                <c:pt idx="858">
                  <c:v>6.3580800119220748E-3</c:v>
                </c:pt>
                <c:pt idx="859">
                  <c:v>3.3142032672178592E-2</c:v>
                </c:pt>
                <c:pt idx="860">
                  <c:v>0.48269492539646586</c:v>
                </c:pt>
                <c:pt idx="861">
                  <c:v>9.6319022447596738E-3</c:v>
                </c:pt>
                <c:pt idx="862">
                  <c:v>2.53982470162766E-3</c:v>
                </c:pt>
                <c:pt idx="863">
                  <c:v>5.2242892354357057E-3</c:v>
                </c:pt>
                <c:pt idx="864">
                  <c:v>3.1899641764395983E-2</c:v>
                </c:pt>
                <c:pt idx="865">
                  <c:v>4.0085224186367355E-2</c:v>
                </c:pt>
                <c:pt idx="866">
                  <c:v>0.52874697337060383</c:v>
                </c:pt>
                <c:pt idx="867">
                  <c:v>9.9584307129557664E-3</c:v>
                </c:pt>
                <c:pt idx="868">
                  <c:v>9.6319022447596738E-3</c:v>
                </c:pt>
                <c:pt idx="869">
                  <c:v>9.6319022447596738E-3</c:v>
                </c:pt>
                <c:pt idx="870">
                  <c:v>9.2901751758467395</c:v>
                </c:pt>
                <c:pt idx="871">
                  <c:v>0.171887433641845</c:v>
                </c:pt>
                <c:pt idx="872">
                  <c:v>0.22822408099233985</c:v>
                </c:pt>
                <c:pt idx="873">
                  <c:v>1.1114891036936575E-2</c:v>
                </c:pt>
                <c:pt idx="874">
                  <c:v>8.7899106346565892E-2</c:v>
                </c:pt>
                <c:pt idx="875">
                  <c:v>1.8340171461916036E-3</c:v>
                </c:pt>
                <c:pt idx="876">
                  <c:v>0.27242037814499925</c:v>
                </c:pt>
                <c:pt idx="877">
                  <c:v>6.4050992427206223E-3</c:v>
                </c:pt>
                <c:pt idx="878">
                  <c:v>0.53072717005414771</c:v>
                </c:pt>
                <c:pt idx="879">
                  <c:v>15.527731248074748</c:v>
                </c:pt>
                <c:pt idx="880">
                  <c:v>1.4331781227490412</c:v>
                </c:pt>
                <c:pt idx="881">
                  <c:v>0.31141735934947212</c:v>
                </c:pt>
                <c:pt idx="882">
                  <c:v>5.2242892354357057E-3</c:v>
                </c:pt>
                <c:pt idx="883">
                  <c:v>2.8873458217398465E-2</c:v>
                </c:pt>
                <c:pt idx="884">
                  <c:v>0.3423151637909399</c:v>
                </c:pt>
                <c:pt idx="885">
                  <c:v>1.205462241195654E-3</c:v>
                </c:pt>
                <c:pt idx="886">
                  <c:v>0.27805526633296734</c:v>
                </c:pt>
                <c:pt idx="887">
                  <c:v>5.2242892354357057E-3</c:v>
                </c:pt>
                <c:pt idx="888">
                  <c:v>1.705228991123158</c:v>
                </c:pt>
                <c:pt idx="889">
                  <c:v>4.6476341624005123E-2</c:v>
                </c:pt>
                <c:pt idx="890">
                  <c:v>1.205462241195654E-3</c:v>
                </c:pt>
                <c:pt idx="891">
                  <c:v>4.4456955251179252E-3</c:v>
                </c:pt>
                <c:pt idx="892">
                  <c:v>0.12535084530243706</c:v>
                </c:pt>
                <c:pt idx="893">
                  <c:v>1.5905213701941925</c:v>
                </c:pt>
                <c:pt idx="894">
                  <c:v>2.1243054216798378</c:v>
                </c:pt>
                <c:pt idx="895">
                  <c:v>1.1208908750992052E-2</c:v>
                </c:pt>
                <c:pt idx="896">
                  <c:v>2.53982470162766E-3</c:v>
                </c:pt>
                <c:pt idx="897">
                  <c:v>9.6319022447596738E-3</c:v>
                </c:pt>
                <c:pt idx="898">
                  <c:v>0.27112336014617744</c:v>
                </c:pt>
                <c:pt idx="899">
                  <c:v>1.5865082823870454E-2</c:v>
                </c:pt>
                <c:pt idx="900">
                  <c:v>5.2242892354357057E-3</c:v>
                </c:pt>
                <c:pt idx="901">
                  <c:v>7.4469751088066416E-2</c:v>
                </c:pt>
                <c:pt idx="902">
                  <c:v>1.5470214809195255E-2</c:v>
                </c:pt>
                <c:pt idx="903">
                  <c:v>9.6319022447596738E-3</c:v>
                </c:pt>
                <c:pt idx="904">
                  <c:v>8.2594812735684572E-2</c:v>
                </c:pt>
                <c:pt idx="905">
                  <c:v>2.3183072497971836E-2</c:v>
                </c:pt>
                <c:pt idx="906">
                  <c:v>9.6319022447596738E-3</c:v>
                </c:pt>
                <c:pt idx="907">
                  <c:v>2.8415156948486023E-2</c:v>
                </c:pt>
                <c:pt idx="908">
                  <c:v>2.5770186401043008E-2</c:v>
                </c:pt>
                <c:pt idx="909">
                  <c:v>0.20365550328266419</c:v>
                </c:pt>
                <c:pt idx="910">
                  <c:v>6.3580800119220748E-3</c:v>
                </c:pt>
                <c:pt idx="911">
                  <c:v>5.2578623024705201E-2</c:v>
                </c:pt>
                <c:pt idx="912">
                  <c:v>9.4719278677659308E-2</c:v>
                </c:pt>
                <c:pt idx="913">
                  <c:v>0.66016016322164917</c:v>
                </c:pt>
                <c:pt idx="914">
                  <c:v>1.5673298578786399</c:v>
                </c:pt>
                <c:pt idx="915">
                  <c:v>9.6319022447596738E-3</c:v>
                </c:pt>
                <c:pt idx="916">
                  <c:v>0.1744879413898682</c:v>
                </c:pt>
                <c:pt idx="917">
                  <c:v>5.5947921815082038E-3</c:v>
                </c:pt>
                <c:pt idx="918">
                  <c:v>15.527731248074748</c:v>
                </c:pt>
                <c:pt idx="919">
                  <c:v>1.7983035218883323E-2</c:v>
                </c:pt>
                <c:pt idx="920">
                  <c:v>9.6319022447596738E-3</c:v>
                </c:pt>
                <c:pt idx="921">
                  <c:v>9.6319022447596738E-3</c:v>
                </c:pt>
                <c:pt idx="922">
                  <c:v>0.12872975697843983</c:v>
                </c:pt>
                <c:pt idx="923">
                  <c:v>0.11135052974316428</c:v>
                </c:pt>
                <c:pt idx="924">
                  <c:v>7.4504110669607701E-2</c:v>
                </c:pt>
                <c:pt idx="925">
                  <c:v>6.8940506493925205E-2</c:v>
                </c:pt>
                <c:pt idx="926">
                  <c:v>9.5578204361337613E-2</c:v>
                </c:pt>
                <c:pt idx="927">
                  <c:v>6.954803414138061E-2</c:v>
                </c:pt>
                <c:pt idx="928">
                  <c:v>0.55192898035511773</c:v>
                </c:pt>
                <c:pt idx="929">
                  <c:v>2.3021091499260807E-2</c:v>
                </c:pt>
                <c:pt idx="930">
                  <c:v>9.6319022447596738E-3</c:v>
                </c:pt>
                <c:pt idx="931">
                  <c:v>8.5869091666323794</c:v>
                </c:pt>
                <c:pt idx="932">
                  <c:v>1.7443107363406489</c:v>
                </c:pt>
                <c:pt idx="933">
                  <c:v>0.25398554938660234</c:v>
                </c:pt>
                <c:pt idx="934">
                  <c:v>0.37759052755228939</c:v>
                </c:pt>
                <c:pt idx="935">
                  <c:v>9.6319022447596738E-3</c:v>
                </c:pt>
                <c:pt idx="936">
                  <c:v>9.6319022447596738E-3</c:v>
                </c:pt>
                <c:pt idx="937">
                  <c:v>8.5485530199859456E-3</c:v>
                </c:pt>
                <c:pt idx="938">
                  <c:v>5.3445199090265856E-2</c:v>
                </c:pt>
                <c:pt idx="939">
                  <c:v>1.6829371633287674E-3</c:v>
                </c:pt>
                <c:pt idx="940">
                  <c:v>9.2983269088319456E-2</c:v>
                </c:pt>
                <c:pt idx="941">
                  <c:v>0.82508518303442968</c:v>
                </c:pt>
                <c:pt idx="942">
                  <c:v>5.2578623024705201E-2</c:v>
                </c:pt>
                <c:pt idx="943">
                  <c:v>0.27384400772058604</c:v>
                </c:pt>
                <c:pt idx="944">
                  <c:v>9.359976142897344E-3</c:v>
                </c:pt>
                <c:pt idx="945">
                  <c:v>1.6359822948376599E-2</c:v>
                </c:pt>
                <c:pt idx="946">
                  <c:v>0.62990742692429069</c:v>
                </c:pt>
                <c:pt idx="947">
                  <c:v>4.3160373104011558E-2</c:v>
                </c:pt>
                <c:pt idx="948">
                  <c:v>0.18499580539495006</c:v>
                </c:pt>
                <c:pt idx="949">
                  <c:v>0.33032746484377279</c:v>
                </c:pt>
                <c:pt idx="950">
                  <c:v>5.5221373826657792E-3</c:v>
                </c:pt>
                <c:pt idx="951">
                  <c:v>9.8455722461545894E-2</c:v>
                </c:pt>
                <c:pt idx="952">
                  <c:v>3.0399235473511652</c:v>
                </c:pt>
                <c:pt idx="953">
                  <c:v>3.1509380260752076E-2</c:v>
                </c:pt>
                <c:pt idx="954">
                  <c:v>9.6319022447596738E-3</c:v>
                </c:pt>
                <c:pt idx="955">
                  <c:v>6.4050992427206223E-3</c:v>
                </c:pt>
                <c:pt idx="956">
                  <c:v>5.9098877141345674E-4</c:v>
                </c:pt>
                <c:pt idx="957">
                  <c:v>1.4331781227490412</c:v>
                </c:pt>
                <c:pt idx="958">
                  <c:v>0.15193505230945928</c:v>
                </c:pt>
                <c:pt idx="959">
                  <c:v>5.3092152193557084E-2</c:v>
                </c:pt>
                <c:pt idx="960">
                  <c:v>2.8873458217398465E-2</c:v>
                </c:pt>
                <c:pt idx="961">
                  <c:v>9.6319022447596738E-3</c:v>
                </c:pt>
                <c:pt idx="962">
                  <c:v>0.28217684316397296</c:v>
                </c:pt>
                <c:pt idx="963">
                  <c:v>8.0174550955543059E-2</c:v>
                </c:pt>
                <c:pt idx="964">
                  <c:v>0.53119155321173106</c:v>
                </c:pt>
                <c:pt idx="965">
                  <c:v>4.6476341624005123E-2</c:v>
                </c:pt>
                <c:pt idx="966">
                  <c:v>0.20579098896599468</c:v>
                </c:pt>
                <c:pt idx="967">
                  <c:v>8.6078425277439016E-2</c:v>
                </c:pt>
                <c:pt idx="968">
                  <c:v>2.3183072497971836E-2</c:v>
                </c:pt>
                <c:pt idx="969">
                  <c:v>4.6476341624005123E-2</c:v>
                </c:pt>
                <c:pt idx="970">
                  <c:v>8.2032490366775276E-2</c:v>
                </c:pt>
                <c:pt idx="971">
                  <c:v>0.1288258561375554</c:v>
                </c:pt>
                <c:pt idx="972">
                  <c:v>9.6319022447596738E-3</c:v>
                </c:pt>
                <c:pt idx="973">
                  <c:v>3.9639899605471169E-3</c:v>
                </c:pt>
                <c:pt idx="974">
                  <c:v>0.24660249453312733</c:v>
                </c:pt>
                <c:pt idx="975">
                  <c:v>0.16117698198701944</c:v>
                </c:pt>
                <c:pt idx="976">
                  <c:v>7.4469751088066416E-2</c:v>
                </c:pt>
                <c:pt idx="977">
                  <c:v>8.5485530199859456E-3</c:v>
                </c:pt>
                <c:pt idx="978">
                  <c:v>7.9365134972091758E-3</c:v>
                </c:pt>
                <c:pt idx="979">
                  <c:v>3.2530901992410773E-2</c:v>
                </c:pt>
                <c:pt idx="980">
                  <c:v>1.1208908750992052E-2</c:v>
                </c:pt>
                <c:pt idx="981">
                  <c:v>0.90657344741432844</c:v>
                </c:pt>
                <c:pt idx="982">
                  <c:v>9.6319022447596738E-3</c:v>
                </c:pt>
                <c:pt idx="983">
                  <c:v>7.829561212944354E-2</c:v>
                </c:pt>
                <c:pt idx="984">
                  <c:v>1.0080207701759132</c:v>
                </c:pt>
                <c:pt idx="985">
                  <c:v>6.3580800119220748E-3</c:v>
                </c:pt>
                <c:pt idx="986">
                  <c:v>9.6319022447596738E-3</c:v>
                </c:pt>
                <c:pt idx="987">
                  <c:v>1.8305745083601509E-2</c:v>
                </c:pt>
                <c:pt idx="988">
                  <c:v>0.31587915728631177</c:v>
                </c:pt>
                <c:pt idx="989">
                  <c:v>6.3580800119220748E-3</c:v>
                </c:pt>
                <c:pt idx="990">
                  <c:v>8.0676253838754361E-2</c:v>
                </c:pt>
                <c:pt idx="991">
                  <c:v>4.7093464346796683E-2</c:v>
                </c:pt>
                <c:pt idx="992">
                  <c:v>1.5439904740433206</c:v>
                </c:pt>
                <c:pt idx="993">
                  <c:v>8.3008261551728163E-2</c:v>
                </c:pt>
                <c:pt idx="994">
                  <c:v>5.0139637413740687E-3</c:v>
                </c:pt>
                <c:pt idx="995">
                  <c:v>0.78881523874379833</c:v>
                </c:pt>
                <c:pt idx="996">
                  <c:v>9.6319022447596738E-3</c:v>
                </c:pt>
                <c:pt idx="997">
                  <c:v>5.1412450405524199E-3</c:v>
                </c:pt>
                <c:pt idx="998">
                  <c:v>1.1208908750992052E-2</c:v>
                </c:pt>
                <c:pt idx="999">
                  <c:v>7.4462916188196296E-2</c:v>
                </c:pt>
                <c:pt idx="1000">
                  <c:v>6.3580800119220748E-3</c:v>
                </c:pt>
                <c:pt idx="1001">
                  <c:v>4.4286145222425979E-2</c:v>
                </c:pt>
                <c:pt idx="1002">
                  <c:v>9.6319022447596738E-3</c:v>
                </c:pt>
                <c:pt idx="1003">
                  <c:v>6.3580800119220748E-3</c:v>
                </c:pt>
                <c:pt idx="1004">
                  <c:v>1.205462241195654E-3</c:v>
                </c:pt>
                <c:pt idx="1005">
                  <c:v>9.6319022447596738E-3</c:v>
                </c:pt>
                <c:pt idx="1006">
                  <c:v>4.9754389370656664</c:v>
                </c:pt>
                <c:pt idx="1007">
                  <c:v>8.6389119667533473E-2</c:v>
                </c:pt>
                <c:pt idx="1008">
                  <c:v>4.5667802880293241E-2</c:v>
                </c:pt>
                <c:pt idx="1009">
                  <c:v>8.5485530199859456E-3</c:v>
                </c:pt>
                <c:pt idx="1010">
                  <c:v>0.36760704699486485</c:v>
                </c:pt>
                <c:pt idx="1011">
                  <c:v>0.10137231788182477</c:v>
                </c:pt>
                <c:pt idx="1012">
                  <c:v>8.5485530199859456E-3</c:v>
                </c:pt>
                <c:pt idx="1013">
                  <c:v>5.1084935928587261E-2</c:v>
                </c:pt>
                <c:pt idx="1014">
                  <c:v>4.0286403209220598E-3</c:v>
                </c:pt>
                <c:pt idx="1015">
                  <c:v>0.30806646625138834</c:v>
                </c:pt>
                <c:pt idx="1016">
                  <c:v>4.6476341624005123E-2</c:v>
                </c:pt>
                <c:pt idx="1017">
                  <c:v>1.9999202739213497E-2</c:v>
                </c:pt>
                <c:pt idx="1018">
                  <c:v>0.12880155108223462</c:v>
                </c:pt>
                <c:pt idx="1019">
                  <c:v>0.11076277974178479</c:v>
                </c:pt>
                <c:pt idx="1020">
                  <c:v>9.6319022447596738E-3</c:v>
                </c:pt>
                <c:pt idx="1021">
                  <c:v>9.6319022447596738E-3</c:v>
                </c:pt>
                <c:pt idx="1022">
                  <c:v>0.25355907281769746</c:v>
                </c:pt>
                <c:pt idx="1023">
                  <c:v>3.0139309599889415E-2</c:v>
                </c:pt>
                <c:pt idx="1024">
                  <c:v>3.2517975620524407E-2</c:v>
                </c:pt>
                <c:pt idx="1025">
                  <c:v>9.6319022447596738E-3</c:v>
                </c:pt>
                <c:pt idx="1026">
                  <c:v>1.5865082823870454E-2</c:v>
                </c:pt>
                <c:pt idx="1027">
                  <c:v>0.74827988697883085</c:v>
                </c:pt>
                <c:pt idx="1028">
                  <c:v>0.8324472657617259</c:v>
                </c:pt>
                <c:pt idx="1029">
                  <c:v>0.2552184723578883</c:v>
                </c:pt>
                <c:pt idx="1030">
                  <c:v>3.7764740613780559E-2</c:v>
                </c:pt>
                <c:pt idx="1031">
                  <c:v>6.3580800119220748E-3</c:v>
                </c:pt>
                <c:pt idx="1032">
                  <c:v>0.32092098876968117</c:v>
                </c:pt>
                <c:pt idx="1033">
                  <c:v>0.2276569844711249</c:v>
                </c:pt>
                <c:pt idx="1034">
                  <c:v>1.4490832103735748E-2</c:v>
                </c:pt>
                <c:pt idx="1035">
                  <c:v>0.2263317625306929</c:v>
                </c:pt>
                <c:pt idx="1036">
                  <c:v>9.825912074320195E-3</c:v>
                </c:pt>
                <c:pt idx="1037">
                  <c:v>0.5115398081328022</c:v>
                </c:pt>
                <c:pt idx="1038">
                  <c:v>2.5543094847578718E-2</c:v>
                </c:pt>
                <c:pt idx="1039">
                  <c:v>0.26020755574308008</c:v>
                </c:pt>
                <c:pt idx="1040">
                  <c:v>9.6319022447596738E-3</c:v>
                </c:pt>
                <c:pt idx="1041">
                  <c:v>0.28347093734145173</c:v>
                </c:pt>
                <c:pt idx="1042">
                  <c:v>9.6319022447596738E-3</c:v>
                </c:pt>
                <c:pt idx="1043">
                  <c:v>1.757974763948579E-2</c:v>
                </c:pt>
                <c:pt idx="1044">
                  <c:v>6.3580800119220748E-3</c:v>
                </c:pt>
                <c:pt idx="1045">
                  <c:v>8.7899106346565892E-2</c:v>
                </c:pt>
                <c:pt idx="1046">
                  <c:v>0.2263317625306929</c:v>
                </c:pt>
                <c:pt idx="1047">
                  <c:v>0.16604021467416391</c:v>
                </c:pt>
                <c:pt idx="1048">
                  <c:v>5.5947921815082038E-3</c:v>
                </c:pt>
                <c:pt idx="1049">
                  <c:v>8.6389119667533473E-2</c:v>
                </c:pt>
                <c:pt idx="1050">
                  <c:v>4.7093464346796683E-2</c:v>
                </c:pt>
                <c:pt idx="1051">
                  <c:v>1.6089906356046839E-2</c:v>
                </c:pt>
                <c:pt idx="1052">
                  <c:v>0.12535084530243706</c:v>
                </c:pt>
                <c:pt idx="1053">
                  <c:v>5.4984835065096348E-4</c:v>
                </c:pt>
                <c:pt idx="1054">
                  <c:v>8.5485530199859456E-3</c:v>
                </c:pt>
                <c:pt idx="1055">
                  <c:v>9.6319022447596738E-3</c:v>
                </c:pt>
                <c:pt idx="1056">
                  <c:v>0.18557387216547439</c:v>
                </c:pt>
                <c:pt idx="1057">
                  <c:v>5.627568849868058E-2</c:v>
                </c:pt>
                <c:pt idx="1058">
                  <c:v>0.79067620419131679</c:v>
                </c:pt>
                <c:pt idx="1059">
                  <c:v>8.6389119667533473E-2</c:v>
                </c:pt>
                <c:pt idx="1060">
                  <c:v>0.122682251867176</c:v>
                </c:pt>
                <c:pt idx="1061">
                  <c:v>0.3423151637909399</c:v>
                </c:pt>
                <c:pt idx="1062">
                  <c:v>0.62737243085514982</c:v>
                </c:pt>
                <c:pt idx="1063">
                  <c:v>5.5947921815082038E-3</c:v>
                </c:pt>
                <c:pt idx="1064">
                  <c:v>0.49301763236493984</c:v>
                </c:pt>
                <c:pt idx="1065">
                  <c:v>5.5947921815082038E-3</c:v>
                </c:pt>
                <c:pt idx="1066">
                  <c:v>0.11135052974316428</c:v>
                </c:pt>
                <c:pt idx="1067">
                  <c:v>5.9483532126466059E-2</c:v>
                </c:pt>
                <c:pt idx="1068">
                  <c:v>2.0378300696231224E-2</c:v>
                </c:pt>
                <c:pt idx="1069">
                  <c:v>4.6476341624005123E-2</c:v>
                </c:pt>
                <c:pt idx="1070">
                  <c:v>7.3985531591372004E-3</c:v>
                </c:pt>
                <c:pt idx="1071">
                  <c:v>3.7764740613780559E-2</c:v>
                </c:pt>
                <c:pt idx="1072">
                  <c:v>6.3580800119220748E-3</c:v>
                </c:pt>
                <c:pt idx="1073">
                  <c:v>6.927197989388903E-2</c:v>
                </c:pt>
                <c:pt idx="1074">
                  <c:v>0.25398554938660234</c:v>
                </c:pt>
                <c:pt idx="1075">
                  <c:v>2.3183072497971836E-2</c:v>
                </c:pt>
                <c:pt idx="1076">
                  <c:v>0.5597624571887696</c:v>
                </c:pt>
                <c:pt idx="1077">
                  <c:v>2.4762925654143467E-2</c:v>
                </c:pt>
                <c:pt idx="1078">
                  <c:v>0.466702083564212</c:v>
                </c:pt>
                <c:pt idx="1079">
                  <c:v>6.3580800119220748E-3</c:v>
                </c:pt>
                <c:pt idx="1080">
                  <c:v>2.3183072497971836E-2</c:v>
                </c:pt>
                <c:pt idx="1081">
                  <c:v>3.5424968102269944E-2</c:v>
                </c:pt>
                <c:pt idx="1082">
                  <c:v>9.9584307129557664E-3</c:v>
                </c:pt>
                <c:pt idx="1083">
                  <c:v>2.7122221695800648E-2</c:v>
                </c:pt>
                <c:pt idx="1084">
                  <c:v>5.9098877141345674E-4</c:v>
                </c:pt>
                <c:pt idx="1085">
                  <c:v>0.25912086630889486</c:v>
                </c:pt>
                <c:pt idx="1086">
                  <c:v>4.0286403209220598E-3</c:v>
                </c:pt>
                <c:pt idx="1087">
                  <c:v>9.6319022447596738E-3</c:v>
                </c:pt>
                <c:pt idx="1088">
                  <c:v>0.81640497393358935</c:v>
                </c:pt>
                <c:pt idx="1089">
                  <c:v>8.6389119667533473E-2</c:v>
                </c:pt>
                <c:pt idx="1090">
                  <c:v>0.28663575625579829</c:v>
                </c:pt>
                <c:pt idx="1091">
                  <c:v>9.6319022447596738E-3</c:v>
                </c:pt>
                <c:pt idx="1092">
                  <c:v>1.618447737816068</c:v>
                </c:pt>
                <c:pt idx="1093">
                  <c:v>9.1314485417918131E-2</c:v>
                </c:pt>
                <c:pt idx="1094">
                  <c:v>1.1344238464735157</c:v>
                </c:pt>
                <c:pt idx="1095">
                  <c:v>9.6319022447596738E-3</c:v>
                </c:pt>
                <c:pt idx="1096">
                  <c:v>8.0047012598924661E-2</c:v>
                </c:pt>
                <c:pt idx="1097">
                  <c:v>0.35187442483433323</c:v>
                </c:pt>
                <c:pt idx="1098">
                  <c:v>1.1781434349195355E-3</c:v>
                </c:pt>
                <c:pt idx="1099">
                  <c:v>1.4736796738293856</c:v>
                </c:pt>
                <c:pt idx="1100">
                  <c:v>0.5446492999945669</c:v>
                </c:pt>
                <c:pt idx="1101">
                  <c:v>5.9098877141345674E-4</c:v>
                </c:pt>
                <c:pt idx="1102">
                  <c:v>5.1084935928587261E-2</c:v>
                </c:pt>
                <c:pt idx="1103">
                  <c:v>1.5865082823870454E-2</c:v>
                </c:pt>
                <c:pt idx="1104">
                  <c:v>0.26032052109903309</c:v>
                </c:pt>
                <c:pt idx="1105">
                  <c:v>6.954803414138061E-2</c:v>
                </c:pt>
                <c:pt idx="1106">
                  <c:v>0.42646297451605147</c:v>
                </c:pt>
                <c:pt idx="1107">
                  <c:v>0.58385124145483203</c:v>
                </c:pt>
                <c:pt idx="1108">
                  <c:v>2.0240941378056618</c:v>
                </c:pt>
                <c:pt idx="1109">
                  <c:v>7.5926390029395344E-2</c:v>
                </c:pt>
                <c:pt idx="1110">
                  <c:v>5.5221373826657792E-3</c:v>
                </c:pt>
                <c:pt idx="1111">
                  <c:v>9.6319022447596738E-3</c:v>
                </c:pt>
                <c:pt idx="1112">
                  <c:v>8.5485530199859456E-3</c:v>
                </c:pt>
                <c:pt idx="1113">
                  <c:v>1.1208908750992052E-2</c:v>
                </c:pt>
                <c:pt idx="1114">
                  <c:v>4.7013147207191697</c:v>
                </c:pt>
                <c:pt idx="1115">
                  <c:v>0.15193505230945928</c:v>
                </c:pt>
                <c:pt idx="1116">
                  <c:v>4.7093464346796683E-2</c:v>
                </c:pt>
                <c:pt idx="1117">
                  <c:v>2.3183072497971836E-2</c:v>
                </c:pt>
                <c:pt idx="1118">
                  <c:v>0.12880155108223462</c:v>
                </c:pt>
                <c:pt idx="1119">
                  <c:v>0.12680870692303928</c:v>
                </c:pt>
                <c:pt idx="1120">
                  <c:v>0.42619380662565781</c:v>
                </c:pt>
                <c:pt idx="1121">
                  <c:v>1.6829371633287674E-3</c:v>
                </c:pt>
                <c:pt idx="1122">
                  <c:v>0.1288258561375554</c:v>
                </c:pt>
                <c:pt idx="1123">
                  <c:v>12.340991865469283</c:v>
                </c:pt>
                <c:pt idx="1124">
                  <c:v>0.29893646307339977</c:v>
                </c:pt>
                <c:pt idx="1125">
                  <c:v>1.5200573891987077</c:v>
                </c:pt>
                <c:pt idx="1126">
                  <c:v>9.6319022447596738E-3</c:v>
                </c:pt>
                <c:pt idx="1127">
                  <c:v>9.6319022447596738E-3</c:v>
                </c:pt>
                <c:pt idx="1128">
                  <c:v>5.5947921815082038E-3</c:v>
                </c:pt>
                <c:pt idx="1129">
                  <c:v>9.6319022447596738E-3</c:v>
                </c:pt>
                <c:pt idx="1130">
                  <c:v>0.37944207277120401</c:v>
                </c:pt>
                <c:pt idx="1131">
                  <c:v>9.6319022447596738E-3</c:v>
                </c:pt>
                <c:pt idx="1132">
                  <c:v>0.59998587593882136</c:v>
                </c:pt>
                <c:pt idx="1133">
                  <c:v>7.4462916188196296E-2</c:v>
                </c:pt>
                <c:pt idx="1134">
                  <c:v>0.22451879203804673</c:v>
                </c:pt>
                <c:pt idx="1135">
                  <c:v>1.205462241195654E-3</c:v>
                </c:pt>
                <c:pt idx="1136">
                  <c:v>9.6319022447596738E-3</c:v>
                </c:pt>
                <c:pt idx="1137">
                  <c:v>9.4128670488731192E-2</c:v>
                </c:pt>
                <c:pt idx="1138">
                  <c:v>1.757974763948579E-2</c:v>
                </c:pt>
                <c:pt idx="1139">
                  <c:v>0.12758276525872453</c:v>
                </c:pt>
                <c:pt idx="1140">
                  <c:v>9.6319022447596738E-3</c:v>
                </c:pt>
                <c:pt idx="1141">
                  <c:v>4.9173794051074859E-2</c:v>
                </c:pt>
                <c:pt idx="1142">
                  <c:v>5.6864284434872361E-2</c:v>
                </c:pt>
                <c:pt idx="1143">
                  <c:v>5.459779711165938E-2</c:v>
                </c:pt>
                <c:pt idx="1144">
                  <c:v>0.12372757938381654</c:v>
                </c:pt>
                <c:pt idx="1145">
                  <c:v>5.9557739562062749E-3</c:v>
                </c:pt>
                <c:pt idx="1146">
                  <c:v>3.6590109887722727E-3</c:v>
                </c:pt>
                <c:pt idx="1147">
                  <c:v>9.7112858521116077E-2</c:v>
                </c:pt>
                <c:pt idx="1148">
                  <c:v>2.9590968826725079E-2</c:v>
                </c:pt>
                <c:pt idx="1149">
                  <c:v>8.5485530199859456E-3</c:v>
                </c:pt>
                <c:pt idx="1150">
                  <c:v>0.59493293498535726</c:v>
                </c:pt>
                <c:pt idx="1151">
                  <c:v>0.35360083375386026</c:v>
                </c:pt>
                <c:pt idx="1152">
                  <c:v>3.3142032672178592E-2</c:v>
                </c:pt>
                <c:pt idx="1153">
                  <c:v>1.5865082823870454E-2</c:v>
                </c:pt>
                <c:pt idx="1154">
                  <c:v>2.5846322872679615E-3</c:v>
                </c:pt>
                <c:pt idx="1155">
                  <c:v>0.12680870692303928</c:v>
                </c:pt>
                <c:pt idx="1156">
                  <c:v>8.3008261551728163E-2</c:v>
                </c:pt>
                <c:pt idx="1157">
                  <c:v>8.7014182215875896E-2</c:v>
                </c:pt>
                <c:pt idx="1158">
                  <c:v>0.28958001161619124</c:v>
                </c:pt>
                <c:pt idx="1159">
                  <c:v>1.8305745083601509E-2</c:v>
                </c:pt>
                <c:pt idx="1160">
                  <c:v>8.8205773069195345E-2</c:v>
                </c:pt>
                <c:pt idx="1161">
                  <c:v>1.7039962817207724E-2</c:v>
                </c:pt>
                <c:pt idx="1162">
                  <c:v>0.61534623120036314</c:v>
                </c:pt>
                <c:pt idx="1163">
                  <c:v>9.6319022447596738E-3</c:v>
                </c:pt>
                <c:pt idx="1164">
                  <c:v>2.4536656207451459</c:v>
                </c:pt>
                <c:pt idx="1165">
                  <c:v>9.6319022447596738E-3</c:v>
                </c:pt>
                <c:pt idx="1166">
                  <c:v>8.5485530199859456E-3</c:v>
                </c:pt>
                <c:pt idx="1167">
                  <c:v>2.0026595770650791E-2</c:v>
                </c:pt>
                <c:pt idx="1168">
                  <c:v>4.9672892419761853E-2</c:v>
                </c:pt>
                <c:pt idx="1169">
                  <c:v>5.5947921815082038E-3</c:v>
                </c:pt>
                <c:pt idx="1170">
                  <c:v>6.8501518960392083E-2</c:v>
                </c:pt>
                <c:pt idx="1171">
                  <c:v>3.8653216154535611E-2</c:v>
                </c:pt>
                <c:pt idx="1172">
                  <c:v>9.6319022447596738E-3</c:v>
                </c:pt>
                <c:pt idx="1173">
                  <c:v>0.41382529460358541</c:v>
                </c:pt>
                <c:pt idx="1174">
                  <c:v>9.6319022447596738E-3</c:v>
                </c:pt>
                <c:pt idx="1175">
                  <c:v>5.9098877141345674E-4</c:v>
                </c:pt>
                <c:pt idx="1176">
                  <c:v>0.60546286886167144</c:v>
                </c:pt>
                <c:pt idx="1177">
                  <c:v>0.26020755574308008</c:v>
                </c:pt>
                <c:pt idx="1178">
                  <c:v>7.1213671001637391E-2</c:v>
                </c:pt>
                <c:pt idx="1179">
                  <c:v>0.43955041747137474</c:v>
                </c:pt>
                <c:pt idx="1180">
                  <c:v>5.2578623024705201E-2</c:v>
                </c:pt>
                <c:pt idx="1181">
                  <c:v>0.15041709084549376</c:v>
                </c:pt>
                <c:pt idx="1182">
                  <c:v>3.3142032672178592E-2</c:v>
                </c:pt>
                <c:pt idx="1183">
                  <c:v>2.2720737186726698E-2</c:v>
                </c:pt>
                <c:pt idx="1184">
                  <c:v>3.0139309599889415E-2</c:v>
                </c:pt>
                <c:pt idx="1185">
                  <c:v>0.44760266738093318</c:v>
                </c:pt>
                <c:pt idx="1186">
                  <c:v>5.5947921815082038E-3</c:v>
                </c:pt>
                <c:pt idx="1187">
                  <c:v>0.85074826202170739</c:v>
                </c:pt>
                <c:pt idx="1188">
                  <c:v>1.0447099390554417</c:v>
                </c:pt>
                <c:pt idx="1189">
                  <c:v>0.13782559894445753</c:v>
                </c:pt>
                <c:pt idx="1190">
                  <c:v>1.2371746456173281E-2</c:v>
                </c:pt>
                <c:pt idx="1191">
                  <c:v>0.6318495554591822</c:v>
                </c:pt>
                <c:pt idx="1192">
                  <c:v>8.0676253838754361E-2</c:v>
                </c:pt>
                <c:pt idx="1193">
                  <c:v>0.3423151637909399</c:v>
                </c:pt>
                <c:pt idx="1194">
                  <c:v>3.7764740613780559E-2</c:v>
                </c:pt>
                <c:pt idx="1195">
                  <c:v>0.19145578355855222</c:v>
                </c:pt>
                <c:pt idx="1196">
                  <c:v>0.25797440228428037</c:v>
                </c:pt>
                <c:pt idx="1197">
                  <c:v>0.11673054973411386</c:v>
                </c:pt>
                <c:pt idx="1198">
                  <c:v>0.5115398081328022</c:v>
                </c:pt>
                <c:pt idx="1199">
                  <c:v>9.825912074320195E-3</c:v>
                </c:pt>
                <c:pt idx="1200">
                  <c:v>0.12535084530243706</c:v>
                </c:pt>
                <c:pt idx="1201">
                  <c:v>4.3242646271320044</c:v>
                </c:pt>
                <c:pt idx="1202">
                  <c:v>2.1728754109771485E-3</c:v>
                </c:pt>
                <c:pt idx="1203">
                  <c:v>2.53982470162766E-3</c:v>
                </c:pt>
                <c:pt idx="1204">
                  <c:v>8.7899106346565892E-2</c:v>
                </c:pt>
                <c:pt idx="1205">
                  <c:v>4.7796369664379793E-2</c:v>
                </c:pt>
                <c:pt idx="1206">
                  <c:v>0.1340133087022834</c:v>
                </c:pt>
                <c:pt idx="1207">
                  <c:v>5.8451799536188426E-3</c:v>
                </c:pt>
                <c:pt idx="1208">
                  <c:v>9.6319022447596738E-3</c:v>
                </c:pt>
                <c:pt idx="1209">
                  <c:v>0.26531381641615032</c:v>
                </c:pt>
                <c:pt idx="1210">
                  <c:v>2.53982470162766E-3</c:v>
                </c:pt>
                <c:pt idx="1211">
                  <c:v>2.4200086076853568E-2</c:v>
                </c:pt>
                <c:pt idx="1212">
                  <c:v>5.8984529414815988E-2</c:v>
                </c:pt>
                <c:pt idx="1213">
                  <c:v>0.68012683868343449</c:v>
                </c:pt>
                <c:pt idx="1214">
                  <c:v>0.77580309456999719</c:v>
                </c:pt>
                <c:pt idx="1215">
                  <c:v>4.0085224186367355E-2</c:v>
                </c:pt>
                <c:pt idx="1216">
                  <c:v>5.1084935928587261E-2</c:v>
                </c:pt>
                <c:pt idx="1217">
                  <c:v>0.48437319223286412</c:v>
                </c:pt>
                <c:pt idx="1218">
                  <c:v>0.25391606685596307</c:v>
                </c:pt>
                <c:pt idx="1219">
                  <c:v>7.4462916188196296E-2</c:v>
                </c:pt>
                <c:pt idx="1220">
                  <c:v>5.5947921815082038E-3</c:v>
                </c:pt>
                <c:pt idx="1221">
                  <c:v>2.53982470162766E-3</c:v>
                </c:pt>
                <c:pt idx="1222">
                  <c:v>2.0924117351265883E-2</c:v>
                </c:pt>
                <c:pt idx="1223">
                  <c:v>9.6319022447596738E-3</c:v>
                </c:pt>
                <c:pt idx="1224">
                  <c:v>4.6476341624005123E-2</c:v>
                </c:pt>
                <c:pt idx="1225">
                  <c:v>4.897375407057457E-3</c:v>
                </c:pt>
                <c:pt idx="1226">
                  <c:v>2.0334446059279188E-2</c:v>
                </c:pt>
                <c:pt idx="1227">
                  <c:v>9.6319022447596738E-3</c:v>
                </c:pt>
                <c:pt idx="1228">
                  <c:v>9.6319022447596738E-3</c:v>
                </c:pt>
                <c:pt idx="1229">
                  <c:v>8.5485530199859456E-3</c:v>
                </c:pt>
                <c:pt idx="1230">
                  <c:v>0.14244748499982193</c:v>
                </c:pt>
                <c:pt idx="1231">
                  <c:v>0.42053194892861223</c:v>
                </c:pt>
                <c:pt idx="1232">
                  <c:v>9.6319022447596738E-3</c:v>
                </c:pt>
                <c:pt idx="1233">
                  <c:v>5.9098877141345674E-4</c:v>
                </c:pt>
                <c:pt idx="1234">
                  <c:v>15.527731248074748</c:v>
                </c:pt>
                <c:pt idx="1235">
                  <c:v>3.3142032672178592E-2</c:v>
                </c:pt>
                <c:pt idx="1236">
                  <c:v>1.0666329765511301E-2</c:v>
                </c:pt>
                <c:pt idx="1237">
                  <c:v>5.2242892354357057E-3</c:v>
                </c:pt>
                <c:pt idx="1238">
                  <c:v>0.29893646307339977</c:v>
                </c:pt>
                <c:pt idx="1239">
                  <c:v>0.35344228275140438</c:v>
                </c:pt>
                <c:pt idx="1240">
                  <c:v>1.8305745083601509E-2</c:v>
                </c:pt>
                <c:pt idx="1241">
                  <c:v>5.5947921815082038E-3</c:v>
                </c:pt>
                <c:pt idx="1242">
                  <c:v>9.6319022447596738E-3</c:v>
                </c:pt>
                <c:pt idx="1243">
                  <c:v>1.9824859778563613</c:v>
                </c:pt>
                <c:pt idx="1244">
                  <c:v>8.5485530199859456E-3</c:v>
                </c:pt>
                <c:pt idx="1245">
                  <c:v>8.5485530199859456E-3</c:v>
                </c:pt>
                <c:pt idx="1246">
                  <c:v>1.2571400055761563</c:v>
                </c:pt>
                <c:pt idx="1247">
                  <c:v>5.9098877141345674E-4</c:v>
                </c:pt>
                <c:pt idx="1248">
                  <c:v>0.53463907281345668</c:v>
                </c:pt>
                <c:pt idx="1249">
                  <c:v>1.4490832103735748E-2</c:v>
                </c:pt>
                <c:pt idx="1250">
                  <c:v>1.9558537700400971</c:v>
                </c:pt>
                <c:pt idx="1251">
                  <c:v>6.3580800119220748E-3</c:v>
                </c:pt>
                <c:pt idx="1252">
                  <c:v>5.1084935928587261E-2</c:v>
                </c:pt>
                <c:pt idx="1253">
                  <c:v>9.6319022447596738E-3</c:v>
                </c:pt>
                <c:pt idx="1254">
                  <c:v>8.5485530199859456E-3</c:v>
                </c:pt>
                <c:pt idx="1255">
                  <c:v>1.205462241195654E-3</c:v>
                </c:pt>
                <c:pt idx="1256">
                  <c:v>0.23735509725657225</c:v>
                </c:pt>
                <c:pt idx="1257">
                  <c:v>9.6319022447596738E-3</c:v>
                </c:pt>
                <c:pt idx="1258">
                  <c:v>9.6319022447596738E-3</c:v>
                </c:pt>
                <c:pt idx="1259">
                  <c:v>0.27384400772058604</c:v>
                </c:pt>
                <c:pt idx="1260">
                  <c:v>1.5865082823870454E-2</c:v>
                </c:pt>
                <c:pt idx="1261">
                  <c:v>4.4286145222425979E-2</c:v>
                </c:pt>
                <c:pt idx="1262">
                  <c:v>3.7764740613780559E-2</c:v>
                </c:pt>
                <c:pt idx="1263">
                  <c:v>6.545260875997877E-2</c:v>
                </c:pt>
                <c:pt idx="1264">
                  <c:v>6.5199763281058587E-2</c:v>
                </c:pt>
                <c:pt idx="1265">
                  <c:v>2.5770186401043008E-2</c:v>
                </c:pt>
                <c:pt idx="1266">
                  <c:v>0.21758223415736269</c:v>
                </c:pt>
                <c:pt idx="1267">
                  <c:v>0.3969990701041386</c:v>
                </c:pt>
                <c:pt idx="1268">
                  <c:v>1.27041809823275</c:v>
                </c:pt>
                <c:pt idx="1269">
                  <c:v>3.8607416086611779</c:v>
                </c:pt>
                <c:pt idx="1270">
                  <c:v>1.1208908750992052E-2</c:v>
                </c:pt>
                <c:pt idx="1271">
                  <c:v>15.527731248074748</c:v>
                </c:pt>
                <c:pt idx="1272">
                  <c:v>1.4119959262906989</c:v>
                </c:pt>
                <c:pt idx="1273">
                  <c:v>0.77390971424279031</c:v>
                </c:pt>
                <c:pt idx="1274">
                  <c:v>0.10265621326509591</c:v>
                </c:pt>
                <c:pt idx="1275">
                  <c:v>2.53982470162766E-3</c:v>
                </c:pt>
                <c:pt idx="1276">
                  <c:v>7.6471801110839221</c:v>
                </c:pt>
                <c:pt idx="1277">
                  <c:v>8.2594812735684572E-2</c:v>
                </c:pt>
                <c:pt idx="1278">
                  <c:v>2.3183072497971836E-2</c:v>
                </c:pt>
                <c:pt idx="1279">
                  <c:v>9.6319022447596738E-3</c:v>
                </c:pt>
                <c:pt idx="1280">
                  <c:v>2.5050772966069932</c:v>
                </c:pt>
                <c:pt idx="1281">
                  <c:v>2.3183072497971836E-2</c:v>
                </c:pt>
                <c:pt idx="1282">
                  <c:v>9.6319022447596738E-3</c:v>
                </c:pt>
                <c:pt idx="1283">
                  <c:v>1.6031171856121329</c:v>
                </c:pt>
                <c:pt idx="1284">
                  <c:v>3.0139309599889415E-2</c:v>
                </c:pt>
                <c:pt idx="1285">
                  <c:v>9.2983269088319456E-2</c:v>
                </c:pt>
                <c:pt idx="1286">
                  <c:v>0.58088029975191546</c:v>
                </c:pt>
                <c:pt idx="1287">
                  <c:v>9.6319022447596738E-3</c:v>
                </c:pt>
                <c:pt idx="1288">
                  <c:v>0.21758223415736269</c:v>
                </c:pt>
                <c:pt idx="1289">
                  <c:v>0.41971473182173313</c:v>
                </c:pt>
                <c:pt idx="1290">
                  <c:v>0.43920828770931142</c:v>
                </c:pt>
                <c:pt idx="1291">
                  <c:v>0.36975558430060923</c:v>
                </c:pt>
                <c:pt idx="1292">
                  <c:v>0.15864568477919405</c:v>
                </c:pt>
                <c:pt idx="1293">
                  <c:v>5.2242892354357057E-3</c:v>
                </c:pt>
                <c:pt idx="1294">
                  <c:v>7.9365134972091758E-3</c:v>
                </c:pt>
                <c:pt idx="1295">
                  <c:v>2.4002985418742701E-2</c:v>
                </c:pt>
                <c:pt idx="1296">
                  <c:v>5.1412450405524199E-3</c:v>
                </c:pt>
                <c:pt idx="1297">
                  <c:v>2.53982470162766E-3</c:v>
                </c:pt>
                <c:pt idx="1298">
                  <c:v>7.16999677513332E-3</c:v>
                </c:pt>
                <c:pt idx="1299">
                  <c:v>0.25949202615945449</c:v>
                </c:pt>
                <c:pt idx="1300">
                  <c:v>0.89778423101757399</c:v>
                </c:pt>
                <c:pt idx="1301">
                  <c:v>6.3580800119220748E-3</c:v>
                </c:pt>
                <c:pt idx="1302">
                  <c:v>0.81362822996815098</c:v>
                </c:pt>
                <c:pt idx="1303">
                  <c:v>1.205462241195654E-3</c:v>
                </c:pt>
                <c:pt idx="1304">
                  <c:v>0.21129332378364135</c:v>
                </c:pt>
                <c:pt idx="1305">
                  <c:v>9.5256884350191626E-2</c:v>
                </c:pt>
                <c:pt idx="1306">
                  <c:v>9.6319022447596738E-3</c:v>
                </c:pt>
                <c:pt idx="1307">
                  <c:v>0.15193505230945928</c:v>
                </c:pt>
                <c:pt idx="1308">
                  <c:v>9.6319022447596738E-3</c:v>
                </c:pt>
                <c:pt idx="1309">
                  <c:v>8.5485530199859456E-3</c:v>
                </c:pt>
                <c:pt idx="1310">
                  <c:v>0.12535084530243706</c:v>
                </c:pt>
                <c:pt idx="1311">
                  <c:v>6.3580800119220748E-3</c:v>
                </c:pt>
                <c:pt idx="1312">
                  <c:v>10.423304862421562</c:v>
                </c:pt>
                <c:pt idx="1313">
                  <c:v>0.38096615514589893</c:v>
                </c:pt>
                <c:pt idx="1314">
                  <c:v>15.527731248074748</c:v>
                </c:pt>
                <c:pt idx="1315">
                  <c:v>0.75893858343896581</c:v>
                </c:pt>
                <c:pt idx="1316">
                  <c:v>1.970101047549877</c:v>
                </c:pt>
                <c:pt idx="1317">
                  <c:v>1.8305745083601509E-2</c:v>
                </c:pt>
                <c:pt idx="1318">
                  <c:v>0.3423151637909399</c:v>
                </c:pt>
                <c:pt idx="1319">
                  <c:v>0.27242037814499925</c:v>
                </c:pt>
                <c:pt idx="1320">
                  <c:v>9.2083929249249117</c:v>
                </c:pt>
                <c:pt idx="1321">
                  <c:v>9.6319022447596738E-3</c:v>
                </c:pt>
                <c:pt idx="1322">
                  <c:v>9.1314485417918131E-2</c:v>
                </c:pt>
                <c:pt idx="1323">
                  <c:v>8.0676253838754361E-2</c:v>
                </c:pt>
                <c:pt idx="1324">
                  <c:v>0.11135052974316428</c:v>
                </c:pt>
                <c:pt idx="1325">
                  <c:v>1.3563067568608769</c:v>
                </c:pt>
                <c:pt idx="1326">
                  <c:v>0.85374715569237491</c:v>
                </c:pt>
                <c:pt idx="1327">
                  <c:v>2.9947378722973745</c:v>
                </c:pt>
                <c:pt idx="1328">
                  <c:v>0.80562824381581477</c:v>
                </c:pt>
                <c:pt idx="1329">
                  <c:v>11.914853520040424</c:v>
                </c:pt>
                <c:pt idx="1330">
                  <c:v>0.26707667764977516</c:v>
                </c:pt>
                <c:pt idx="1331">
                  <c:v>0.27805526633296734</c:v>
                </c:pt>
                <c:pt idx="1332">
                  <c:v>0.27112336014617744</c:v>
                </c:pt>
                <c:pt idx="1333">
                  <c:v>3.4788538282063027E-2</c:v>
                </c:pt>
                <c:pt idx="1334">
                  <c:v>4.6476341624005123E-2</c:v>
                </c:pt>
                <c:pt idx="1335">
                  <c:v>0.25018562979862441</c:v>
                </c:pt>
                <c:pt idx="1336">
                  <c:v>0.26030106994285629</c:v>
                </c:pt>
                <c:pt idx="1337">
                  <c:v>0.3091130052762685</c:v>
                </c:pt>
                <c:pt idx="1338">
                  <c:v>0.17959149637705088</c:v>
                </c:pt>
                <c:pt idx="1339">
                  <c:v>3.9478914841847037</c:v>
                </c:pt>
                <c:pt idx="1340">
                  <c:v>5.6699382500117461E-2</c:v>
                </c:pt>
                <c:pt idx="1341">
                  <c:v>0.53119155321173106</c:v>
                </c:pt>
                <c:pt idx="1342">
                  <c:v>0.35360083375386026</c:v>
                </c:pt>
                <c:pt idx="1343">
                  <c:v>9.6319022447596738E-3</c:v>
                </c:pt>
                <c:pt idx="1344">
                  <c:v>9.6319022447596738E-3</c:v>
                </c:pt>
                <c:pt idx="1345">
                  <c:v>2.0350533724967979E-2</c:v>
                </c:pt>
                <c:pt idx="1346">
                  <c:v>9.6319022447596738E-3</c:v>
                </c:pt>
                <c:pt idx="1347">
                  <c:v>0.3969990701041386</c:v>
                </c:pt>
                <c:pt idx="1348">
                  <c:v>0.23735509725657225</c:v>
                </c:pt>
                <c:pt idx="1349">
                  <c:v>15.527731248074748</c:v>
                </c:pt>
                <c:pt idx="1350">
                  <c:v>7.5343819944701873E-3</c:v>
                </c:pt>
                <c:pt idx="1351">
                  <c:v>0.67364036209939226</c:v>
                </c:pt>
                <c:pt idx="1352">
                  <c:v>0.35344228275140438</c:v>
                </c:pt>
                <c:pt idx="1353">
                  <c:v>0.12535084530243706</c:v>
                </c:pt>
                <c:pt idx="1354">
                  <c:v>3.541951259771646E-2</c:v>
                </c:pt>
                <c:pt idx="1355">
                  <c:v>3.3142032672178592E-2</c:v>
                </c:pt>
                <c:pt idx="1356">
                  <c:v>3.1098482522249313E-2</c:v>
                </c:pt>
                <c:pt idx="1357">
                  <c:v>1.5865082823870454E-2</c:v>
                </c:pt>
                <c:pt idx="1358">
                  <c:v>1.7732186867070334</c:v>
                </c:pt>
                <c:pt idx="1359">
                  <c:v>0.24797838399617378</c:v>
                </c:pt>
                <c:pt idx="1360">
                  <c:v>0.35518069702351851</c:v>
                </c:pt>
                <c:pt idx="1361">
                  <c:v>15.527731248074748</c:v>
                </c:pt>
                <c:pt idx="1362">
                  <c:v>0.42831888202411539</c:v>
                </c:pt>
                <c:pt idx="1363">
                  <c:v>3.3142032672178592E-2</c:v>
                </c:pt>
                <c:pt idx="1364">
                  <c:v>1.3676976304648811</c:v>
                </c:pt>
                <c:pt idx="1365">
                  <c:v>1.3417698654821559E-2</c:v>
                </c:pt>
                <c:pt idx="1366">
                  <c:v>5.9102569749281714E-2</c:v>
                </c:pt>
                <c:pt idx="1367">
                  <c:v>2.9995068445196532E-2</c:v>
                </c:pt>
                <c:pt idx="1368">
                  <c:v>5.2242892354357057E-3</c:v>
                </c:pt>
                <c:pt idx="1369">
                  <c:v>1.0306907091335316</c:v>
                </c:pt>
                <c:pt idx="1370">
                  <c:v>0.360503764719032</c:v>
                </c:pt>
                <c:pt idx="1371">
                  <c:v>0.31456436635121759</c:v>
                </c:pt>
                <c:pt idx="1372">
                  <c:v>2.0378300696231224E-2</c:v>
                </c:pt>
                <c:pt idx="1373">
                  <c:v>3.0139309599889415E-2</c:v>
                </c:pt>
                <c:pt idx="1374">
                  <c:v>9.1314485417918131E-2</c:v>
                </c:pt>
                <c:pt idx="1375">
                  <c:v>0.3423151637909399</c:v>
                </c:pt>
                <c:pt idx="1376">
                  <c:v>0.18557387216547439</c:v>
                </c:pt>
                <c:pt idx="1377">
                  <c:v>0.10265621326509591</c:v>
                </c:pt>
                <c:pt idx="1378">
                  <c:v>1.0306907091335316</c:v>
                </c:pt>
                <c:pt idx="1379">
                  <c:v>1.5865082823870454E-2</c:v>
                </c:pt>
                <c:pt idx="1380">
                  <c:v>0.32427754624384519</c:v>
                </c:pt>
                <c:pt idx="1381">
                  <c:v>5.1412450405524199E-3</c:v>
                </c:pt>
                <c:pt idx="1382">
                  <c:v>1.7836681194146951</c:v>
                </c:pt>
                <c:pt idx="1383">
                  <c:v>0.21166079933476517</c:v>
                </c:pt>
                <c:pt idx="1384">
                  <c:v>1.205462241195654E-3</c:v>
                </c:pt>
                <c:pt idx="1385">
                  <c:v>9.6319022447596738E-3</c:v>
                </c:pt>
                <c:pt idx="1386">
                  <c:v>2.3183072497971836E-2</c:v>
                </c:pt>
                <c:pt idx="1387">
                  <c:v>0.11119012910627657</c:v>
                </c:pt>
                <c:pt idx="1388">
                  <c:v>3.7764740613780559E-2</c:v>
                </c:pt>
                <c:pt idx="1389">
                  <c:v>0.3969990701041386</c:v>
                </c:pt>
                <c:pt idx="1390">
                  <c:v>1.7636083138843708</c:v>
                </c:pt>
                <c:pt idx="1391">
                  <c:v>0.38529499954191787</c:v>
                </c:pt>
                <c:pt idx="1392">
                  <c:v>2.5770186401043008E-2</c:v>
                </c:pt>
                <c:pt idx="1393">
                  <c:v>0.42735169795981592</c:v>
                </c:pt>
                <c:pt idx="1394">
                  <c:v>0.11210940796203336</c:v>
                </c:pt>
                <c:pt idx="1395">
                  <c:v>2.5543094847578718E-2</c:v>
                </c:pt>
                <c:pt idx="1396">
                  <c:v>9.6319022447596738E-3</c:v>
                </c:pt>
                <c:pt idx="1397">
                  <c:v>6.8940506493925205E-2</c:v>
                </c:pt>
                <c:pt idx="1398">
                  <c:v>15.527731248074748</c:v>
                </c:pt>
                <c:pt idx="1399">
                  <c:v>0.21546476235855727</c:v>
                </c:pt>
                <c:pt idx="1400">
                  <c:v>8.6349180385483049</c:v>
                </c:pt>
                <c:pt idx="1401">
                  <c:v>1.8503393958672836</c:v>
                </c:pt>
                <c:pt idx="1402">
                  <c:v>0.28958001161619124</c:v>
                </c:pt>
                <c:pt idx="1403">
                  <c:v>1.0328876686523183</c:v>
                </c:pt>
                <c:pt idx="1404">
                  <c:v>8.2032490366775276E-2</c:v>
                </c:pt>
                <c:pt idx="1405">
                  <c:v>1.9668498254699551</c:v>
                </c:pt>
                <c:pt idx="1406">
                  <c:v>6.9592117633424993E-3</c:v>
                </c:pt>
                <c:pt idx="1407">
                  <c:v>1.3417698654821559E-2</c:v>
                </c:pt>
                <c:pt idx="1408">
                  <c:v>1.5865082823870454E-2</c:v>
                </c:pt>
                <c:pt idx="1409">
                  <c:v>5.9591555201290503E-2</c:v>
                </c:pt>
                <c:pt idx="1410">
                  <c:v>8.5485530199859456E-3</c:v>
                </c:pt>
                <c:pt idx="1411">
                  <c:v>2.9590968826725079E-2</c:v>
                </c:pt>
                <c:pt idx="1412">
                  <c:v>0.10137231788182477</c:v>
                </c:pt>
                <c:pt idx="1413">
                  <c:v>9.6319022447596738E-3</c:v>
                </c:pt>
                <c:pt idx="1414">
                  <c:v>1.4113613629292703</c:v>
                </c:pt>
                <c:pt idx="1415">
                  <c:v>9.6319022447596738E-3</c:v>
                </c:pt>
                <c:pt idx="1416">
                  <c:v>7.9484987296667697E-2</c:v>
                </c:pt>
                <c:pt idx="1417">
                  <c:v>0.53119155321173106</c:v>
                </c:pt>
                <c:pt idx="1418">
                  <c:v>1.5865082823870454E-2</c:v>
                </c:pt>
                <c:pt idx="1419">
                  <c:v>2.4415754760143824</c:v>
                </c:pt>
                <c:pt idx="1420">
                  <c:v>1.705228991123158</c:v>
                </c:pt>
                <c:pt idx="1421">
                  <c:v>3.7533470095797745</c:v>
                </c:pt>
                <c:pt idx="1422">
                  <c:v>0.23187714938545176</c:v>
                </c:pt>
                <c:pt idx="1423">
                  <c:v>2.9462497371942269E-2</c:v>
                </c:pt>
                <c:pt idx="1424">
                  <c:v>3.0139309599889415E-2</c:v>
                </c:pt>
                <c:pt idx="1425">
                  <c:v>0.18312890797057427</c:v>
                </c:pt>
                <c:pt idx="1426">
                  <c:v>0.48203526031783878</c:v>
                </c:pt>
                <c:pt idx="1427">
                  <c:v>7.829561212944354E-2</c:v>
                </c:pt>
                <c:pt idx="1428">
                  <c:v>15.527731248074748</c:v>
                </c:pt>
                <c:pt idx="1429">
                  <c:v>3.7764740613780559E-2</c:v>
                </c:pt>
                <c:pt idx="1430">
                  <c:v>6.954803414138061E-2</c:v>
                </c:pt>
                <c:pt idx="1431">
                  <c:v>5.1369349400137244E-2</c:v>
                </c:pt>
                <c:pt idx="1432">
                  <c:v>4.4456955251179252E-3</c:v>
                </c:pt>
                <c:pt idx="1433">
                  <c:v>6.3580800119220748E-3</c:v>
                </c:pt>
                <c:pt idx="1434">
                  <c:v>6.927197989388903E-2</c:v>
                </c:pt>
                <c:pt idx="1435">
                  <c:v>15.527731248074748</c:v>
                </c:pt>
                <c:pt idx="1436">
                  <c:v>1.757974763948579E-2</c:v>
                </c:pt>
                <c:pt idx="1437">
                  <c:v>3.1359013236404526E-2</c:v>
                </c:pt>
                <c:pt idx="1438">
                  <c:v>0.37145952482376288</c:v>
                </c:pt>
                <c:pt idx="1439">
                  <c:v>0.45176874678208284</c:v>
                </c:pt>
                <c:pt idx="1440">
                  <c:v>1.8518591553172761</c:v>
                </c:pt>
                <c:pt idx="1441">
                  <c:v>15.527731248074748</c:v>
                </c:pt>
                <c:pt idx="1442">
                  <c:v>2.53982470162766E-3</c:v>
                </c:pt>
                <c:pt idx="1443">
                  <c:v>6.8501518960392083E-2</c:v>
                </c:pt>
                <c:pt idx="1444">
                  <c:v>1.2764189173665428</c:v>
                </c:pt>
                <c:pt idx="1445">
                  <c:v>9.6319022447596738E-3</c:v>
                </c:pt>
                <c:pt idx="1446">
                  <c:v>0.39005135338001545</c:v>
                </c:pt>
                <c:pt idx="1447">
                  <c:v>1.6983096796473581E-2</c:v>
                </c:pt>
                <c:pt idx="1448">
                  <c:v>5.6864284434872361E-2</c:v>
                </c:pt>
                <c:pt idx="1449">
                  <c:v>9.6319022447596738E-3</c:v>
                </c:pt>
                <c:pt idx="1450">
                  <c:v>6.320143082466875</c:v>
                </c:pt>
                <c:pt idx="1451">
                  <c:v>5.5745748618458206E-2</c:v>
                </c:pt>
                <c:pt idx="1452">
                  <c:v>15.527731248074748</c:v>
                </c:pt>
                <c:pt idx="1453">
                  <c:v>8.3008261551728163E-2</c:v>
                </c:pt>
                <c:pt idx="1454">
                  <c:v>9.6319022447596738E-3</c:v>
                </c:pt>
                <c:pt idx="1455">
                  <c:v>0.68846090932325754</c:v>
                </c:pt>
                <c:pt idx="1456">
                  <c:v>0.6742750893516275</c:v>
                </c:pt>
                <c:pt idx="1457">
                  <c:v>3.4727860546533255E-2</c:v>
                </c:pt>
                <c:pt idx="1458">
                  <c:v>5.1412450405524199E-3</c:v>
                </c:pt>
                <c:pt idx="1459">
                  <c:v>9.6319022447596738E-3</c:v>
                </c:pt>
                <c:pt idx="1460">
                  <c:v>1.3901559639566635E-2</c:v>
                </c:pt>
                <c:pt idx="1461">
                  <c:v>1.1155253047304887</c:v>
                </c:pt>
                <c:pt idx="1462">
                  <c:v>5.2242892354357057E-3</c:v>
                </c:pt>
                <c:pt idx="1463">
                  <c:v>9.6319022447596738E-3</c:v>
                </c:pt>
                <c:pt idx="1464">
                  <c:v>9.8322011087278588E-2</c:v>
                </c:pt>
                <c:pt idx="1465">
                  <c:v>2.8873458217398465E-2</c:v>
                </c:pt>
                <c:pt idx="1466">
                  <c:v>1.4490832103735748E-2</c:v>
                </c:pt>
                <c:pt idx="1467">
                  <c:v>7.829561212944354E-2</c:v>
                </c:pt>
                <c:pt idx="1468">
                  <c:v>8.1086020735714331E-2</c:v>
                </c:pt>
                <c:pt idx="1469">
                  <c:v>9.6319022447596738E-3</c:v>
                </c:pt>
                <c:pt idx="1470">
                  <c:v>6.8366542755682737E-4</c:v>
                </c:pt>
                <c:pt idx="1471">
                  <c:v>3.7764740613780559E-2</c:v>
                </c:pt>
                <c:pt idx="1472">
                  <c:v>9.9584307129557664E-3</c:v>
                </c:pt>
                <c:pt idx="1473">
                  <c:v>9.6319022447596738E-3</c:v>
                </c:pt>
                <c:pt idx="1474">
                  <c:v>0.53463907281345668</c:v>
                </c:pt>
                <c:pt idx="1475">
                  <c:v>0.2263317625306929</c:v>
                </c:pt>
                <c:pt idx="1476">
                  <c:v>0.77449827195352716</c:v>
                </c:pt>
                <c:pt idx="1477">
                  <c:v>15.527731248074748</c:v>
                </c:pt>
                <c:pt idx="1478">
                  <c:v>0.40906578079485267</c:v>
                </c:pt>
                <c:pt idx="1479">
                  <c:v>15.527731248074748</c:v>
                </c:pt>
                <c:pt idx="1480">
                  <c:v>0.26963219279001555</c:v>
                </c:pt>
                <c:pt idx="1481">
                  <c:v>5.9591555201290503E-2</c:v>
                </c:pt>
                <c:pt idx="1482">
                  <c:v>4.4456955251179252E-3</c:v>
                </c:pt>
                <c:pt idx="1483">
                  <c:v>0.1093483099872249</c:v>
                </c:pt>
                <c:pt idx="1484">
                  <c:v>1.7179612375813869</c:v>
                </c:pt>
                <c:pt idx="1485">
                  <c:v>9.6319022447596738E-3</c:v>
                </c:pt>
                <c:pt idx="1486">
                  <c:v>15.527731248074748</c:v>
                </c:pt>
                <c:pt idx="1487">
                  <c:v>1.205462241195654E-3</c:v>
                </c:pt>
                <c:pt idx="1488">
                  <c:v>5.3750367030261721</c:v>
                </c:pt>
                <c:pt idx="1489">
                  <c:v>1.4974308358692228</c:v>
                </c:pt>
                <c:pt idx="1490">
                  <c:v>3.2211428409374627</c:v>
                </c:pt>
                <c:pt idx="1491">
                  <c:v>0.13940483667922562</c:v>
                </c:pt>
                <c:pt idx="1492">
                  <c:v>3.7764740613780559E-2</c:v>
                </c:pt>
                <c:pt idx="1493">
                  <c:v>0.60824746845539368</c:v>
                </c:pt>
                <c:pt idx="1494">
                  <c:v>0.83220885816558066</c:v>
                </c:pt>
                <c:pt idx="1495">
                  <c:v>5.2242892354357057E-3</c:v>
                </c:pt>
                <c:pt idx="1496">
                  <c:v>0.14244748499982193</c:v>
                </c:pt>
                <c:pt idx="1497">
                  <c:v>1.1114891036936575E-2</c:v>
                </c:pt>
                <c:pt idx="1498">
                  <c:v>5.2242892354357057E-3</c:v>
                </c:pt>
                <c:pt idx="1499">
                  <c:v>0.15193505230945928</c:v>
                </c:pt>
                <c:pt idx="1500">
                  <c:v>1.2650811047103572</c:v>
                </c:pt>
                <c:pt idx="1501">
                  <c:v>3.0139309599889415E-2</c:v>
                </c:pt>
                <c:pt idx="1502">
                  <c:v>2.6156583668833222E-2</c:v>
                </c:pt>
                <c:pt idx="1503">
                  <c:v>8.5485530199859456E-3</c:v>
                </c:pt>
                <c:pt idx="1504">
                  <c:v>0.50341224756154312</c:v>
                </c:pt>
                <c:pt idx="1505">
                  <c:v>2.3183072497971836E-2</c:v>
                </c:pt>
                <c:pt idx="1506">
                  <c:v>4.0286403209220598E-3</c:v>
                </c:pt>
                <c:pt idx="1507">
                  <c:v>1.8305745083601509E-2</c:v>
                </c:pt>
                <c:pt idx="1508">
                  <c:v>1.4490832103735748E-2</c:v>
                </c:pt>
                <c:pt idx="1509">
                  <c:v>1.5865082823870454E-2</c:v>
                </c:pt>
                <c:pt idx="1510">
                  <c:v>0.74907684160589982</c:v>
                </c:pt>
                <c:pt idx="1511">
                  <c:v>9.6319022447596738E-3</c:v>
                </c:pt>
                <c:pt idx="1512">
                  <c:v>9.9099393018510062E-2</c:v>
                </c:pt>
                <c:pt idx="1513">
                  <c:v>2.0924117351265883E-2</c:v>
                </c:pt>
                <c:pt idx="1514">
                  <c:v>9.6319022447596738E-3</c:v>
                </c:pt>
                <c:pt idx="1515">
                  <c:v>3.3142032672178592E-2</c:v>
                </c:pt>
                <c:pt idx="1516">
                  <c:v>2.0924117351265883E-2</c:v>
                </c:pt>
                <c:pt idx="1517">
                  <c:v>0.10265621326509591</c:v>
                </c:pt>
                <c:pt idx="1518">
                  <c:v>2.0318452168068046</c:v>
                </c:pt>
                <c:pt idx="1519">
                  <c:v>0.21166079933476517</c:v>
                </c:pt>
                <c:pt idx="1520">
                  <c:v>1.0666329765511301E-2</c:v>
                </c:pt>
                <c:pt idx="1521">
                  <c:v>1.4533699276142811</c:v>
                </c:pt>
                <c:pt idx="1522">
                  <c:v>4.0085224186367355E-2</c:v>
                </c:pt>
                <c:pt idx="1523">
                  <c:v>9.6319022447596738E-3</c:v>
                </c:pt>
                <c:pt idx="1524">
                  <c:v>1.7333531851023347</c:v>
                </c:pt>
                <c:pt idx="1525">
                  <c:v>1.205462241195654E-3</c:v>
                </c:pt>
                <c:pt idx="1526">
                  <c:v>0.29779210457671018</c:v>
                </c:pt>
                <c:pt idx="1527">
                  <c:v>9.6319022447596738E-3</c:v>
                </c:pt>
                <c:pt idx="1528">
                  <c:v>1.5865082823870454E-2</c:v>
                </c:pt>
                <c:pt idx="1529">
                  <c:v>0.4753432325089425</c:v>
                </c:pt>
                <c:pt idx="1530">
                  <c:v>0.17028086842676932</c:v>
                </c:pt>
                <c:pt idx="1531">
                  <c:v>9.6319022447596738E-3</c:v>
                </c:pt>
                <c:pt idx="1532">
                  <c:v>0.47582858821925805</c:v>
                </c:pt>
                <c:pt idx="1533">
                  <c:v>9.6319022447596738E-3</c:v>
                </c:pt>
                <c:pt idx="1534">
                  <c:v>0.31415049677336543</c:v>
                </c:pt>
                <c:pt idx="1535">
                  <c:v>1.6040203102705253E-3</c:v>
                </c:pt>
                <c:pt idx="1536">
                  <c:v>2.4002985418742701E-2</c:v>
                </c:pt>
                <c:pt idx="1537">
                  <c:v>3.7764740613780559E-2</c:v>
                </c:pt>
                <c:pt idx="1538">
                  <c:v>0.83580720571848388</c:v>
                </c:pt>
                <c:pt idx="1539">
                  <c:v>3.9128290707257491</c:v>
                </c:pt>
                <c:pt idx="1540">
                  <c:v>2.5710121756194146</c:v>
                </c:pt>
                <c:pt idx="1541">
                  <c:v>5.2242892354357057E-3</c:v>
                </c:pt>
                <c:pt idx="1542">
                  <c:v>0.56046116799290402</c:v>
                </c:pt>
                <c:pt idx="1543">
                  <c:v>1.5865082823870454E-2</c:v>
                </c:pt>
                <c:pt idx="1544">
                  <c:v>0.12680870692303928</c:v>
                </c:pt>
                <c:pt idx="1545">
                  <c:v>6.8441914437394433E-2</c:v>
                </c:pt>
                <c:pt idx="1546">
                  <c:v>9.8778578833000932</c:v>
                </c:pt>
                <c:pt idx="1547">
                  <c:v>2.9353461506480061</c:v>
                </c:pt>
                <c:pt idx="1548">
                  <c:v>5.2242892354357057E-3</c:v>
                </c:pt>
                <c:pt idx="1549">
                  <c:v>9.9584307129557664E-3</c:v>
                </c:pt>
                <c:pt idx="1550">
                  <c:v>5.2242892354357057E-3</c:v>
                </c:pt>
                <c:pt idx="1551">
                  <c:v>0.12630151280009674</c:v>
                </c:pt>
                <c:pt idx="1552">
                  <c:v>0.37944207277120401</c:v>
                </c:pt>
                <c:pt idx="1553">
                  <c:v>3.7764740613780559E-2</c:v>
                </c:pt>
                <c:pt idx="1554">
                  <c:v>7.0566541598980445E-2</c:v>
                </c:pt>
                <c:pt idx="1555">
                  <c:v>9.1314485417918131E-2</c:v>
                </c:pt>
                <c:pt idx="1556">
                  <c:v>0.22822408099233985</c:v>
                </c:pt>
                <c:pt idx="1557">
                  <c:v>0.5115398081328022</c:v>
                </c:pt>
                <c:pt idx="1558">
                  <c:v>6.4050992427206223E-3</c:v>
                </c:pt>
                <c:pt idx="1559">
                  <c:v>15.527731248074748</c:v>
                </c:pt>
                <c:pt idx="1560">
                  <c:v>1.4490832103735748E-2</c:v>
                </c:pt>
                <c:pt idx="1561">
                  <c:v>9.6319022447596738E-3</c:v>
                </c:pt>
                <c:pt idx="1562">
                  <c:v>0.23597988272352088</c:v>
                </c:pt>
                <c:pt idx="1563">
                  <c:v>1.9924133317327923</c:v>
                </c:pt>
                <c:pt idx="1564">
                  <c:v>2.53982470162766E-3</c:v>
                </c:pt>
                <c:pt idx="1565">
                  <c:v>1.3417698654821559E-2</c:v>
                </c:pt>
                <c:pt idx="1566">
                  <c:v>0.31141735934947212</c:v>
                </c:pt>
                <c:pt idx="1567">
                  <c:v>0.10400575652257227</c:v>
                </c:pt>
                <c:pt idx="1568">
                  <c:v>7.829561212944354E-2</c:v>
                </c:pt>
                <c:pt idx="1569">
                  <c:v>1.205462241195654E-3</c:v>
                </c:pt>
                <c:pt idx="1570">
                  <c:v>1.7918508838657358E-2</c:v>
                </c:pt>
                <c:pt idx="1571">
                  <c:v>4.6476341624005123E-2</c:v>
                </c:pt>
                <c:pt idx="1572">
                  <c:v>0.16006871169441245</c:v>
                </c:pt>
                <c:pt idx="1573">
                  <c:v>5.2242892354357057E-3</c:v>
                </c:pt>
                <c:pt idx="1574">
                  <c:v>4.7019179271424613E-2</c:v>
                </c:pt>
                <c:pt idx="1575">
                  <c:v>5.5947921815082038E-3</c:v>
                </c:pt>
                <c:pt idx="1576">
                  <c:v>1.5542049900693512E-2</c:v>
                </c:pt>
                <c:pt idx="1577">
                  <c:v>9.8455722461545894E-2</c:v>
                </c:pt>
                <c:pt idx="1578">
                  <c:v>0.1946407107846666</c:v>
                </c:pt>
                <c:pt idx="1579">
                  <c:v>15.527731248074748</c:v>
                </c:pt>
                <c:pt idx="1580">
                  <c:v>5.1412450405524199E-3</c:v>
                </c:pt>
                <c:pt idx="1581">
                  <c:v>2.53982470162766E-3</c:v>
                </c:pt>
                <c:pt idx="1582">
                  <c:v>4.7049972808099548E-2</c:v>
                </c:pt>
                <c:pt idx="1583">
                  <c:v>0.11210940796203336</c:v>
                </c:pt>
                <c:pt idx="1584">
                  <c:v>1.5738852171078421</c:v>
                </c:pt>
                <c:pt idx="1585">
                  <c:v>15.527731248074748</c:v>
                </c:pt>
                <c:pt idx="1586">
                  <c:v>0.2933991453290804</c:v>
                </c:pt>
                <c:pt idx="1587">
                  <c:v>7.0566541598980445E-2</c:v>
                </c:pt>
                <c:pt idx="1588">
                  <c:v>1.7756840317105952E-2</c:v>
                </c:pt>
                <c:pt idx="1589">
                  <c:v>3.0139309599889415E-2</c:v>
                </c:pt>
                <c:pt idx="1590">
                  <c:v>8.9670245357131292E-2</c:v>
                </c:pt>
                <c:pt idx="1591">
                  <c:v>2.1728754109771485E-3</c:v>
                </c:pt>
                <c:pt idx="1592">
                  <c:v>5.1412450405524199E-3</c:v>
                </c:pt>
                <c:pt idx="1593">
                  <c:v>3.4835496420725351E-2</c:v>
                </c:pt>
                <c:pt idx="1594">
                  <c:v>2.3183072497971836E-2</c:v>
                </c:pt>
                <c:pt idx="1595">
                  <c:v>2.6963192157432365</c:v>
                </c:pt>
                <c:pt idx="1596">
                  <c:v>1.6006043346766579</c:v>
                </c:pt>
                <c:pt idx="1597">
                  <c:v>15.527731248074748</c:v>
                </c:pt>
                <c:pt idx="1598">
                  <c:v>3.7764740613780559E-2</c:v>
                </c:pt>
                <c:pt idx="1599">
                  <c:v>9.6319022447596738E-3</c:v>
                </c:pt>
                <c:pt idx="1600">
                  <c:v>0.43955041747137474</c:v>
                </c:pt>
                <c:pt idx="1601">
                  <c:v>8.5485530199859456E-3</c:v>
                </c:pt>
                <c:pt idx="1602">
                  <c:v>2.5770186401043008E-2</c:v>
                </c:pt>
                <c:pt idx="1603">
                  <c:v>9.0037485899950698E-2</c:v>
                </c:pt>
                <c:pt idx="1604">
                  <c:v>2.0924117351265883E-2</c:v>
                </c:pt>
                <c:pt idx="1605">
                  <c:v>3.3142032672178592E-2</c:v>
                </c:pt>
                <c:pt idx="1606">
                  <c:v>7.4462916188196296E-2</c:v>
                </c:pt>
                <c:pt idx="1607">
                  <c:v>0.11135052974316428</c:v>
                </c:pt>
                <c:pt idx="1608">
                  <c:v>5.2242892354357057E-3</c:v>
                </c:pt>
                <c:pt idx="1609">
                  <c:v>1.3417698654821559E-2</c:v>
                </c:pt>
                <c:pt idx="1610">
                  <c:v>0.40259622011651774</c:v>
                </c:pt>
                <c:pt idx="1611">
                  <c:v>9.6319022447596738E-3</c:v>
                </c:pt>
                <c:pt idx="1612">
                  <c:v>1.2482280669231571</c:v>
                </c:pt>
                <c:pt idx="1613">
                  <c:v>8.3008261551728163E-2</c:v>
                </c:pt>
                <c:pt idx="1614">
                  <c:v>0.10265621326509591</c:v>
                </c:pt>
                <c:pt idx="1615">
                  <c:v>4.6476341624005123E-2</c:v>
                </c:pt>
                <c:pt idx="1616">
                  <c:v>2.5770186401043008E-2</c:v>
                </c:pt>
                <c:pt idx="1617">
                  <c:v>5.2242892354357057E-3</c:v>
                </c:pt>
                <c:pt idx="1618">
                  <c:v>8.2032490366775276E-2</c:v>
                </c:pt>
                <c:pt idx="1619">
                  <c:v>5.3525055373106735E-2</c:v>
                </c:pt>
                <c:pt idx="1620">
                  <c:v>1.3196356252498402</c:v>
                </c:pt>
                <c:pt idx="1621">
                  <c:v>1.1208908750992052E-2</c:v>
                </c:pt>
                <c:pt idx="1622">
                  <c:v>9.6319022447596738E-3</c:v>
                </c:pt>
                <c:pt idx="1623">
                  <c:v>0.14913763860467888</c:v>
                </c:pt>
                <c:pt idx="1624">
                  <c:v>0.36751646058043319</c:v>
                </c:pt>
                <c:pt idx="1625">
                  <c:v>2.5770186401043008E-2</c:v>
                </c:pt>
                <c:pt idx="1626">
                  <c:v>9.6319022447596738E-3</c:v>
                </c:pt>
                <c:pt idx="1627">
                  <c:v>1.0306907091335316</c:v>
                </c:pt>
                <c:pt idx="1628">
                  <c:v>9.6319022447596738E-3</c:v>
                </c:pt>
                <c:pt idx="1629">
                  <c:v>4.2625454930781417E-2</c:v>
                </c:pt>
                <c:pt idx="1630">
                  <c:v>0.22451879203804673</c:v>
                </c:pt>
                <c:pt idx="1631">
                  <c:v>0.23735509725657225</c:v>
                </c:pt>
                <c:pt idx="1632">
                  <c:v>6.9450865369870245</c:v>
                </c:pt>
                <c:pt idx="1633">
                  <c:v>0.26020755574308008</c:v>
                </c:pt>
                <c:pt idx="1634">
                  <c:v>3.7764740613780559E-2</c:v>
                </c:pt>
                <c:pt idx="1635">
                  <c:v>0.33032746484377279</c:v>
                </c:pt>
                <c:pt idx="1636">
                  <c:v>15.527731248074748</c:v>
                </c:pt>
                <c:pt idx="1637">
                  <c:v>0.90794915834672629</c:v>
                </c:pt>
                <c:pt idx="1638">
                  <c:v>1.3417698654821559E-2</c:v>
                </c:pt>
                <c:pt idx="1639">
                  <c:v>0.53540733166010734</c:v>
                </c:pt>
                <c:pt idx="1640">
                  <c:v>4.6476341624005123E-2</c:v>
                </c:pt>
                <c:pt idx="1641">
                  <c:v>4.6476341624005123E-2</c:v>
                </c:pt>
                <c:pt idx="1642">
                  <c:v>0.46298045456988229</c:v>
                </c:pt>
                <c:pt idx="1643">
                  <c:v>9.1779140055198312</c:v>
                </c:pt>
                <c:pt idx="1644">
                  <c:v>0.12630151280009674</c:v>
                </c:pt>
                <c:pt idx="1645">
                  <c:v>5.9098877141345674E-4</c:v>
                </c:pt>
                <c:pt idx="1646">
                  <c:v>0.38096615514589893</c:v>
                </c:pt>
                <c:pt idx="1647">
                  <c:v>2.9748301731525118E-3</c:v>
                </c:pt>
                <c:pt idx="1648">
                  <c:v>15.527731248074748</c:v>
                </c:pt>
                <c:pt idx="1649">
                  <c:v>4.2625454930781417E-2</c:v>
                </c:pt>
                <c:pt idx="1650">
                  <c:v>0.25797440228428037</c:v>
                </c:pt>
                <c:pt idx="1651">
                  <c:v>0.4136186440409263</c:v>
                </c:pt>
                <c:pt idx="1652">
                  <c:v>3.8376008106167672</c:v>
                </c:pt>
                <c:pt idx="1653">
                  <c:v>8.6078425277439016E-2</c:v>
                </c:pt>
                <c:pt idx="1654">
                  <c:v>9.6319022447596738E-3</c:v>
                </c:pt>
                <c:pt idx="1655">
                  <c:v>1.5865082823870454E-2</c:v>
                </c:pt>
                <c:pt idx="1656">
                  <c:v>9.5578204361337613E-2</c:v>
                </c:pt>
                <c:pt idx="1657">
                  <c:v>1.9521995353418615</c:v>
                </c:pt>
                <c:pt idx="1658">
                  <c:v>1.1208908750992052E-2</c:v>
                </c:pt>
                <c:pt idx="1659">
                  <c:v>0.2933991453290804</c:v>
                </c:pt>
                <c:pt idx="1660">
                  <c:v>4.9173794051074859E-2</c:v>
                </c:pt>
                <c:pt idx="1661">
                  <c:v>0.45483913569975815</c:v>
                </c:pt>
                <c:pt idx="1662">
                  <c:v>0.50011006059661878</c:v>
                </c:pt>
                <c:pt idx="1663">
                  <c:v>9.6319022447596738E-3</c:v>
                </c:pt>
                <c:pt idx="1664">
                  <c:v>1.366463068592457</c:v>
                </c:pt>
                <c:pt idx="1665">
                  <c:v>0.82027935042339395</c:v>
                </c:pt>
                <c:pt idx="1666">
                  <c:v>9.6319022447596738E-3</c:v>
                </c:pt>
                <c:pt idx="1667">
                  <c:v>1.8340171461916036E-3</c:v>
                </c:pt>
                <c:pt idx="1668">
                  <c:v>4.4456955251179252E-3</c:v>
                </c:pt>
                <c:pt idx="1669">
                  <c:v>0.58256545867501619</c:v>
                </c:pt>
                <c:pt idx="1670">
                  <c:v>8.9417934235622916</c:v>
                </c:pt>
                <c:pt idx="1671">
                  <c:v>3.7764740613780559E-2</c:v>
                </c:pt>
                <c:pt idx="1672">
                  <c:v>0.48203526031783878</c:v>
                </c:pt>
                <c:pt idx="1673">
                  <c:v>4.7093464346796683E-2</c:v>
                </c:pt>
                <c:pt idx="1674">
                  <c:v>9.5862355394851717E-2</c:v>
                </c:pt>
                <c:pt idx="1675">
                  <c:v>7.6384473175734033E-2</c:v>
                </c:pt>
                <c:pt idx="1676">
                  <c:v>5.9098877141345674E-4</c:v>
                </c:pt>
                <c:pt idx="1677">
                  <c:v>15.527731248074748</c:v>
                </c:pt>
                <c:pt idx="1678">
                  <c:v>15.527731248074748</c:v>
                </c:pt>
                <c:pt idx="1679">
                  <c:v>1.1423727462664774</c:v>
                </c:pt>
                <c:pt idx="1680">
                  <c:v>2.53982470162766E-3</c:v>
                </c:pt>
                <c:pt idx="1681">
                  <c:v>3.1359013236404526E-2</c:v>
                </c:pt>
                <c:pt idx="1682">
                  <c:v>6.9592117633424993E-3</c:v>
                </c:pt>
                <c:pt idx="1683">
                  <c:v>0.61962243558449415</c:v>
                </c:pt>
                <c:pt idx="1684">
                  <c:v>0.50957854610174069</c:v>
                </c:pt>
                <c:pt idx="1685">
                  <c:v>0.1583322056629026</c:v>
                </c:pt>
                <c:pt idx="1686">
                  <c:v>0.2111186249752873</c:v>
                </c:pt>
                <c:pt idx="1687">
                  <c:v>0.49906159836764724</c:v>
                </c:pt>
                <c:pt idx="1688">
                  <c:v>1.7905909868121159</c:v>
                </c:pt>
                <c:pt idx="1689">
                  <c:v>0.13431864234768501</c:v>
                </c:pt>
                <c:pt idx="1690">
                  <c:v>3.1899641764395983E-2</c:v>
                </c:pt>
                <c:pt idx="1691">
                  <c:v>9.6319022447596738E-3</c:v>
                </c:pt>
                <c:pt idx="1692">
                  <c:v>8.0676253838754361E-2</c:v>
                </c:pt>
                <c:pt idx="1693">
                  <c:v>15.527731248074748</c:v>
                </c:pt>
                <c:pt idx="1694">
                  <c:v>4.2692787372181663E-2</c:v>
                </c:pt>
                <c:pt idx="1695">
                  <c:v>0.83403243544302608</c:v>
                </c:pt>
                <c:pt idx="1696">
                  <c:v>1.5145242762588607</c:v>
                </c:pt>
                <c:pt idx="1697">
                  <c:v>1.0576858925663102</c:v>
                </c:pt>
                <c:pt idx="1698">
                  <c:v>6.3580800119220748E-3</c:v>
                </c:pt>
                <c:pt idx="1699">
                  <c:v>9.6319022447596738E-3</c:v>
                </c:pt>
                <c:pt idx="1700">
                  <c:v>9.0037485899950698E-2</c:v>
                </c:pt>
                <c:pt idx="1701">
                  <c:v>6.098359942462088E-2</c:v>
                </c:pt>
                <c:pt idx="1702">
                  <c:v>1.205462241195654E-3</c:v>
                </c:pt>
                <c:pt idx="1703">
                  <c:v>0.27805526633296734</c:v>
                </c:pt>
                <c:pt idx="1704">
                  <c:v>5.9102569749281714E-2</c:v>
                </c:pt>
                <c:pt idx="1705">
                  <c:v>0.30991164763797807</c:v>
                </c:pt>
                <c:pt idx="1706">
                  <c:v>1.5865082823870454E-2</c:v>
                </c:pt>
                <c:pt idx="1707">
                  <c:v>0.5115398081328022</c:v>
                </c:pt>
                <c:pt idx="1708">
                  <c:v>0.2263317625306929</c:v>
                </c:pt>
                <c:pt idx="1709">
                  <c:v>5.5947921815082038E-3</c:v>
                </c:pt>
                <c:pt idx="1710">
                  <c:v>6.2097864488165033</c:v>
                </c:pt>
                <c:pt idx="1711">
                  <c:v>5.9591555201290503E-2</c:v>
                </c:pt>
                <c:pt idx="1712">
                  <c:v>0.88793866905149199</c:v>
                </c:pt>
                <c:pt idx="1713">
                  <c:v>6.8366542755682737E-4</c:v>
                </c:pt>
                <c:pt idx="1714">
                  <c:v>2.0924117351265883E-2</c:v>
                </c:pt>
                <c:pt idx="1715">
                  <c:v>9.6319022447596738E-3</c:v>
                </c:pt>
                <c:pt idx="1716">
                  <c:v>9.6319022447596738E-3</c:v>
                </c:pt>
                <c:pt idx="1717">
                  <c:v>4.6476341624005123E-2</c:v>
                </c:pt>
                <c:pt idx="1718">
                  <c:v>9.6319022447596738E-3</c:v>
                </c:pt>
                <c:pt idx="1719">
                  <c:v>6.3580800119220748E-3</c:v>
                </c:pt>
                <c:pt idx="1720">
                  <c:v>0.38272043221606045</c:v>
                </c:pt>
                <c:pt idx="1721">
                  <c:v>9.6319022447596738E-3</c:v>
                </c:pt>
                <c:pt idx="1722">
                  <c:v>5.6801148677197144</c:v>
                </c:pt>
                <c:pt idx="1723">
                  <c:v>9.6319022447596738E-3</c:v>
                </c:pt>
                <c:pt idx="1724">
                  <c:v>15.527731248074748</c:v>
                </c:pt>
                <c:pt idx="1725">
                  <c:v>3.5714021515236914E-2</c:v>
                </c:pt>
                <c:pt idx="1726">
                  <c:v>0.50957854610174069</c:v>
                </c:pt>
                <c:pt idx="1727">
                  <c:v>15.527731248074748</c:v>
                </c:pt>
                <c:pt idx="1728">
                  <c:v>9.6319022447596738E-3</c:v>
                </c:pt>
                <c:pt idx="1729">
                  <c:v>7.4469751088066416E-2</c:v>
                </c:pt>
                <c:pt idx="1730">
                  <c:v>3.3142032672178592E-2</c:v>
                </c:pt>
                <c:pt idx="1731">
                  <c:v>0.14244748499982193</c:v>
                </c:pt>
                <c:pt idx="1732">
                  <c:v>0.25797440228428037</c:v>
                </c:pt>
                <c:pt idx="1733">
                  <c:v>2.3183072497971836E-2</c:v>
                </c:pt>
                <c:pt idx="1734">
                  <c:v>15.527731248074748</c:v>
                </c:pt>
                <c:pt idx="1735">
                  <c:v>0.42494302173892456</c:v>
                </c:pt>
                <c:pt idx="1736">
                  <c:v>1.1208908750992052E-2</c:v>
                </c:pt>
                <c:pt idx="1737">
                  <c:v>0.15864568477919405</c:v>
                </c:pt>
                <c:pt idx="1738">
                  <c:v>15.527731248074748</c:v>
                </c:pt>
                <c:pt idx="1739">
                  <c:v>0.5115398081328022</c:v>
                </c:pt>
                <c:pt idx="1740">
                  <c:v>15.527731248074748</c:v>
                </c:pt>
                <c:pt idx="1741">
                  <c:v>15.527731248074748</c:v>
                </c:pt>
                <c:pt idx="1742">
                  <c:v>15.527731248074748</c:v>
                </c:pt>
                <c:pt idx="1743">
                  <c:v>15.527731248074748</c:v>
                </c:pt>
                <c:pt idx="1744">
                  <c:v>1.5865082823870454E-2</c:v>
                </c:pt>
                <c:pt idx="1745">
                  <c:v>0.42619380662565781</c:v>
                </c:pt>
                <c:pt idx="1746">
                  <c:v>6.954803414138061E-2</c:v>
                </c:pt>
                <c:pt idx="1747">
                  <c:v>9.6319022447596738E-3</c:v>
                </c:pt>
                <c:pt idx="1748">
                  <c:v>8.5485530199859456E-3</c:v>
                </c:pt>
                <c:pt idx="1749">
                  <c:v>5.9098877141345674E-4</c:v>
                </c:pt>
                <c:pt idx="1750">
                  <c:v>7.5343819944701873E-3</c:v>
                </c:pt>
                <c:pt idx="1751">
                  <c:v>2.3183072497971836E-2</c:v>
                </c:pt>
                <c:pt idx="1752">
                  <c:v>0.41184696410286592</c:v>
                </c:pt>
                <c:pt idx="1753">
                  <c:v>0.34614619481594283</c:v>
                </c:pt>
                <c:pt idx="1754">
                  <c:v>0.41661909075107145</c:v>
                </c:pt>
                <c:pt idx="1755">
                  <c:v>1.205462241195654E-3</c:v>
                </c:pt>
                <c:pt idx="1756">
                  <c:v>5.2242892354357057E-3</c:v>
                </c:pt>
                <c:pt idx="1757">
                  <c:v>9.6319022447596738E-3</c:v>
                </c:pt>
                <c:pt idx="1758">
                  <c:v>0.25391606685596307</c:v>
                </c:pt>
                <c:pt idx="1759">
                  <c:v>15.527731248074748</c:v>
                </c:pt>
                <c:pt idx="1760">
                  <c:v>0.83580720571848388</c:v>
                </c:pt>
                <c:pt idx="1761">
                  <c:v>3.541951259771646E-2</c:v>
                </c:pt>
                <c:pt idx="1762">
                  <c:v>0.98905226018982595</c:v>
                </c:pt>
                <c:pt idx="1763">
                  <c:v>8.7899106346565892E-2</c:v>
                </c:pt>
                <c:pt idx="1764">
                  <c:v>1.0080207701759132</c:v>
                </c:pt>
                <c:pt idx="1765">
                  <c:v>9.6319022447596738E-3</c:v>
                </c:pt>
                <c:pt idx="1766">
                  <c:v>9.6319022447596738E-3</c:v>
                </c:pt>
                <c:pt idx="1767">
                  <c:v>0.171887433641845</c:v>
                </c:pt>
                <c:pt idx="1768">
                  <c:v>0.82027935042339395</c:v>
                </c:pt>
                <c:pt idx="1769">
                  <c:v>5.2242892354357057E-3</c:v>
                </c:pt>
                <c:pt idx="1770">
                  <c:v>8.5485530199859456E-3</c:v>
                </c:pt>
                <c:pt idx="1771">
                  <c:v>1.0850932816520222E-2</c:v>
                </c:pt>
                <c:pt idx="1772">
                  <c:v>15.527731248074748</c:v>
                </c:pt>
                <c:pt idx="1773">
                  <c:v>7.7933016529869619</c:v>
                </c:pt>
                <c:pt idx="1774">
                  <c:v>5.2242892354357057E-3</c:v>
                </c:pt>
                <c:pt idx="1775">
                  <c:v>4.8816266854155767E-3</c:v>
                </c:pt>
                <c:pt idx="1776">
                  <c:v>9.6319022447596738E-3</c:v>
                </c:pt>
                <c:pt idx="1777">
                  <c:v>0.12880155108223462</c:v>
                </c:pt>
                <c:pt idx="1778">
                  <c:v>0.36485415177114611</c:v>
                </c:pt>
                <c:pt idx="1779">
                  <c:v>3.7764740613780559E-2</c:v>
                </c:pt>
                <c:pt idx="1780">
                  <c:v>15.527731248074748</c:v>
                </c:pt>
                <c:pt idx="1781">
                  <c:v>2.5558720447553798E-3</c:v>
                </c:pt>
                <c:pt idx="1782">
                  <c:v>0.49301763236493984</c:v>
                </c:pt>
                <c:pt idx="1783">
                  <c:v>0.19399688545552476</c:v>
                </c:pt>
                <c:pt idx="1784">
                  <c:v>5.9098877141345674E-4</c:v>
                </c:pt>
                <c:pt idx="1785">
                  <c:v>5.9483532126466059E-2</c:v>
                </c:pt>
                <c:pt idx="1786">
                  <c:v>9.6319022447596738E-3</c:v>
                </c:pt>
                <c:pt idx="1787">
                  <c:v>4.1145064973476232E-2</c:v>
                </c:pt>
                <c:pt idx="1788">
                  <c:v>4.6476341624005123E-2</c:v>
                </c:pt>
                <c:pt idx="1789">
                  <c:v>7.5086720430470972</c:v>
                </c:pt>
                <c:pt idx="1790">
                  <c:v>6.5199763281058587E-2</c:v>
                </c:pt>
                <c:pt idx="1791">
                  <c:v>9.6319022447596738E-3</c:v>
                </c:pt>
                <c:pt idx="1792">
                  <c:v>0.25797440228428037</c:v>
                </c:pt>
                <c:pt idx="1793">
                  <c:v>5.2578623024705201E-2</c:v>
                </c:pt>
                <c:pt idx="1794">
                  <c:v>0.27805045291249025</c:v>
                </c:pt>
                <c:pt idx="1795">
                  <c:v>5.6699382500117461E-2</c:v>
                </c:pt>
                <c:pt idx="1796">
                  <c:v>8.2032490366775276E-2</c:v>
                </c:pt>
                <c:pt idx="1797">
                  <c:v>1.3417698654821559E-2</c:v>
                </c:pt>
                <c:pt idx="1798">
                  <c:v>0.1744879413898682</c:v>
                </c:pt>
                <c:pt idx="1799">
                  <c:v>7.0260492493244023E-2</c:v>
                </c:pt>
                <c:pt idx="1800">
                  <c:v>15.527731248074748</c:v>
                </c:pt>
                <c:pt idx="1801">
                  <c:v>2.2600968036734752</c:v>
                </c:pt>
                <c:pt idx="1802">
                  <c:v>15.527731248074748</c:v>
                </c:pt>
                <c:pt idx="1803">
                  <c:v>0.69984115523245749</c:v>
                </c:pt>
                <c:pt idx="1804">
                  <c:v>9.6319022447596738E-3</c:v>
                </c:pt>
                <c:pt idx="1805">
                  <c:v>0.26020755574308008</c:v>
                </c:pt>
                <c:pt idx="1806">
                  <c:v>2.6508330796477922E-2</c:v>
                </c:pt>
                <c:pt idx="1807">
                  <c:v>0.16672921895098911</c:v>
                </c:pt>
                <c:pt idx="1808">
                  <c:v>1.7918508838657358E-2</c:v>
                </c:pt>
                <c:pt idx="1809">
                  <c:v>0.10240399485220102</c:v>
                </c:pt>
                <c:pt idx="1810">
                  <c:v>1.5865082823870454E-2</c:v>
                </c:pt>
                <c:pt idx="1811">
                  <c:v>9.5578204361337613E-2</c:v>
                </c:pt>
                <c:pt idx="1812">
                  <c:v>4.897375407057457E-3</c:v>
                </c:pt>
                <c:pt idx="1813">
                  <c:v>15.527731248074748</c:v>
                </c:pt>
                <c:pt idx="1814">
                  <c:v>2.5543094847578718E-2</c:v>
                </c:pt>
                <c:pt idx="1815">
                  <c:v>8.0676253838754361E-2</c:v>
                </c:pt>
                <c:pt idx="1816">
                  <c:v>0.85431430736286629</c:v>
                </c:pt>
                <c:pt idx="1817">
                  <c:v>0.12630151280009674</c:v>
                </c:pt>
                <c:pt idx="1818">
                  <c:v>0.19866396711927256</c:v>
                </c:pt>
                <c:pt idx="1819">
                  <c:v>15.527731248074748</c:v>
                </c:pt>
                <c:pt idx="1820">
                  <c:v>4.7519257852332505E-2</c:v>
                </c:pt>
                <c:pt idx="1821">
                  <c:v>6.9321600281703954</c:v>
                </c:pt>
                <c:pt idx="1822">
                  <c:v>5.2242892354357057E-3</c:v>
                </c:pt>
                <c:pt idx="1823">
                  <c:v>8.6078425277439016E-2</c:v>
                </c:pt>
                <c:pt idx="1824">
                  <c:v>1.3504839005912188</c:v>
                </c:pt>
                <c:pt idx="1825">
                  <c:v>2.3183072497971836E-2</c:v>
                </c:pt>
                <c:pt idx="1826">
                  <c:v>7.4462916188196296E-2</c:v>
                </c:pt>
                <c:pt idx="1827">
                  <c:v>6.3580800119220748E-3</c:v>
                </c:pt>
                <c:pt idx="1828">
                  <c:v>5.627568849868058E-2</c:v>
                </c:pt>
                <c:pt idx="1829">
                  <c:v>0.12758276525872453</c:v>
                </c:pt>
                <c:pt idx="1830">
                  <c:v>15.527731248074748</c:v>
                </c:pt>
                <c:pt idx="1831">
                  <c:v>5.2242892354357057E-3</c:v>
                </c:pt>
                <c:pt idx="1832">
                  <c:v>8.5485530199859456E-3</c:v>
                </c:pt>
                <c:pt idx="1833">
                  <c:v>0.81640497393358935</c:v>
                </c:pt>
                <c:pt idx="1834">
                  <c:v>0.43955041747137474</c:v>
                </c:pt>
                <c:pt idx="1835">
                  <c:v>9.6319022447596738E-3</c:v>
                </c:pt>
                <c:pt idx="1836">
                  <c:v>1.5865082823870454E-2</c:v>
                </c:pt>
                <c:pt idx="1837">
                  <c:v>15.527731248074748</c:v>
                </c:pt>
                <c:pt idx="1838">
                  <c:v>0.3423151637909399</c:v>
                </c:pt>
                <c:pt idx="1839">
                  <c:v>4.6476341624005123E-2</c:v>
                </c:pt>
                <c:pt idx="1840">
                  <c:v>0.19866396711927256</c:v>
                </c:pt>
                <c:pt idx="1841">
                  <c:v>2.53982470162766E-3</c:v>
                </c:pt>
                <c:pt idx="1842">
                  <c:v>3.2850012336142251E-2</c:v>
                </c:pt>
                <c:pt idx="1843">
                  <c:v>2.0924117351265883E-2</c:v>
                </c:pt>
                <c:pt idx="1844">
                  <c:v>6.954803414138061E-2</c:v>
                </c:pt>
                <c:pt idx="1845">
                  <c:v>15.527731248074748</c:v>
                </c:pt>
                <c:pt idx="1846">
                  <c:v>8.2867151946309833E-3</c:v>
                </c:pt>
                <c:pt idx="1847">
                  <c:v>6.9592117633424993E-3</c:v>
                </c:pt>
                <c:pt idx="1848">
                  <c:v>1.303048714749145</c:v>
                </c:pt>
                <c:pt idx="1849">
                  <c:v>3.4187437891601737</c:v>
                </c:pt>
                <c:pt idx="1850">
                  <c:v>5.1412450405524199E-3</c:v>
                </c:pt>
                <c:pt idx="1851">
                  <c:v>0.12758276525872453</c:v>
                </c:pt>
                <c:pt idx="1852">
                  <c:v>0.25457700987682208</c:v>
                </c:pt>
                <c:pt idx="1853">
                  <c:v>2.8873458217398465E-2</c:v>
                </c:pt>
                <c:pt idx="1854">
                  <c:v>15.527731248074748</c:v>
                </c:pt>
                <c:pt idx="1855">
                  <c:v>9.6319022447596738E-3</c:v>
                </c:pt>
                <c:pt idx="1856">
                  <c:v>9.2641306578688329</c:v>
                </c:pt>
                <c:pt idx="1857">
                  <c:v>15.527731248074748</c:v>
                </c:pt>
                <c:pt idx="1858">
                  <c:v>1.8340171461916036E-3</c:v>
                </c:pt>
                <c:pt idx="1859">
                  <c:v>2.9230792348640398</c:v>
                </c:pt>
                <c:pt idx="1860">
                  <c:v>8.6078425277439016E-2</c:v>
                </c:pt>
                <c:pt idx="1861">
                  <c:v>1.205462241195654E-3</c:v>
                </c:pt>
                <c:pt idx="1862">
                  <c:v>1.205462241195654E-3</c:v>
                </c:pt>
                <c:pt idx="1863">
                  <c:v>1.8550986684227104E-2</c:v>
                </c:pt>
                <c:pt idx="1864">
                  <c:v>1.272024818066293</c:v>
                </c:pt>
                <c:pt idx="1865">
                  <c:v>9.6319022447596738E-3</c:v>
                </c:pt>
                <c:pt idx="1866">
                  <c:v>15.527731248074748</c:v>
                </c:pt>
                <c:pt idx="1867">
                  <c:v>1.3485428082744284</c:v>
                </c:pt>
                <c:pt idx="1868">
                  <c:v>9.7744431592063794</c:v>
                </c:pt>
                <c:pt idx="1869">
                  <c:v>15.527731248074748</c:v>
                </c:pt>
                <c:pt idx="1870">
                  <c:v>9.6319022447596738E-3</c:v>
                </c:pt>
                <c:pt idx="1871">
                  <c:v>9.6319022447596738E-3</c:v>
                </c:pt>
                <c:pt idx="1872">
                  <c:v>1.8305745083601509E-2</c:v>
                </c:pt>
                <c:pt idx="1873">
                  <c:v>2.3183072497971836E-2</c:v>
                </c:pt>
                <c:pt idx="1874">
                  <c:v>9.6319022447596738E-3</c:v>
                </c:pt>
                <c:pt idx="1875">
                  <c:v>1.7756840317105952E-2</c:v>
                </c:pt>
                <c:pt idx="1876">
                  <c:v>0</c:v>
                </c:pt>
                <c:pt idx="1877">
                  <c:v>0</c:v>
                </c:pt>
                <c:pt idx="1878">
                  <c:v>0</c:v>
                </c:pt>
                <c:pt idx="1879">
                  <c:v>0</c:v>
                </c:pt>
                <c:pt idx="1880">
                  <c:v>0</c:v>
                </c:pt>
                <c:pt idx="1881">
                  <c:v>0</c:v>
                </c:pt>
                <c:pt idx="1882">
                  <c:v>0</c:v>
                </c:pt>
                <c:pt idx="1883">
                  <c:v>0</c:v>
                </c:pt>
                <c:pt idx="1884">
                  <c:v>0</c:v>
                </c:pt>
                <c:pt idx="1885">
                  <c:v>0</c:v>
                </c:pt>
                <c:pt idx="1886">
                  <c:v>0</c:v>
                </c:pt>
                <c:pt idx="1887">
                  <c:v>0</c:v>
                </c:pt>
                <c:pt idx="1888">
                  <c:v>0</c:v>
                </c:pt>
                <c:pt idx="1889">
                  <c:v>0</c:v>
                </c:pt>
                <c:pt idx="1890">
                  <c:v>0</c:v>
                </c:pt>
                <c:pt idx="1891">
                  <c:v>0</c:v>
                </c:pt>
                <c:pt idx="1892">
                  <c:v>0</c:v>
                </c:pt>
                <c:pt idx="1893">
                  <c:v>0</c:v>
                </c:pt>
                <c:pt idx="1894">
                  <c:v>0</c:v>
                </c:pt>
                <c:pt idx="1895">
                  <c:v>0</c:v>
                </c:pt>
                <c:pt idx="1896">
                  <c:v>0</c:v>
                </c:pt>
                <c:pt idx="1897">
                  <c:v>0</c:v>
                </c:pt>
                <c:pt idx="1898">
                  <c:v>0</c:v>
                </c:pt>
                <c:pt idx="1899">
                  <c:v>0</c:v>
                </c:pt>
                <c:pt idx="1900">
                  <c:v>0</c:v>
                </c:pt>
                <c:pt idx="1901">
                  <c:v>0</c:v>
                </c:pt>
                <c:pt idx="1902">
                  <c:v>0</c:v>
                </c:pt>
                <c:pt idx="1903">
                  <c:v>0</c:v>
                </c:pt>
                <c:pt idx="1904">
                  <c:v>0</c:v>
                </c:pt>
                <c:pt idx="1905">
                  <c:v>0</c:v>
                </c:pt>
                <c:pt idx="1906">
                  <c:v>0</c:v>
                </c:pt>
                <c:pt idx="1907">
                  <c:v>0</c:v>
                </c:pt>
                <c:pt idx="1908">
                  <c:v>0</c:v>
                </c:pt>
                <c:pt idx="1909">
                  <c:v>0</c:v>
                </c:pt>
                <c:pt idx="1910">
                  <c:v>0</c:v>
                </c:pt>
                <c:pt idx="1911">
                  <c:v>0</c:v>
                </c:pt>
                <c:pt idx="1912">
                  <c:v>0</c:v>
                </c:pt>
                <c:pt idx="1913">
                  <c:v>0</c:v>
                </c:pt>
                <c:pt idx="1914">
                  <c:v>0</c:v>
                </c:pt>
                <c:pt idx="1915">
                  <c:v>0</c:v>
                </c:pt>
                <c:pt idx="1916">
                  <c:v>0</c:v>
                </c:pt>
                <c:pt idx="1917">
                  <c:v>0</c:v>
                </c:pt>
                <c:pt idx="1918">
                  <c:v>0</c:v>
                </c:pt>
                <c:pt idx="1919">
                  <c:v>0</c:v>
                </c:pt>
                <c:pt idx="1920">
                  <c:v>0</c:v>
                </c:pt>
                <c:pt idx="1921">
                  <c:v>0</c:v>
                </c:pt>
                <c:pt idx="1922">
                  <c:v>0</c:v>
                </c:pt>
                <c:pt idx="1923">
                  <c:v>0</c:v>
                </c:pt>
                <c:pt idx="1924">
                  <c:v>0</c:v>
                </c:pt>
                <c:pt idx="1925">
                  <c:v>0</c:v>
                </c:pt>
                <c:pt idx="1926">
                  <c:v>0</c:v>
                </c:pt>
                <c:pt idx="1927">
                  <c:v>0</c:v>
                </c:pt>
                <c:pt idx="1928">
                  <c:v>0</c:v>
                </c:pt>
                <c:pt idx="1929">
                  <c:v>0</c:v>
                </c:pt>
                <c:pt idx="1930">
                  <c:v>0</c:v>
                </c:pt>
                <c:pt idx="1931">
                  <c:v>0</c:v>
                </c:pt>
                <c:pt idx="1932">
                  <c:v>0</c:v>
                </c:pt>
                <c:pt idx="1933">
                  <c:v>0</c:v>
                </c:pt>
                <c:pt idx="1934">
                  <c:v>0</c:v>
                </c:pt>
                <c:pt idx="1935">
                  <c:v>0</c:v>
                </c:pt>
                <c:pt idx="1936">
                  <c:v>0</c:v>
                </c:pt>
                <c:pt idx="1937">
                  <c:v>0</c:v>
                </c:pt>
                <c:pt idx="1938">
                  <c:v>0</c:v>
                </c:pt>
                <c:pt idx="1939">
                  <c:v>0</c:v>
                </c:pt>
                <c:pt idx="1940">
                  <c:v>0</c:v>
                </c:pt>
                <c:pt idx="1941">
                  <c:v>0</c:v>
                </c:pt>
                <c:pt idx="1942">
                  <c:v>0</c:v>
                </c:pt>
                <c:pt idx="1943">
                  <c:v>0</c:v>
                </c:pt>
                <c:pt idx="1944">
                  <c:v>0</c:v>
                </c:pt>
                <c:pt idx="1945">
                  <c:v>0</c:v>
                </c:pt>
                <c:pt idx="1946">
                  <c:v>0</c:v>
                </c:pt>
                <c:pt idx="1947">
                  <c:v>0</c:v>
                </c:pt>
                <c:pt idx="1948">
                  <c:v>0</c:v>
                </c:pt>
                <c:pt idx="1949">
                  <c:v>0</c:v>
                </c:pt>
                <c:pt idx="1950">
                  <c:v>0</c:v>
                </c:pt>
                <c:pt idx="1951">
                  <c:v>0</c:v>
                </c:pt>
                <c:pt idx="1952">
                  <c:v>0</c:v>
                </c:pt>
                <c:pt idx="1953">
                  <c:v>0</c:v>
                </c:pt>
                <c:pt idx="1954">
                  <c:v>0</c:v>
                </c:pt>
                <c:pt idx="1955">
                  <c:v>0</c:v>
                </c:pt>
                <c:pt idx="1956">
                  <c:v>0</c:v>
                </c:pt>
                <c:pt idx="1957">
                  <c:v>0</c:v>
                </c:pt>
                <c:pt idx="1958">
                  <c:v>0</c:v>
                </c:pt>
                <c:pt idx="1959">
                  <c:v>0</c:v>
                </c:pt>
                <c:pt idx="1960">
                  <c:v>0</c:v>
                </c:pt>
                <c:pt idx="1961">
                  <c:v>0</c:v>
                </c:pt>
                <c:pt idx="1962">
                  <c:v>0</c:v>
                </c:pt>
                <c:pt idx="1963">
                  <c:v>0</c:v>
                </c:pt>
                <c:pt idx="1964">
                  <c:v>0</c:v>
                </c:pt>
                <c:pt idx="1965">
                  <c:v>0</c:v>
                </c:pt>
                <c:pt idx="1966">
                  <c:v>0</c:v>
                </c:pt>
                <c:pt idx="1967">
                  <c:v>0</c:v>
                </c:pt>
                <c:pt idx="1968">
                  <c:v>0</c:v>
                </c:pt>
                <c:pt idx="1969">
                  <c:v>0</c:v>
                </c:pt>
                <c:pt idx="1970">
                  <c:v>0</c:v>
                </c:pt>
                <c:pt idx="1971">
                  <c:v>0</c:v>
                </c:pt>
                <c:pt idx="1972">
                  <c:v>0</c:v>
                </c:pt>
                <c:pt idx="1973">
                  <c:v>0</c:v>
                </c:pt>
                <c:pt idx="1974">
                  <c:v>0</c:v>
                </c:pt>
                <c:pt idx="1975">
                  <c:v>0</c:v>
                </c:pt>
                <c:pt idx="1976">
                  <c:v>0</c:v>
                </c:pt>
                <c:pt idx="1977">
                  <c:v>0</c:v>
                </c:pt>
                <c:pt idx="1978">
                  <c:v>0</c:v>
                </c:pt>
                <c:pt idx="1979">
                  <c:v>0</c:v>
                </c:pt>
                <c:pt idx="1980">
                  <c:v>0</c:v>
                </c:pt>
                <c:pt idx="1981">
                  <c:v>0</c:v>
                </c:pt>
                <c:pt idx="198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EB-4B35-AC2F-F68E4EBEB8F2}"/>
            </c:ext>
          </c:extLst>
        </c:ser>
        <c:ser>
          <c:idx val="1"/>
          <c:order val="1"/>
          <c:tx>
            <c:v>Up</c:v>
          </c:tx>
          <c:spPr>
            <a:ln w="19050">
              <a:noFill/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[1]Sheet1!$E$3:$E$1878</c:f>
              <c:numCache>
                <c:formatCode>General</c:formatCode>
                <c:ptCount val="1876"/>
                <c:pt idx="0">
                  <c:v>0.85924180725669186</c:v>
                </c:pt>
                <c:pt idx="1">
                  <c:v>0.43292248691095658</c:v>
                </c:pt>
                <c:pt idx="2">
                  <c:v>0.67013713777036588</c:v>
                </c:pt>
                <c:pt idx="3">
                  <c:v>1.2585230731935715</c:v>
                </c:pt>
                <c:pt idx="4">
                  <c:v>0.34877081215457628</c:v>
                </c:pt>
                <c:pt idx="5">
                  <c:v>0.6097180935005887</c:v>
                </c:pt>
                <c:pt idx="6">
                  <c:v>0.50207255720169996</c:v>
                </c:pt>
                <c:pt idx="7">
                  <c:v>0.30281089665321154</c:v>
                </c:pt>
                <c:pt idx="8">
                  <c:v>1.0983796582335352</c:v>
                </c:pt>
                <c:pt idx="9">
                  <c:v>0.56330376961035267</c:v>
                </c:pt>
                <c:pt idx="10">
                  <c:v>0.53558514466038531</c:v>
                </c:pt>
                <c:pt idx="11">
                  <c:v>0.75011087790697639</c:v>
                </c:pt>
                <c:pt idx="12">
                  <c:v>0.76524295952732235</c:v>
                </c:pt>
                <c:pt idx="13">
                  <c:v>0.5463545567074034</c:v>
                </c:pt>
                <c:pt idx="14">
                  <c:v>0.37756133151449156</c:v>
                </c:pt>
                <c:pt idx="15">
                  <c:v>0.3474061696336746</c:v>
                </c:pt>
                <c:pt idx="16">
                  <c:v>0.44693483449401916</c:v>
                </c:pt>
                <c:pt idx="17">
                  <c:v>0.71562778400412952</c:v>
                </c:pt>
                <c:pt idx="18">
                  <c:v>0.56762783270354977</c:v>
                </c:pt>
                <c:pt idx="19">
                  <c:v>0.27295245883762764</c:v>
                </c:pt>
                <c:pt idx="20">
                  <c:v>0.5000607304764354</c:v>
                </c:pt>
                <c:pt idx="21">
                  <c:v>1.9762741706726745</c:v>
                </c:pt>
                <c:pt idx="22">
                  <c:v>0.56169206756110535</c:v>
                </c:pt>
                <c:pt idx="23">
                  <c:v>0.28802125220476621</c:v>
                </c:pt>
                <c:pt idx="24">
                  <c:v>0.2530029744360931</c:v>
                </c:pt>
                <c:pt idx="25">
                  <c:v>0.31166494884020135</c:v>
                </c:pt>
                <c:pt idx="26">
                  <c:v>0.32365011728788845</c:v>
                </c:pt>
                <c:pt idx="27">
                  <c:v>0.64709291413742531</c:v>
                </c:pt>
                <c:pt idx="28">
                  <c:v>0.3480569951620725</c:v>
                </c:pt>
                <c:pt idx="29">
                  <c:v>0.5066439757859158</c:v>
                </c:pt>
                <c:pt idx="30">
                  <c:v>0.39960683717796813</c:v>
                </c:pt>
                <c:pt idx="31">
                  <c:v>0.29719095298667086</c:v>
                </c:pt>
                <c:pt idx="32">
                  <c:v>0.25182789876093903</c:v>
                </c:pt>
                <c:pt idx="33">
                  <c:v>0.44695030540488323</c:v>
                </c:pt>
                <c:pt idx="34">
                  <c:v>0.50952487236105148</c:v>
                </c:pt>
                <c:pt idx="35">
                  <c:v>0.40542948982277266</c:v>
                </c:pt>
                <c:pt idx="36">
                  <c:v>0.46988692654228076</c:v>
                </c:pt>
                <c:pt idx="37">
                  <c:v>0.75333376944364305</c:v>
                </c:pt>
                <c:pt idx="38">
                  <c:v>0.69227805000064091</c:v>
                </c:pt>
                <c:pt idx="39">
                  <c:v>0.35966080444070203</c:v>
                </c:pt>
                <c:pt idx="40">
                  <c:v>0.31671034155129923</c:v>
                </c:pt>
                <c:pt idx="41">
                  <c:v>0.43180770998634577</c:v>
                </c:pt>
                <c:pt idx="42">
                  <c:v>1.1754734468334607</c:v>
                </c:pt>
                <c:pt idx="43">
                  <c:v>0.32825750578170698</c:v>
                </c:pt>
                <c:pt idx="44">
                  <c:v>2.454110131367897</c:v>
                </c:pt>
                <c:pt idx="45">
                  <c:v>0.25793711236398137</c:v>
                </c:pt>
                <c:pt idx="46">
                  <c:v>0.88742370790383551</c:v>
                </c:pt>
                <c:pt idx="47">
                  <c:v>0.9870429772678726</c:v>
                </c:pt>
                <c:pt idx="48">
                  <c:v>1.0671110677710949</c:v>
                </c:pt>
                <c:pt idx="49">
                  <c:v>0.25698661555470054</c:v>
                </c:pt>
                <c:pt idx="50">
                  <c:v>0.70089764732632853</c:v>
                </c:pt>
                <c:pt idx="51">
                  <c:v>0.29350400568630736</c:v>
                </c:pt>
                <c:pt idx="52">
                  <c:v>0.29939146394480654</c:v>
                </c:pt>
                <c:pt idx="53">
                  <c:v>0.87664373831809395</c:v>
                </c:pt>
                <c:pt idx="54">
                  <c:v>0.35783227041072735</c:v>
                </c:pt>
                <c:pt idx="55">
                  <c:v>0.39662968453347663</c:v>
                </c:pt>
                <c:pt idx="56">
                  <c:v>0.49715147225962941</c:v>
                </c:pt>
                <c:pt idx="57">
                  <c:v>0.29912127407247407</c:v>
                </c:pt>
                <c:pt idx="58">
                  <c:v>1.6188759714607341</c:v>
                </c:pt>
                <c:pt idx="59">
                  <c:v>0.25028433147153556</c:v>
                </c:pt>
                <c:pt idx="60">
                  <c:v>0.62097737663272579</c:v>
                </c:pt>
                <c:pt idx="61">
                  <c:v>0.25865364530466767</c:v>
                </c:pt>
                <c:pt idx="62">
                  <c:v>0.38054992769198198</c:v>
                </c:pt>
                <c:pt idx="63">
                  <c:v>0.5085810963180164</c:v>
                </c:pt>
                <c:pt idx="64">
                  <c:v>0.5391536534749074</c:v>
                </c:pt>
                <c:pt idx="65">
                  <c:v>0.48956202976847502</c:v>
                </c:pt>
                <c:pt idx="66">
                  <c:v>0.41727949891801069</c:v>
                </c:pt>
                <c:pt idx="67">
                  <c:v>0.40164129587776121</c:v>
                </c:pt>
                <c:pt idx="68">
                  <c:v>0.42437960985244699</c:v>
                </c:pt>
                <c:pt idx="69">
                  <c:v>0.68225223675815849</c:v>
                </c:pt>
                <c:pt idx="70">
                  <c:v>0.77274731876711222</c:v>
                </c:pt>
                <c:pt idx="71">
                  <c:v>0.45994157983453532</c:v>
                </c:pt>
                <c:pt idx="72">
                  <c:v>0.70589090425673762</c:v>
                </c:pt>
                <c:pt idx="73">
                  <c:v>0.56354550919862312</c:v>
                </c:pt>
                <c:pt idx="74">
                  <c:v>0.47829062955299173</c:v>
                </c:pt>
                <c:pt idx="75">
                  <c:v>0.40350700019239005</c:v>
                </c:pt>
                <c:pt idx="76">
                  <c:v>0.30693862598179911</c:v>
                </c:pt>
                <c:pt idx="77">
                  <c:v>0.34069899612298321</c:v>
                </c:pt>
                <c:pt idx="78">
                  <c:v>0.96486380869940036</c:v>
                </c:pt>
                <c:pt idx="79">
                  <c:v>0.70311574205958827</c:v>
                </c:pt>
                <c:pt idx="80">
                  <c:v>1.9190861227915481</c:v>
                </c:pt>
                <c:pt idx="81">
                  <c:v>0.82925257281514231</c:v>
                </c:pt>
                <c:pt idx="82">
                  <c:v>0.25517464439981286</c:v>
                </c:pt>
                <c:pt idx="83">
                  <c:v>1.9126402602253583</c:v>
                </c:pt>
                <c:pt idx="84">
                  <c:v>0.70844434551356417</c:v>
                </c:pt>
                <c:pt idx="85">
                  <c:v>0.65807304492980478</c:v>
                </c:pt>
                <c:pt idx="86">
                  <c:v>0.67132808168885394</c:v>
                </c:pt>
                <c:pt idx="87">
                  <c:v>0.58867734573445074</c:v>
                </c:pt>
                <c:pt idx="88">
                  <c:v>0.28670392551457663</c:v>
                </c:pt>
                <c:pt idx="89">
                  <c:v>0.55094780334140148</c:v>
                </c:pt>
                <c:pt idx="90">
                  <c:v>0.43301497851054699</c:v>
                </c:pt>
                <c:pt idx="91">
                  <c:v>0.26840908869805752</c:v>
                </c:pt>
                <c:pt idx="92">
                  <c:v>0.53224519491134703</c:v>
                </c:pt>
                <c:pt idx="93">
                  <c:v>0.50979759156047844</c:v>
                </c:pt>
                <c:pt idx="94">
                  <c:v>0.83708315223322338</c:v>
                </c:pt>
                <c:pt idx="95">
                  <c:v>0.59743669075788775</c:v>
                </c:pt>
                <c:pt idx="96">
                  <c:v>0.28234731118902034</c:v>
                </c:pt>
                <c:pt idx="97">
                  <c:v>0.54920254523413459</c:v>
                </c:pt>
                <c:pt idx="98">
                  <c:v>0.25043174755233127</c:v>
                </c:pt>
                <c:pt idx="99">
                  <c:v>0.4253840932282032</c:v>
                </c:pt>
                <c:pt idx="100">
                  <c:v>0.56448200917750735</c:v>
                </c:pt>
                <c:pt idx="101">
                  <c:v>0.30604503757134432</c:v>
                </c:pt>
                <c:pt idx="102">
                  <c:v>0.37588273029037578</c:v>
                </c:pt>
                <c:pt idx="103">
                  <c:v>2.6581762834919922</c:v>
                </c:pt>
                <c:pt idx="104">
                  <c:v>0.41505392608862357</c:v>
                </c:pt>
                <c:pt idx="105">
                  <c:v>0.39045623356297809</c:v>
                </c:pt>
                <c:pt idx="106">
                  <c:v>0.2522686185562355</c:v>
                </c:pt>
                <c:pt idx="107">
                  <c:v>0.73288851504869512</c:v>
                </c:pt>
                <c:pt idx="108">
                  <c:v>0.59053201816328504</c:v>
                </c:pt>
                <c:pt idx="109">
                  <c:v>0.85717253025926154</c:v>
                </c:pt>
                <c:pt idx="110">
                  <c:v>0.96749667827603525</c:v>
                </c:pt>
                <c:pt idx="111">
                  <c:v>3.8442853921517948</c:v>
                </c:pt>
                <c:pt idx="112">
                  <c:v>0.50391474750819698</c:v>
                </c:pt>
                <c:pt idx="113">
                  <c:v>0.45478140852588339</c:v>
                </c:pt>
                <c:pt idx="114">
                  <c:v>0.55751779563881443</c:v>
                </c:pt>
                <c:pt idx="115">
                  <c:v>0.40757203982813994</c:v>
                </c:pt>
                <c:pt idx="116">
                  <c:v>0.37286671785593584</c:v>
                </c:pt>
                <c:pt idx="117">
                  <c:v>1.0076656961138806</c:v>
                </c:pt>
                <c:pt idx="118">
                  <c:v>0.56421697462846498</c:v>
                </c:pt>
                <c:pt idx="119">
                  <c:v>0.40218746736628941</c:v>
                </c:pt>
                <c:pt idx="120">
                  <c:v>0.36377156420067142</c:v>
                </c:pt>
                <c:pt idx="121">
                  <c:v>0.6606078389536737</c:v>
                </c:pt>
                <c:pt idx="122">
                  <c:v>1.1227666368514817</c:v>
                </c:pt>
                <c:pt idx="123">
                  <c:v>1.2393797007818415</c:v>
                </c:pt>
                <c:pt idx="124">
                  <c:v>0.41071017149761058</c:v>
                </c:pt>
                <c:pt idx="125">
                  <c:v>0.36800640602050178</c:v>
                </c:pt>
                <c:pt idx="126">
                  <c:v>0.54101279028277249</c:v>
                </c:pt>
                <c:pt idx="127">
                  <c:v>1.7423680053493025</c:v>
                </c:pt>
                <c:pt idx="128">
                  <c:v>0.38845932361836899</c:v>
                </c:pt>
                <c:pt idx="129">
                  <c:v>0.29361863445693859</c:v>
                </c:pt>
                <c:pt idx="130">
                  <c:v>0.51481962697084804</c:v>
                </c:pt>
                <c:pt idx="131">
                  <c:v>1.163593291658108</c:v>
                </c:pt>
                <c:pt idx="132">
                  <c:v>0.30962935876509884</c:v>
                </c:pt>
                <c:pt idx="133">
                  <c:v>0.6003086721560853</c:v>
                </c:pt>
                <c:pt idx="134">
                  <c:v>0.50289467231696283</c:v>
                </c:pt>
                <c:pt idx="135">
                  <c:v>0.31820443117422742</c:v>
                </c:pt>
                <c:pt idx="136">
                  <c:v>0.4527769222031966</c:v>
                </c:pt>
                <c:pt idx="137">
                  <c:v>0.27753061723546324</c:v>
                </c:pt>
                <c:pt idx="138">
                  <c:v>1.7710309465637257</c:v>
                </c:pt>
                <c:pt idx="139">
                  <c:v>0.65034052456665359</c:v>
                </c:pt>
                <c:pt idx="140">
                  <c:v>0.51633547873880592</c:v>
                </c:pt>
                <c:pt idx="141">
                  <c:v>1.1680761384439704</c:v>
                </c:pt>
                <c:pt idx="142">
                  <c:v>0.31576359699099721</c:v>
                </c:pt>
                <c:pt idx="143">
                  <c:v>0.44375919136928754</c:v>
                </c:pt>
                <c:pt idx="144">
                  <c:v>0.56787512031528742</c:v>
                </c:pt>
                <c:pt idx="145">
                  <c:v>0.25547373233473225</c:v>
                </c:pt>
                <c:pt idx="146">
                  <c:v>0.90182957838208511</c:v>
                </c:pt>
                <c:pt idx="147">
                  <c:v>0.4887841965644007</c:v>
                </c:pt>
                <c:pt idx="148">
                  <c:v>0.40674572941148807</c:v>
                </c:pt>
                <c:pt idx="149">
                  <c:v>0.29134490745413327</c:v>
                </c:pt>
                <c:pt idx="150">
                  <c:v>0.32267610014389692</c:v>
                </c:pt>
                <c:pt idx="151">
                  <c:v>0.27040879017694247</c:v>
                </c:pt>
                <c:pt idx="152">
                  <c:v>0.350463598502322</c:v>
                </c:pt>
                <c:pt idx="153">
                  <c:v>0.86200209458204791</c:v>
                </c:pt>
                <c:pt idx="154">
                  <c:v>1.0174474882492606</c:v>
                </c:pt>
                <c:pt idx="155">
                  <c:v>0.28861591715931406</c:v>
                </c:pt>
                <c:pt idx="156">
                  <c:v>0.67262991844483688</c:v>
                </c:pt>
                <c:pt idx="157">
                  <c:v>0.53393423338136969</c:v>
                </c:pt>
                <c:pt idx="158">
                  <c:v>0.35219363333486015</c:v>
                </c:pt>
                <c:pt idx="159">
                  <c:v>2.9226968276650602</c:v>
                </c:pt>
                <c:pt idx="160">
                  <c:v>0.33354343783714974</c:v>
                </c:pt>
                <c:pt idx="161">
                  <c:v>0.28324465570020585</c:v>
                </c:pt>
                <c:pt idx="162">
                  <c:v>0.56509286565512784</c:v>
                </c:pt>
                <c:pt idx="163">
                  <c:v>0.33848627522033303</c:v>
                </c:pt>
                <c:pt idx="164">
                  <c:v>0.76280347661369896</c:v>
                </c:pt>
                <c:pt idx="165">
                  <c:v>0.6018233024952041</c:v>
                </c:pt>
                <c:pt idx="166">
                  <c:v>0.5205889758703115</c:v>
                </c:pt>
                <c:pt idx="167">
                  <c:v>1.7447117639286662</c:v>
                </c:pt>
                <c:pt idx="168">
                  <c:v>0.34142562458249748</c:v>
                </c:pt>
                <c:pt idx="169">
                  <c:v>0.29116030857702335</c:v>
                </c:pt>
                <c:pt idx="170">
                  <c:v>0.2823701664381108</c:v>
                </c:pt>
                <c:pt idx="171">
                  <c:v>0.33146069570339853</c:v>
                </c:pt>
                <c:pt idx="172">
                  <c:v>0.4213671547332441</c:v>
                </c:pt>
                <c:pt idx="173">
                  <c:v>0.27588308110207926</c:v>
                </c:pt>
                <c:pt idx="174">
                  <c:v>0.60763992691110424</c:v>
                </c:pt>
                <c:pt idx="175">
                  <c:v>0.25735686134555608</c:v>
                </c:pt>
                <c:pt idx="176">
                  <c:v>0.28892533776541646</c:v>
                </c:pt>
                <c:pt idx="177">
                  <c:v>2.5221593167431515</c:v>
                </c:pt>
                <c:pt idx="178">
                  <c:v>0.27058811182378473</c:v>
                </c:pt>
                <c:pt idx="179">
                  <c:v>0.3318678550470418</c:v>
                </c:pt>
                <c:pt idx="180">
                  <c:v>0.57580716192118941</c:v>
                </c:pt>
                <c:pt idx="181">
                  <c:v>0.83977336437917616</c:v>
                </c:pt>
                <c:pt idx="182">
                  <c:v>0.34623497017281579</c:v>
                </c:pt>
                <c:pt idx="183">
                  <c:v>0.34630002991137288</c:v>
                </c:pt>
                <c:pt idx="184">
                  <c:v>0.45189245043470483</c:v>
                </c:pt>
                <c:pt idx="185">
                  <c:v>0.27034388368929302</c:v>
                </c:pt>
                <c:pt idx="186">
                  <c:v>1.0770658404309221</c:v>
                </c:pt>
                <c:pt idx="187">
                  <c:v>0.53222000397681168</c:v>
                </c:pt>
                <c:pt idx="188">
                  <c:v>0.55614314967463907</c:v>
                </c:pt>
                <c:pt idx="189">
                  <c:v>0.40814172109800056</c:v>
                </c:pt>
                <c:pt idx="190">
                  <c:v>0.51529437108918807</c:v>
                </c:pt>
                <c:pt idx="191">
                  <c:v>0.26835479089636255</c:v>
                </c:pt>
                <c:pt idx="192">
                  <c:v>0.63247312603433314</c:v>
                </c:pt>
                <c:pt idx="193">
                  <c:v>0.3460939382407654</c:v>
                </c:pt>
                <c:pt idx="194">
                  <c:v>0.72983356395135046</c:v>
                </c:pt>
                <c:pt idx="195">
                  <c:v>0.82684134308527724</c:v>
                </c:pt>
                <c:pt idx="196">
                  <c:v>0.49004895809897814</c:v>
                </c:pt>
                <c:pt idx="197">
                  <c:v>2.0773654163827397</c:v>
                </c:pt>
                <c:pt idx="198">
                  <c:v>1.1121166198609971</c:v>
                </c:pt>
                <c:pt idx="199">
                  <c:v>1.003296570555203</c:v>
                </c:pt>
                <c:pt idx="200">
                  <c:v>0.27329897911488982</c:v>
                </c:pt>
                <c:pt idx="201">
                  <c:v>0.97421844947197833</c:v>
                </c:pt>
                <c:pt idx="202">
                  <c:v>0.45985683110339409</c:v>
                </c:pt>
                <c:pt idx="203">
                  <c:v>0.65327673404682163</c:v>
                </c:pt>
                <c:pt idx="204">
                  <c:v>0.47499514609108207</c:v>
                </c:pt>
                <c:pt idx="205">
                  <c:v>0.99370248425924823</c:v>
                </c:pt>
                <c:pt idx="206">
                  <c:v>0.65727886103266453</c:v>
                </c:pt>
                <c:pt idx="207">
                  <c:v>0.3357906138502717</c:v>
                </c:pt>
                <c:pt idx="208">
                  <c:v>0.7493221539947873</c:v>
                </c:pt>
                <c:pt idx="209">
                  <c:v>2.6301375697970477</c:v>
                </c:pt>
                <c:pt idx="210">
                  <c:v>0.68382712432369597</c:v>
                </c:pt>
                <c:pt idx="211">
                  <c:v>0.82578397325492003</c:v>
                </c:pt>
                <c:pt idx="212">
                  <c:v>0.75936265623692334</c:v>
                </c:pt>
                <c:pt idx="213">
                  <c:v>0.76611589927375501</c:v>
                </c:pt>
                <c:pt idx="214">
                  <c:v>0.70736128739974546</c:v>
                </c:pt>
                <c:pt idx="215">
                  <c:v>0.27578865910869432</c:v>
                </c:pt>
                <c:pt idx="216">
                  <c:v>0.40697431899146103</c:v>
                </c:pt>
                <c:pt idx="217">
                  <c:v>0.73542039491216993</c:v>
                </c:pt>
                <c:pt idx="218">
                  <c:v>0.53104415074749323</c:v>
                </c:pt>
                <c:pt idx="219">
                  <c:v>0.39861945048715686</c:v>
                </c:pt>
                <c:pt idx="220">
                  <c:v>0.42188584753832836</c:v>
                </c:pt>
                <c:pt idx="221">
                  <c:v>0.58741364809145069</c:v>
                </c:pt>
                <c:pt idx="222">
                  <c:v>0.38465914582068883</c:v>
                </c:pt>
                <c:pt idx="223">
                  <c:v>2.643004833892256</c:v>
                </c:pt>
                <c:pt idx="224">
                  <c:v>0.51286773461631097</c:v>
                </c:pt>
                <c:pt idx="225">
                  <c:v>2.9464330602760698</c:v>
                </c:pt>
                <c:pt idx="226">
                  <c:v>0.28238862171002099</c:v>
                </c:pt>
                <c:pt idx="227">
                  <c:v>0.65626930403500849</c:v>
                </c:pt>
                <c:pt idx="228">
                  <c:v>0.83965762001021671</c:v>
                </c:pt>
                <c:pt idx="229">
                  <c:v>0.36618088838196966</c:v>
                </c:pt>
                <c:pt idx="230">
                  <c:v>3.3351183585535087</c:v>
                </c:pt>
                <c:pt idx="231">
                  <c:v>1.757238631952915</c:v>
                </c:pt>
                <c:pt idx="232">
                  <c:v>0.64920515170256521</c:v>
                </c:pt>
                <c:pt idx="233">
                  <c:v>0.43904943097848781</c:v>
                </c:pt>
                <c:pt idx="234">
                  <c:v>0.38262394116099052</c:v>
                </c:pt>
                <c:pt idx="235">
                  <c:v>0.52505383019814178</c:v>
                </c:pt>
                <c:pt idx="236">
                  <c:v>0.95703572019389105</c:v>
                </c:pt>
                <c:pt idx="237">
                  <c:v>0.68256162484912863</c:v>
                </c:pt>
                <c:pt idx="238">
                  <c:v>0.58890014443023253</c:v>
                </c:pt>
                <c:pt idx="239">
                  <c:v>0.48558770291668174</c:v>
                </c:pt>
                <c:pt idx="240">
                  <c:v>1.2780265678778002</c:v>
                </c:pt>
                <c:pt idx="241">
                  <c:v>0.360651791524915</c:v>
                </c:pt>
                <c:pt idx="242">
                  <c:v>0.26546855318422602</c:v>
                </c:pt>
                <c:pt idx="243">
                  <c:v>0.57631566397326306</c:v>
                </c:pt>
                <c:pt idx="244">
                  <c:v>3.121320853846353</c:v>
                </c:pt>
                <c:pt idx="245">
                  <c:v>2.7804670041431949</c:v>
                </c:pt>
                <c:pt idx="246">
                  <c:v>0.70439592398820039</c:v>
                </c:pt>
                <c:pt idx="247">
                  <c:v>0.39382384634393514</c:v>
                </c:pt>
                <c:pt idx="248">
                  <c:v>1.1875065804966658</c:v>
                </c:pt>
                <c:pt idx="249">
                  <c:v>0.34419005740726422</c:v>
                </c:pt>
                <c:pt idx="250">
                  <c:v>0.82302809769703411</c:v>
                </c:pt>
                <c:pt idx="251">
                  <c:v>0.34048829814673703</c:v>
                </c:pt>
                <c:pt idx="252">
                  <c:v>0.50285962488451919</c:v>
                </c:pt>
                <c:pt idx="253">
                  <c:v>1.880132049141698</c:v>
                </c:pt>
                <c:pt idx="254">
                  <c:v>1.3515763897965487</c:v>
                </c:pt>
                <c:pt idx="255">
                  <c:v>0.45440569460874625</c:v>
                </c:pt>
                <c:pt idx="256">
                  <c:v>0.31644605214729415</c:v>
                </c:pt>
                <c:pt idx="257">
                  <c:v>0.80909940240425504</c:v>
                </c:pt>
                <c:pt idx="258">
                  <c:v>0.49942743720598476</c:v>
                </c:pt>
                <c:pt idx="259">
                  <c:v>0.37947757599467313</c:v>
                </c:pt>
                <c:pt idx="260">
                  <c:v>0.57190073870588098</c:v>
                </c:pt>
                <c:pt idx="261">
                  <c:v>0.25411728519863125</c:v>
                </c:pt>
                <c:pt idx="262">
                  <c:v>0.59318602743817916</c:v>
                </c:pt>
                <c:pt idx="263">
                  <c:v>0.49381164763887542</c:v>
                </c:pt>
                <c:pt idx="264">
                  <c:v>0.4563778318359899</c:v>
                </c:pt>
                <c:pt idx="265">
                  <c:v>0.37343231190355214</c:v>
                </c:pt>
                <c:pt idx="266">
                  <c:v>0.43766617465106156</c:v>
                </c:pt>
                <c:pt idx="267">
                  <c:v>0.29901766679851305</c:v>
                </c:pt>
                <c:pt idx="268">
                  <c:v>0.95897780206918748</c:v>
                </c:pt>
                <c:pt idx="269">
                  <c:v>1.2108748618583511</c:v>
                </c:pt>
                <c:pt idx="270">
                  <c:v>0.91531320305276997</c:v>
                </c:pt>
                <c:pt idx="271">
                  <c:v>0.67289773162117894</c:v>
                </c:pt>
                <c:pt idx="272">
                  <c:v>0.50524251159941969</c:v>
                </c:pt>
                <c:pt idx="273">
                  <c:v>0.46105992939965967</c:v>
                </c:pt>
                <c:pt idx="274">
                  <c:v>0.76352189743382193</c:v>
                </c:pt>
                <c:pt idx="275">
                  <c:v>0.39840837787210831</c:v>
                </c:pt>
                <c:pt idx="276">
                  <c:v>0.31955349205869166</c:v>
                </c:pt>
                <c:pt idx="277">
                  <c:v>0.2713256375488457</c:v>
                </c:pt>
                <c:pt idx="278">
                  <c:v>1.3292666536984779</c:v>
                </c:pt>
                <c:pt idx="279">
                  <c:v>0.34815783827347857</c:v>
                </c:pt>
                <c:pt idx="280">
                  <c:v>0.44690895271408126</c:v>
                </c:pt>
                <c:pt idx="281">
                  <c:v>0.27283160516092952</c:v>
                </c:pt>
                <c:pt idx="282">
                  <c:v>1.0283950540950038</c:v>
                </c:pt>
                <c:pt idx="283">
                  <c:v>0.49184205861889596</c:v>
                </c:pt>
                <c:pt idx="284">
                  <c:v>0.34486903526081158</c:v>
                </c:pt>
                <c:pt idx="285">
                  <c:v>0.30893760837116457</c:v>
                </c:pt>
                <c:pt idx="286">
                  <c:v>0.8789475369968367</c:v>
                </c:pt>
                <c:pt idx="287">
                  <c:v>0.41772664841812518</c:v>
                </c:pt>
                <c:pt idx="288">
                  <c:v>0.42650883081259766</c:v>
                </c:pt>
                <c:pt idx="289">
                  <c:v>0.50331005436988852</c:v>
                </c:pt>
                <c:pt idx="290">
                  <c:v>0.811060197702552</c:v>
                </c:pt>
                <c:pt idx="291">
                  <c:v>0.34118278755828546</c:v>
                </c:pt>
                <c:pt idx="292">
                  <c:v>2.8018713773864801</c:v>
                </c:pt>
                <c:pt idx="293">
                  <c:v>0.30814749099996824</c:v>
                </c:pt>
                <c:pt idx="294">
                  <c:v>0.36629354516064005</c:v>
                </c:pt>
                <c:pt idx="295">
                  <c:v>0.32842980656064397</c:v>
                </c:pt>
                <c:pt idx="296">
                  <c:v>0.70488070299547378</c:v>
                </c:pt>
                <c:pt idx="297">
                  <c:v>0.88788079948264553</c:v>
                </c:pt>
                <c:pt idx="298">
                  <c:v>0.44898450920939442</c:v>
                </c:pt>
                <c:pt idx="299">
                  <c:v>0.87697373849281191</c:v>
                </c:pt>
                <c:pt idx="300">
                  <c:v>0.37234972960533386</c:v>
                </c:pt>
                <c:pt idx="301">
                  <c:v>0.35693056739955303</c:v>
                </c:pt>
                <c:pt idx="302">
                  <c:v>2.1239587400901812</c:v>
                </c:pt>
                <c:pt idx="303">
                  <c:v>0.26697227544370178</c:v>
                </c:pt>
                <c:pt idx="304">
                  <c:v>0.74595000989016635</c:v>
                </c:pt>
                <c:pt idx="305">
                  <c:v>0.47027026909451958</c:v>
                </c:pt>
                <c:pt idx="306">
                  <c:v>0.6466923358644634</c:v>
                </c:pt>
                <c:pt idx="307">
                  <c:v>0.26510529807359545</c:v>
                </c:pt>
                <c:pt idx="308">
                  <c:v>0.76365234225419165</c:v>
                </c:pt>
                <c:pt idx="309">
                  <c:v>0.58179725039017727</c:v>
                </c:pt>
                <c:pt idx="310">
                  <c:v>0.8468855834549639</c:v>
                </c:pt>
                <c:pt idx="311">
                  <c:v>0.59276244836631387</c:v>
                </c:pt>
                <c:pt idx="312">
                  <c:v>0.52333565903109003</c:v>
                </c:pt>
                <c:pt idx="313">
                  <c:v>0.40798640395401792</c:v>
                </c:pt>
                <c:pt idx="314">
                  <c:v>2.6562702590087537</c:v>
                </c:pt>
                <c:pt idx="315">
                  <c:v>0.67028021270622717</c:v>
                </c:pt>
                <c:pt idx="316">
                  <c:v>2.7507876030225034</c:v>
                </c:pt>
                <c:pt idx="317">
                  <c:v>0.44318624651867661</c:v>
                </c:pt>
                <c:pt idx="318">
                  <c:v>0.47925560860944988</c:v>
                </c:pt>
                <c:pt idx="319">
                  <c:v>0.44638103645179844</c:v>
                </c:pt>
                <c:pt idx="320">
                  <c:v>0.80302151667732813</c:v>
                </c:pt>
                <c:pt idx="321">
                  <c:v>0.53274867720010766</c:v>
                </c:pt>
                <c:pt idx="322">
                  <c:v>0.31260915015205076</c:v>
                </c:pt>
                <c:pt idx="323">
                  <c:v>0.28221947333077363</c:v>
                </c:pt>
                <c:pt idx="324">
                  <c:v>1.1121993375611126</c:v>
                </c:pt>
                <c:pt idx="325">
                  <c:v>0.38427026122888597</c:v>
                </c:pt>
                <c:pt idx="326">
                  <c:v>0.4124963436358613</c:v>
                </c:pt>
                <c:pt idx="327">
                  <c:v>0.37157104350352715</c:v>
                </c:pt>
                <c:pt idx="328">
                  <c:v>0.33821496719474003</c:v>
                </c:pt>
                <c:pt idx="329">
                  <c:v>0.89051858345396673</c:v>
                </c:pt>
                <c:pt idx="330">
                  <c:v>2.0035268123413217</c:v>
                </c:pt>
                <c:pt idx="331">
                  <c:v>0.95056379865428353</c:v>
                </c:pt>
                <c:pt idx="332">
                  <c:v>0.95538332933815273</c:v>
                </c:pt>
                <c:pt idx="333">
                  <c:v>0.34175028958519404</c:v>
                </c:pt>
                <c:pt idx="334">
                  <c:v>0.71116296839257787</c:v>
                </c:pt>
                <c:pt idx="335">
                  <c:v>1.3354874825353962</c:v>
                </c:pt>
                <c:pt idx="336">
                  <c:v>0.58785147900058465</c:v>
                </c:pt>
                <c:pt idx="337">
                  <c:v>0.67891449390089176</c:v>
                </c:pt>
                <c:pt idx="338">
                  <c:v>1.1641747541131322</c:v>
                </c:pt>
                <c:pt idx="339">
                  <c:v>0.33816246326387178</c:v>
                </c:pt>
                <c:pt idx="340">
                  <c:v>1.0797923227599728</c:v>
                </c:pt>
                <c:pt idx="341">
                  <c:v>1.0371761877770465</c:v>
                </c:pt>
                <c:pt idx="342">
                  <c:v>0.40151141359333609</c:v>
                </c:pt>
                <c:pt idx="343">
                  <c:v>0.46222538560346266</c:v>
                </c:pt>
                <c:pt idx="344">
                  <c:v>1.932357361170133</c:v>
                </c:pt>
                <c:pt idx="345">
                  <c:v>0.64677983498237024</c:v>
                </c:pt>
                <c:pt idx="346">
                  <c:v>0.31030032828862153</c:v>
                </c:pt>
                <c:pt idx="347">
                  <c:v>0.98044849893367514</c:v>
                </c:pt>
                <c:pt idx="348">
                  <c:v>0.35635540606695637</c:v>
                </c:pt>
                <c:pt idx="349">
                  <c:v>0.63362557107333672</c:v>
                </c:pt>
                <c:pt idx="350">
                  <c:v>0.94528820526970248</c:v>
                </c:pt>
                <c:pt idx="351">
                  <c:v>1.2498604518453493</c:v>
                </c:pt>
                <c:pt idx="352">
                  <c:v>0.54595501439432426</c:v>
                </c:pt>
                <c:pt idx="353">
                  <c:v>0.76215915036170323</c:v>
                </c:pt>
                <c:pt idx="354">
                  <c:v>0.53238128503028248</c:v>
                </c:pt>
                <c:pt idx="355">
                  <c:v>1.180513282728894</c:v>
                </c:pt>
                <c:pt idx="356">
                  <c:v>0.34344283739047193</c:v>
                </c:pt>
                <c:pt idx="357">
                  <c:v>1.7624834371068285</c:v>
                </c:pt>
                <c:pt idx="358">
                  <c:v>0.58125432702370072</c:v>
                </c:pt>
                <c:pt idx="359">
                  <c:v>0.58388988016275922</c:v>
                </c:pt>
                <c:pt idx="360">
                  <c:v>0.53675438651944174</c:v>
                </c:pt>
                <c:pt idx="361">
                  <c:v>1.1883784307219929</c:v>
                </c:pt>
                <c:pt idx="362">
                  <c:v>1.0452216804530434</c:v>
                </c:pt>
                <c:pt idx="363">
                  <c:v>0.77267336512998863</c:v>
                </c:pt>
                <c:pt idx="364">
                  <c:v>0.4220613379115648</c:v>
                </c:pt>
                <c:pt idx="365">
                  <c:v>0.47815425360774344</c:v>
                </c:pt>
                <c:pt idx="366">
                  <c:v>0.32969395262159262</c:v>
                </c:pt>
                <c:pt idx="367">
                  <c:v>0.61594882278831253</c:v>
                </c:pt>
                <c:pt idx="368">
                  <c:v>0.49797344049546693</c:v>
                </c:pt>
                <c:pt idx="369">
                  <c:v>0.43076547067476378</c:v>
                </c:pt>
                <c:pt idx="370">
                  <c:v>0.87565441816741596</c:v>
                </c:pt>
                <c:pt idx="371">
                  <c:v>0.25873727894872617</c:v>
                </c:pt>
                <c:pt idx="372">
                  <c:v>0.3097377401649033</c:v>
                </c:pt>
                <c:pt idx="373">
                  <c:v>0.47473228799325606</c:v>
                </c:pt>
                <c:pt idx="374">
                  <c:v>3.2854543302487502</c:v>
                </c:pt>
                <c:pt idx="375">
                  <c:v>0.83286302895289588</c:v>
                </c:pt>
                <c:pt idx="376">
                  <c:v>0.30515308628237314</c:v>
                </c:pt>
                <c:pt idx="377">
                  <c:v>0.28664775944415333</c:v>
                </c:pt>
                <c:pt idx="378">
                  <c:v>1.3693743631692281</c:v>
                </c:pt>
                <c:pt idx="379">
                  <c:v>1.0084741943650415</c:v>
                </c:pt>
                <c:pt idx="380">
                  <c:v>0.33515659139366</c:v>
                </c:pt>
                <c:pt idx="381">
                  <c:v>1.3900512256142441</c:v>
                </c:pt>
                <c:pt idx="382">
                  <c:v>0.36767527563394536</c:v>
                </c:pt>
                <c:pt idx="383">
                  <c:v>0.4062925719384522</c:v>
                </c:pt>
                <c:pt idx="384">
                  <c:v>0.79966604910998085</c:v>
                </c:pt>
                <c:pt idx="385">
                  <c:v>2.04364450806395</c:v>
                </c:pt>
                <c:pt idx="386">
                  <c:v>0.32780491978138337</c:v>
                </c:pt>
                <c:pt idx="387">
                  <c:v>0.55186379084117099</c:v>
                </c:pt>
                <c:pt idx="388">
                  <c:v>1.9281639768326493</c:v>
                </c:pt>
                <c:pt idx="389">
                  <c:v>0.41641115812908519</c:v>
                </c:pt>
                <c:pt idx="390">
                  <c:v>0.42125101663439513</c:v>
                </c:pt>
                <c:pt idx="391">
                  <c:v>0.44061823739373979</c:v>
                </c:pt>
                <c:pt idx="392">
                  <c:v>2.0079757457677432</c:v>
                </c:pt>
                <c:pt idx="393">
                  <c:v>0.87229308821393137</c:v>
                </c:pt>
                <c:pt idx="394">
                  <c:v>0.54875741012512136</c:v>
                </c:pt>
                <c:pt idx="395">
                  <c:v>0.94787481501964921</c:v>
                </c:pt>
                <c:pt idx="396">
                  <c:v>0.38857922414228108</c:v>
                </c:pt>
                <c:pt idx="397">
                  <c:v>0.33729968287275586</c:v>
                </c:pt>
                <c:pt idx="398">
                  <c:v>1.2406642183584355</c:v>
                </c:pt>
                <c:pt idx="399">
                  <c:v>1.9184382250820817</c:v>
                </c:pt>
                <c:pt idx="400">
                  <c:v>0.78762169316230135</c:v>
                </c:pt>
                <c:pt idx="401">
                  <c:v>0.75495276216020424</c:v>
                </c:pt>
                <c:pt idx="402">
                  <c:v>0.70045879571336944</c:v>
                </c:pt>
                <c:pt idx="403">
                  <c:v>0.53690257580692768</c:v>
                </c:pt>
                <c:pt idx="404">
                  <c:v>2.9750976786332952</c:v>
                </c:pt>
                <c:pt idx="405">
                  <c:v>1.4748554267719982</c:v>
                </c:pt>
                <c:pt idx="406">
                  <c:v>0.33404844966448571</c:v>
                </c:pt>
                <c:pt idx="407">
                  <c:v>0.4985580192388549</c:v>
                </c:pt>
                <c:pt idx="408">
                  <c:v>0.31798837422816673</c:v>
                </c:pt>
                <c:pt idx="409">
                  <c:v>0.37987828132975937</c:v>
                </c:pt>
                <c:pt idx="410">
                  <c:v>0.35708439963695326</c:v>
                </c:pt>
                <c:pt idx="411">
                  <c:v>0.68163865320776917</c:v>
                </c:pt>
                <c:pt idx="412">
                  <c:v>1.1731264429908896</c:v>
                </c:pt>
                <c:pt idx="413">
                  <c:v>0.3716292062294288</c:v>
                </c:pt>
                <c:pt idx="414">
                  <c:v>1.2937096501220184</c:v>
                </c:pt>
                <c:pt idx="415">
                  <c:v>1.8401228371728964</c:v>
                </c:pt>
                <c:pt idx="416">
                  <c:v>0.59719381781119785</c:v>
                </c:pt>
                <c:pt idx="417">
                  <c:v>0.26917721039175391</c:v>
                </c:pt>
                <c:pt idx="418">
                  <c:v>1.5932685845793348</c:v>
                </c:pt>
                <c:pt idx="419">
                  <c:v>0.69614934386333183</c:v>
                </c:pt>
                <c:pt idx="420">
                  <c:v>0.31568467268318889</c:v>
                </c:pt>
                <c:pt idx="421">
                  <c:v>0.99571533215141994</c:v>
                </c:pt>
                <c:pt idx="422">
                  <c:v>0.85879134920671696</c:v>
                </c:pt>
                <c:pt idx="423">
                  <c:v>0.56395975330042147</c:v>
                </c:pt>
                <c:pt idx="424">
                  <c:v>1.6564750552959324</c:v>
                </c:pt>
                <c:pt idx="425">
                  <c:v>0.40112130366062659</c:v>
                </c:pt>
                <c:pt idx="426">
                  <c:v>1.2867389530537634</c:v>
                </c:pt>
                <c:pt idx="427">
                  <c:v>0.64941976422691505</c:v>
                </c:pt>
                <c:pt idx="428">
                  <c:v>0.33359281781263894</c:v>
                </c:pt>
                <c:pt idx="429">
                  <c:v>0.54153637348671668</c:v>
                </c:pt>
                <c:pt idx="430">
                  <c:v>1.1953745171254619</c:v>
                </c:pt>
                <c:pt idx="431">
                  <c:v>0.28810906166748029</c:v>
                </c:pt>
                <c:pt idx="432">
                  <c:v>0.74149498226711463</c:v>
                </c:pt>
                <c:pt idx="433">
                  <c:v>1.2084546001344256</c:v>
                </c:pt>
                <c:pt idx="434">
                  <c:v>0.27394411031566718</c:v>
                </c:pt>
                <c:pt idx="435">
                  <c:v>0.2739669701121546</c:v>
                </c:pt>
                <c:pt idx="436">
                  <c:v>0.89767028008419569</c:v>
                </c:pt>
                <c:pt idx="437">
                  <c:v>0.38180275602050257</c:v>
                </c:pt>
                <c:pt idx="438">
                  <c:v>0.34517677011329961</c:v>
                </c:pt>
                <c:pt idx="439">
                  <c:v>0.50513570871045721</c:v>
                </c:pt>
                <c:pt idx="440">
                  <c:v>0.26776130806528881</c:v>
                </c:pt>
                <c:pt idx="441">
                  <c:v>0.76003094789029413</c:v>
                </c:pt>
                <c:pt idx="442">
                  <c:v>0.9132979625634936</c:v>
                </c:pt>
                <c:pt idx="443">
                  <c:v>0.3750518356658335</c:v>
                </c:pt>
                <c:pt idx="444">
                  <c:v>0.81564789157050721</c:v>
                </c:pt>
                <c:pt idx="445">
                  <c:v>0.51324678151342673</c:v>
                </c:pt>
                <c:pt idx="446">
                  <c:v>0.9545952651506443</c:v>
                </c:pt>
                <c:pt idx="447">
                  <c:v>0.37340799456739449</c:v>
                </c:pt>
                <c:pt idx="448">
                  <c:v>0.32263984236723153</c:v>
                </c:pt>
                <c:pt idx="449">
                  <c:v>0.48562283409775192</c:v>
                </c:pt>
                <c:pt idx="450">
                  <c:v>0.72709786675468757</c:v>
                </c:pt>
                <c:pt idx="451">
                  <c:v>0.38089669620558742</c:v>
                </c:pt>
                <c:pt idx="452">
                  <c:v>0.32461384553133954</c:v>
                </c:pt>
                <c:pt idx="453">
                  <c:v>0.36934450769596988</c:v>
                </c:pt>
                <c:pt idx="454">
                  <c:v>0.29171249351302858</c:v>
                </c:pt>
                <c:pt idx="455">
                  <c:v>0.8596716789775507</c:v>
                </c:pt>
                <c:pt idx="456">
                  <c:v>0.28436233717454157</c:v>
                </c:pt>
                <c:pt idx="457">
                  <c:v>1.5971434307143262</c:v>
                </c:pt>
                <c:pt idx="458">
                  <c:v>0.59172845091660153</c:v>
                </c:pt>
                <c:pt idx="459">
                  <c:v>0.47230339767259888</c:v>
                </c:pt>
                <c:pt idx="460">
                  <c:v>0.33794324688392474</c:v>
                </c:pt>
                <c:pt idx="461">
                  <c:v>1.4914072307463013</c:v>
                </c:pt>
                <c:pt idx="462">
                  <c:v>1.0932124863394472</c:v>
                </c:pt>
                <c:pt idx="463">
                  <c:v>1.8178993030351018</c:v>
                </c:pt>
                <c:pt idx="464">
                  <c:v>0.34474839514076855</c:v>
                </c:pt>
                <c:pt idx="465">
                  <c:v>2.7199981676420584</c:v>
                </c:pt>
                <c:pt idx="466">
                  <c:v>1.4842376308702991</c:v>
                </c:pt>
                <c:pt idx="467">
                  <c:v>0.35673375973490157</c:v>
                </c:pt>
                <c:pt idx="468">
                  <c:v>2.0159149925253144</c:v>
                </c:pt>
                <c:pt idx="469">
                  <c:v>0.70675380278881683</c:v>
                </c:pt>
                <c:pt idx="470">
                  <c:v>1.1223504147974233</c:v>
                </c:pt>
                <c:pt idx="471">
                  <c:v>1.8867554514764606</c:v>
                </c:pt>
                <c:pt idx="472">
                  <c:v>0.64679837806015494</c:v>
                </c:pt>
                <c:pt idx="473">
                  <c:v>1.0246687198990028</c:v>
                </c:pt>
                <c:pt idx="474">
                  <c:v>0.89940119150496511</c:v>
                </c:pt>
                <c:pt idx="475">
                  <c:v>0.5039630326203115</c:v>
                </c:pt>
                <c:pt idx="476">
                  <c:v>0.96653396011464898</c:v>
                </c:pt>
                <c:pt idx="477">
                  <c:v>0.43384595397593489</c:v>
                </c:pt>
                <c:pt idx="478">
                  <c:v>0.67586465349381997</c:v>
                </c:pt>
                <c:pt idx="479">
                  <c:v>0.50379238713378394</c:v>
                </c:pt>
                <c:pt idx="480">
                  <c:v>0.77667534999343202</c:v>
                </c:pt>
                <c:pt idx="481">
                  <c:v>0.32080679426037889</c:v>
                </c:pt>
                <c:pt idx="482">
                  <c:v>1.5502351113381991</c:v>
                </c:pt>
                <c:pt idx="483">
                  <c:v>1.0986626861582365</c:v>
                </c:pt>
                <c:pt idx="484">
                  <c:v>0.32699366138418151</c:v>
                </c:pt>
                <c:pt idx="485">
                  <c:v>0.70414755118499606</c:v>
                </c:pt>
                <c:pt idx="486">
                  <c:v>0.30851094562968112</c:v>
                </c:pt>
                <c:pt idx="487">
                  <c:v>0.9890639631489393</c:v>
                </c:pt>
                <c:pt idx="488">
                  <c:v>0.34482741494384511</c:v>
                </c:pt>
                <c:pt idx="489">
                  <c:v>0.45503152530296059</c:v>
                </c:pt>
                <c:pt idx="490">
                  <c:v>0.30586503202089271</c:v>
                </c:pt>
                <c:pt idx="491">
                  <c:v>0.47794671040602082</c:v>
                </c:pt>
                <c:pt idx="492">
                  <c:v>0.28895463752144374</c:v>
                </c:pt>
                <c:pt idx="493">
                  <c:v>2.4480642083526614</c:v>
                </c:pt>
                <c:pt idx="494">
                  <c:v>0.59481946092415627</c:v>
                </c:pt>
                <c:pt idx="495">
                  <c:v>0.55652559152161818</c:v>
                </c:pt>
                <c:pt idx="496">
                  <c:v>0.360717274940344</c:v>
                </c:pt>
                <c:pt idx="497">
                  <c:v>2.0462208928785932</c:v>
                </c:pt>
                <c:pt idx="498">
                  <c:v>0.49997532904329861</c:v>
                </c:pt>
                <c:pt idx="499">
                  <c:v>1.0398876328213338</c:v>
                </c:pt>
                <c:pt idx="500">
                  <c:v>0.39670757671016244</c:v>
                </c:pt>
                <c:pt idx="501">
                  <c:v>1.2586140066960039</c:v>
                </c:pt>
                <c:pt idx="502">
                  <c:v>0.6855180166179734</c:v>
                </c:pt>
                <c:pt idx="503">
                  <c:v>0.85048813626588515</c:v>
                </c:pt>
                <c:pt idx="504">
                  <c:v>1.2064440776674259</c:v>
                </c:pt>
                <c:pt idx="505">
                  <c:v>0.59264337909196452</c:v>
                </c:pt>
                <c:pt idx="506">
                  <c:v>0.65283950711579097</c:v>
                </c:pt>
                <c:pt idx="507">
                  <c:v>0.95457438220353241</c:v>
                </c:pt>
                <c:pt idx="508">
                  <c:v>1.8075871484363704</c:v>
                </c:pt>
                <c:pt idx="509">
                  <c:v>0.33421850518194496</c:v>
                </c:pt>
                <c:pt idx="510">
                  <c:v>0.85859332449724191</c:v>
                </c:pt>
                <c:pt idx="511">
                  <c:v>0.86716226191721091</c:v>
                </c:pt>
                <c:pt idx="512">
                  <c:v>0.36051807940696606</c:v>
                </c:pt>
                <c:pt idx="513">
                  <c:v>0.97032758668789265</c:v>
                </c:pt>
                <c:pt idx="514">
                  <c:v>1.764786961230328</c:v>
                </c:pt>
                <c:pt idx="515">
                  <c:v>0.76145277671405576</c:v>
                </c:pt>
                <c:pt idx="516">
                  <c:v>0.72947429349076121</c:v>
                </c:pt>
                <c:pt idx="517">
                  <c:v>0.48284183220856947</c:v>
                </c:pt>
                <c:pt idx="518">
                  <c:v>2.9669147294348543</c:v>
                </c:pt>
                <c:pt idx="519">
                  <c:v>0.30092765065582971</c:v>
                </c:pt>
                <c:pt idx="520">
                  <c:v>1.4813363652117513</c:v>
                </c:pt>
                <c:pt idx="521">
                  <c:v>0.76441179030216833</c:v>
                </c:pt>
                <c:pt idx="522">
                  <c:v>0.56715499006506631</c:v>
                </c:pt>
                <c:pt idx="523">
                  <c:v>0.57061425228699325</c:v>
                </c:pt>
                <c:pt idx="524">
                  <c:v>0.59569416841593592</c:v>
                </c:pt>
                <c:pt idx="525">
                  <c:v>1.7269250371559108</c:v>
                </c:pt>
                <c:pt idx="526">
                  <c:v>0.53117049577546305</c:v>
                </c:pt>
                <c:pt idx="527">
                  <c:v>0.87495942580205943</c:v>
                </c:pt>
                <c:pt idx="528">
                  <c:v>1.1095852536843309</c:v>
                </c:pt>
                <c:pt idx="529">
                  <c:v>0.64204033098858027</c:v>
                </c:pt>
                <c:pt idx="530">
                  <c:v>0.26469026724919109</c:v>
                </c:pt>
                <c:pt idx="531">
                  <c:v>0.31423972279017359</c:v>
                </c:pt>
                <c:pt idx="532">
                  <c:v>1.8485440744020027</c:v>
                </c:pt>
                <c:pt idx="533">
                  <c:v>0.37441682208288912</c:v>
                </c:pt>
                <c:pt idx="534">
                  <c:v>3.1500377998903617</c:v>
                </c:pt>
                <c:pt idx="535">
                  <c:v>0.52623514752245326</c:v>
                </c:pt>
                <c:pt idx="536">
                  <c:v>1.2452419915053745</c:v>
                </c:pt>
                <c:pt idx="537">
                  <c:v>1.204775483273284</c:v>
                </c:pt>
                <c:pt idx="538">
                  <c:v>1.2825821581063999</c:v>
                </c:pt>
                <c:pt idx="539">
                  <c:v>0.61863943558368983</c:v>
                </c:pt>
                <c:pt idx="540">
                  <c:v>0.30287824800831908</c:v>
                </c:pt>
                <c:pt idx="541">
                  <c:v>1.0315416841084246</c:v>
                </c:pt>
                <c:pt idx="542">
                  <c:v>0.47799421436476575</c:v>
                </c:pt>
                <c:pt idx="543">
                  <c:v>2.5361989738346269</c:v>
                </c:pt>
                <c:pt idx="544">
                  <c:v>0.48250450847470144</c:v>
                </c:pt>
                <c:pt idx="545">
                  <c:v>0.80555784745632431</c:v>
                </c:pt>
                <c:pt idx="546">
                  <c:v>0.46046747225668866</c:v>
                </c:pt>
                <c:pt idx="547">
                  <c:v>0.35990177683354807</c:v>
                </c:pt>
                <c:pt idx="548">
                  <c:v>1.9427679741073269</c:v>
                </c:pt>
                <c:pt idx="549">
                  <c:v>0.40769618962933107</c:v>
                </c:pt>
                <c:pt idx="550">
                  <c:v>0.75459213847314444</c:v>
                </c:pt>
                <c:pt idx="551">
                  <c:v>0.60648040956150895</c:v>
                </c:pt>
                <c:pt idx="552">
                  <c:v>0.61183707945282306</c:v>
                </c:pt>
                <c:pt idx="553">
                  <c:v>0.25287555432489806</c:v>
                </c:pt>
                <c:pt idx="554">
                  <c:v>0.2830046188519717</c:v>
                </c:pt>
                <c:pt idx="555">
                  <c:v>0.6435979505666598</c:v>
                </c:pt>
                <c:pt idx="556">
                  <c:v>1.2573344348872366</c:v>
                </c:pt>
                <c:pt idx="557">
                  <c:v>1.5190877469027384</c:v>
                </c:pt>
                <c:pt idx="558">
                  <c:v>2.4817688974651428</c:v>
                </c:pt>
                <c:pt idx="559">
                  <c:v>2.0066762796012467</c:v>
                </c:pt>
                <c:pt idx="560">
                  <c:v>0.38966271655075974</c:v>
                </c:pt>
                <c:pt idx="561">
                  <c:v>0.49956087999930715</c:v>
                </c:pt>
                <c:pt idx="562">
                  <c:v>2.9562079723495494</c:v>
                </c:pt>
                <c:pt idx="563">
                  <c:v>0.70564377507573972</c:v>
                </c:pt>
                <c:pt idx="564">
                  <c:v>2.1181416164879461</c:v>
                </c:pt>
                <c:pt idx="565">
                  <c:v>0.28015337170382409</c:v>
                </c:pt>
                <c:pt idx="566">
                  <c:v>0.50727522191928198</c:v>
                </c:pt>
                <c:pt idx="567">
                  <c:v>1.5524335614134452</c:v>
                </c:pt>
                <c:pt idx="568">
                  <c:v>1.0623565128963002</c:v>
                </c:pt>
                <c:pt idx="569">
                  <c:v>1.0177161914146193</c:v>
                </c:pt>
                <c:pt idx="570">
                  <c:v>1.3220565180807842</c:v>
                </c:pt>
                <c:pt idx="571">
                  <c:v>0.60012783178395046</c:v>
                </c:pt>
                <c:pt idx="572">
                  <c:v>0.51176470449013856</c:v>
                </c:pt>
                <c:pt idx="573">
                  <c:v>0.25454189999901394</c:v>
                </c:pt>
                <c:pt idx="574">
                  <c:v>0.99522390285662987</c:v>
                </c:pt>
                <c:pt idx="575">
                  <c:v>1.4400447652619877</c:v>
                </c:pt>
                <c:pt idx="576">
                  <c:v>0.42359960476860148</c:v>
                </c:pt>
                <c:pt idx="577">
                  <c:v>0.51124177653255054</c:v>
                </c:pt>
                <c:pt idx="578">
                  <c:v>0.57889933336030786</c:v>
                </c:pt>
                <c:pt idx="579">
                  <c:v>0.40050762369790155</c:v>
                </c:pt>
                <c:pt idx="580">
                  <c:v>1.0655612312601563</c:v>
                </c:pt>
                <c:pt idx="581">
                  <c:v>0.97582327087545406</c:v>
                </c:pt>
                <c:pt idx="582">
                  <c:v>0.34306598956000228</c:v>
                </c:pt>
                <c:pt idx="583">
                  <c:v>0.54788847237181315</c:v>
                </c:pt>
                <c:pt idx="584">
                  <c:v>1.0284280586187076</c:v>
                </c:pt>
                <c:pt idx="585">
                  <c:v>0.40109947172065363</c:v>
                </c:pt>
                <c:pt idx="586">
                  <c:v>2.602964394949129</c:v>
                </c:pt>
                <c:pt idx="587">
                  <c:v>0.37677608680031449</c:v>
                </c:pt>
                <c:pt idx="588">
                  <c:v>2.2650568748285789</c:v>
                </c:pt>
                <c:pt idx="589">
                  <c:v>1.0690600905496035</c:v>
                </c:pt>
                <c:pt idx="590">
                  <c:v>0.5107771449986912</c:v>
                </c:pt>
                <c:pt idx="591">
                  <c:v>0.26989173661857924</c:v>
                </c:pt>
                <c:pt idx="592">
                  <c:v>0.63338528308265518</c:v>
                </c:pt>
                <c:pt idx="593">
                  <c:v>0.27696992156947142</c:v>
                </c:pt>
                <c:pt idx="594">
                  <c:v>0.43980509675849405</c:v>
                </c:pt>
                <c:pt idx="595">
                  <c:v>1.9387050067763314</c:v>
                </c:pt>
                <c:pt idx="596">
                  <c:v>1.4181628996058271</c:v>
                </c:pt>
                <c:pt idx="597">
                  <c:v>0.74423756899224702</c:v>
                </c:pt>
                <c:pt idx="598">
                  <c:v>2.7759041269647855</c:v>
                </c:pt>
                <c:pt idx="599">
                  <c:v>1.4421091877214811</c:v>
                </c:pt>
                <c:pt idx="600">
                  <c:v>1.0165197187951256</c:v>
                </c:pt>
                <c:pt idx="601">
                  <c:v>0.82217055310301657</c:v>
                </c:pt>
                <c:pt idx="602">
                  <c:v>0.63675488033183258</c:v>
                </c:pt>
                <c:pt idx="603">
                  <c:v>0.64974854131518922</c:v>
                </c:pt>
                <c:pt idx="604">
                  <c:v>0.28228636449970823</c:v>
                </c:pt>
                <c:pt idx="605">
                  <c:v>0.93689116704530595</c:v>
                </c:pt>
                <c:pt idx="606">
                  <c:v>1.3829673942142764</c:v>
                </c:pt>
                <c:pt idx="607">
                  <c:v>1.3094759516705057</c:v>
                </c:pt>
                <c:pt idx="608">
                  <c:v>0.71053435468819848</c:v>
                </c:pt>
                <c:pt idx="609">
                  <c:v>1.1881288276592143</c:v>
                </c:pt>
                <c:pt idx="610">
                  <c:v>0.57879002065254803</c:v>
                </c:pt>
                <c:pt idx="611">
                  <c:v>0.30725857276917612</c:v>
                </c:pt>
                <c:pt idx="612">
                  <c:v>0.89316056862171866</c:v>
                </c:pt>
                <c:pt idx="613">
                  <c:v>1.6650987033998366</c:v>
                </c:pt>
                <c:pt idx="614">
                  <c:v>0.40538042178199774</c:v>
                </c:pt>
                <c:pt idx="615">
                  <c:v>1.3272573225244275</c:v>
                </c:pt>
                <c:pt idx="616">
                  <c:v>0.28394844314676981</c:v>
                </c:pt>
                <c:pt idx="617">
                  <c:v>0.66772311208780155</c:v>
                </c:pt>
                <c:pt idx="618">
                  <c:v>0.34871705071722747</c:v>
                </c:pt>
                <c:pt idx="619">
                  <c:v>3.6719114343983006</c:v>
                </c:pt>
                <c:pt idx="620">
                  <c:v>0.40186158576935321</c:v>
                </c:pt>
                <c:pt idx="621">
                  <c:v>0.71307899396404562</c:v>
                </c:pt>
                <c:pt idx="622">
                  <c:v>1.133481091417827</c:v>
                </c:pt>
                <c:pt idx="623">
                  <c:v>0.47296826395663999</c:v>
                </c:pt>
                <c:pt idx="624">
                  <c:v>0.70418859892402663</c:v>
                </c:pt>
                <c:pt idx="625">
                  <c:v>0.83622409203368131</c:v>
                </c:pt>
                <c:pt idx="626">
                  <c:v>1.9378803004551703</c:v>
                </c:pt>
                <c:pt idx="627">
                  <c:v>1.7274385593796335</c:v>
                </c:pt>
                <c:pt idx="628">
                  <c:v>1.3150708715530737</c:v>
                </c:pt>
                <c:pt idx="629">
                  <c:v>0.85227544231382102</c:v>
                </c:pt>
                <c:pt idx="630">
                  <c:v>0.4895047085709307</c:v>
                </c:pt>
                <c:pt idx="631">
                  <c:v>0.87964290310007098</c:v>
                </c:pt>
                <c:pt idx="632">
                  <c:v>1.0111234314880495</c:v>
                </c:pt>
                <c:pt idx="633">
                  <c:v>1.2396003540321718</c:v>
                </c:pt>
                <c:pt idx="634">
                  <c:v>0.67408422215160912</c:v>
                </c:pt>
                <c:pt idx="635">
                  <c:v>3.6109142540231844</c:v>
                </c:pt>
                <c:pt idx="636">
                  <c:v>1.2687510802787618</c:v>
                </c:pt>
                <c:pt idx="637">
                  <c:v>0.84006511187973343</c:v>
                </c:pt>
                <c:pt idx="638">
                  <c:v>0.43104459528733957</c:v>
                </c:pt>
                <c:pt idx="639">
                  <c:v>0.45616497302597792</c:v>
                </c:pt>
                <c:pt idx="640">
                  <c:v>0.84385991006637662</c:v>
                </c:pt>
                <c:pt idx="641">
                  <c:v>0.50474121996164445</c:v>
                </c:pt>
                <c:pt idx="642">
                  <c:v>0.68072055325301795</c:v>
                </c:pt>
                <c:pt idx="643">
                  <c:v>0.49474221086856868</c:v>
                </c:pt>
                <c:pt idx="644">
                  <c:v>0.62835449801741972</c:v>
                </c:pt>
                <c:pt idx="645">
                  <c:v>0.75423841360456179</c:v>
                </c:pt>
                <c:pt idx="646">
                  <c:v>0.92172717188431164</c:v>
                </c:pt>
                <c:pt idx="647">
                  <c:v>0.57896729178014461</c:v>
                </c:pt>
                <c:pt idx="648">
                  <c:v>0.88830233563767969</c:v>
                </c:pt>
                <c:pt idx="649">
                  <c:v>0.4280690374059048</c:v>
                </c:pt>
                <c:pt idx="650">
                  <c:v>0.32530313703110986</c:v>
                </c:pt>
                <c:pt idx="651">
                  <c:v>2.6621756980767102</c:v>
                </c:pt>
                <c:pt idx="652">
                  <c:v>0.27376653387364658</c:v>
                </c:pt>
                <c:pt idx="653">
                  <c:v>1.3546204865920262</c:v>
                </c:pt>
                <c:pt idx="654">
                  <c:v>3.1124803972160691</c:v>
                </c:pt>
                <c:pt idx="655">
                  <c:v>0.8984209482188682</c:v>
                </c:pt>
                <c:pt idx="656">
                  <c:v>1.4012051706446584</c:v>
                </c:pt>
                <c:pt idx="657">
                  <c:v>0.55472819674428986</c:v>
                </c:pt>
                <c:pt idx="658">
                  <c:v>0.46054301307198359</c:v>
                </c:pt>
                <c:pt idx="659">
                  <c:v>0.51739424058269057</c:v>
                </c:pt>
                <c:pt idx="660">
                  <c:v>0.9027913220353232</c:v>
                </c:pt>
                <c:pt idx="661">
                  <c:v>1.2835848478851803</c:v>
                </c:pt>
                <c:pt idx="662">
                  <c:v>2.0592834200874095</c:v>
                </c:pt>
                <c:pt idx="663">
                  <c:v>0.35631699930685312</c:v>
                </c:pt>
                <c:pt idx="664">
                  <c:v>0.95802167352036549</c:v>
                </c:pt>
                <c:pt idx="665">
                  <c:v>1.2201339153114388</c:v>
                </c:pt>
                <c:pt idx="666">
                  <c:v>0.5541183649868836</c:v>
                </c:pt>
                <c:pt idx="667">
                  <c:v>1.3531437402705488</c:v>
                </c:pt>
                <c:pt idx="668">
                  <c:v>1.0625853961716956</c:v>
                </c:pt>
                <c:pt idx="669">
                  <c:v>1.3297747336146415</c:v>
                </c:pt>
                <c:pt idx="670">
                  <c:v>0.27577284165253907</c:v>
                </c:pt>
                <c:pt idx="671">
                  <c:v>1.2721670288423899</c:v>
                </c:pt>
                <c:pt idx="672">
                  <c:v>2.1443100047994141</c:v>
                </c:pt>
                <c:pt idx="673">
                  <c:v>0.90630437934332742</c:v>
                </c:pt>
                <c:pt idx="674">
                  <c:v>0.52051173488817981</c:v>
                </c:pt>
                <c:pt idx="675">
                  <c:v>0.52339589636181372</c:v>
                </c:pt>
                <c:pt idx="676">
                  <c:v>0.57015883355545383</c:v>
                </c:pt>
                <c:pt idx="677">
                  <c:v>1.1563306420499904</c:v>
                </c:pt>
                <c:pt idx="678">
                  <c:v>1.2744035777657272</c:v>
                </c:pt>
              </c:numCache>
            </c:numRef>
          </c:xVal>
          <c:yVal>
            <c:numRef>
              <c:f>[1]Sheet1!$F$3:$F$681</c:f>
              <c:numCache>
                <c:formatCode>General</c:formatCode>
                <c:ptCount val="679"/>
                <c:pt idx="0">
                  <c:v>9.6319022447596738E-3</c:v>
                </c:pt>
                <c:pt idx="1">
                  <c:v>0.12758276525872453</c:v>
                </c:pt>
                <c:pt idx="2">
                  <c:v>0.23187714938545176</c:v>
                </c:pt>
                <c:pt idx="3">
                  <c:v>0.78677721126231981</c:v>
                </c:pt>
                <c:pt idx="4">
                  <c:v>0.11135052974316428</c:v>
                </c:pt>
                <c:pt idx="5">
                  <c:v>0.38183410496511394</c:v>
                </c:pt>
                <c:pt idx="6">
                  <c:v>9.6319022447596738E-3</c:v>
                </c:pt>
                <c:pt idx="7">
                  <c:v>1.7821471912330831E-2</c:v>
                </c:pt>
                <c:pt idx="8">
                  <c:v>0.49096712350886285</c:v>
                </c:pt>
                <c:pt idx="9">
                  <c:v>0.62990742692429069</c:v>
                </c:pt>
                <c:pt idx="10">
                  <c:v>5.5221373826657792E-3</c:v>
                </c:pt>
                <c:pt idx="11">
                  <c:v>1.5865082823870454E-2</c:v>
                </c:pt>
                <c:pt idx="12">
                  <c:v>4.7093464346796683E-2</c:v>
                </c:pt>
                <c:pt idx="13">
                  <c:v>1.3417698654821559E-2</c:v>
                </c:pt>
                <c:pt idx="14">
                  <c:v>9.6319022447596738E-3</c:v>
                </c:pt>
                <c:pt idx="15">
                  <c:v>4.6476341624005123E-2</c:v>
                </c:pt>
                <c:pt idx="16">
                  <c:v>9.7112858521116077E-2</c:v>
                </c:pt>
                <c:pt idx="17">
                  <c:v>8.5485530199859456E-3</c:v>
                </c:pt>
                <c:pt idx="18">
                  <c:v>6.8940506493925205E-2</c:v>
                </c:pt>
                <c:pt idx="19">
                  <c:v>9.6319022447596738E-3</c:v>
                </c:pt>
                <c:pt idx="20">
                  <c:v>4.8816266854155767E-3</c:v>
                </c:pt>
                <c:pt idx="21">
                  <c:v>7.4504110669607701E-2</c:v>
                </c:pt>
                <c:pt idx="22">
                  <c:v>6.8366542755682737E-4</c:v>
                </c:pt>
                <c:pt idx="23">
                  <c:v>5.9098877141345674E-4</c:v>
                </c:pt>
                <c:pt idx="24">
                  <c:v>1.8305745083601509E-2</c:v>
                </c:pt>
                <c:pt idx="25">
                  <c:v>4.7093464346796683E-2</c:v>
                </c:pt>
                <c:pt idx="26">
                  <c:v>8.5485530199859456E-3</c:v>
                </c:pt>
                <c:pt idx="27">
                  <c:v>1.205462241195654E-3</c:v>
                </c:pt>
                <c:pt idx="28">
                  <c:v>3.0139309599889415E-2</c:v>
                </c:pt>
                <c:pt idx="29">
                  <c:v>3.3311341212508299</c:v>
                </c:pt>
                <c:pt idx="30">
                  <c:v>9.6319022447596738E-3</c:v>
                </c:pt>
                <c:pt idx="31">
                  <c:v>0.17366360650735441</c:v>
                </c:pt>
                <c:pt idx="32">
                  <c:v>5.2242892354357057E-3</c:v>
                </c:pt>
                <c:pt idx="33">
                  <c:v>9.6319022447596738E-3</c:v>
                </c:pt>
                <c:pt idx="34">
                  <c:v>4.8816266854155767E-3</c:v>
                </c:pt>
                <c:pt idx="35">
                  <c:v>4.0085224186367355E-2</c:v>
                </c:pt>
                <c:pt idx="36">
                  <c:v>9.6319022447596738E-3</c:v>
                </c:pt>
                <c:pt idx="37">
                  <c:v>9.6319022447596738E-3</c:v>
                </c:pt>
                <c:pt idx="38">
                  <c:v>5.5221373826657792E-3</c:v>
                </c:pt>
                <c:pt idx="39">
                  <c:v>1.6359822948376599E-2</c:v>
                </c:pt>
                <c:pt idx="40">
                  <c:v>9.6319022447596738E-3</c:v>
                </c:pt>
                <c:pt idx="41">
                  <c:v>1.5865082823870454E-2</c:v>
                </c:pt>
                <c:pt idx="42">
                  <c:v>0.21608857464556419</c:v>
                </c:pt>
                <c:pt idx="43">
                  <c:v>9.6319022447596738E-3</c:v>
                </c:pt>
                <c:pt idx="44">
                  <c:v>1.5176736852154069</c:v>
                </c:pt>
                <c:pt idx="45">
                  <c:v>4.0085224186367355E-2</c:v>
                </c:pt>
                <c:pt idx="46">
                  <c:v>5.2242892354357057E-3</c:v>
                </c:pt>
                <c:pt idx="47">
                  <c:v>8.2032490366775276E-2</c:v>
                </c:pt>
                <c:pt idx="48">
                  <c:v>9.6319022447596738E-3</c:v>
                </c:pt>
                <c:pt idx="49">
                  <c:v>0.5445402714483818</c:v>
                </c:pt>
                <c:pt idx="50">
                  <c:v>9.6319022447596738E-3</c:v>
                </c:pt>
                <c:pt idx="51">
                  <c:v>2.5770186401043008E-2</c:v>
                </c:pt>
                <c:pt idx="52">
                  <c:v>0.2933991453290804</c:v>
                </c:pt>
                <c:pt idx="53">
                  <c:v>1.205462241195654E-3</c:v>
                </c:pt>
                <c:pt idx="54">
                  <c:v>9.6319022447596738E-3</c:v>
                </c:pt>
                <c:pt idx="55">
                  <c:v>1.1781434349195355E-3</c:v>
                </c:pt>
                <c:pt idx="56">
                  <c:v>9.6319022447596738E-3</c:v>
                </c:pt>
                <c:pt idx="57">
                  <c:v>5.9098877141345674E-4</c:v>
                </c:pt>
                <c:pt idx="58">
                  <c:v>0.43955041747137474</c:v>
                </c:pt>
                <c:pt idx="59">
                  <c:v>1.4490832103735748E-2</c:v>
                </c:pt>
                <c:pt idx="60">
                  <c:v>2.3183072497971836E-2</c:v>
                </c:pt>
                <c:pt idx="61">
                  <c:v>9.6319022447596738E-3</c:v>
                </c:pt>
                <c:pt idx="62">
                  <c:v>3.6964271477977803E-2</c:v>
                </c:pt>
                <c:pt idx="63">
                  <c:v>9.6319022447596738E-3</c:v>
                </c:pt>
                <c:pt idx="64">
                  <c:v>1.0666329765511301E-2</c:v>
                </c:pt>
                <c:pt idx="65">
                  <c:v>9.6319022447596738E-3</c:v>
                </c:pt>
                <c:pt idx="66">
                  <c:v>9.6319022447596738E-3</c:v>
                </c:pt>
                <c:pt idx="67">
                  <c:v>5.9611805091790308E-2</c:v>
                </c:pt>
                <c:pt idx="68">
                  <c:v>9.6319022447596738E-3</c:v>
                </c:pt>
                <c:pt idx="69">
                  <c:v>0.12535084530243706</c:v>
                </c:pt>
                <c:pt idx="70">
                  <c:v>1.5865082823870454E-2</c:v>
                </c:pt>
                <c:pt idx="71">
                  <c:v>9.5578204361337613E-2</c:v>
                </c:pt>
                <c:pt idx="72">
                  <c:v>9.6319022447596738E-3</c:v>
                </c:pt>
                <c:pt idx="73">
                  <c:v>0.96989072203149262</c:v>
                </c:pt>
                <c:pt idx="74">
                  <c:v>5.2242892354357057E-3</c:v>
                </c:pt>
                <c:pt idx="75">
                  <c:v>9.6319022447596738E-3</c:v>
                </c:pt>
                <c:pt idx="76">
                  <c:v>6.954803414138061E-2</c:v>
                </c:pt>
                <c:pt idx="77">
                  <c:v>9.6319022447596738E-3</c:v>
                </c:pt>
                <c:pt idx="78">
                  <c:v>4.1145064973476232E-2</c:v>
                </c:pt>
                <c:pt idx="79">
                  <c:v>5.2242892354357057E-3</c:v>
                </c:pt>
                <c:pt idx="80">
                  <c:v>0.20535831242357069</c:v>
                </c:pt>
                <c:pt idx="81">
                  <c:v>1.9785174534177159</c:v>
                </c:pt>
                <c:pt idx="82">
                  <c:v>0.31835023696355924</c:v>
                </c:pt>
                <c:pt idx="83">
                  <c:v>0.75853647042341577</c:v>
                </c:pt>
                <c:pt idx="84">
                  <c:v>4.8816266854155767E-3</c:v>
                </c:pt>
                <c:pt idx="85">
                  <c:v>5.9098877141345674E-4</c:v>
                </c:pt>
                <c:pt idx="86">
                  <c:v>1.705228991123158</c:v>
                </c:pt>
                <c:pt idx="87">
                  <c:v>9.6319022447596738E-3</c:v>
                </c:pt>
                <c:pt idx="88">
                  <c:v>9.5578204361337613E-2</c:v>
                </c:pt>
                <c:pt idx="89">
                  <c:v>9.6319022447596738E-3</c:v>
                </c:pt>
                <c:pt idx="90">
                  <c:v>5.2242892354357057E-3</c:v>
                </c:pt>
                <c:pt idx="91">
                  <c:v>4.4456955251179252E-3</c:v>
                </c:pt>
                <c:pt idx="92">
                  <c:v>6.3580800119220748E-3</c:v>
                </c:pt>
                <c:pt idx="93">
                  <c:v>5.2242892354357057E-3</c:v>
                </c:pt>
                <c:pt idx="94">
                  <c:v>4.0085224186367355E-2</c:v>
                </c:pt>
                <c:pt idx="95">
                  <c:v>2.5770186401043008E-2</c:v>
                </c:pt>
                <c:pt idx="96">
                  <c:v>2.8861562693252577E-2</c:v>
                </c:pt>
                <c:pt idx="97">
                  <c:v>2.3183072497971836E-2</c:v>
                </c:pt>
                <c:pt idx="98">
                  <c:v>9.6319022447596738E-3</c:v>
                </c:pt>
                <c:pt idx="99">
                  <c:v>0.12639022838812952</c:v>
                </c:pt>
                <c:pt idx="100">
                  <c:v>0.4013028733736716</c:v>
                </c:pt>
                <c:pt idx="101">
                  <c:v>9.6319022447596738E-3</c:v>
                </c:pt>
                <c:pt idx="102">
                  <c:v>5.2242892354357057E-3</c:v>
                </c:pt>
                <c:pt idx="103">
                  <c:v>1.757974763948579E-2</c:v>
                </c:pt>
                <c:pt idx="104">
                  <c:v>5.2242892354357057E-3</c:v>
                </c:pt>
                <c:pt idx="105">
                  <c:v>4.8877191784725785E-2</c:v>
                </c:pt>
                <c:pt idx="106">
                  <c:v>9.6319022447596738E-3</c:v>
                </c:pt>
                <c:pt idx="107">
                  <c:v>1.1208908750992052E-2</c:v>
                </c:pt>
                <c:pt idx="108">
                  <c:v>9.6319022447596738E-3</c:v>
                </c:pt>
                <c:pt idx="109">
                  <c:v>4.6476341624005123E-2</c:v>
                </c:pt>
                <c:pt idx="110">
                  <c:v>7.5343819944701873E-3</c:v>
                </c:pt>
                <c:pt idx="111">
                  <c:v>5.2242892354357057E-3</c:v>
                </c:pt>
                <c:pt idx="112">
                  <c:v>0.23063744724192473</c:v>
                </c:pt>
                <c:pt idx="113">
                  <c:v>0.43408232290512067</c:v>
                </c:pt>
                <c:pt idx="114">
                  <c:v>1.4490832103735748E-2</c:v>
                </c:pt>
                <c:pt idx="115">
                  <c:v>8.6389119667533473E-2</c:v>
                </c:pt>
                <c:pt idx="116">
                  <c:v>2.8873458217398465E-2</c:v>
                </c:pt>
                <c:pt idx="117">
                  <c:v>1.5865082823870454E-2</c:v>
                </c:pt>
                <c:pt idx="118">
                  <c:v>9.6319022447596738E-3</c:v>
                </c:pt>
                <c:pt idx="119">
                  <c:v>9.6319022447596738E-3</c:v>
                </c:pt>
                <c:pt idx="120">
                  <c:v>5.2242892354357057E-3</c:v>
                </c:pt>
                <c:pt idx="121">
                  <c:v>0.46845308049056522</c:v>
                </c:pt>
                <c:pt idx="122">
                  <c:v>9.6319022447596738E-3</c:v>
                </c:pt>
                <c:pt idx="123">
                  <c:v>4.4456955251179252E-3</c:v>
                </c:pt>
                <c:pt idx="124">
                  <c:v>0.18557387216547439</c:v>
                </c:pt>
                <c:pt idx="125">
                  <c:v>4.6476341624005123E-2</c:v>
                </c:pt>
                <c:pt idx="126">
                  <c:v>4.0286403209220598E-3</c:v>
                </c:pt>
                <c:pt idx="127">
                  <c:v>3.3142032672178592E-2</c:v>
                </c:pt>
                <c:pt idx="128">
                  <c:v>4.6476341624005123E-2</c:v>
                </c:pt>
                <c:pt idx="129">
                  <c:v>8.5485530199859456E-3</c:v>
                </c:pt>
                <c:pt idx="130">
                  <c:v>0.53119155321173106</c:v>
                </c:pt>
                <c:pt idx="131">
                  <c:v>9.6319022447596738E-3</c:v>
                </c:pt>
                <c:pt idx="132">
                  <c:v>3.7764740613780559E-2</c:v>
                </c:pt>
                <c:pt idx="133">
                  <c:v>2.7122221695800648E-2</c:v>
                </c:pt>
                <c:pt idx="134">
                  <c:v>2.8873458217398465E-2</c:v>
                </c:pt>
                <c:pt idx="135">
                  <c:v>4.7093464346796683E-2</c:v>
                </c:pt>
                <c:pt idx="136">
                  <c:v>1.8305745083601509E-2</c:v>
                </c:pt>
                <c:pt idx="137">
                  <c:v>6.0079848759544537E-2</c:v>
                </c:pt>
                <c:pt idx="138">
                  <c:v>15.527731248074748</c:v>
                </c:pt>
                <c:pt idx="139">
                  <c:v>9.6319022447596738E-3</c:v>
                </c:pt>
                <c:pt idx="140">
                  <c:v>1.3417698654821559E-2</c:v>
                </c:pt>
                <c:pt idx="141">
                  <c:v>0.28958001161619124</c:v>
                </c:pt>
                <c:pt idx="142">
                  <c:v>8.2594812735684572E-2</c:v>
                </c:pt>
                <c:pt idx="143">
                  <c:v>5.9098877141345674E-4</c:v>
                </c:pt>
                <c:pt idx="144">
                  <c:v>2.3183072497971836E-2</c:v>
                </c:pt>
                <c:pt idx="145">
                  <c:v>8.8975441115777557E-2</c:v>
                </c:pt>
                <c:pt idx="146">
                  <c:v>1.8340171461916036E-3</c:v>
                </c:pt>
                <c:pt idx="147">
                  <c:v>9.6319022447596738E-3</c:v>
                </c:pt>
                <c:pt idx="148">
                  <c:v>0.31224778786137047</c:v>
                </c:pt>
                <c:pt idx="149">
                  <c:v>0.25136733672087735</c:v>
                </c:pt>
                <c:pt idx="150">
                  <c:v>5.2242892354357057E-3</c:v>
                </c:pt>
                <c:pt idx="151">
                  <c:v>5.6983272303421078E-3</c:v>
                </c:pt>
                <c:pt idx="152">
                  <c:v>4.4456955251179252E-3</c:v>
                </c:pt>
                <c:pt idx="153">
                  <c:v>5.2242892354357057E-3</c:v>
                </c:pt>
                <c:pt idx="154">
                  <c:v>0.12816374968863045</c:v>
                </c:pt>
                <c:pt idx="155">
                  <c:v>1.1208908750992052E-2</c:v>
                </c:pt>
                <c:pt idx="156">
                  <c:v>2.4206008026272214E-3</c:v>
                </c:pt>
                <c:pt idx="157">
                  <c:v>0.57756877589645828</c:v>
                </c:pt>
                <c:pt idx="158">
                  <c:v>5.2242892354357057E-3</c:v>
                </c:pt>
                <c:pt idx="159">
                  <c:v>0.28958001161619124</c:v>
                </c:pt>
                <c:pt idx="160">
                  <c:v>2.9748301731525118E-3</c:v>
                </c:pt>
                <c:pt idx="161">
                  <c:v>0.46845308049056522</c:v>
                </c:pt>
                <c:pt idx="162">
                  <c:v>9.6319022447596738E-3</c:v>
                </c:pt>
                <c:pt idx="163">
                  <c:v>9.6319022447596738E-3</c:v>
                </c:pt>
                <c:pt idx="164">
                  <c:v>9.6319022447596738E-3</c:v>
                </c:pt>
                <c:pt idx="165">
                  <c:v>8.7899106346565892E-2</c:v>
                </c:pt>
                <c:pt idx="166">
                  <c:v>1.8340171461916036E-3</c:v>
                </c:pt>
                <c:pt idx="167">
                  <c:v>1.6089389299321462</c:v>
                </c:pt>
                <c:pt idx="168">
                  <c:v>4.8816266854155767E-3</c:v>
                </c:pt>
                <c:pt idx="169">
                  <c:v>1.0666329765511301E-2</c:v>
                </c:pt>
                <c:pt idx="170">
                  <c:v>0.25284972603509759</c:v>
                </c:pt>
                <c:pt idx="171">
                  <c:v>3.3311341212508299</c:v>
                </c:pt>
                <c:pt idx="172">
                  <c:v>8.5485530199859456E-3</c:v>
                </c:pt>
                <c:pt idx="173">
                  <c:v>0.5412169198155582</c:v>
                </c:pt>
                <c:pt idx="174">
                  <c:v>3.3142032672178592E-2</c:v>
                </c:pt>
                <c:pt idx="175">
                  <c:v>1.205462241195654E-3</c:v>
                </c:pt>
                <c:pt idx="176">
                  <c:v>0.9223205697014899</c:v>
                </c:pt>
                <c:pt idx="177">
                  <c:v>8.6578268517694266</c:v>
                </c:pt>
                <c:pt idx="178">
                  <c:v>9.6319022447596738E-3</c:v>
                </c:pt>
                <c:pt idx="179">
                  <c:v>0.3423151637909399</c:v>
                </c:pt>
                <c:pt idx="180">
                  <c:v>9.6319022447596738E-3</c:v>
                </c:pt>
                <c:pt idx="181">
                  <c:v>1.5865082823870454E-2</c:v>
                </c:pt>
                <c:pt idx="182">
                  <c:v>5.2578623024705201E-2</c:v>
                </c:pt>
                <c:pt idx="183">
                  <c:v>0.5115398081328022</c:v>
                </c:pt>
                <c:pt idx="184">
                  <c:v>2.3183072497971836E-2</c:v>
                </c:pt>
                <c:pt idx="185">
                  <c:v>9.6319022447596738E-3</c:v>
                </c:pt>
                <c:pt idx="186">
                  <c:v>9.6319022447596738E-3</c:v>
                </c:pt>
                <c:pt idx="187">
                  <c:v>5.2242892354357057E-3</c:v>
                </c:pt>
                <c:pt idx="188">
                  <c:v>1.0666329765511301E-2</c:v>
                </c:pt>
                <c:pt idx="189">
                  <c:v>2.3183072497971836E-2</c:v>
                </c:pt>
                <c:pt idx="190">
                  <c:v>0.97045950100713285</c:v>
                </c:pt>
                <c:pt idx="191">
                  <c:v>0.14244748499982193</c:v>
                </c:pt>
                <c:pt idx="192">
                  <c:v>9.6319022447596738E-3</c:v>
                </c:pt>
                <c:pt idx="193">
                  <c:v>9.6319022447596738E-3</c:v>
                </c:pt>
                <c:pt idx="194">
                  <c:v>4.6476341624005123E-2</c:v>
                </c:pt>
                <c:pt idx="195">
                  <c:v>9.6319022447596738E-3</c:v>
                </c:pt>
                <c:pt idx="196">
                  <c:v>1.6359822948376599E-2</c:v>
                </c:pt>
                <c:pt idx="197">
                  <c:v>1.3417698654821559E-2</c:v>
                </c:pt>
                <c:pt idx="198">
                  <c:v>8.5485530199859456E-3</c:v>
                </c:pt>
                <c:pt idx="199">
                  <c:v>3.7764740613780559E-2</c:v>
                </c:pt>
                <c:pt idx="200">
                  <c:v>0.29539829510776106</c:v>
                </c:pt>
                <c:pt idx="201">
                  <c:v>1.8305745083601509E-2</c:v>
                </c:pt>
                <c:pt idx="202">
                  <c:v>5.5745748618458206E-2</c:v>
                </c:pt>
                <c:pt idx="203">
                  <c:v>0.47040138307956175</c:v>
                </c:pt>
                <c:pt idx="204">
                  <c:v>1.8305745083601509E-2</c:v>
                </c:pt>
                <c:pt idx="205">
                  <c:v>9.6319022447596738E-3</c:v>
                </c:pt>
                <c:pt idx="206">
                  <c:v>0.25797440228428037</c:v>
                </c:pt>
                <c:pt idx="207">
                  <c:v>3.7764740613780559E-2</c:v>
                </c:pt>
                <c:pt idx="208">
                  <c:v>0.14623179080310172</c:v>
                </c:pt>
                <c:pt idx="209">
                  <c:v>5.2242892354357057E-3</c:v>
                </c:pt>
                <c:pt idx="210">
                  <c:v>6.3471110088482234</c:v>
                </c:pt>
                <c:pt idx="211">
                  <c:v>6.3580800119220748E-3</c:v>
                </c:pt>
                <c:pt idx="212">
                  <c:v>9.6319022447596738E-3</c:v>
                </c:pt>
                <c:pt idx="213">
                  <c:v>6.4050992427206223E-3</c:v>
                </c:pt>
                <c:pt idx="214">
                  <c:v>3.4541689255443715E-2</c:v>
                </c:pt>
                <c:pt idx="215">
                  <c:v>0.13431864234768501</c:v>
                </c:pt>
                <c:pt idx="216">
                  <c:v>0.30142317651174755</c:v>
                </c:pt>
                <c:pt idx="217">
                  <c:v>1.0666329765511301E-2</c:v>
                </c:pt>
                <c:pt idx="218">
                  <c:v>9.6319022447596738E-3</c:v>
                </c:pt>
                <c:pt idx="219">
                  <c:v>8.5485530199859456E-3</c:v>
                </c:pt>
                <c:pt idx="220">
                  <c:v>1.6359822948376599E-2</c:v>
                </c:pt>
                <c:pt idx="221">
                  <c:v>0.122682251867176</c:v>
                </c:pt>
                <c:pt idx="222">
                  <c:v>4.6476341624005123E-2</c:v>
                </c:pt>
                <c:pt idx="223">
                  <c:v>0.48203526031783878</c:v>
                </c:pt>
                <c:pt idx="224">
                  <c:v>0.15193505230945928</c:v>
                </c:pt>
                <c:pt idx="225">
                  <c:v>4.4456955251179252E-3</c:v>
                </c:pt>
                <c:pt idx="226">
                  <c:v>3.135824447104103E-3</c:v>
                </c:pt>
                <c:pt idx="227">
                  <c:v>8.6389119667533473E-2</c:v>
                </c:pt>
                <c:pt idx="228">
                  <c:v>0.30098963110500004</c:v>
                </c:pt>
                <c:pt idx="229">
                  <c:v>0.12880155108223462</c:v>
                </c:pt>
                <c:pt idx="230">
                  <c:v>0.53119155321173106</c:v>
                </c:pt>
                <c:pt idx="231">
                  <c:v>0.21129332378364135</c:v>
                </c:pt>
                <c:pt idx="232">
                  <c:v>0.63108589140833116</c:v>
                </c:pt>
                <c:pt idx="233">
                  <c:v>9.6319022447596738E-3</c:v>
                </c:pt>
                <c:pt idx="234">
                  <c:v>0.10127638584578498</c:v>
                </c:pt>
                <c:pt idx="235">
                  <c:v>9.6319022447596738E-3</c:v>
                </c:pt>
                <c:pt idx="236">
                  <c:v>1.6040203102705253E-3</c:v>
                </c:pt>
                <c:pt idx="237">
                  <c:v>5.1412450405524199E-3</c:v>
                </c:pt>
                <c:pt idx="238">
                  <c:v>4.8816266854155767E-3</c:v>
                </c:pt>
                <c:pt idx="239">
                  <c:v>0.2552184723578883</c:v>
                </c:pt>
                <c:pt idx="240">
                  <c:v>0.12680870692303928</c:v>
                </c:pt>
                <c:pt idx="241">
                  <c:v>9.0037485899950698E-2</c:v>
                </c:pt>
                <c:pt idx="242">
                  <c:v>9.0037485899950698E-2</c:v>
                </c:pt>
                <c:pt idx="243">
                  <c:v>2.8873458217398465E-2</c:v>
                </c:pt>
                <c:pt idx="244">
                  <c:v>9.6319022447596738E-3</c:v>
                </c:pt>
                <c:pt idx="245">
                  <c:v>9.6319022447596738E-3</c:v>
                </c:pt>
                <c:pt idx="246">
                  <c:v>5.4984835065096348E-4</c:v>
                </c:pt>
                <c:pt idx="247">
                  <c:v>0.7630915933804665</c:v>
                </c:pt>
                <c:pt idx="248">
                  <c:v>2.0924117351265883E-2</c:v>
                </c:pt>
                <c:pt idx="249">
                  <c:v>2.9139536229324622E-2</c:v>
                </c:pt>
                <c:pt idx="250">
                  <c:v>3.3142032672178592E-2</c:v>
                </c:pt>
                <c:pt idx="251">
                  <c:v>4.4456955251179252E-3</c:v>
                </c:pt>
                <c:pt idx="252">
                  <c:v>6.954803414138061E-2</c:v>
                </c:pt>
                <c:pt idx="253">
                  <c:v>0.71716327324773932</c:v>
                </c:pt>
                <c:pt idx="254">
                  <c:v>0.60243105976730538</c:v>
                </c:pt>
                <c:pt idx="255">
                  <c:v>3.5840851083081446</c:v>
                </c:pt>
                <c:pt idx="256">
                  <c:v>1.8305745083601509E-2</c:v>
                </c:pt>
                <c:pt idx="257">
                  <c:v>4.6476341624005123E-2</c:v>
                </c:pt>
                <c:pt idx="258">
                  <c:v>4.4456955251179252E-3</c:v>
                </c:pt>
                <c:pt idx="259">
                  <c:v>6.3580800119220748E-3</c:v>
                </c:pt>
                <c:pt idx="260">
                  <c:v>9.6319022447596738E-3</c:v>
                </c:pt>
                <c:pt idx="261">
                  <c:v>9.1314485417918131E-2</c:v>
                </c:pt>
                <c:pt idx="262">
                  <c:v>0.2933991453290804</c:v>
                </c:pt>
                <c:pt idx="263">
                  <c:v>9.7112858521116077E-2</c:v>
                </c:pt>
                <c:pt idx="264">
                  <c:v>5.5947921815082038E-3</c:v>
                </c:pt>
                <c:pt idx="265">
                  <c:v>7.9365134972091758E-3</c:v>
                </c:pt>
                <c:pt idx="266">
                  <c:v>9.6319022447596738E-3</c:v>
                </c:pt>
                <c:pt idx="267">
                  <c:v>9.6319022447596738E-3</c:v>
                </c:pt>
                <c:pt idx="268">
                  <c:v>5.9098877141345674E-4</c:v>
                </c:pt>
                <c:pt idx="269">
                  <c:v>9.6319022447596738E-3</c:v>
                </c:pt>
                <c:pt idx="270">
                  <c:v>0.10974213242224873</c:v>
                </c:pt>
                <c:pt idx="271">
                  <c:v>0.26020755574308008</c:v>
                </c:pt>
                <c:pt idx="272">
                  <c:v>0.1093483099872249</c:v>
                </c:pt>
                <c:pt idx="273">
                  <c:v>8.4952910680670402E-2</c:v>
                </c:pt>
                <c:pt idx="274">
                  <c:v>0.18827062643938741</c:v>
                </c:pt>
                <c:pt idx="275">
                  <c:v>7.5343819944701873E-3</c:v>
                </c:pt>
                <c:pt idx="276">
                  <c:v>9.6319022447596738E-3</c:v>
                </c:pt>
                <c:pt idx="277">
                  <c:v>2.113609643305836E-2</c:v>
                </c:pt>
                <c:pt idx="278">
                  <c:v>3.7764740613780559E-2</c:v>
                </c:pt>
                <c:pt idx="279">
                  <c:v>6.3967467563212602E-2</c:v>
                </c:pt>
                <c:pt idx="280">
                  <c:v>4.6476341624005123E-2</c:v>
                </c:pt>
                <c:pt idx="281">
                  <c:v>1.2071993137933725</c:v>
                </c:pt>
                <c:pt idx="282">
                  <c:v>7.5343819944701873E-3</c:v>
                </c:pt>
                <c:pt idx="283">
                  <c:v>0.29779210457671018</c:v>
                </c:pt>
                <c:pt idx="284">
                  <c:v>2.6508330796477922E-2</c:v>
                </c:pt>
                <c:pt idx="285">
                  <c:v>4.6476341624005123E-2</c:v>
                </c:pt>
                <c:pt idx="286">
                  <c:v>8.5485530199859456E-3</c:v>
                </c:pt>
                <c:pt idx="287">
                  <c:v>0.27805526633296734</c:v>
                </c:pt>
                <c:pt idx="288">
                  <c:v>0.74827988697883085</c:v>
                </c:pt>
                <c:pt idx="289">
                  <c:v>5.5947921815082038E-3</c:v>
                </c:pt>
                <c:pt idx="290">
                  <c:v>0.11516623156417399</c:v>
                </c:pt>
                <c:pt idx="291">
                  <c:v>2.7281569895364156E-2</c:v>
                </c:pt>
                <c:pt idx="292">
                  <c:v>0.17158786246156718</c:v>
                </c:pt>
                <c:pt idx="293">
                  <c:v>2.0910819774399383</c:v>
                </c:pt>
                <c:pt idx="294">
                  <c:v>9.825912074320195E-3</c:v>
                </c:pt>
                <c:pt idx="295">
                  <c:v>8.1343706247978209E-2</c:v>
                </c:pt>
                <c:pt idx="296">
                  <c:v>9.6319022447596738E-3</c:v>
                </c:pt>
                <c:pt idx="297">
                  <c:v>0.37963053149474019</c:v>
                </c:pt>
                <c:pt idx="298">
                  <c:v>0.17448867402776738</c:v>
                </c:pt>
                <c:pt idx="299">
                  <c:v>1.5865082823870454E-2</c:v>
                </c:pt>
                <c:pt idx="300">
                  <c:v>0.57247959455013409</c:v>
                </c:pt>
                <c:pt idx="301">
                  <c:v>0.37944207277120401</c:v>
                </c:pt>
                <c:pt idx="302">
                  <c:v>0.55721900951986436</c:v>
                </c:pt>
                <c:pt idx="303">
                  <c:v>0.3423151637909399</c:v>
                </c:pt>
                <c:pt idx="304">
                  <c:v>9.6319022447596738E-3</c:v>
                </c:pt>
                <c:pt idx="305">
                  <c:v>1.6359822948376599E-2</c:v>
                </c:pt>
                <c:pt idx="306">
                  <c:v>9.6319022447596738E-3</c:v>
                </c:pt>
                <c:pt idx="307">
                  <c:v>2.0924117351265883E-2</c:v>
                </c:pt>
                <c:pt idx="308">
                  <c:v>1.8305745083601509E-2</c:v>
                </c:pt>
                <c:pt idx="309">
                  <c:v>0.57247959455013409</c:v>
                </c:pt>
                <c:pt idx="310">
                  <c:v>9.6319022447596738E-3</c:v>
                </c:pt>
                <c:pt idx="311">
                  <c:v>0.12100400589504416</c:v>
                </c:pt>
                <c:pt idx="312">
                  <c:v>7.9365134972091758E-3</c:v>
                </c:pt>
                <c:pt idx="313">
                  <c:v>6.3580800119220748E-3</c:v>
                </c:pt>
                <c:pt idx="314">
                  <c:v>3.3142032672178592E-2</c:v>
                </c:pt>
                <c:pt idx="315">
                  <c:v>9.2901751758467395</c:v>
                </c:pt>
                <c:pt idx="316">
                  <c:v>0.171887433641845</c:v>
                </c:pt>
                <c:pt idx="317">
                  <c:v>1.1114891036936575E-2</c:v>
                </c:pt>
                <c:pt idx="318">
                  <c:v>15.527731248074748</c:v>
                </c:pt>
                <c:pt idx="319">
                  <c:v>2.8873458217398465E-2</c:v>
                </c:pt>
                <c:pt idx="320">
                  <c:v>0.27805526633296734</c:v>
                </c:pt>
                <c:pt idx="321">
                  <c:v>1.705228991123158</c:v>
                </c:pt>
                <c:pt idx="322">
                  <c:v>4.6476341624005123E-2</c:v>
                </c:pt>
                <c:pt idx="323">
                  <c:v>4.4456955251179252E-3</c:v>
                </c:pt>
                <c:pt idx="324">
                  <c:v>2.1243054216798378</c:v>
                </c:pt>
                <c:pt idx="325">
                  <c:v>9.6319022447596738E-3</c:v>
                </c:pt>
                <c:pt idx="326">
                  <c:v>0.27112336014617744</c:v>
                </c:pt>
                <c:pt idx="327">
                  <c:v>5.2242892354357057E-3</c:v>
                </c:pt>
                <c:pt idx="328">
                  <c:v>1.5470214809195255E-2</c:v>
                </c:pt>
                <c:pt idx="329">
                  <c:v>9.6319022447596738E-3</c:v>
                </c:pt>
                <c:pt idx="330">
                  <c:v>2.5770186401043008E-2</c:v>
                </c:pt>
                <c:pt idx="331">
                  <c:v>6.3580800119220748E-3</c:v>
                </c:pt>
                <c:pt idx="332">
                  <c:v>5.2578623024705201E-2</c:v>
                </c:pt>
                <c:pt idx="333">
                  <c:v>0.66016016322164917</c:v>
                </c:pt>
                <c:pt idx="334">
                  <c:v>0.11135052974316428</c:v>
                </c:pt>
                <c:pt idx="335">
                  <c:v>2.3021091499260807E-2</c:v>
                </c:pt>
                <c:pt idx="336">
                  <c:v>9.6319022447596738E-3</c:v>
                </c:pt>
                <c:pt idx="337">
                  <c:v>9.6319022447596738E-3</c:v>
                </c:pt>
                <c:pt idx="338">
                  <c:v>8.5485530199859456E-3</c:v>
                </c:pt>
                <c:pt idx="339">
                  <c:v>5.3445199090265856E-2</c:v>
                </c:pt>
                <c:pt idx="340">
                  <c:v>0.82508518303442968</c:v>
                </c:pt>
                <c:pt idx="341">
                  <c:v>5.2578623024705201E-2</c:v>
                </c:pt>
                <c:pt idx="342">
                  <c:v>0.27384400772058604</c:v>
                </c:pt>
                <c:pt idx="343">
                  <c:v>1.6359822948376599E-2</c:v>
                </c:pt>
                <c:pt idx="344">
                  <c:v>0.18499580539495006</c:v>
                </c:pt>
                <c:pt idx="345">
                  <c:v>0.33032746484377279</c:v>
                </c:pt>
                <c:pt idx="346">
                  <c:v>5.5221373826657792E-3</c:v>
                </c:pt>
                <c:pt idx="347">
                  <c:v>9.8455722461545894E-2</c:v>
                </c:pt>
                <c:pt idx="348">
                  <c:v>1.4331781227490412</c:v>
                </c:pt>
                <c:pt idx="349">
                  <c:v>0.15193505230945928</c:v>
                </c:pt>
                <c:pt idx="350">
                  <c:v>9.6319022447596738E-3</c:v>
                </c:pt>
                <c:pt idx="351">
                  <c:v>8.0174550955543059E-2</c:v>
                </c:pt>
                <c:pt idx="352">
                  <c:v>0.53119155321173106</c:v>
                </c:pt>
                <c:pt idx="353">
                  <c:v>4.6476341624005123E-2</c:v>
                </c:pt>
                <c:pt idx="354">
                  <c:v>4.6476341624005123E-2</c:v>
                </c:pt>
                <c:pt idx="355">
                  <c:v>8.2032490366775276E-2</c:v>
                </c:pt>
                <c:pt idx="356">
                  <c:v>0.1288258561375554</c:v>
                </c:pt>
                <c:pt idx="357">
                  <c:v>0.16117698198701944</c:v>
                </c:pt>
                <c:pt idx="358">
                  <c:v>7.4469751088066416E-2</c:v>
                </c:pt>
                <c:pt idx="359">
                  <c:v>1.1208908750992052E-2</c:v>
                </c:pt>
                <c:pt idx="360">
                  <c:v>7.829561212944354E-2</c:v>
                </c:pt>
                <c:pt idx="361">
                  <c:v>1.0080207701759132</c:v>
                </c:pt>
                <c:pt idx="362">
                  <c:v>6.3580800119220748E-3</c:v>
                </c:pt>
                <c:pt idx="363">
                  <c:v>9.6319022447596738E-3</c:v>
                </c:pt>
                <c:pt idx="364">
                  <c:v>1.8305745083601509E-2</c:v>
                </c:pt>
                <c:pt idx="365">
                  <c:v>1.5439904740433206</c:v>
                </c:pt>
                <c:pt idx="366">
                  <c:v>5.0139637413740687E-3</c:v>
                </c:pt>
                <c:pt idx="367">
                  <c:v>0.78881523874379833</c:v>
                </c:pt>
                <c:pt idx="368">
                  <c:v>9.6319022447596738E-3</c:v>
                </c:pt>
                <c:pt idx="369">
                  <c:v>5.1412450405524199E-3</c:v>
                </c:pt>
                <c:pt idx="370">
                  <c:v>4.4286145222425979E-2</c:v>
                </c:pt>
                <c:pt idx="371">
                  <c:v>6.3580800119220748E-3</c:v>
                </c:pt>
                <c:pt idx="372">
                  <c:v>1.205462241195654E-3</c:v>
                </c:pt>
                <c:pt idx="373">
                  <c:v>4.9754389370656664</c:v>
                </c:pt>
                <c:pt idx="374">
                  <c:v>4.5667802880293241E-2</c:v>
                </c:pt>
                <c:pt idx="375">
                  <c:v>8.5485530199859456E-3</c:v>
                </c:pt>
                <c:pt idx="376">
                  <c:v>4.6476341624005123E-2</c:v>
                </c:pt>
                <c:pt idx="377">
                  <c:v>1.9999202739213497E-2</c:v>
                </c:pt>
                <c:pt idx="378">
                  <c:v>9.6319022447596738E-3</c:v>
                </c:pt>
                <c:pt idx="379">
                  <c:v>3.0139309599889415E-2</c:v>
                </c:pt>
                <c:pt idx="380">
                  <c:v>0.74827988697883085</c:v>
                </c:pt>
                <c:pt idx="381">
                  <c:v>0.8324472657617259</c:v>
                </c:pt>
                <c:pt idx="382">
                  <c:v>0.2552184723578883</c:v>
                </c:pt>
                <c:pt idx="383">
                  <c:v>0.32092098876968117</c:v>
                </c:pt>
                <c:pt idx="384">
                  <c:v>0.2276569844711249</c:v>
                </c:pt>
                <c:pt idx="385">
                  <c:v>0.2263317625306929</c:v>
                </c:pt>
                <c:pt idx="386">
                  <c:v>0.26020755574308008</c:v>
                </c:pt>
                <c:pt idx="387">
                  <c:v>6.3580800119220748E-3</c:v>
                </c:pt>
                <c:pt idx="388">
                  <c:v>8.7899106346565892E-2</c:v>
                </c:pt>
                <c:pt idx="389">
                  <c:v>8.6389119667533473E-2</c:v>
                </c:pt>
                <c:pt idx="390">
                  <c:v>5.627568849868058E-2</c:v>
                </c:pt>
                <c:pt idx="391">
                  <c:v>0.122682251867176</c:v>
                </c:pt>
                <c:pt idx="392">
                  <c:v>0.62737243085514982</c:v>
                </c:pt>
                <c:pt idx="393">
                  <c:v>5.5947921815082038E-3</c:v>
                </c:pt>
                <c:pt idx="394">
                  <c:v>7.3985531591372004E-3</c:v>
                </c:pt>
                <c:pt idx="395">
                  <c:v>6.3580800119220748E-3</c:v>
                </c:pt>
                <c:pt idx="396">
                  <c:v>2.3183072497971836E-2</c:v>
                </c:pt>
                <c:pt idx="397">
                  <c:v>2.3183072497971836E-2</c:v>
                </c:pt>
                <c:pt idx="398">
                  <c:v>3.5424968102269944E-2</c:v>
                </c:pt>
                <c:pt idx="399">
                  <c:v>9.9584307129557664E-3</c:v>
                </c:pt>
                <c:pt idx="400">
                  <c:v>5.9098877141345674E-4</c:v>
                </c:pt>
                <c:pt idx="401">
                  <c:v>4.0286403209220598E-3</c:v>
                </c:pt>
                <c:pt idx="402">
                  <c:v>9.6319022447596738E-3</c:v>
                </c:pt>
                <c:pt idx="403">
                  <c:v>9.1314485417918131E-2</c:v>
                </c:pt>
                <c:pt idx="404">
                  <c:v>1.5865082823870454E-2</c:v>
                </c:pt>
                <c:pt idx="405">
                  <c:v>9.6319022447596738E-3</c:v>
                </c:pt>
                <c:pt idx="406">
                  <c:v>1.1208908750992052E-2</c:v>
                </c:pt>
                <c:pt idx="407">
                  <c:v>4.7013147207191697</c:v>
                </c:pt>
                <c:pt idx="408">
                  <c:v>4.7093464346796683E-2</c:v>
                </c:pt>
                <c:pt idx="409">
                  <c:v>0.12680870692303928</c:v>
                </c:pt>
                <c:pt idx="410">
                  <c:v>0.42619380662565781</c:v>
                </c:pt>
                <c:pt idx="411">
                  <c:v>12.340991865469283</c:v>
                </c:pt>
                <c:pt idx="412">
                  <c:v>0.29893646307339977</c:v>
                </c:pt>
                <c:pt idx="413">
                  <c:v>9.6319022447596738E-3</c:v>
                </c:pt>
                <c:pt idx="414">
                  <c:v>9.6319022447596738E-3</c:v>
                </c:pt>
                <c:pt idx="415">
                  <c:v>0.59998587593882136</c:v>
                </c:pt>
                <c:pt idx="416">
                  <c:v>0.12758276525872453</c:v>
                </c:pt>
                <c:pt idx="417">
                  <c:v>4.9173794051074859E-2</c:v>
                </c:pt>
                <c:pt idx="418">
                  <c:v>0.35360083375386026</c:v>
                </c:pt>
                <c:pt idx="419">
                  <c:v>3.3142032672178592E-2</c:v>
                </c:pt>
                <c:pt idx="420">
                  <c:v>0.12680870692303928</c:v>
                </c:pt>
                <c:pt idx="421">
                  <c:v>8.3008261551728163E-2</c:v>
                </c:pt>
                <c:pt idx="422">
                  <c:v>8.8205773069195345E-2</c:v>
                </c:pt>
                <c:pt idx="423">
                  <c:v>1.7039962817207724E-2</c:v>
                </c:pt>
                <c:pt idx="424">
                  <c:v>2.4536656207451459</c:v>
                </c:pt>
                <c:pt idx="425">
                  <c:v>5.5947921815082038E-3</c:v>
                </c:pt>
                <c:pt idx="426">
                  <c:v>6.8501518960392083E-2</c:v>
                </c:pt>
                <c:pt idx="427">
                  <c:v>3.8653216154535611E-2</c:v>
                </c:pt>
                <c:pt idx="428">
                  <c:v>9.6319022447596738E-3</c:v>
                </c:pt>
                <c:pt idx="429">
                  <c:v>0.60546286886167144</c:v>
                </c:pt>
                <c:pt idx="430">
                  <c:v>5.2578623024705201E-2</c:v>
                </c:pt>
                <c:pt idx="431">
                  <c:v>0.15041709084549376</c:v>
                </c:pt>
                <c:pt idx="432">
                  <c:v>2.2720737186726698E-2</c:v>
                </c:pt>
                <c:pt idx="433">
                  <c:v>3.0139309599889415E-2</c:v>
                </c:pt>
                <c:pt idx="434">
                  <c:v>1.2371746456173281E-2</c:v>
                </c:pt>
                <c:pt idx="435">
                  <c:v>0.6318495554591822</c:v>
                </c:pt>
                <c:pt idx="436">
                  <c:v>8.0676253838754361E-2</c:v>
                </c:pt>
                <c:pt idx="437">
                  <c:v>0.3423151637909399</c:v>
                </c:pt>
                <c:pt idx="438">
                  <c:v>3.7764740613780559E-2</c:v>
                </c:pt>
                <c:pt idx="439">
                  <c:v>0.5115398081328022</c:v>
                </c:pt>
                <c:pt idx="440">
                  <c:v>0.12535084530243706</c:v>
                </c:pt>
                <c:pt idx="441">
                  <c:v>2.1728754109771485E-3</c:v>
                </c:pt>
                <c:pt idx="442">
                  <c:v>8.7899106346565892E-2</c:v>
                </c:pt>
                <c:pt idx="443">
                  <c:v>4.7796369664379793E-2</c:v>
                </c:pt>
                <c:pt idx="444">
                  <c:v>0.26531381641615032</c:v>
                </c:pt>
                <c:pt idx="445">
                  <c:v>0.48437319223286412</c:v>
                </c:pt>
                <c:pt idx="446">
                  <c:v>4.897375407057457E-3</c:v>
                </c:pt>
                <c:pt idx="447">
                  <c:v>0.14244748499982193</c:v>
                </c:pt>
                <c:pt idx="448">
                  <c:v>0.42053194892861223</c:v>
                </c:pt>
                <c:pt idx="449">
                  <c:v>9.6319022447596738E-3</c:v>
                </c:pt>
                <c:pt idx="450">
                  <c:v>8.5485530199859456E-3</c:v>
                </c:pt>
                <c:pt idx="451">
                  <c:v>1.2571400055761563</c:v>
                </c:pt>
                <c:pt idx="452">
                  <c:v>0.53463907281345668</c:v>
                </c:pt>
                <c:pt idx="453">
                  <c:v>1.9558537700400971</c:v>
                </c:pt>
                <c:pt idx="454">
                  <c:v>9.6319022447596738E-3</c:v>
                </c:pt>
                <c:pt idx="455">
                  <c:v>8.5485530199859456E-3</c:v>
                </c:pt>
                <c:pt idx="456">
                  <c:v>0.23735509725657225</c:v>
                </c:pt>
                <c:pt idx="457">
                  <c:v>9.6319022447596738E-3</c:v>
                </c:pt>
                <c:pt idx="458">
                  <c:v>0.27384400772058604</c:v>
                </c:pt>
                <c:pt idx="459">
                  <c:v>4.4286145222425979E-2</c:v>
                </c:pt>
                <c:pt idx="460">
                  <c:v>3.8607416086611779</c:v>
                </c:pt>
                <c:pt idx="461">
                  <c:v>1.1208908750992052E-2</c:v>
                </c:pt>
                <c:pt idx="462">
                  <c:v>0.77390971424279031</c:v>
                </c:pt>
                <c:pt idx="463">
                  <c:v>2.53982470162766E-3</c:v>
                </c:pt>
                <c:pt idx="464">
                  <c:v>7.6471801110839221</c:v>
                </c:pt>
                <c:pt idx="465">
                  <c:v>8.2594812735684572E-2</c:v>
                </c:pt>
                <c:pt idx="466">
                  <c:v>2.5050772966069932</c:v>
                </c:pt>
                <c:pt idx="467">
                  <c:v>3.0139309599889415E-2</c:v>
                </c:pt>
                <c:pt idx="468">
                  <c:v>0.21758223415736269</c:v>
                </c:pt>
                <c:pt idx="469">
                  <c:v>0.36975558430060923</c:v>
                </c:pt>
                <c:pt idx="470">
                  <c:v>0.15864568477919405</c:v>
                </c:pt>
                <c:pt idx="471">
                  <c:v>2.53982470162766E-3</c:v>
                </c:pt>
                <c:pt idx="472">
                  <c:v>6.3580800119220748E-3</c:v>
                </c:pt>
                <c:pt idx="473">
                  <c:v>0.81362822996815098</c:v>
                </c:pt>
                <c:pt idx="474">
                  <c:v>1.205462241195654E-3</c:v>
                </c:pt>
                <c:pt idx="475">
                  <c:v>9.5256884350191626E-2</c:v>
                </c:pt>
                <c:pt idx="476">
                  <c:v>9.6319022447596738E-3</c:v>
                </c:pt>
                <c:pt idx="477">
                  <c:v>0.15193505230945928</c:v>
                </c:pt>
                <c:pt idx="478">
                  <c:v>10.423304862421562</c:v>
                </c:pt>
                <c:pt idx="479">
                  <c:v>0.75893858343896581</c:v>
                </c:pt>
                <c:pt idx="480">
                  <c:v>1.970101047549877</c:v>
                </c:pt>
                <c:pt idx="481">
                  <c:v>1.8305745083601509E-2</c:v>
                </c:pt>
                <c:pt idx="482">
                  <c:v>0.3423151637909399</c:v>
                </c:pt>
                <c:pt idx="483">
                  <c:v>9.2083929249249117</c:v>
                </c:pt>
                <c:pt idx="484">
                  <c:v>0.11135052974316428</c:v>
                </c:pt>
                <c:pt idx="485">
                  <c:v>0.85374715569237491</c:v>
                </c:pt>
                <c:pt idx="486">
                  <c:v>0.80562824381581477</c:v>
                </c:pt>
                <c:pt idx="487">
                  <c:v>4.6476341624005123E-2</c:v>
                </c:pt>
                <c:pt idx="488">
                  <c:v>0.25018562979862441</c:v>
                </c:pt>
                <c:pt idx="489">
                  <c:v>0.26030106994285629</c:v>
                </c:pt>
                <c:pt idx="490">
                  <c:v>0.17959149637705088</c:v>
                </c:pt>
                <c:pt idx="491">
                  <c:v>5.6699382500117461E-2</c:v>
                </c:pt>
                <c:pt idx="492">
                  <c:v>2.0350533724967979E-2</c:v>
                </c:pt>
                <c:pt idx="493">
                  <c:v>9.6319022447596738E-3</c:v>
                </c:pt>
                <c:pt idx="494">
                  <c:v>0.23735509725657225</c:v>
                </c:pt>
                <c:pt idx="495">
                  <c:v>0.12535084530243706</c:v>
                </c:pt>
                <c:pt idx="496">
                  <c:v>3.1098482522249313E-2</c:v>
                </c:pt>
                <c:pt idx="497">
                  <c:v>1.7732186867070334</c:v>
                </c:pt>
                <c:pt idx="498">
                  <c:v>0.35518069702351851</c:v>
                </c:pt>
                <c:pt idx="499">
                  <c:v>5.9102569749281714E-2</c:v>
                </c:pt>
                <c:pt idx="500">
                  <c:v>2.9995068445196532E-2</c:v>
                </c:pt>
                <c:pt idx="501">
                  <c:v>0.360503764719032</c:v>
                </c:pt>
                <c:pt idx="502">
                  <c:v>0.31456436635121759</c:v>
                </c:pt>
                <c:pt idx="503">
                  <c:v>0.3423151637909399</c:v>
                </c:pt>
                <c:pt idx="504">
                  <c:v>0.18557387216547439</c:v>
                </c:pt>
                <c:pt idx="505">
                  <c:v>0.32427754624384519</c:v>
                </c:pt>
                <c:pt idx="506">
                  <c:v>1.7836681194146951</c:v>
                </c:pt>
                <c:pt idx="507">
                  <c:v>1.7636083138843708</c:v>
                </c:pt>
                <c:pt idx="508">
                  <c:v>2.5770186401043008E-2</c:v>
                </c:pt>
                <c:pt idx="509">
                  <c:v>2.5543094847578718E-2</c:v>
                </c:pt>
                <c:pt idx="510">
                  <c:v>6.8940506493925205E-2</c:v>
                </c:pt>
                <c:pt idx="511">
                  <c:v>0.21546476235855727</c:v>
                </c:pt>
                <c:pt idx="512">
                  <c:v>1.0328876686523183</c:v>
                </c:pt>
                <c:pt idx="513">
                  <c:v>1.9668498254699551</c:v>
                </c:pt>
                <c:pt idx="514">
                  <c:v>8.5485530199859456E-3</c:v>
                </c:pt>
                <c:pt idx="515">
                  <c:v>2.9590968826725079E-2</c:v>
                </c:pt>
                <c:pt idx="516">
                  <c:v>9.6319022447596738E-3</c:v>
                </c:pt>
                <c:pt idx="517">
                  <c:v>0.53119155321173106</c:v>
                </c:pt>
                <c:pt idx="518">
                  <c:v>1.5865082823870454E-2</c:v>
                </c:pt>
                <c:pt idx="519">
                  <c:v>0.23187714938545176</c:v>
                </c:pt>
                <c:pt idx="520">
                  <c:v>5.1369349400137244E-2</c:v>
                </c:pt>
                <c:pt idx="521">
                  <c:v>6.3580800119220748E-3</c:v>
                </c:pt>
                <c:pt idx="522">
                  <c:v>1.757974763948579E-2</c:v>
                </c:pt>
                <c:pt idx="523">
                  <c:v>1.8518591553172761</c:v>
                </c:pt>
                <c:pt idx="524">
                  <c:v>2.53982470162766E-3</c:v>
                </c:pt>
                <c:pt idx="525">
                  <c:v>6.8501518960392083E-2</c:v>
                </c:pt>
                <c:pt idx="526">
                  <c:v>1.2764189173665428</c:v>
                </c:pt>
                <c:pt idx="527">
                  <c:v>1.6983096796473581E-2</c:v>
                </c:pt>
                <c:pt idx="528">
                  <c:v>6.320143082466875</c:v>
                </c:pt>
                <c:pt idx="529">
                  <c:v>5.5745748618458206E-2</c:v>
                </c:pt>
                <c:pt idx="530">
                  <c:v>9.6319022447596738E-3</c:v>
                </c:pt>
                <c:pt idx="531">
                  <c:v>3.4727860546533255E-2</c:v>
                </c:pt>
                <c:pt idx="532">
                  <c:v>1.3901559639566635E-2</c:v>
                </c:pt>
                <c:pt idx="533">
                  <c:v>9.8322011087278588E-2</c:v>
                </c:pt>
                <c:pt idx="534">
                  <c:v>8.1086020735714331E-2</c:v>
                </c:pt>
                <c:pt idx="535">
                  <c:v>0.2263317625306929</c:v>
                </c:pt>
                <c:pt idx="536">
                  <c:v>0.77449827195352716</c:v>
                </c:pt>
                <c:pt idx="537">
                  <c:v>0.40906578079485267</c:v>
                </c:pt>
                <c:pt idx="538">
                  <c:v>0.26963219279001555</c:v>
                </c:pt>
                <c:pt idx="539">
                  <c:v>5.9591555201290503E-2</c:v>
                </c:pt>
                <c:pt idx="540">
                  <c:v>0.1093483099872249</c:v>
                </c:pt>
                <c:pt idx="541">
                  <c:v>1.4974308358692228</c:v>
                </c:pt>
                <c:pt idx="542">
                  <c:v>3.2211428409374627</c:v>
                </c:pt>
                <c:pt idx="543">
                  <c:v>0.14244748499982193</c:v>
                </c:pt>
                <c:pt idx="544">
                  <c:v>2.3183072497971836E-2</c:v>
                </c:pt>
                <c:pt idx="545">
                  <c:v>1.8305745083601509E-2</c:v>
                </c:pt>
                <c:pt idx="546">
                  <c:v>1.5865082823870454E-2</c:v>
                </c:pt>
                <c:pt idx="547">
                  <c:v>0.74907684160589982</c:v>
                </c:pt>
                <c:pt idx="548">
                  <c:v>9.6319022447596738E-3</c:v>
                </c:pt>
                <c:pt idx="549">
                  <c:v>9.6319022447596738E-3</c:v>
                </c:pt>
                <c:pt idx="550">
                  <c:v>3.3142032672178592E-2</c:v>
                </c:pt>
                <c:pt idx="551">
                  <c:v>0.10265621326509591</c:v>
                </c:pt>
                <c:pt idx="552">
                  <c:v>1.7333531851023347</c:v>
                </c:pt>
                <c:pt idx="553">
                  <c:v>9.6319022447596738E-3</c:v>
                </c:pt>
                <c:pt idx="554">
                  <c:v>3.7764740613780559E-2</c:v>
                </c:pt>
                <c:pt idx="555">
                  <c:v>1.5865082823870454E-2</c:v>
                </c:pt>
                <c:pt idx="556">
                  <c:v>0.12680870692303928</c:v>
                </c:pt>
                <c:pt idx="557">
                  <c:v>6.8441914437394433E-2</c:v>
                </c:pt>
                <c:pt idx="558">
                  <c:v>9.8778578833000932</c:v>
                </c:pt>
                <c:pt idx="559">
                  <c:v>2.9353461506480061</c:v>
                </c:pt>
                <c:pt idx="560">
                  <c:v>9.9584307129557664E-3</c:v>
                </c:pt>
                <c:pt idx="561">
                  <c:v>5.2242892354357057E-3</c:v>
                </c:pt>
                <c:pt idx="562">
                  <c:v>15.527731248074748</c:v>
                </c:pt>
                <c:pt idx="563">
                  <c:v>0.31141735934947212</c:v>
                </c:pt>
                <c:pt idx="564">
                  <c:v>0.10400575652257227</c:v>
                </c:pt>
                <c:pt idx="565">
                  <c:v>4.6476341624005123E-2</c:v>
                </c:pt>
                <c:pt idx="566">
                  <c:v>5.2242892354357057E-3</c:v>
                </c:pt>
                <c:pt idx="567">
                  <c:v>1.5542049900693512E-2</c:v>
                </c:pt>
                <c:pt idx="568">
                  <c:v>0.1946407107846666</c:v>
                </c:pt>
                <c:pt idx="569">
                  <c:v>2.53982470162766E-3</c:v>
                </c:pt>
                <c:pt idx="570">
                  <c:v>0.11210940796203336</c:v>
                </c:pt>
                <c:pt idx="571">
                  <c:v>15.527731248074748</c:v>
                </c:pt>
                <c:pt idx="572">
                  <c:v>1.7756840317105952E-2</c:v>
                </c:pt>
                <c:pt idx="573">
                  <c:v>8.9670245357131292E-2</c:v>
                </c:pt>
                <c:pt idx="574">
                  <c:v>2.1728754109771485E-3</c:v>
                </c:pt>
                <c:pt idx="575">
                  <c:v>5.1412450405524199E-3</c:v>
                </c:pt>
                <c:pt idx="576">
                  <c:v>3.7764740613780559E-2</c:v>
                </c:pt>
                <c:pt idx="577">
                  <c:v>3.3142032672178592E-2</c:v>
                </c:pt>
                <c:pt idx="578">
                  <c:v>1.3417698654821559E-2</c:v>
                </c:pt>
                <c:pt idx="579">
                  <c:v>0.40259622011651774</c:v>
                </c:pt>
                <c:pt idx="580">
                  <c:v>8.3008261551728163E-2</c:v>
                </c:pt>
                <c:pt idx="581">
                  <c:v>1.3196356252498402</c:v>
                </c:pt>
                <c:pt idx="582">
                  <c:v>0.14913763860467888</c:v>
                </c:pt>
                <c:pt idx="583">
                  <c:v>1.0306907091335316</c:v>
                </c:pt>
                <c:pt idx="584">
                  <c:v>9.6319022447596738E-3</c:v>
                </c:pt>
                <c:pt idx="585">
                  <c:v>0.22451879203804673</c:v>
                </c:pt>
                <c:pt idx="586">
                  <c:v>0.23735509725657225</c:v>
                </c:pt>
                <c:pt idx="587">
                  <c:v>0.33032746484377279</c:v>
                </c:pt>
                <c:pt idx="588">
                  <c:v>0.90794915834672629</c:v>
                </c:pt>
                <c:pt idx="589">
                  <c:v>0.53540733166010734</c:v>
                </c:pt>
                <c:pt idx="590">
                  <c:v>4.6476341624005123E-2</c:v>
                </c:pt>
                <c:pt idx="591">
                  <c:v>0.46298045456988229</c:v>
                </c:pt>
                <c:pt idx="592">
                  <c:v>1.5865082823870454E-2</c:v>
                </c:pt>
                <c:pt idx="593">
                  <c:v>0.45483913569975815</c:v>
                </c:pt>
                <c:pt idx="594">
                  <c:v>9.6319022447596738E-3</c:v>
                </c:pt>
                <c:pt idx="595">
                  <c:v>9.6319022447596738E-3</c:v>
                </c:pt>
                <c:pt idx="596">
                  <c:v>1.8340171461916036E-3</c:v>
                </c:pt>
                <c:pt idx="597">
                  <c:v>8.9417934235622916</c:v>
                </c:pt>
                <c:pt idx="598">
                  <c:v>9.5862355394851717E-2</c:v>
                </c:pt>
                <c:pt idx="599">
                  <c:v>7.6384473175734033E-2</c:v>
                </c:pt>
                <c:pt idx="600">
                  <c:v>15.527731248074748</c:v>
                </c:pt>
                <c:pt idx="601">
                  <c:v>0.13431864234768501</c:v>
                </c:pt>
                <c:pt idx="602">
                  <c:v>8.0676253838754361E-2</c:v>
                </c:pt>
                <c:pt idx="603">
                  <c:v>0.83403243544302608</c:v>
                </c:pt>
                <c:pt idx="604">
                  <c:v>9.6319022447596738E-3</c:v>
                </c:pt>
                <c:pt idx="605">
                  <c:v>1.205462241195654E-3</c:v>
                </c:pt>
                <c:pt idx="606">
                  <c:v>0.88793866905149199</c:v>
                </c:pt>
                <c:pt idx="607">
                  <c:v>9.6319022447596738E-3</c:v>
                </c:pt>
                <c:pt idx="608">
                  <c:v>6.3580800119220748E-3</c:v>
                </c:pt>
                <c:pt idx="609">
                  <c:v>0.38272043221606045</c:v>
                </c:pt>
                <c:pt idx="610">
                  <c:v>9.6319022447596738E-3</c:v>
                </c:pt>
                <c:pt idx="611">
                  <c:v>3.5714021515236914E-2</c:v>
                </c:pt>
                <c:pt idx="612">
                  <c:v>3.3142032672178592E-2</c:v>
                </c:pt>
                <c:pt idx="613">
                  <c:v>0.25797440228428037</c:v>
                </c:pt>
                <c:pt idx="614">
                  <c:v>2.3183072497971836E-2</c:v>
                </c:pt>
                <c:pt idx="615">
                  <c:v>15.527731248074748</c:v>
                </c:pt>
                <c:pt idx="616">
                  <c:v>15.527731248074748</c:v>
                </c:pt>
                <c:pt idx="617">
                  <c:v>9.6319022447596738E-3</c:v>
                </c:pt>
                <c:pt idx="618">
                  <c:v>1.205462241195654E-3</c:v>
                </c:pt>
                <c:pt idx="619">
                  <c:v>9.6319022447596738E-3</c:v>
                </c:pt>
                <c:pt idx="620">
                  <c:v>3.541951259771646E-2</c:v>
                </c:pt>
                <c:pt idx="621">
                  <c:v>9.6319022447596738E-3</c:v>
                </c:pt>
                <c:pt idx="622">
                  <c:v>5.2242892354357057E-3</c:v>
                </c:pt>
                <c:pt idx="623">
                  <c:v>15.527731248074748</c:v>
                </c:pt>
                <c:pt idx="624">
                  <c:v>5.2242892354357057E-3</c:v>
                </c:pt>
                <c:pt idx="625">
                  <c:v>0.49301763236493984</c:v>
                </c:pt>
                <c:pt idx="626">
                  <c:v>0.19399688545552476</c:v>
                </c:pt>
                <c:pt idx="627">
                  <c:v>4.1145064973476232E-2</c:v>
                </c:pt>
                <c:pt idx="628">
                  <c:v>9.6319022447596738E-3</c:v>
                </c:pt>
                <c:pt idx="629">
                  <c:v>5.2578623024705201E-2</c:v>
                </c:pt>
                <c:pt idx="630">
                  <c:v>5.6699382500117461E-2</c:v>
                </c:pt>
                <c:pt idx="631">
                  <c:v>8.2032490366775276E-2</c:v>
                </c:pt>
                <c:pt idx="632">
                  <c:v>1.3417698654821559E-2</c:v>
                </c:pt>
                <c:pt idx="633">
                  <c:v>0.69984115523245749</c:v>
                </c:pt>
                <c:pt idx="634">
                  <c:v>9.6319022447596738E-3</c:v>
                </c:pt>
                <c:pt idx="635">
                  <c:v>0.26020755574308008</c:v>
                </c:pt>
                <c:pt idx="636">
                  <c:v>2.6508330796477922E-2</c:v>
                </c:pt>
                <c:pt idx="637">
                  <c:v>1.5865082823870454E-2</c:v>
                </c:pt>
                <c:pt idx="638">
                  <c:v>4.897375407057457E-3</c:v>
                </c:pt>
                <c:pt idx="639">
                  <c:v>0.85431430736286629</c:v>
                </c:pt>
                <c:pt idx="640">
                  <c:v>0.19866396711927256</c:v>
                </c:pt>
                <c:pt idx="641">
                  <c:v>2.3183072497971836E-2</c:v>
                </c:pt>
                <c:pt idx="642">
                  <c:v>6.3580800119220748E-3</c:v>
                </c:pt>
                <c:pt idx="643">
                  <c:v>5.627568849868058E-2</c:v>
                </c:pt>
                <c:pt idx="644">
                  <c:v>0.19866396711927256</c:v>
                </c:pt>
                <c:pt idx="645">
                  <c:v>15.527731248074748</c:v>
                </c:pt>
                <c:pt idx="646">
                  <c:v>3.4187437891601737</c:v>
                </c:pt>
                <c:pt idx="647">
                  <c:v>2.9230792348640398</c:v>
                </c:pt>
                <c:pt idx="648">
                  <c:v>8.6078425277439016E-2</c:v>
                </c:pt>
                <c:pt idx="649">
                  <c:v>1.272024818066293</c:v>
                </c:pt>
                <c:pt idx="650">
                  <c:v>1.3485428082744284</c:v>
                </c:pt>
                <c:pt idx="651">
                  <c:v>9.6319022447596738E-3</c:v>
                </c:pt>
                <c:pt idx="652">
                  <c:v>1.7756840317105952E-2</c:v>
                </c:pt>
                <c:pt idx="653">
                  <c:v>0</c:v>
                </c:pt>
                <c:pt idx="654">
                  <c:v>0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0</c:v>
                </c:pt>
                <c:pt idx="670">
                  <c:v>0</c:v>
                </c:pt>
                <c:pt idx="671">
                  <c:v>0</c:v>
                </c:pt>
                <c:pt idx="672">
                  <c:v>0</c:v>
                </c:pt>
                <c:pt idx="673">
                  <c:v>0</c:v>
                </c:pt>
                <c:pt idx="674">
                  <c:v>0</c:v>
                </c:pt>
                <c:pt idx="675">
                  <c:v>0</c:v>
                </c:pt>
                <c:pt idx="676">
                  <c:v>0</c:v>
                </c:pt>
                <c:pt idx="677">
                  <c:v>0</c:v>
                </c:pt>
                <c:pt idx="67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EB-4B35-AC2F-F68E4EBEB8F2}"/>
            </c:ext>
          </c:extLst>
        </c:ser>
        <c:ser>
          <c:idx val="2"/>
          <c:order val="2"/>
          <c:tx>
            <c:v>down</c:v>
          </c:tx>
          <c:spPr>
            <a:ln w="19050">
              <a:noFill/>
            </a:ln>
          </c:spPr>
          <c:marker>
            <c:symbol val="square"/>
            <c:size val="6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[1]Sheet1!$G$3:$G$483</c:f>
              <c:numCache>
                <c:formatCode>General</c:formatCode>
                <c:ptCount val="481"/>
                <c:pt idx="0">
                  <c:v>-0.79833698086259208</c:v>
                </c:pt>
                <c:pt idx="1">
                  <c:v>-0.35237419252353802</c:v>
                </c:pt>
                <c:pt idx="2">
                  <c:v>-0.67796722993385217</c:v>
                </c:pt>
                <c:pt idx="3">
                  <c:v>-0.25766309394060638</c:v>
                </c:pt>
                <c:pt idx="4">
                  <c:v>-0.27961800174809137</c:v>
                </c:pt>
                <c:pt idx="5">
                  <c:v>-0.25182854333088905</c:v>
                </c:pt>
                <c:pt idx="6">
                  <c:v>-0.34836797889851118</c:v>
                </c:pt>
                <c:pt idx="7">
                  <c:v>-0.49362606352889216</c:v>
                </c:pt>
                <c:pt idx="8">
                  <c:v>-0.56211682675315622</c:v>
                </c:pt>
                <c:pt idx="9">
                  <c:v>-0.28365095125200968</c:v>
                </c:pt>
                <c:pt idx="10">
                  <c:v>-0.26558283170697439</c:v>
                </c:pt>
                <c:pt idx="11">
                  <c:v>-0.4024653292990184</c:v>
                </c:pt>
                <c:pt idx="12">
                  <c:v>-0.40884058687770869</c:v>
                </c:pt>
                <c:pt idx="13">
                  <c:v>-0.60244297918078016</c:v>
                </c:pt>
                <c:pt idx="14">
                  <c:v>-0.78416807531611499</c:v>
                </c:pt>
                <c:pt idx="15">
                  <c:v>-0.63107299675306539</c:v>
                </c:pt>
                <c:pt idx="16">
                  <c:v>-0.27460957335507447</c:v>
                </c:pt>
                <c:pt idx="17">
                  <c:v>-0.37536897810743602</c:v>
                </c:pt>
                <c:pt idx="18">
                  <c:v>-0.31518879931036509</c:v>
                </c:pt>
                <c:pt idx="19">
                  <c:v>-0.28314123163354543</c:v>
                </c:pt>
                <c:pt idx="20">
                  <c:v>-0.34816573408243606</c:v>
                </c:pt>
                <c:pt idx="21">
                  <c:v>-0.50789250415252907</c:v>
                </c:pt>
                <c:pt idx="22">
                  <c:v>-0.35992033320838557</c:v>
                </c:pt>
                <c:pt idx="23">
                  <c:v>-0.42157965500807953</c:v>
                </c:pt>
                <c:pt idx="24">
                  <c:v>-0.3115389829898384</c:v>
                </c:pt>
                <c:pt idx="25">
                  <c:v>-0.29971697869813924</c:v>
                </c:pt>
                <c:pt idx="26">
                  <c:v>-0.32650710983797049</c:v>
                </c:pt>
                <c:pt idx="27">
                  <c:v>-0.84424709838489476</c:v>
                </c:pt>
                <c:pt idx="28">
                  <c:v>-0.33372278400594496</c:v>
                </c:pt>
                <c:pt idx="29">
                  <c:v>-0.37378947451674643</c:v>
                </c:pt>
                <c:pt idx="30">
                  <c:v>-0.35831754011255229</c:v>
                </c:pt>
                <c:pt idx="31">
                  <c:v>-0.96465450571425071</c:v>
                </c:pt>
                <c:pt idx="32">
                  <c:v>-0.3979975285588902</c:v>
                </c:pt>
                <c:pt idx="33">
                  <c:v>-0.67408946834162287</c:v>
                </c:pt>
                <c:pt idx="34">
                  <c:v>-0.65155274452192791</c:v>
                </c:pt>
                <c:pt idx="35">
                  <c:v>-0.49787811575706603</c:v>
                </c:pt>
                <c:pt idx="36">
                  <c:v>-0.2624464898336975</c:v>
                </c:pt>
                <c:pt idx="37">
                  <c:v>-0.72491478528802489</c:v>
                </c:pt>
                <c:pt idx="38">
                  <c:v>-0.48455998071306106</c:v>
                </c:pt>
                <c:pt idx="39">
                  <c:v>-0.27737370609419632</c:v>
                </c:pt>
                <c:pt idx="40">
                  <c:v>-0.32458618980747972</c:v>
                </c:pt>
                <c:pt idx="41">
                  <c:v>-0.26136883795659316</c:v>
                </c:pt>
                <c:pt idx="42">
                  <c:v>-0.51306147510752054</c:v>
                </c:pt>
                <c:pt idx="43">
                  <c:v>-0.36253475057276052</c:v>
                </c:pt>
                <c:pt idx="44">
                  <c:v>-0.43254705785987929</c:v>
                </c:pt>
                <c:pt idx="45">
                  <c:v>-0.52204137069238055</c:v>
                </c:pt>
                <c:pt idx="46">
                  <c:v>-0.41015484829178872</c:v>
                </c:pt>
                <c:pt idx="47">
                  <c:v>-0.44742402334891451</c:v>
                </c:pt>
                <c:pt idx="48">
                  <c:v>-0.25155454417673323</c:v>
                </c:pt>
                <c:pt idx="49">
                  <c:v>-0.49187647092947584</c:v>
                </c:pt>
                <c:pt idx="50">
                  <c:v>-0.37023477974223906</c:v>
                </c:pt>
                <c:pt idx="51">
                  <c:v>-0.25964273455377351</c:v>
                </c:pt>
                <c:pt idx="52">
                  <c:v>-0.73682878245393513</c:v>
                </c:pt>
                <c:pt idx="53">
                  <c:v>-0.52417413944347413</c:v>
                </c:pt>
                <c:pt idx="54">
                  <c:v>-0.37143420088607698</c:v>
                </c:pt>
                <c:pt idx="55">
                  <c:v>-0.46587311357199973</c:v>
                </c:pt>
                <c:pt idx="56">
                  <c:v>-0.50465519889227073</c:v>
                </c:pt>
                <c:pt idx="57">
                  <c:v>-0.40918483706648195</c:v>
                </c:pt>
                <c:pt idx="58">
                  <c:v>-0.6521457340256408</c:v>
                </c:pt>
                <c:pt idx="59">
                  <c:v>-0.5872497877307481</c:v>
                </c:pt>
                <c:pt idx="60">
                  <c:v>-0.28945176617287194</c:v>
                </c:pt>
                <c:pt idx="61">
                  <c:v>-0.53681502669881909</c:v>
                </c:pt>
                <c:pt idx="62">
                  <c:v>-0.26555995661727877</c:v>
                </c:pt>
                <c:pt idx="63">
                  <c:v>-0.41275316132859363</c:v>
                </c:pt>
                <c:pt idx="64">
                  <c:v>-0.30890417992029245</c:v>
                </c:pt>
                <c:pt idx="65">
                  <c:v>-0.31996868067812512</c:v>
                </c:pt>
                <c:pt idx="66">
                  <c:v>-0.41881465442955401</c:v>
                </c:pt>
                <c:pt idx="67">
                  <c:v>-0.28968805458116331</c:v>
                </c:pt>
                <c:pt idx="68">
                  <c:v>-0.68170276882516057</c:v>
                </c:pt>
                <c:pt idx="69">
                  <c:v>-0.39809964632818223</c:v>
                </c:pt>
                <c:pt idx="70">
                  <c:v>-0.35509872356133648</c:v>
                </c:pt>
                <c:pt idx="71">
                  <c:v>-0.44404505766167396</c:v>
                </c:pt>
                <c:pt idx="72">
                  <c:v>-0.41534982117013231</c:v>
                </c:pt>
                <c:pt idx="73">
                  <c:v>-0.29793038710565922</c:v>
                </c:pt>
                <c:pt idx="74">
                  <c:v>-0.71120309441063312</c:v>
                </c:pt>
                <c:pt idx="75">
                  <c:v>-0.32270570358776929</c:v>
                </c:pt>
                <c:pt idx="76">
                  <c:v>-0.29534751449986707</c:v>
                </c:pt>
                <c:pt idx="77">
                  <c:v>-0.4011978045247418</c:v>
                </c:pt>
                <c:pt idx="78">
                  <c:v>-0.71007783982096462</c:v>
                </c:pt>
                <c:pt idx="79">
                  <c:v>-0.41688040077900934</c:v>
                </c:pt>
                <c:pt idx="80">
                  <c:v>-0.3695464591280348</c:v>
                </c:pt>
                <c:pt idx="81">
                  <c:v>-0.48833778702723335</c:v>
                </c:pt>
                <c:pt idx="82">
                  <c:v>-1.0410298142272811</c:v>
                </c:pt>
                <c:pt idx="83">
                  <c:v>-0.28238859116906684</c:v>
                </c:pt>
                <c:pt idx="84">
                  <c:v>-0.42365083165454132</c:v>
                </c:pt>
                <c:pt idx="85">
                  <c:v>-0.64012084277793901</c:v>
                </c:pt>
                <c:pt idx="86">
                  <c:v>-0.40883598965566958</c:v>
                </c:pt>
                <c:pt idx="87">
                  <c:v>-0.53123629744990297</c:v>
                </c:pt>
                <c:pt idx="88">
                  <c:v>-0.48705696502144774</c:v>
                </c:pt>
                <c:pt idx="89">
                  <c:v>-0.83739372577932425</c:v>
                </c:pt>
                <c:pt idx="90">
                  <c:v>-0.4654994510215732</c:v>
                </c:pt>
                <c:pt idx="91">
                  <c:v>-0.58806526840718731</c:v>
                </c:pt>
                <c:pt idx="92">
                  <c:v>-0.34931346873019292</c:v>
                </c:pt>
                <c:pt idx="93">
                  <c:v>-0.41900855704119627</c:v>
                </c:pt>
                <c:pt idx="94">
                  <c:v>-0.49849864933085547</c:v>
                </c:pt>
                <c:pt idx="95">
                  <c:v>-0.28116303732884584</c:v>
                </c:pt>
                <c:pt idx="96">
                  <c:v>-0.48138404183228084</c:v>
                </c:pt>
                <c:pt idx="97">
                  <c:v>-0.57409874114613535</c:v>
                </c:pt>
                <c:pt idx="98">
                  <c:v>-0.30257494555148956</c:v>
                </c:pt>
                <c:pt idx="99">
                  <c:v>-0.27439641293250455</c:v>
                </c:pt>
                <c:pt idx="100">
                  <c:v>-1.2773203101595996</c:v>
                </c:pt>
                <c:pt idx="101">
                  <c:v>-0.30590448646270507</c:v>
                </c:pt>
                <c:pt idx="102">
                  <c:v>-0.68412360990106325</c:v>
                </c:pt>
                <c:pt idx="103">
                  <c:v>-0.5286719101431413</c:v>
                </c:pt>
                <c:pt idx="104">
                  <c:v>-0.48657559505711562</c:v>
                </c:pt>
                <c:pt idx="105">
                  <c:v>-0.4419378907663562</c:v>
                </c:pt>
                <c:pt idx="106">
                  <c:v>-0.29285773491467937</c:v>
                </c:pt>
                <c:pt idx="107">
                  <c:v>-0.91012125493211182</c:v>
                </c:pt>
                <c:pt idx="108">
                  <c:v>-0.30936319021247893</c:v>
                </c:pt>
                <c:pt idx="109">
                  <c:v>-0.96525579560193231</c:v>
                </c:pt>
                <c:pt idx="110">
                  <c:v>-0.2801234097208935</c:v>
                </c:pt>
                <c:pt idx="111">
                  <c:v>-0.42774684323764983</c:v>
                </c:pt>
                <c:pt idx="112">
                  <c:v>-0.41698725691634397</c:v>
                </c:pt>
                <c:pt idx="113">
                  <c:v>-0.39983835326816669</c:v>
                </c:pt>
                <c:pt idx="114">
                  <c:v>-0.3483478483498092</c:v>
                </c:pt>
                <c:pt idx="115">
                  <c:v>-0.56855036768520062</c:v>
                </c:pt>
                <c:pt idx="116">
                  <c:v>-0.47742886886766844</c:v>
                </c:pt>
                <c:pt idx="117">
                  <c:v>-0.79972765479180108</c:v>
                </c:pt>
                <c:pt idx="118">
                  <c:v>-0.27141263324621556</c:v>
                </c:pt>
                <c:pt idx="119">
                  <c:v>-0.54616235442475702</c:v>
                </c:pt>
                <c:pt idx="120">
                  <c:v>-0.36219885727359841</c:v>
                </c:pt>
                <c:pt idx="121">
                  <c:v>-0.44778697311324861</c:v>
                </c:pt>
                <c:pt idx="122">
                  <c:v>-0.31602546479709676</c:v>
                </c:pt>
                <c:pt idx="123">
                  <c:v>-0.56371600811345923</c:v>
                </c:pt>
                <c:pt idx="124">
                  <c:v>-0.26341876604380882</c:v>
                </c:pt>
                <c:pt idx="125">
                  <c:v>-0.29568753164330458</c:v>
                </c:pt>
                <c:pt idx="126">
                  <c:v>-0.70299455171588732</c:v>
                </c:pt>
                <c:pt idx="127">
                  <c:v>-0.39252919918052909</c:v>
                </c:pt>
                <c:pt idx="128">
                  <c:v>-0.43822742057652853</c:v>
                </c:pt>
                <c:pt idx="129">
                  <c:v>-0.62841653201644343</c:v>
                </c:pt>
                <c:pt idx="130">
                  <c:v>-0.43665165179242327</c:v>
                </c:pt>
                <c:pt idx="131">
                  <c:v>-0.28533139797816687</c:v>
                </c:pt>
                <c:pt idx="132">
                  <c:v>-0.49936672152501416</c:v>
                </c:pt>
                <c:pt idx="133">
                  <c:v>-0.43674656043206717</c:v>
                </c:pt>
                <c:pt idx="134">
                  <c:v>-0.251830155913286</c:v>
                </c:pt>
                <c:pt idx="135">
                  <c:v>-0.30867226085443361</c:v>
                </c:pt>
                <c:pt idx="136">
                  <c:v>-1.4460536603838514</c:v>
                </c:pt>
                <c:pt idx="137">
                  <c:v>-0.46861236070759033</c:v>
                </c:pt>
                <c:pt idx="138">
                  <c:v>-0.88624325928236825</c:v>
                </c:pt>
                <c:pt idx="139">
                  <c:v>-0.6178597623432398</c:v>
                </c:pt>
                <c:pt idx="140">
                  <c:v>-0.33315303464844903</c:v>
                </c:pt>
                <c:pt idx="141">
                  <c:v>-0.73989095876213706</c:v>
                </c:pt>
                <c:pt idx="142">
                  <c:v>-0.49968671254919222</c:v>
                </c:pt>
                <c:pt idx="143">
                  <c:v>-0.34451031683084898</c:v>
                </c:pt>
                <c:pt idx="144">
                  <c:v>-0.94098470525602396</c:v>
                </c:pt>
                <c:pt idx="145">
                  <c:v>-0.46720642208883606</c:v>
                </c:pt>
                <c:pt idx="146">
                  <c:v>-0.31204149529761127</c:v>
                </c:pt>
                <c:pt idx="147">
                  <c:v>-0.3399067195294323</c:v>
                </c:pt>
                <c:pt idx="148">
                  <c:v>-0.29807634139994765</c:v>
                </c:pt>
                <c:pt idx="149">
                  <c:v>-1.5952420497006967</c:v>
                </c:pt>
                <c:pt idx="150">
                  <c:v>-0.49229038648056306</c:v>
                </c:pt>
                <c:pt idx="151">
                  <c:v>-0.57155150770048802</c:v>
                </c:pt>
                <c:pt idx="152">
                  <c:v>-0.84155823538389596</c:v>
                </c:pt>
                <c:pt idx="153">
                  <c:v>-0.46678616726082506</c:v>
                </c:pt>
                <c:pt idx="154">
                  <c:v>-0.27920330123005682</c:v>
                </c:pt>
                <c:pt idx="155">
                  <c:v>-0.44115220249735781</c:v>
                </c:pt>
                <c:pt idx="156">
                  <c:v>-0.44062019860073925</c:v>
                </c:pt>
                <c:pt idx="157">
                  <c:v>-0.47008818465464797</c:v>
                </c:pt>
                <c:pt idx="158">
                  <c:v>-1.4531394650294083</c:v>
                </c:pt>
                <c:pt idx="159">
                  <c:v>-0.27732712938094867</c:v>
                </c:pt>
                <c:pt idx="160">
                  <c:v>-0.48482100513748988</c:v>
                </c:pt>
                <c:pt idx="161">
                  <c:v>-0.35276558510764994</c:v>
                </c:pt>
                <c:pt idx="162">
                  <c:v>-0.9444460116718999</c:v>
                </c:pt>
                <c:pt idx="163">
                  <c:v>-0.48459557646075113</c:v>
                </c:pt>
                <c:pt idx="164">
                  <c:v>-1.2457083419182264</c:v>
                </c:pt>
                <c:pt idx="165">
                  <c:v>-0.41100737248541652</c:v>
                </c:pt>
                <c:pt idx="166">
                  <c:v>-0.53885363737186021</c:v>
                </c:pt>
                <c:pt idx="167">
                  <c:v>-0.53281875629174358</c:v>
                </c:pt>
                <c:pt idx="168">
                  <c:v>-0.3398622363384658</c:v>
                </c:pt>
                <c:pt idx="169">
                  <c:v>-0.31370119188010781</c:v>
                </c:pt>
                <c:pt idx="170">
                  <c:v>-1.2785261425808712</c:v>
                </c:pt>
                <c:pt idx="171">
                  <c:v>-0.28280677199326798</c:v>
                </c:pt>
                <c:pt idx="172">
                  <c:v>-0.45156883554766136</c:v>
                </c:pt>
                <c:pt idx="173">
                  <c:v>-1.0045760920751781</c:v>
                </c:pt>
                <c:pt idx="174">
                  <c:v>-0.37230310315951565</c:v>
                </c:pt>
                <c:pt idx="175">
                  <c:v>-0.33931002191204557</c:v>
                </c:pt>
                <c:pt idx="176">
                  <c:v>-0.64696376922759224</c:v>
                </c:pt>
                <c:pt idx="177">
                  <c:v>-0.3491592546238228</c:v>
                </c:pt>
                <c:pt idx="178">
                  <c:v>-0.36689783506207496</c:v>
                </c:pt>
                <c:pt idx="179">
                  <c:v>-0.27692534863864704</c:v>
                </c:pt>
                <c:pt idx="180">
                  <c:v>-0.78831111637298912</c:v>
                </c:pt>
                <c:pt idx="181">
                  <c:v>-0.36432345562560586</c:v>
                </c:pt>
                <c:pt idx="182">
                  <c:v>-0.4320346666033833</c:v>
                </c:pt>
                <c:pt idx="183">
                  <c:v>-0.60330586950954779</c:v>
                </c:pt>
                <c:pt idx="184">
                  <c:v>-0.35975282786740465</c:v>
                </c:pt>
                <c:pt idx="185">
                  <c:v>-0.39937943575761997</c:v>
                </c:pt>
                <c:pt idx="186">
                  <c:v>-0.45815954354596383</c:v>
                </c:pt>
                <c:pt idx="187">
                  <c:v>-0.46355930060457251</c:v>
                </c:pt>
                <c:pt idx="188">
                  <c:v>-0.27626594872262311</c:v>
                </c:pt>
                <c:pt idx="189">
                  <c:v>-0.98195785660163071</c:v>
                </c:pt>
                <c:pt idx="190">
                  <c:v>-0.74575510189218364</c:v>
                </c:pt>
                <c:pt idx="191">
                  <c:v>-0.48713951774021041</c:v>
                </c:pt>
                <c:pt idx="192">
                  <c:v>-0.27675696773722408</c:v>
                </c:pt>
                <c:pt idx="193">
                  <c:v>-2.3078519592765723</c:v>
                </c:pt>
                <c:pt idx="194">
                  <c:v>-0.59573502048130778</c:v>
                </c:pt>
                <c:pt idx="195">
                  <c:v>-0.40349480758462819</c:v>
                </c:pt>
                <c:pt idx="196">
                  <c:v>-0.57128083570562671</c:v>
                </c:pt>
                <c:pt idx="197">
                  <c:v>-0.99312853095636056</c:v>
                </c:pt>
                <c:pt idx="198">
                  <c:v>-0.26952342267033408</c:v>
                </c:pt>
                <c:pt idx="199">
                  <c:v>-0.26166318117066367</c:v>
                </c:pt>
                <c:pt idx="200">
                  <c:v>-0.45264442418375522</c:v>
                </c:pt>
                <c:pt idx="201">
                  <c:v>-0.35674860600648872</c:v>
                </c:pt>
                <c:pt idx="202">
                  <c:v>-0.36923129793268727</c:v>
                </c:pt>
                <c:pt idx="203">
                  <c:v>-0.73999383766728155</c:v>
                </c:pt>
                <c:pt idx="204">
                  <c:v>-0.36496632505686682</c:v>
                </c:pt>
                <c:pt idx="205">
                  <c:v>-0.3175919713133003</c:v>
                </c:pt>
                <c:pt idx="206">
                  <c:v>-0.457329043205425</c:v>
                </c:pt>
                <c:pt idx="207">
                  <c:v>-0.95942538818151635</c:v>
                </c:pt>
                <c:pt idx="208">
                  <c:v>-0.37280008998805003</c:v>
                </c:pt>
                <c:pt idx="209">
                  <c:v>-0.7027302846977822</c:v>
                </c:pt>
                <c:pt idx="210">
                  <c:v>-0.45608244474074933</c:v>
                </c:pt>
                <c:pt idx="211">
                  <c:v>-0.61460732414658936</c:v>
                </c:pt>
                <c:pt idx="212">
                  <c:v>-0.37140201542498119</c:v>
                </c:pt>
                <c:pt idx="213">
                  <c:v>-0.49166523529513317</c:v>
                </c:pt>
                <c:pt idx="214">
                  <c:v>-0.70024237362351205</c:v>
                </c:pt>
                <c:pt idx="215">
                  <c:v>-0.48013662075404639</c:v>
                </c:pt>
                <c:pt idx="216">
                  <c:v>-0.89508516604918753</c:v>
                </c:pt>
                <c:pt idx="217">
                  <c:v>-0.48122227288167557</c:v>
                </c:pt>
                <c:pt idx="218">
                  <c:v>-0.36025303672284892</c:v>
                </c:pt>
                <c:pt idx="219">
                  <c:v>-2.0131833311943335</c:v>
                </c:pt>
                <c:pt idx="220">
                  <c:v>-0.52664305177928394</c:v>
                </c:pt>
                <c:pt idx="221">
                  <c:v>-0.43428959500228576</c:v>
                </c:pt>
                <c:pt idx="222">
                  <c:v>-0.47044771700529392</c:v>
                </c:pt>
                <c:pt idx="223">
                  <c:v>-0.26845770547220033</c:v>
                </c:pt>
                <c:pt idx="224">
                  <c:v>-0.30984710625572265</c:v>
                </c:pt>
                <c:pt idx="225">
                  <c:v>-1.7626885118143958</c:v>
                </c:pt>
                <c:pt idx="226">
                  <c:v>-0.26663299704796389</c:v>
                </c:pt>
                <c:pt idx="227">
                  <c:v>-0.4655768416113556</c:v>
                </c:pt>
                <c:pt idx="228">
                  <c:v>-0.41263810682267271</c:v>
                </c:pt>
                <c:pt idx="229">
                  <c:v>-0.43962732122291726</c:v>
                </c:pt>
                <c:pt idx="230">
                  <c:v>-0.32834443827884946</c:v>
                </c:pt>
                <c:pt idx="231">
                  <c:v>-0.88405457950836219</c:v>
                </c:pt>
                <c:pt idx="232">
                  <c:v>-0.41086354801740416</c:v>
                </c:pt>
                <c:pt idx="233">
                  <c:v>-0.3704977728829581</c:v>
                </c:pt>
                <c:pt idx="234">
                  <c:v>-1.3171365380504401</c:v>
                </c:pt>
                <c:pt idx="235">
                  <c:v>-0.5442566717402223</c:v>
                </c:pt>
                <c:pt idx="236">
                  <c:v>-0.31875264179145252</c:v>
                </c:pt>
                <c:pt idx="237">
                  <c:v>-0.41653255107807807</c:v>
                </c:pt>
                <c:pt idx="238">
                  <c:v>-0.27102131313091321</c:v>
                </c:pt>
                <c:pt idx="239">
                  <c:v>-0.42794185700915194</c:v>
                </c:pt>
                <c:pt idx="240">
                  <c:v>-0.35164460313009022</c:v>
                </c:pt>
                <c:pt idx="241">
                  <c:v>-0.32077473009665647</c:v>
                </c:pt>
                <c:pt idx="242">
                  <c:v>-0.2545055849097374</c:v>
                </c:pt>
                <c:pt idx="243">
                  <c:v>-1.283177393896821</c:v>
                </c:pt>
                <c:pt idx="244">
                  <c:v>-0.52724784941792335</c:v>
                </c:pt>
                <c:pt idx="245">
                  <c:v>-0.97010751030977649</c:v>
                </c:pt>
                <c:pt idx="246">
                  <c:v>-3.0664294219497541</c:v>
                </c:pt>
                <c:pt idx="247">
                  <c:v>-0.35624635316423675</c:v>
                </c:pt>
                <c:pt idx="248">
                  <c:v>-0.78600685296718353</c:v>
                </c:pt>
                <c:pt idx="249">
                  <c:v>-1.3476884002992229</c:v>
                </c:pt>
                <c:pt idx="250">
                  <c:v>-0.42350169960928602</c:v>
                </c:pt>
                <c:pt idx="251">
                  <c:v>-0.27659351466822718</c:v>
                </c:pt>
                <c:pt idx="252">
                  <c:v>-0.41024294074674461</c:v>
                </c:pt>
                <c:pt idx="253">
                  <c:v>-0.49516089618898013</c:v>
                </c:pt>
                <c:pt idx="254">
                  <c:v>-0.3651029754625868</c:v>
                </c:pt>
                <c:pt idx="255">
                  <c:v>-0.30517005755631788</c:v>
                </c:pt>
                <c:pt idx="256">
                  <c:v>-0.68721280859548151</c:v>
                </c:pt>
                <c:pt idx="257">
                  <c:v>-0.41790049768546822</c:v>
                </c:pt>
                <c:pt idx="258">
                  <c:v>-1.3926276799469299</c:v>
                </c:pt>
                <c:pt idx="259">
                  <c:v>-1.5776255133715291</c:v>
                </c:pt>
                <c:pt idx="260">
                  <c:v>-0.60084786206073748</c:v>
                </c:pt>
                <c:pt idx="261">
                  <c:v>-0.96644192821832453</c:v>
                </c:pt>
                <c:pt idx="262">
                  <c:v>-0.72298702499116929</c:v>
                </c:pt>
                <c:pt idx="263">
                  <c:v>-0.58240333119444565</c:v>
                </c:pt>
                <c:pt idx="264">
                  <c:v>-0.32950330749178852</c:v>
                </c:pt>
                <c:pt idx="265">
                  <c:v>-0.58383840261383468</c:v>
                </c:pt>
                <c:pt idx="266">
                  <c:v>-0.48868192496589058</c:v>
                </c:pt>
                <c:pt idx="267">
                  <c:v>-0.52205255631747627</c:v>
                </c:pt>
                <c:pt idx="268">
                  <c:v>-0.87568847543165729</c:v>
                </c:pt>
                <c:pt idx="269">
                  <c:v>-0.69039528147092111</c:v>
                </c:pt>
                <c:pt idx="270">
                  <c:v>-0.5452896611907937</c:v>
                </c:pt>
                <c:pt idx="271">
                  <c:v>-0.52279127040020312</c:v>
                </c:pt>
                <c:pt idx="272">
                  <c:v>-0.31442108179963102</c:v>
                </c:pt>
                <c:pt idx="273">
                  <c:v>-0.69727471138978259</c:v>
                </c:pt>
                <c:pt idx="274">
                  <c:v>-0.50020364362654879</c:v>
                </c:pt>
                <c:pt idx="275">
                  <c:v>-0.49004997378436826</c:v>
                </c:pt>
                <c:pt idx="276">
                  <c:v>-0.34202947241001302</c:v>
                </c:pt>
                <c:pt idx="277">
                  <c:v>-0.4735193857481807</c:v>
                </c:pt>
                <c:pt idx="278">
                  <c:v>-0.56219521798333383</c:v>
                </c:pt>
                <c:pt idx="279">
                  <c:v>-0.90698149943681416</c:v>
                </c:pt>
                <c:pt idx="280">
                  <c:v>-1.1828861163215003</c:v>
                </c:pt>
                <c:pt idx="281">
                  <c:v>-0.26990930119371692</c:v>
                </c:pt>
                <c:pt idx="282">
                  <c:v>-0.7647114082510863</c:v>
                </c:pt>
                <c:pt idx="283">
                  <c:v>-2.3995584696212839</c:v>
                </c:pt>
                <c:pt idx="284">
                  <c:v>-0.25401304667837749</c:v>
                </c:pt>
                <c:pt idx="285">
                  <c:v>-0.45644667448815773</c:v>
                </c:pt>
                <c:pt idx="286">
                  <c:v>-0.26741082020930357</c:v>
                </c:pt>
                <c:pt idx="287">
                  <c:v>-0.3202848925859299</c:v>
                </c:pt>
                <c:pt idx="288">
                  <c:v>-0.2737890114164126</c:v>
                </c:pt>
                <c:pt idx="289">
                  <c:v>-0.61705969175640984</c:v>
                </c:pt>
                <c:pt idx="290">
                  <c:v>-0.26938282701874711</c:v>
                </c:pt>
                <c:pt idx="291">
                  <c:v>-0.3774956989266347</c:v>
                </c:pt>
                <c:pt idx="292">
                  <c:v>-2.6521929852164301</c:v>
                </c:pt>
                <c:pt idx="293">
                  <c:v>-0.30225537627912857</c:v>
                </c:pt>
                <c:pt idx="294">
                  <c:v>-0.30403030494827482</c:v>
                </c:pt>
                <c:pt idx="295">
                  <c:v>-0.87593721751558462</c:v>
                </c:pt>
                <c:pt idx="296">
                  <c:v>-0.41832753868564815</c:v>
                </c:pt>
                <c:pt idx="297">
                  <c:v>-1.0539904168180514</c:v>
                </c:pt>
                <c:pt idx="298">
                  <c:v>-0.2974696098803753</c:v>
                </c:pt>
                <c:pt idx="299">
                  <c:v>-0.32734423504615756</c:v>
                </c:pt>
                <c:pt idx="300">
                  <c:v>-0.26868213909788358</c:v>
                </c:pt>
                <c:pt idx="301">
                  <c:v>-2.0008213544150006</c:v>
                </c:pt>
                <c:pt idx="302">
                  <c:v>-0.48452558565678644</c:v>
                </c:pt>
                <c:pt idx="303">
                  <c:v>-0.74193275007736348</c:v>
                </c:pt>
                <c:pt idx="304">
                  <c:v>-1.1160309720298416</c:v>
                </c:pt>
                <c:pt idx="305">
                  <c:v>-0.77867131042440707</c:v>
                </c:pt>
                <c:pt idx="306">
                  <c:v>-1.5480802777539486</c:v>
                </c:pt>
                <c:pt idx="307">
                  <c:v>-1.8429679624819519</c:v>
                </c:pt>
                <c:pt idx="308">
                  <c:v>-0.83331747339013029</c:v>
                </c:pt>
                <c:pt idx="309">
                  <c:v>-0.96868010676440353</c:v>
                </c:pt>
                <c:pt idx="310">
                  <c:v>-0.95839002893188896</c:v>
                </c:pt>
                <c:pt idx="311">
                  <c:v>-1.0532031396220478</c:v>
                </c:pt>
                <c:pt idx="312">
                  <c:v>-0.2616609976763028</c:v>
                </c:pt>
                <c:pt idx="313">
                  <c:v>-0.30408793629100961</c:v>
                </c:pt>
                <c:pt idx="314">
                  <c:v>-0.84861209532416459</c:v>
                </c:pt>
                <c:pt idx="315">
                  <c:v>-0.77762747615954675</c:v>
                </c:pt>
                <c:pt idx="316">
                  <c:v>-0.84026235613066802</c:v>
                </c:pt>
                <c:pt idx="317">
                  <c:v>-0.59076719365240449</c:v>
                </c:pt>
                <c:pt idx="318">
                  <c:v>-0.46282708309392928</c:v>
                </c:pt>
                <c:pt idx="319">
                  <c:v>-0.58470965343011894</c:v>
                </c:pt>
                <c:pt idx="320">
                  <c:v>-1.0692890714873435</c:v>
                </c:pt>
                <c:pt idx="321">
                  <c:v>-0.3471538343227713</c:v>
                </c:pt>
                <c:pt idx="322">
                  <c:v>-1.155472110600162</c:v>
                </c:pt>
                <c:pt idx="323">
                  <c:v>-0.61751608352284681</c:v>
                </c:pt>
                <c:pt idx="324">
                  <c:v>-0.59160426014053813</c:v>
                </c:pt>
                <c:pt idx="325">
                  <c:v>-1.1663435481700606</c:v>
                </c:pt>
                <c:pt idx="326">
                  <c:v>-0.3093302441430843</c:v>
                </c:pt>
                <c:pt idx="327">
                  <c:v>-0.86751453233412301</c:v>
                </c:pt>
                <c:pt idx="328">
                  <c:v>-0.76707309018493164</c:v>
                </c:pt>
                <c:pt idx="329">
                  <c:v>-1.6452800941296164</c:v>
                </c:pt>
                <c:pt idx="330">
                  <c:v>-0.37610516163573471</c:v>
                </c:pt>
                <c:pt idx="331">
                  <c:v>-3.4812177971399234</c:v>
                </c:pt>
                <c:pt idx="332">
                  <c:v>-0.98614716143306824</c:v>
                </c:pt>
                <c:pt idx="333">
                  <c:v>-1.3779172222824585</c:v>
                </c:pt>
                <c:pt idx="334">
                  <c:v>-0.8371508688502145</c:v>
                </c:pt>
                <c:pt idx="335">
                  <c:v>-2.3964772077969734</c:v>
                </c:pt>
                <c:pt idx="336">
                  <c:v>-4.0215166681961723</c:v>
                </c:pt>
                <c:pt idx="337">
                  <c:v>-0.7794913073149119</c:v>
                </c:pt>
                <c:pt idx="338">
                  <c:v>-0.2557736717433633</c:v>
                </c:pt>
                <c:pt idx="339">
                  <c:v>-0.32325769457087872</c:v>
                </c:pt>
                <c:pt idx="340">
                  <c:v>-0.28990817505313765</c:v>
                </c:pt>
                <c:pt idx="341">
                  <c:v>-0.47417804824393595</c:v>
                </c:pt>
                <c:pt idx="342">
                  <c:v>-1.2737205642846225</c:v>
                </c:pt>
                <c:pt idx="343">
                  <c:v>-0.43846549558439712</c:v>
                </c:pt>
                <c:pt idx="344">
                  <c:v>-1.2810786668948306</c:v>
                </c:pt>
                <c:pt idx="345">
                  <c:v>-1.8126591017202076</c:v>
                </c:pt>
                <c:pt idx="346">
                  <c:v>-0.45643196764475646</c:v>
                </c:pt>
                <c:pt idx="347">
                  <c:v>-0.77937173604311594</c:v>
                </c:pt>
                <c:pt idx="348">
                  <c:v>-0.41088891400733191</c:v>
                </c:pt>
                <c:pt idx="349">
                  <c:v>-0.51551232662436042</c:v>
                </c:pt>
                <c:pt idx="350">
                  <c:v>-0.31423458618294137</c:v>
                </c:pt>
                <c:pt idx="351">
                  <c:v>-0.58107726174633323</c:v>
                </c:pt>
                <c:pt idx="352">
                  <c:v>-0.44516353507830519</c:v>
                </c:pt>
                <c:pt idx="353">
                  <c:v>-0.45620731729795333</c:v>
                </c:pt>
                <c:pt idx="354">
                  <c:v>-1.1676402457482751</c:v>
                </c:pt>
                <c:pt idx="355">
                  <c:v>-1.277468009639033</c:v>
                </c:pt>
                <c:pt idx="356">
                  <c:v>-0.33918544639012593</c:v>
                </c:pt>
                <c:pt idx="357">
                  <c:v>-0.59978889381009137</c:v>
                </c:pt>
                <c:pt idx="358">
                  <c:v>-0.80148344464183574</c:v>
                </c:pt>
                <c:pt idx="359">
                  <c:v>-0.26626737421695784</c:v>
                </c:pt>
                <c:pt idx="360">
                  <c:v>-0.59798808046643026</c:v>
                </c:pt>
                <c:pt idx="361">
                  <c:v>-2.5696802131132408</c:v>
                </c:pt>
                <c:pt idx="362">
                  <c:v>-0.30301022989531057</c:v>
                </c:pt>
                <c:pt idx="363">
                  <c:v>-0.26885951250120887</c:v>
                </c:pt>
                <c:pt idx="364">
                  <c:v>-0.47916930127593643</c:v>
                </c:pt>
                <c:pt idx="365">
                  <c:v>-0.43344159085882245</c:v>
                </c:pt>
                <c:pt idx="366">
                  <c:v>-0.30609146645308599</c:v>
                </c:pt>
                <c:pt idx="367">
                  <c:v>-0.73843552599358275</c:v>
                </c:pt>
                <c:pt idx="368">
                  <c:v>-2.0288956650183958</c:v>
                </c:pt>
                <c:pt idx="369">
                  <c:v>-0.63094860213601522</c:v>
                </c:pt>
                <c:pt idx="370">
                  <c:v>-0.2666405772411683</c:v>
                </c:pt>
                <c:pt idx="371">
                  <c:v>-0.78002390864550319</c:v>
                </c:pt>
                <c:pt idx="372">
                  <c:v>-0.56991235416878394</c:v>
                </c:pt>
                <c:pt idx="373">
                  <c:v>-0.50167305549843211</c:v>
                </c:pt>
                <c:pt idx="374">
                  <c:v>-0.89483672676747661</c:v>
                </c:pt>
                <c:pt idx="375">
                  <c:v>-0.92266871176449439</c:v>
                </c:pt>
                <c:pt idx="376">
                  <c:v>-1.3005257315248711</c:v>
                </c:pt>
                <c:pt idx="377">
                  <c:v>-1.1879490296370743</c:v>
                </c:pt>
                <c:pt idx="378">
                  <c:v>-0.44349935614270081</c:v>
                </c:pt>
                <c:pt idx="379">
                  <c:v>-1.2258570393466888</c:v>
                </c:pt>
                <c:pt idx="380">
                  <c:v>-0.25365137364851265</c:v>
                </c:pt>
                <c:pt idx="381">
                  <c:v>-0.25208123466885729</c:v>
                </c:pt>
                <c:pt idx="382">
                  <c:v>-0.35671971435095418</c:v>
                </c:pt>
                <c:pt idx="383">
                  <c:v>-0.72343157735739605</c:v>
                </c:pt>
                <c:pt idx="384">
                  <c:v>-0.37588782345974048</c:v>
                </c:pt>
                <c:pt idx="385">
                  <c:v>-0.34188260008227961</c:v>
                </c:pt>
                <c:pt idx="386">
                  <c:v>-1.744775185290979</c:v>
                </c:pt>
                <c:pt idx="387">
                  <c:v>-0.63380300965859404</c:v>
                </c:pt>
                <c:pt idx="388">
                  <c:v>-0.39133818741415799</c:v>
                </c:pt>
                <c:pt idx="389">
                  <c:v>-0.33637652173427357</c:v>
                </c:pt>
                <c:pt idx="390">
                  <c:v>-4.9164166859753422</c:v>
                </c:pt>
                <c:pt idx="391">
                  <c:v>-0.55464909345521041</c:v>
                </c:pt>
                <c:pt idx="392">
                  <c:v>-0.25470017477724971</c:v>
                </c:pt>
                <c:pt idx="393">
                  <c:v>-0.76308680324799028</c:v>
                </c:pt>
                <c:pt idx="394">
                  <c:v>-1.8409126068572004</c:v>
                </c:pt>
                <c:pt idx="395">
                  <c:v>-1.2811765063843283</c:v>
                </c:pt>
                <c:pt idx="396">
                  <c:v>-2.9502763760803652</c:v>
                </c:pt>
                <c:pt idx="397">
                  <c:v>-0.63821899526466308</c:v>
                </c:pt>
                <c:pt idx="398">
                  <c:v>-1.9941829755337042</c:v>
                </c:pt>
                <c:pt idx="399">
                  <c:v>-0.45726166147147013</c:v>
                </c:pt>
                <c:pt idx="400">
                  <c:v>-0.30500523245149708</c:v>
                </c:pt>
                <c:pt idx="401">
                  <c:v>-0.94069341906366633</c:v>
                </c:pt>
                <c:pt idx="402">
                  <c:v>-0.89047484106382968</c:v>
                </c:pt>
                <c:pt idx="403">
                  <c:v>-0.37108605233906172</c:v>
                </c:pt>
                <c:pt idx="404">
                  <c:v>-0.87649014489033727</c:v>
                </c:pt>
                <c:pt idx="405">
                  <c:v>-0.41375239207462589</c:v>
                </c:pt>
                <c:pt idx="406">
                  <c:v>-0.42626514667667509</c:v>
                </c:pt>
                <c:pt idx="407">
                  <c:v>-0.65546322975679294</c:v>
                </c:pt>
                <c:pt idx="408">
                  <c:v>-0.37883961144538203</c:v>
                </c:pt>
                <c:pt idx="409">
                  <c:v>-2.0940156539380448</c:v>
                </c:pt>
                <c:pt idx="410">
                  <c:v>-0.8800189615852293</c:v>
                </c:pt>
                <c:pt idx="411">
                  <c:v>-0.68537468344984698</c:v>
                </c:pt>
                <c:pt idx="412">
                  <c:v>-0.66803543426293954</c:v>
                </c:pt>
                <c:pt idx="413">
                  <c:v>-1.3907557921126494</c:v>
                </c:pt>
                <c:pt idx="414">
                  <c:v>-0.40244761919907351</c:v>
                </c:pt>
                <c:pt idx="415">
                  <c:v>-0.27439496553452369</c:v>
                </c:pt>
                <c:pt idx="416">
                  <c:v>-1.9932621864928302</c:v>
                </c:pt>
                <c:pt idx="417">
                  <c:v>-0.25062694571954869</c:v>
                </c:pt>
                <c:pt idx="418">
                  <c:v>-0.70264464081758005</c:v>
                </c:pt>
                <c:pt idx="419">
                  <c:v>-0.30972992580356218</c:v>
                </c:pt>
                <c:pt idx="420">
                  <c:v>-0.5418883822539261</c:v>
                </c:pt>
                <c:pt idx="421">
                  <c:v>-0.3256936654228853</c:v>
                </c:pt>
                <c:pt idx="422">
                  <c:v>-0.35663304950777897</c:v>
                </c:pt>
                <c:pt idx="423">
                  <c:v>-1.7246944712326311</c:v>
                </c:pt>
                <c:pt idx="424">
                  <c:v>-1.0106082732010679</c:v>
                </c:pt>
                <c:pt idx="425">
                  <c:v>-0.37206985464253711</c:v>
                </c:pt>
                <c:pt idx="426">
                  <c:v>-0.25559270870509493</c:v>
                </c:pt>
                <c:pt idx="427">
                  <c:v>-1.3386872172083146</c:v>
                </c:pt>
                <c:pt idx="428">
                  <c:v>-1.7725513410901794</c:v>
                </c:pt>
                <c:pt idx="429">
                  <c:v>-0.76344094790876726</c:v>
                </c:pt>
                <c:pt idx="430">
                  <c:v>-3.0419159150642643</c:v>
                </c:pt>
                <c:pt idx="431">
                  <c:v>-1.5012601771336593</c:v>
                </c:pt>
                <c:pt idx="432">
                  <c:v>-0.50026873769728808</c:v>
                </c:pt>
                <c:pt idx="433">
                  <c:v>-1.5556618338693218</c:v>
                </c:pt>
                <c:pt idx="434">
                  <c:v>-0.50749102016496561</c:v>
                </c:pt>
                <c:pt idx="435">
                  <c:v>-0.27002329612142756</c:v>
                </c:pt>
                <c:pt idx="436">
                  <c:v>-0.3706844421777723</c:v>
                </c:pt>
                <c:pt idx="437">
                  <c:v>-0.258134126292135</c:v>
                </c:pt>
                <c:pt idx="438">
                  <c:v>-0.86539722945563902</c:v>
                </c:pt>
                <c:pt idx="439">
                  <c:v>-2.0013915353236098</c:v>
                </c:pt>
                <c:pt idx="440">
                  <c:v>-1.3262678982375156</c:v>
                </c:pt>
                <c:pt idx="441">
                  <c:v>-0.56894415018372424</c:v>
                </c:pt>
                <c:pt idx="442">
                  <c:v>-0.42753606136770134</c:v>
                </c:pt>
                <c:pt idx="443">
                  <c:v>-0.30031568121675434</c:v>
                </c:pt>
                <c:pt idx="444">
                  <c:v>-0.88029291594679171</c:v>
                </c:pt>
                <c:pt idx="445">
                  <c:v>-1.1877223825253931</c:v>
                </c:pt>
                <c:pt idx="446">
                  <c:v>-0.88423916514002121</c:v>
                </c:pt>
                <c:pt idx="447">
                  <c:v>-0.71921317958522613</c:v>
                </c:pt>
                <c:pt idx="448">
                  <c:v>-0.77747962050872021</c:v>
                </c:pt>
                <c:pt idx="449">
                  <c:v>-0.30103043880007541</c:v>
                </c:pt>
                <c:pt idx="450">
                  <c:v>-0.28505028953154821</c:v>
                </c:pt>
                <c:pt idx="451">
                  <c:v>-0.38034310582424047</c:v>
                </c:pt>
                <c:pt idx="452">
                  <c:v>-0.26581388308502912</c:v>
                </c:pt>
                <c:pt idx="453">
                  <c:v>-0.67518989403043783</c:v>
                </c:pt>
                <c:pt idx="454">
                  <c:v>-1.0535263056785182</c:v>
                </c:pt>
                <c:pt idx="455">
                  <c:v>-0.46901582013214704</c:v>
                </c:pt>
                <c:pt idx="456">
                  <c:v>-0.5336733543990213</c:v>
                </c:pt>
                <c:pt idx="457">
                  <c:v>-0.70231354289148018</c:v>
                </c:pt>
                <c:pt idx="458">
                  <c:v>-1.7353220518892094</c:v>
                </c:pt>
                <c:pt idx="459">
                  <c:v>-0.99048614004128366</c:v>
                </c:pt>
                <c:pt idx="460">
                  <c:v>-0.58298861545248881</c:v>
                </c:pt>
                <c:pt idx="461">
                  <c:v>-0.86091953544606536</c:v>
                </c:pt>
                <c:pt idx="462">
                  <c:v>-1.3866394508629638</c:v>
                </c:pt>
                <c:pt idx="463">
                  <c:v>-0.73934642671673323</c:v>
                </c:pt>
                <c:pt idx="464">
                  <c:v>-0.39030622492989453</c:v>
                </c:pt>
                <c:pt idx="465">
                  <c:v>-0.72010739814080948</c:v>
                </c:pt>
                <c:pt idx="466">
                  <c:v>-0.42888428041207677</c:v>
                </c:pt>
                <c:pt idx="467">
                  <c:v>-1.0202077157413407</c:v>
                </c:pt>
                <c:pt idx="468">
                  <c:v>-0.58402145075922363</c:v>
                </c:pt>
                <c:pt idx="469">
                  <c:v>-0.59766299772444909</c:v>
                </c:pt>
                <c:pt idx="470">
                  <c:v>-1.4147915672582225</c:v>
                </c:pt>
                <c:pt idx="471">
                  <c:v>-1.4825058272855114</c:v>
                </c:pt>
                <c:pt idx="472">
                  <c:v>-0.66137362831298285</c:v>
                </c:pt>
                <c:pt idx="473">
                  <c:v>-0.92849583810407088</c:v>
                </c:pt>
                <c:pt idx="474">
                  <c:v>-0.45702645100997102</c:v>
                </c:pt>
                <c:pt idx="475">
                  <c:v>-1.7415184030698845</c:v>
                </c:pt>
                <c:pt idx="476">
                  <c:v>-1.3139305568384179</c:v>
                </c:pt>
                <c:pt idx="477">
                  <c:v>-0.69531229560760832</c:v>
                </c:pt>
                <c:pt idx="478">
                  <c:v>-0.66923087514507229</c:v>
                </c:pt>
                <c:pt idx="479">
                  <c:v>-1.0395038698115904</c:v>
                </c:pt>
                <c:pt idx="480">
                  <c:v>-0.98074913546267561</c:v>
                </c:pt>
              </c:numCache>
            </c:numRef>
          </c:xVal>
          <c:yVal>
            <c:numRef>
              <c:f>[1]Sheet1!$H$3:$H$483</c:f>
              <c:numCache>
                <c:formatCode>General</c:formatCode>
                <c:ptCount val="481"/>
                <c:pt idx="0">
                  <c:v>1.5181086352427513</c:v>
                </c:pt>
                <c:pt idx="1">
                  <c:v>0.77555671765710232</c:v>
                </c:pt>
                <c:pt idx="2">
                  <c:v>0.5361615448856285</c:v>
                </c:pt>
                <c:pt idx="3">
                  <c:v>1.303048714749145</c:v>
                </c:pt>
                <c:pt idx="4">
                  <c:v>5.9098877141345674E-4</c:v>
                </c:pt>
                <c:pt idx="5">
                  <c:v>0.97562423619302951</c:v>
                </c:pt>
                <c:pt idx="6">
                  <c:v>0.22822408099233985</c:v>
                </c:pt>
                <c:pt idx="7">
                  <c:v>8.8947933033185711E-2</c:v>
                </c:pt>
                <c:pt idx="8">
                  <c:v>2.4206008026272214E-3</c:v>
                </c:pt>
                <c:pt idx="9">
                  <c:v>0.26020755574308008</c:v>
                </c:pt>
                <c:pt idx="10">
                  <c:v>0.17830712413839475</c:v>
                </c:pt>
                <c:pt idx="11">
                  <c:v>7.6102075576960511</c:v>
                </c:pt>
                <c:pt idx="12">
                  <c:v>0.47206177916265218</c:v>
                </c:pt>
                <c:pt idx="13">
                  <c:v>1.5865082823870454E-2</c:v>
                </c:pt>
                <c:pt idx="14">
                  <c:v>3.8653216154535611E-2</c:v>
                </c:pt>
                <c:pt idx="15">
                  <c:v>7.7412550316880727E-2</c:v>
                </c:pt>
                <c:pt idx="16">
                  <c:v>4.0225055420119933</c:v>
                </c:pt>
                <c:pt idx="17">
                  <c:v>0.25457700987682208</c:v>
                </c:pt>
                <c:pt idx="18">
                  <c:v>5.5947921815082038E-3</c:v>
                </c:pt>
                <c:pt idx="19">
                  <c:v>3.2530901992410773E-2</c:v>
                </c:pt>
                <c:pt idx="20">
                  <c:v>9.6319022447596738E-3</c:v>
                </c:pt>
                <c:pt idx="21">
                  <c:v>6.8940506493925205E-2</c:v>
                </c:pt>
                <c:pt idx="22">
                  <c:v>2.53982470162766E-3</c:v>
                </c:pt>
                <c:pt idx="23">
                  <c:v>6.954803414138061E-2</c:v>
                </c:pt>
                <c:pt idx="24">
                  <c:v>5.2242892354357057E-3</c:v>
                </c:pt>
                <c:pt idx="25">
                  <c:v>9.0037485899950698E-2</c:v>
                </c:pt>
                <c:pt idx="26">
                  <c:v>9.4719278677659308E-2</c:v>
                </c:pt>
                <c:pt idx="27">
                  <c:v>9.6319022447596738E-3</c:v>
                </c:pt>
                <c:pt idx="28">
                  <c:v>9.6319022447596738E-3</c:v>
                </c:pt>
                <c:pt idx="29">
                  <c:v>7.9365134972091758E-3</c:v>
                </c:pt>
                <c:pt idx="30">
                  <c:v>5.6864284434872361E-2</c:v>
                </c:pt>
                <c:pt idx="31">
                  <c:v>3.4541689255443715E-2</c:v>
                </c:pt>
                <c:pt idx="32">
                  <c:v>7.6889368508624545E-2</c:v>
                </c:pt>
                <c:pt idx="33">
                  <c:v>0.35979770380703563</c:v>
                </c:pt>
                <c:pt idx="34">
                  <c:v>0.18067609232601745</c:v>
                </c:pt>
                <c:pt idx="35">
                  <c:v>9.6319022447596738E-3</c:v>
                </c:pt>
                <c:pt idx="36">
                  <c:v>0.12639022838812952</c:v>
                </c:pt>
                <c:pt idx="37">
                  <c:v>9.9584307129557664E-3</c:v>
                </c:pt>
                <c:pt idx="38">
                  <c:v>9.6319022447596738E-3</c:v>
                </c:pt>
                <c:pt idx="39">
                  <c:v>9.2983269088319456E-2</c:v>
                </c:pt>
                <c:pt idx="40">
                  <c:v>2.5770186401043008E-2</c:v>
                </c:pt>
                <c:pt idx="41">
                  <c:v>4.3514286560175162E-2</c:v>
                </c:pt>
                <c:pt idx="42">
                  <c:v>2.113609643305836E-2</c:v>
                </c:pt>
                <c:pt idx="43">
                  <c:v>1.5865082823870454E-2</c:v>
                </c:pt>
                <c:pt idx="44">
                  <c:v>1.8305745083601509E-2</c:v>
                </c:pt>
                <c:pt idx="45">
                  <c:v>9.6319022447596738E-3</c:v>
                </c:pt>
                <c:pt idx="46">
                  <c:v>9.6319022447596738E-3</c:v>
                </c:pt>
                <c:pt idx="47">
                  <c:v>6.8940506493925205E-2</c:v>
                </c:pt>
                <c:pt idx="48">
                  <c:v>0.10265621326509591</c:v>
                </c:pt>
                <c:pt idx="49">
                  <c:v>5.9098877141345674E-4</c:v>
                </c:pt>
                <c:pt idx="50">
                  <c:v>9.6319022447596738E-3</c:v>
                </c:pt>
                <c:pt idx="51">
                  <c:v>3.7764740613780559E-2</c:v>
                </c:pt>
                <c:pt idx="52">
                  <c:v>1.8340171461916036E-3</c:v>
                </c:pt>
                <c:pt idx="53">
                  <c:v>0.64227932474313287</c:v>
                </c:pt>
                <c:pt idx="54">
                  <c:v>0.3423151637909399</c:v>
                </c:pt>
                <c:pt idx="55">
                  <c:v>1.5865082823870454E-2</c:v>
                </c:pt>
                <c:pt idx="56">
                  <c:v>0.11135052974316428</c:v>
                </c:pt>
                <c:pt idx="57">
                  <c:v>6.4050992427206223E-3</c:v>
                </c:pt>
                <c:pt idx="58">
                  <c:v>9.6319022447596738E-3</c:v>
                </c:pt>
                <c:pt idx="59">
                  <c:v>9.6319022447596738E-3</c:v>
                </c:pt>
                <c:pt idx="60">
                  <c:v>7.9365134972091758E-3</c:v>
                </c:pt>
                <c:pt idx="61">
                  <c:v>1.5865082823870454E-2</c:v>
                </c:pt>
                <c:pt idx="62">
                  <c:v>4.6476341624005123E-2</c:v>
                </c:pt>
                <c:pt idx="63">
                  <c:v>9.5403252149077068E-3</c:v>
                </c:pt>
                <c:pt idx="64">
                  <c:v>9.6319022447596738E-3</c:v>
                </c:pt>
                <c:pt idx="65">
                  <c:v>9.6319022447596738E-3</c:v>
                </c:pt>
                <c:pt idx="66">
                  <c:v>3.0139309599889415E-2</c:v>
                </c:pt>
                <c:pt idx="67">
                  <c:v>1.033690742430508</c:v>
                </c:pt>
                <c:pt idx="68">
                  <c:v>1.8305745083601509E-2</c:v>
                </c:pt>
                <c:pt idx="69">
                  <c:v>9.6319022447596738E-3</c:v>
                </c:pt>
                <c:pt idx="70">
                  <c:v>9.6319022447596738E-3</c:v>
                </c:pt>
                <c:pt idx="71">
                  <c:v>4.9672892419761853E-2</c:v>
                </c:pt>
                <c:pt idx="72">
                  <c:v>4.6476341624005123E-2</c:v>
                </c:pt>
                <c:pt idx="73">
                  <c:v>0.85431430736286629</c:v>
                </c:pt>
                <c:pt idx="74">
                  <c:v>2.9139536229324622E-2</c:v>
                </c:pt>
                <c:pt idx="75">
                  <c:v>8.6389119667533473E-2</c:v>
                </c:pt>
                <c:pt idx="76">
                  <c:v>3.7764740613780559E-2</c:v>
                </c:pt>
                <c:pt idx="77">
                  <c:v>9.6319022447596738E-3</c:v>
                </c:pt>
                <c:pt idx="78">
                  <c:v>8.5485530199859456E-3</c:v>
                </c:pt>
                <c:pt idx="79">
                  <c:v>0.16117698198701944</c:v>
                </c:pt>
                <c:pt idx="80">
                  <c:v>2.3183072497971836E-2</c:v>
                </c:pt>
                <c:pt idx="81">
                  <c:v>1.27041809823275</c:v>
                </c:pt>
                <c:pt idx="82">
                  <c:v>6.3580800119220748E-3</c:v>
                </c:pt>
                <c:pt idx="83">
                  <c:v>0.37963053149474019</c:v>
                </c:pt>
                <c:pt idx="84">
                  <c:v>6.6914124838136036E-3</c:v>
                </c:pt>
                <c:pt idx="85">
                  <c:v>7.4504110669607701E-2</c:v>
                </c:pt>
                <c:pt idx="86">
                  <c:v>9.6319022447596738E-3</c:v>
                </c:pt>
                <c:pt idx="87">
                  <c:v>0.25398554938660234</c:v>
                </c:pt>
                <c:pt idx="88">
                  <c:v>6.3580800119220748E-3</c:v>
                </c:pt>
                <c:pt idx="89">
                  <c:v>1.205462241195654E-3</c:v>
                </c:pt>
                <c:pt idx="90">
                  <c:v>0.21166079933476517</c:v>
                </c:pt>
                <c:pt idx="91">
                  <c:v>9.6319022447596738E-3</c:v>
                </c:pt>
                <c:pt idx="92">
                  <c:v>5.3092152193557084E-2</c:v>
                </c:pt>
                <c:pt idx="93">
                  <c:v>0.19145578355855222</c:v>
                </c:pt>
                <c:pt idx="94">
                  <c:v>1.5865082823870454E-2</c:v>
                </c:pt>
                <c:pt idx="95">
                  <c:v>3.259866236214775E-2</c:v>
                </c:pt>
                <c:pt idx="96">
                  <c:v>9.6319022447596738E-3</c:v>
                </c:pt>
                <c:pt idx="97">
                  <c:v>3.7764740613780559E-2</c:v>
                </c:pt>
                <c:pt idx="98">
                  <c:v>9.6319022447596738E-3</c:v>
                </c:pt>
                <c:pt idx="99">
                  <c:v>1.205462241195654E-3</c:v>
                </c:pt>
                <c:pt idx="100">
                  <c:v>9.6319022447596738E-3</c:v>
                </c:pt>
                <c:pt idx="101">
                  <c:v>1.4490832103735748E-2</c:v>
                </c:pt>
                <c:pt idx="102">
                  <c:v>1.205462241195654E-3</c:v>
                </c:pt>
                <c:pt idx="103">
                  <c:v>9.1652125281011576E-2</c:v>
                </c:pt>
                <c:pt idx="104">
                  <c:v>1.3221451994475215</c:v>
                </c:pt>
                <c:pt idx="105">
                  <c:v>8.3008261551728163E-2</c:v>
                </c:pt>
                <c:pt idx="106">
                  <c:v>0.11076277974178479</c:v>
                </c:pt>
                <c:pt idx="107">
                  <c:v>8.6078425277439016E-2</c:v>
                </c:pt>
                <c:pt idx="108">
                  <c:v>3.2850012336142251E-2</c:v>
                </c:pt>
                <c:pt idx="109">
                  <c:v>1.7039962817207724E-2</c:v>
                </c:pt>
                <c:pt idx="110">
                  <c:v>9.8108003412891338E-3</c:v>
                </c:pt>
                <c:pt idx="111">
                  <c:v>1.8305745083601509E-2</c:v>
                </c:pt>
                <c:pt idx="112">
                  <c:v>4.6476341624005123E-2</c:v>
                </c:pt>
                <c:pt idx="113">
                  <c:v>1.1208908750992052E-2</c:v>
                </c:pt>
                <c:pt idx="114">
                  <c:v>5.1412450405524199E-3</c:v>
                </c:pt>
                <c:pt idx="115">
                  <c:v>3.4740536216230897E-2</c:v>
                </c:pt>
                <c:pt idx="116">
                  <c:v>9.6319022447596738E-3</c:v>
                </c:pt>
                <c:pt idx="117">
                  <c:v>1.1208908750992052E-2</c:v>
                </c:pt>
                <c:pt idx="118">
                  <c:v>9.6319022447596738E-3</c:v>
                </c:pt>
                <c:pt idx="119">
                  <c:v>7.9365134972091758E-3</c:v>
                </c:pt>
                <c:pt idx="120">
                  <c:v>0.41653550659909744</c:v>
                </c:pt>
                <c:pt idx="121">
                  <c:v>2.0924117351265883E-2</c:v>
                </c:pt>
                <c:pt idx="122">
                  <c:v>1.8305745083601509E-2</c:v>
                </c:pt>
                <c:pt idx="123">
                  <c:v>0.2276569844711249</c:v>
                </c:pt>
                <c:pt idx="124">
                  <c:v>0.11785189293038974</c:v>
                </c:pt>
                <c:pt idx="125">
                  <c:v>9.6319022447596738E-3</c:v>
                </c:pt>
                <c:pt idx="126">
                  <c:v>4.6476341624005123E-2</c:v>
                </c:pt>
                <c:pt idx="127">
                  <c:v>9.6319022447596738E-3</c:v>
                </c:pt>
                <c:pt idx="128">
                  <c:v>2.53982470162766E-3</c:v>
                </c:pt>
                <c:pt idx="129">
                  <c:v>5.5947921815082038E-3</c:v>
                </c:pt>
                <c:pt idx="130">
                  <c:v>0.15930613635343105</c:v>
                </c:pt>
                <c:pt idx="131">
                  <c:v>1.205462241195654E-3</c:v>
                </c:pt>
                <c:pt idx="132">
                  <c:v>0.25457700987682208</c:v>
                </c:pt>
                <c:pt idx="133">
                  <c:v>1.1208908750992052E-2</c:v>
                </c:pt>
                <c:pt idx="134">
                  <c:v>4.6476341624005123E-2</c:v>
                </c:pt>
                <c:pt idx="135">
                  <c:v>1.1208908750992052E-2</c:v>
                </c:pt>
                <c:pt idx="136">
                  <c:v>2.0924117351265883E-2</c:v>
                </c:pt>
                <c:pt idx="137">
                  <c:v>3.2731181191023124E-3</c:v>
                </c:pt>
                <c:pt idx="138">
                  <c:v>9.6319022447596738E-3</c:v>
                </c:pt>
                <c:pt idx="139">
                  <c:v>5.2242892354357057E-3</c:v>
                </c:pt>
                <c:pt idx="140">
                  <c:v>0.2276569844711249</c:v>
                </c:pt>
                <c:pt idx="141">
                  <c:v>5.5947921815082038E-3</c:v>
                </c:pt>
                <c:pt idx="142">
                  <c:v>4.6476341624005123E-2</c:v>
                </c:pt>
                <c:pt idx="143">
                  <c:v>1.5865082823870454E-2</c:v>
                </c:pt>
                <c:pt idx="144">
                  <c:v>0.25965339839407298</c:v>
                </c:pt>
                <c:pt idx="145">
                  <c:v>0.17028086842676932</c:v>
                </c:pt>
                <c:pt idx="146">
                  <c:v>0.12535084530243706</c:v>
                </c:pt>
                <c:pt idx="147">
                  <c:v>2.5770186401043008E-2</c:v>
                </c:pt>
                <c:pt idx="148">
                  <c:v>2.3848955262868766E-3</c:v>
                </c:pt>
                <c:pt idx="149">
                  <c:v>2.5770186401043008E-2</c:v>
                </c:pt>
                <c:pt idx="150">
                  <c:v>9.6319022447596738E-3</c:v>
                </c:pt>
                <c:pt idx="151">
                  <c:v>2.53982470162766E-3</c:v>
                </c:pt>
                <c:pt idx="152">
                  <c:v>9.6319022447596738E-3</c:v>
                </c:pt>
                <c:pt idx="153">
                  <c:v>9.6319022447596738E-3</c:v>
                </c:pt>
                <c:pt idx="154">
                  <c:v>8.5485530199859456E-3</c:v>
                </c:pt>
                <c:pt idx="155">
                  <c:v>9.6319022447596738E-3</c:v>
                </c:pt>
                <c:pt idx="156">
                  <c:v>6.3580800119220748E-3</c:v>
                </c:pt>
                <c:pt idx="157">
                  <c:v>1.5865082823870454E-2</c:v>
                </c:pt>
                <c:pt idx="158">
                  <c:v>2.5558720447553798E-3</c:v>
                </c:pt>
                <c:pt idx="159">
                  <c:v>0.29893646307339977</c:v>
                </c:pt>
                <c:pt idx="160">
                  <c:v>6.954803414138061E-2</c:v>
                </c:pt>
                <c:pt idx="161">
                  <c:v>7.5343819944701873E-3</c:v>
                </c:pt>
                <c:pt idx="162">
                  <c:v>4.5667802880293241E-2</c:v>
                </c:pt>
                <c:pt idx="163">
                  <c:v>1.0712382751316256</c:v>
                </c:pt>
                <c:pt idx="164">
                  <c:v>0.96898223497990277</c:v>
                </c:pt>
                <c:pt idx="165">
                  <c:v>4.0085224186367355E-2</c:v>
                </c:pt>
                <c:pt idx="166">
                  <c:v>0.22822408099233985</c:v>
                </c:pt>
                <c:pt idx="167">
                  <c:v>0.27242037814499925</c:v>
                </c:pt>
                <c:pt idx="168">
                  <c:v>1.4331781227490412</c:v>
                </c:pt>
                <c:pt idx="169">
                  <c:v>0.31141735934947212</c:v>
                </c:pt>
                <c:pt idx="170">
                  <c:v>5.2242892354357057E-3</c:v>
                </c:pt>
                <c:pt idx="171">
                  <c:v>0.3423151637909399</c:v>
                </c:pt>
                <c:pt idx="172">
                  <c:v>1.205462241195654E-3</c:v>
                </c:pt>
                <c:pt idx="173">
                  <c:v>1.5865082823870454E-2</c:v>
                </c:pt>
                <c:pt idx="174">
                  <c:v>7.4469751088066416E-2</c:v>
                </c:pt>
                <c:pt idx="175">
                  <c:v>9.6319022447596738E-3</c:v>
                </c:pt>
                <c:pt idx="176">
                  <c:v>2.3183072497971836E-2</c:v>
                </c:pt>
                <c:pt idx="177">
                  <c:v>0.20365550328266419</c:v>
                </c:pt>
                <c:pt idx="178">
                  <c:v>1.5673298578786399</c:v>
                </c:pt>
                <c:pt idx="179">
                  <c:v>9.6319022447596738E-3</c:v>
                </c:pt>
                <c:pt idx="180">
                  <c:v>15.527731248074748</c:v>
                </c:pt>
                <c:pt idx="181">
                  <c:v>9.6319022447596738E-3</c:v>
                </c:pt>
                <c:pt idx="182">
                  <c:v>9.6319022447596738E-3</c:v>
                </c:pt>
                <c:pt idx="183">
                  <c:v>0.12872975697843983</c:v>
                </c:pt>
                <c:pt idx="184">
                  <c:v>7.4504110669607701E-2</c:v>
                </c:pt>
                <c:pt idx="185">
                  <c:v>6.954803414138061E-2</c:v>
                </c:pt>
                <c:pt idx="186">
                  <c:v>0.55192898035511773</c:v>
                </c:pt>
                <c:pt idx="187">
                  <c:v>8.5869091666323794</c:v>
                </c:pt>
                <c:pt idx="188">
                  <c:v>0.25398554938660234</c:v>
                </c:pt>
                <c:pt idx="189">
                  <c:v>0.37759052755228939</c:v>
                </c:pt>
                <c:pt idx="190">
                  <c:v>0.62990742692429069</c:v>
                </c:pt>
                <c:pt idx="191">
                  <c:v>3.0399235473511652</c:v>
                </c:pt>
                <c:pt idx="192">
                  <c:v>8.6078425277439016E-2</c:v>
                </c:pt>
                <c:pt idx="193">
                  <c:v>9.6319022447596738E-3</c:v>
                </c:pt>
                <c:pt idx="194">
                  <c:v>3.2530901992410773E-2</c:v>
                </c:pt>
                <c:pt idx="195">
                  <c:v>0.90657344741432844</c:v>
                </c:pt>
                <c:pt idx="196">
                  <c:v>9.6319022447596738E-3</c:v>
                </c:pt>
                <c:pt idx="197">
                  <c:v>7.4462916188196296E-2</c:v>
                </c:pt>
                <c:pt idx="198">
                  <c:v>6.3580800119220748E-3</c:v>
                </c:pt>
                <c:pt idx="199">
                  <c:v>9.6319022447596738E-3</c:v>
                </c:pt>
                <c:pt idx="200">
                  <c:v>8.6389119667533473E-2</c:v>
                </c:pt>
                <c:pt idx="201">
                  <c:v>0.36760704699486485</c:v>
                </c:pt>
                <c:pt idx="202">
                  <c:v>0.10137231788182477</c:v>
                </c:pt>
                <c:pt idx="203">
                  <c:v>8.5485530199859456E-3</c:v>
                </c:pt>
                <c:pt idx="204">
                  <c:v>4.0286403209220598E-3</c:v>
                </c:pt>
                <c:pt idx="205">
                  <c:v>0.25355907281769746</c:v>
                </c:pt>
                <c:pt idx="206">
                  <c:v>9.6319022447596738E-3</c:v>
                </c:pt>
                <c:pt idx="207">
                  <c:v>1.5865082823870454E-2</c:v>
                </c:pt>
                <c:pt idx="208">
                  <c:v>1.4490832103735748E-2</c:v>
                </c:pt>
                <c:pt idx="209">
                  <c:v>9.6319022447596738E-3</c:v>
                </c:pt>
                <c:pt idx="210">
                  <c:v>9.6319022447596738E-3</c:v>
                </c:pt>
                <c:pt idx="211">
                  <c:v>4.7093464346796683E-2</c:v>
                </c:pt>
                <c:pt idx="212">
                  <c:v>1.6089906356046839E-2</c:v>
                </c:pt>
                <c:pt idx="213">
                  <c:v>8.5485530199859456E-3</c:v>
                </c:pt>
                <c:pt idx="214">
                  <c:v>0.18557387216547439</c:v>
                </c:pt>
                <c:pt idx="215">
                  <c:v>0.49301763236493984</c:v>
                </c:pt>
                <c:pt idx="216">
                  <c:v>5.5947921815082038E-3</c:v>
                </c:pt>
                <c:pt idx="217">
                  <c:v>4.6476341624005123E-2</c:v>
                </c:pt>
                <c:pt idx="218">
                  <c:v>3.7764740613780559E-2</c:v>
                </c:pt>
                <c:pt idx="219">
                  <c:v>0.25398554938660234</c:v>
                </c:pt>
                <c:pt idx="220">
                  <c:v>0.466702083564212</c:v>
                </c:pt>
                <c:pt idx="221">
                  <c:v>6.3580800119220748E-3</c:v>
                </c:pt>
                <c:pt idx="222">
                  <c:v>1.1344238464735157</c:v>
                </c:pt>
                <c:pt idx="223">
                  <c:v>9.6319022447596738E-3</c:v>
                </c:pt>
                <c:pt idx="224">
                  <c:v>1.1781434349195355E-3</c:v>
                </c:pt>
                <c:pt idx="225">
                  <c:v>0.5446492999945669</c:v>
                </c:pt>
                <c:pt idx="226">
                  <c:v>5.9098877141345674E-4</c:v>
                </c:pt>
                <c:pt idx="227">
                  <c:v>0.42646297451605147</c:v>
                </c:pt>
                <c:pt idx="228">
                  <c:v>2.0240941378056618</c:v>
                </c:pt>
                <c:pt idx="229">
                  <c:v>7.5926390029395344E-2</c:v>
                </c:pt>
                <c:pt idx="230">
                  <c:v>5.5221373826657792E-3</c:v>
                </c:pt>
                <c:pt idx="231">
                  <c:v>1.6829371633287674E-3</c:v>
                </c:pt>
                <c:pt idx="232">
                  <c:v>9.6319022447596738E-3</c:v>
                </c:pt>
                <c:pt idx="233">
                  <c:v>9.6319022447596738E-3</c:v>
                </c:pt>
                <c:pt idx="234">
                  <c:v>7.4462916188196296E-2</c:v>
                </c:pt>
                <c:pt idx="235">
                  <c:v>9.6319022447596738E-3</c:v>
                </c:pt>
                <c:pt idx="236">
                  <c:v>1.757974763948579E-2</c:v>
                </c:pt>
                <c:pt idx="237">
                  <c:v>5.459779711165938E-2</c:v>
                </c:pt>
                <c:pt idx="238">
                  <c:v>3.6590109887722727E-3</c:v>
                </c:pt>
                <c:pt idx="239">
                  <c:v>1.5865082823870454E-2</c:v>
                </c:pt>
                <c:pt idx="240">
                  <c:v>2.5846322872679615E-3</c:v>
                </c:pt>
                <c:pt idx="241">
                  <c:v>0.61534623120036314</c:v>
                </c:pt>
                <c:pt idx="242">
                  <c:v>2.0026595770650791E-2</c:v>
                </c:pt>
                <c:pt idx="243">
                  <c:v>4.9672892419761853E-2</c:v>
                </c:pt>
                <c:pt idx="244">
                  <c:v>9.6319022447596738E-3</c:v>
                </c:pt>
                <c:pt idx="245">
                  <c:v>5.9098877141345674E-4</c:v>
                </c:pt>
                <c:pt idx="246">
                  <c:v>7.1213671001637391E-2</c:v>
                </c:pt>
                <c:pt idx="247">
                  <c:v>3.3142032672178592E-2</c:v>
                </c:pt>
                <c:pt idx="248">
                  <c:v>5.5947921815082038E-3</c:v>
                </c:pt>
                <c:pt idx="249">
                  <c:v>1.0447099390554417</c:v>
                </c:pt>
                <c:pt idx="250">
                  <c:v>4.3242646271320044</c:v>
                </c:pt>
                <c:pt idx="251">
                  <c:v>2.53982470162766E-3</c:v>
                </c:pt>
                <c:pt idx="252">
                  <c:v>0.1340133087022834</c:v>
                </c:pt>
                <c:pt idx="253">
                  <c:v>2.4200086076853568E-2</c:v>
                </c:pt>
                <c:pt idx="254">
                  <c:v>0.68012683868343449</c:v>
                </c:pt>
                <c:pt idx="255">
                  <c:v>0.77580309456999719</c:v>
                </c:pt>
                <c:pt idx="256">
                  <c:v>5.5947921815082038E-3</c:v>
                </c:pt>
                <c:pt idx="257">
                  <c:v>2.0334446059279188E-2</c:v>
                </c:pt>
                <c:pt idx="258">
                  <c:v>8.5485530199859456E-3</c:v>
                </c:pt>
                <c:pt idx="259">
                  <c:v>1.0666329765511301E-2</c:v>
                </c:pt>
                <c:pt idx="260">
                  <c:v>5.2242892354357057E-3</c:v>
                </c:pt>
                <c:pt idx="261">
                  <c:v>0.29893646307339977</c:v>
                </c:pt>
                <c:pt idx="262">
                  <c:v>9.6319022447596738E-3</c:v>
                </c:pt>
                <c:pt idx="263">
                  <c:v>1.9824859778563613</c:v>
                </c:pt>
                <c:pt idx="264">
                  <c:v>1.4490832103735748E-2</c:v>
                </c:pt>
                <c:pt idx="265">
                  <c:v>1.205462241195654E-3</c:v>
                </c:pt>
                <c:pt idx="266">
                  <c:v>6.5199763281058587E-2</c:v>
                </c:pt>
                <c:pt idx="267">
                  <c:v>2.5770186401043008E-2</c:v>
                </c:pt>
                <c:pt idx="268">
                  <c:v>1.4119959262906989</c:v>
                </c:pt>
                <c:pt idx="269">
                  <c:v>0.10265621326509591</c:v>
                </c:pt>
                <c:pt idx="270">
                  <c:v>2.3183072497971836E-2</c:v>
                </c:pt>
                <c:pt idx="271">
                  <c:v>9.6319022447596738E-3</c:v>
                </c:pt>
                <c:pt idx="272">
                  <c:v>9.6319022447596738E-3</c:v>
                </c:pt>
                <c:pt idx="273">
                  <c:v>1.6031171856121329</c:v>
                </c:pt>
                <c:pt idx="274">
                  <c:v>9.2983269088319456E-2</c:v>
                </c:pt>
                <c:pt idx="275">
                  <c:v>9.6319022447596738E-3</c:v>
                </c:pt>
                <c:pt idx="276">
                  <c:v>0.43920828770931142</c:v>
                </c:pt>
                <c:pt idx="277">
                  <c:v>2.4002985418742701E-2</c:v>
                </c:pt>
                <c:pt idx="278">
                  <c:v>0.25949202615945449</c:v>
                </c:pt>
                <c:pt idx="279">
                  <c:v>0.21129332378364135</c:v>
                </c:pt>
                <c:pt idx="280">
                  <c:v>8.5485530199859456E-3</c:v>
                </c:pt>
                <c:pt idx="281">
                  <c:v>6.3580800119220748E-3</c:v>
                </c:pt>
                <c:pt idx="282">
                  <c:v>0.38096615514589893</c:v>
                </c:pt>
                <c:pt idx="283">
                  <c:v>0.27242037814499925</c:v>
                </c:pt>
                <c:pt idx="284">
                  <c:v>9.6319022447596738E-3</c:v>
                </c:pt>
                <c:pt idx="285">
                  <c:v>9.1314485417918131E-2</c:v>
                </c:pt>
                <c:pt idx="286">
                  <c:v>8.0676253838754361E-2</c:v>
                </c:pt>
                <c:pt idx="287">
                  <c:v>1.3563067568608769</c:v>
                </c:pt>
                <c:pt idx="288">
                  <c:v>0.27805526633296734</c:v>
                </c:pt>
                <c:pt idx="289">
                  <c:v>0.27112336014617744</c:v>
                </c:pt>
                <c:pt idx="290">
                  <c:v>3.4788538282063027E-2</c:v>
                </c:pt>
                <c:pt idx="291">
                  <c:v>3.9478914841847037</c:v>
                </c:pt>
                <c:pt idx="292">
                  <c:v>0.53119155321173106</c:v>
                </c:pt>
                <c:pt idx="293">
                  <c:v>0.35360083375386026</c:v>
                </c:pt>
                <c:pt idx="294">
                  <c:v>9.6319022447596738E-3</c:v>
                </c:pt>
                <c:pt idx="295">
                  <c:v>0.67364036209939226</c:v>
                </c:pt>
                <c:pt idx="296">
                  <c:v>3.3142032672178592E-2</c:v>
                </c:pt>
                <c:pt idx="297">
                  <c:v>0.24797838399617378</c:v>
                </c:pt>
                <c:pt idx="298">
                  <c:v>15.527731248074748</c:v>
                </c:pt>
                <c:pt idx="299">
                  <c:v>0.42831888202411539</c:v>
                </c:pt>
                <c:pt idx="300">
                  <c:v>1.3676976304648811</c:v>
                </c:pt>
                <c:pt idx="301">
                  <c:v>1.3417698654821559E-2</c:v>
                </c:pt>
                <c:pt idx="302">
                  <c:v>1.0306907091335316</c:v>
                </c:pt>
                <c:pt idx="303">
                  <c:v>2.0378300696231224E-2</c:v>
                </c:pt>
                <c:pt idx="304">
                  <c:v>1.205462241195654E-3</c:v>
                </c:pt>
                <c:pt idx="305">
                  <c:v>9.6319022447596738E-3</c:v>
                </c:pt>
                <c:pt idx="306">
                  <c:v>2.3183072497971836E-2</c:v>
                </c:pt>
                <c:pt idx="307">
                  <c:v>3.7764740613780559E-2</c:v>
                </c:pt>
                <c:pt idx="308">
                  <c:v>9.6319022447596738E-3</c:v>
                </c:pt>
                <c:pt idx="309">
                  <c:v>1.8503393958672836</c:v>
                </c:pt>
                <c:pt idx="310">
                  <c:v>0.28958001161619124</c:v>
                </c:pt>
                <c:pt idx="311">
                  <c:v>6.9592117633424993E-3</c:v>
                </c:pt>
                <c:pt idx="312">
                  <c:v>1.5865082823870454E-2</c:v>
                </c:pt>
                <c:pt idx="313">
                  <c:v>7.9484987296667697E-2</c:v>
                </c:pt>
                <c:pt idx="314">
                  <c:v>2.9462497371942269E-2</c:v>
                </c:pt>
                <c:pt idx="315">
                  <c:v>7.829561212944354E-2</c:v>
                </c:pt>
                <c:pt idx="316">
                  <c:v>15.527731248074748</c:v>
                </c:pt>
                <c:pt idx="317">
                  <c:v>3.7764740613780559E-2</c:v>
                </c:pt>
                <c:pt idx="318">
                  <c:v>0.45176874678208284</c:v>
                </c:pt>
                <c:pt idx="319">
                  <c:v>0.39005135338001545</c:v>
                </c:pt>
                <c:pt idx="320">
                  <c:v>5.6864284434872361E-2</c:v>
                </c:pt>
                <c:pt idx="321">
                  <c:v>0.6742750893516275</c:v>
                </c:pt>
                <c:pt idx="322">
                  <c:v>5.1412450405524199E-3</c:v>
                </c:pt>
                <c:pt idx="323">
                  <c:v>1.4490832103735748E-2</c:v>
                </c:pt>
                <c:pt idx="324">
                  <c:v>9.6319022447596738E-3</c:v>
                </c:pt>
                <c:pt idx="325">
                  <c:v>6.8366542755682737E-4</c:v>
                </c:pt>
                <c:pt idx="326">
                  <c:v>0.53463907281345668</c:v>
                </c:pt>
                <c:pt idx="327">
                  <c:v>15.527731248074748</c:v>
                </c:pt>
                <c:pt idx="328">
                  <c:v>4.4456955251179252E-3</c:v>
                </c:pt>
                <c:pt idx="329">
                  <c:v>9.6319022447596738E-3</c:v>
                </c:pt>
                <c:pt idx="330">
                  <c:v>3.7764740613780559E-2</c:v>
                </c:pt>
                <c:pt idx="331">
                  <c:v>5.2242892354357057E-3</c:v>
                </c:pt>
                <c:pt idx="332">
                  <c:v>1.1114891036936575E-2</c:v>
                </c:pt>
                <c:pt idx="333">
                  <c:v>5.2242892354357057E-3</c:v>
                </c:pt>
                <c:pt idx="334">
                  <c:v>0.15193505230945928</c:v>
                </c:pt>
                <c:pt idx="335">
                  <c:v>1.2650811047103572</c:v>
                </c:pt>
                <c:pt idx="336">
                  <c:v>3.0139309599889415E-2</c:v>
                </c:pt>
                <c:pt idx="337">
                  <c:v>0.50341224756154312</c:v>
                </c:pt>
                <c:pt idx="338">
                  <c:v>1.4490832103735748E-2</c:v>
                </c:pt>
                <c:pt idx="339">
                  <c:v>1.4533699276142811</c:v>
                </c:pt>
                <c:pt idx="340">
                  <c:v>9.6319022447596738E-3</c:v>
                </c:pt>
                <c:pt idx="341">
                  <c:v>0.29779210457671018</c:v>
                </c:pt>
                <c:pt idx="342">
                  <c:v>1.5865082823870454E-2</c:v>
                </c:pt>
                <c:pt idx="343">
                  <c:v>0.17028086842676932</c:v>
                </c:pt>
                <c:pt idx="344">
                  <c:v>0.47582858821925805</c:v>
                </c:pt>
                <c:pt idx="345">
                  <c:v>9.6319022447596738E-3</c:v>
                </c:pt>
                <c:pt idx="346">
                  <c:v>1.6040203102705253E-3</c:v>
                </c:pt>
                <c:pt idx="347">
                  <c:v>5.2242892354357057E-3</c:v>
                </c:pt>
                <c:pt idx="348">
                  <c:v>0.56046116799290402</c:v>
                </c:pt>
                <c:pt idx="349">
                  <c:v>5.2242892354357057E-3</c:v>
                </c:pt>
                <c:pt idx="350">
                  <c:v>3.7764740613780559E-2</c:v>
                </c:pt>
                <c:pt idx="351">
                  <c:v>9.1314485417918131E-2</c:v>
                </c:pt>
                <c:pt idx="352">
                  <c:v>1.4490832103735748E-2</c:v>
                </c:pt>
                <c:pt idx="353">
                  <c:v>0.23597988272352088</c:v>
                </c:pt>
                <c:pt idx="354">
                  <c:v>1.9924133317327923</c:v>
                </c:pt>
                <c:pt idx="355">
                  <c:v>2.53982470162766E-3</c:v>
                </c:pt>
                <c:pt idx="356">
                  <c:v>7.829561212944354E-2</c:v>
                </c:pt>
                <c:pt idx="357">
                  <c:v>5.1412450405524199E-3</c:v>
                </c:pt>
                <c:pt idx="358">
                  <c:v>0.2933991453290804</c:v>
                </c:pt>
                <c:pt idx="359">
                  <c:v>3.0139309599889415E-2</c:v>
                </c:pt>
                <c:pt idx="360">
                  <c:v>2.6963192157432365</c:v>
                </c:pt>
                <c:pt idx="361">
                  <c:v>9.6319022447596738E-3</c:v>
                </c:pt>
                <c:pt idx="362">
                  <c:v>8.5485530199859456E-3</c:v>
                </c:pt>
                <c:pt idx="363">
                  <c:v>0.10265621326509591</c:v>
                </c:pt>
                <c:pt idx="364">
                  <c:v>4.6476341624005123E-2</c:v>
                </c:pt>
                <c:pt idx="365">
                  <c:v>2.5770186401043008E-2</c:v>
                </c:pt>
                <c:pt idx="366">
                  <c:v>5.2242892354357057E-3</c:v>
                </c:pt>
                <c:pt idx="367">
                  <c:v>8.2032490366775276E-2</c:v>
                </c:pt>
                <c:pt idx="368">
                  <c:v>4.2625454930781417E-2</c:v>
                </c:pt>
                <c:pt idx="369">
                  <c:v>6.9450865369870245</c:v>
                </c:pt>
                <c:pt idx="370">
                  <c:v>4.6476341624005123E-2</c:v>
                </c:pt>
                <c:pt idx="371">
                  <c:v>9.1779140055198312</c:v>
                </c:pt>
                <c:pt idx="372">
                  <c:v>5.9098877141345674E-4</c:v>
                </c:pt>
                <c:pt idx="373">
                  <c:v>0.38096615514589893</c:v>
                </c:pt>
                <c:pt idx="374">
                  <c:v>4.2625454930781417E-2</c:v>
                </c:pt>
                <c:pt idx="375">
                  <c:v>0.4136186440409263</c:v>
                </c:pt>
                <c:pt idx="376">
                  <c:v>3.8376008106167672</c:v>
                </c:pt>
                <c:pt idx="377">
                  <c:v>1.1208908750992052E-2</c:v>
                </c:pt>
                <c:pt idx="378">
                  <c:v>0.50011006059661878</c:v>
                </c:pt>
                <c:pt idx="379">
                  <c:v>0.58256545867501619</c:v>
                </c:pt>
                <c:pt idx="380">
                  <c:v>4.7093464346796683E-2</c:v>
                </c:pt>
                <c:pt idx="381">
                  <c:v>5.9098877141345674E-4</c:v>
                </c:pt>
                <c:pt idx="382">
                  <c:v>15.527731248074748</c:v>
                </c:pt>
                <c:pt idx="383">
                  <c:v>1.1423727462664774</c:v>
                </c:pt>
                <c:pt idx="384">
                  <c:v>6.9592117633424993E-3</c:v>
                </c:pt>
                <c:pt idx="385">
                  <c:v>0.2111186249752873</c:v>
                </c:pt>
                <c:pt idx="386">
                  <c:v>4.2692787372181663E-2</c:v>
                </c:pt>
                <c:pt idx="387">
                  <c:v>1.5145242762588607</c:v>
                </c:pt>
                <c:pt idx="388">
                  <c:v>1.0576858925663102</c:v>
                </c:pt>
                <c:pt idx="389">
                  <c:v>6.098359942462088E-2</c:v>
                </c:pt>
                <c:pt idx="390">
                  <c:v>0.27805526633296734</c:v>
                </c:pt>
                <c:pt idx="391">
                  <c:v>5.9102569749281714E-2</c:v>
                </c:pt>
                <c:pt idx="392">
                  <c:v>0.5115398081328022</c:v>
                </c:pt>
                <c:pt idx="393">
                  <c:v>0.2263317625306929</c:v>
                </c:pt>
                <c:pt idx="394">
                  <c:v>5.5947921815082038E-3</c:v>
                </c:pt>
                <c:pt idx="395">
                  <c:v>6.2097864488165033</c:v>
                </c:pt>
                <c:pt idx="396">
                  <c:v>5.9591555201290503E-2</c:v>
                </c:pt>
                <c:pt idx="397">
                  <c:v>9.6319022447596738E-3</c:v>
                </c:pt>
                <c:pt idx="398">
                  <c:v>9.6319022447596738E-3</c:v>
                </c:pt>
                <c:pt idx="399">
                  <c:v>9.6319022447596738E-3</c:v>
                </c:pt>
                <c:pt idx="400">
                  <c:v>15.527731248074748</c:v>
                </c:pt>
                <c:pt idx="401">
                  <c:v>7.4469751088066416E-2</c:v>
                </c:pt>
                <c:pt idx="402">
                  <c:v>0.14244748499982193</c:v>
                </c:pt>
                <c:pt idx="403">
                  <c:v>1.1208908750992052E-2</c:v>
                </c:pt>
                <c:pt idx="404">
                  <c:v>0.5115398081328022</c:v>
                </c:pt>
                <c:pt idx="405">
                  <c:v>15.527731248074748</c:v>
                </c:pt>
                <c:pt idx="406">
                  <c:v>1.5865082823870454E-2</c:v>
                </c:pt>
                <c:pt idx="407">
                  <c:v>0.42619380662565781</c:v>
                </c:pt>
                <c:pt idx="408">
                  <c:v>6.954803414138061E-2</c:v>
                </c:pt>
                <c:pt idx="409">
                  <c:v>7.5343819944701873E-3</c:v>
                </c:pt>
                <c:pt idx="410">
                  <c:v>2.3183072497971836E-2</c:v>
                </c:pt>
                <c:pt idx="411">
                  <c:v>0.41184696410286592</c:v>
                </c:pt>
                <c:pt idx="412">
                  <c:v>0.34614619481594283</c:v>
                </c:pt>
                <c:pt idx="413">
                  <c:v>5.2242892354357057E-3</c:v>
                </c:pt>
                <c:pt idx="414">
                  <c:v>0.83580720571848388</c:v>
                </c:pt>
                <c:pt idx="415">
                  <c:v>1.0080207701759132</c:v>
                </c:pt>
                <c:pt idx="416">
                  <c:v>0.82027935042339395</c:v>
                </c:pt>
                <c:pt idx="417">
                  <c:v>1.0850932816520222E-2</c:v>
                </c:pt>
                <c:pt idx="418">
                  <c:v>9.6319022447596738E-3</c:v>
                </c:pt>
                <c:pt idx="419">
                  <c:v>0.36485415177114611</c:v>
                </c:pt>
                <c:pt idx="420">
                  <c:v>15.527731248074748</c:v>
                </c:pt>
                <c:pt idx="421">
                  <c:v>2.5558720447553798E-3</c:v>
                </c:pt>
                <c:pt idx="422">
                  <c:v>5.9098877141345674E-4</c:v>
                </c:pt>
                <c:pt idx="423">
                  <c:v>5.9483532126466059E-2</c:v>
                </c:pt>
                <c:pt idx="424">
                  <c:v>6.5199763281058587E-2</c:v>
                </c:pt>
                <c:pt idx="425">
                  <c:v>0.25797440228428037</c:v>
                </c:pt>
                <c:pt idx="426">
                  <c:v>0.1744879413898682</c:v>
                </c:pt>
                <c:pt idx="427">
                  <c:v>15.527731248074748</c:v>
                </c:pt>
                <c:pt idx="428">
                  <c:v>0.16672921895098911</c:v>
                </c:pt>
                <c:pt idx="429">
                  <c:v>1.7918508838657358E-2</c:v>
                </c:pt>
                <c:pt idx="430">
                  <c:v>0.10240399485220102</c:v>
                </c:pt>
                <c:pt idx="431">
                  <c:v>15.527731248074748</c:v>
                </c:pt>
                <c:pt idx="432">
                  <c:v>15.527731248074748</c:v>
                </c:pt>
                <c:pt idx="433">
                  <c:v>6.9321600281703954</c:v>
                </c:pt>
                <c:pt idx="434">
                  <c:v>5.2242892354357057E-3</c:v>
                </c:pt>
                <c:pt idx="435">
                  <c:v>8.6078425277439016E-2</c:v>
                </c:pt>
                <c:pt idx="436">
                  <c:v>1.3504839005912188</c:v>
                </c:pt>
                <c:pt idx="437">
                  <c:v>7.4462916188196296E-2</c:v>
                </c:pt>
                <c:pt idx="438">
                  <c:v>5.2242892354357057E-3</c:v>
                </c:pt>
                <c:pt idx="439">
                  <c:v>9.6319022447596738E-3</c:v>
                </c:pt>
                <c:pt idx="440">
                  <c:v>0.3423151637909399</c:v>
                </c:pt>
                <c:pt idx="441">
                  <c:v>3.2850012336142251E-2</c:v>
                </c:pt>
                <c:pt idx="442">
                  <c:v>6.954803414138061E-2</c:v>
                </c:pt>
                <c:pt idx="443">
                  <c:v>8.2867151946309833E-3</c:v>
                </c:pt>
                <c:pt idx="444">
                  <c:v>6.9592117633424993E-3</c:v>
                </c:pt>
                <c:pt idx="445">
                  <c:v>2.8873458217398465E-2</c:v>
                </c:pt>
                <c:pt idx="446">
                  <c:v>15.527731248074748</c:v>
                </c:pt>
                <c:pt idx="447">
                  <c:v>9.6319022447596738E-3</c:v>
                </c:pt>
                <c:pt idx="448">
                  <c:v>1.205462241195654E-3</c:v>
                </c:pt>
                <c:pt idx="449">
                  <c:v>9.6319022447596738E-3</c:v>
                </c:pt>
                <c:pt idx="450">
                  <c:v>9.7744431592063794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9EB-4B35-AC2F-F68E4EBEB8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9014271"/>
        <c:axId val="619028671"/>
      </c:scatterChart>
      <c:valAx>
        <c:axId val="619014271"/>
        <c:scaling>
          <c:orientation val="minMax"/>
          <c:max val="10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>
                    <a:solidFill>
                      <a:sysClr val="windowText" lastClr="000000"/>
                    </a:solidFill>
                  </a:rPr>
                  <a:t>Log2 fold change</a:t>
                </a:r>
              </a:p>
            </c:rich>
          </c:tx>
          <c:layout>
            <c:manualLayout>
              <c:xMode val="edge"/>
              <c:yMode val="edge"/>
              <c:x val="0.40802732132710218"/>
              <c:y val="0.8912077283692139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619028671"/>
        <c:crosses val="autoZero"/>
        <c:crossBetween val="midCat"/>
      </c:valAx>
      <c:valAx>
        <c:axId val="619028671"/>
        <c:scaling>
          <c:orientation val="minMax"/>
          <c:min val="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>
                    <a:solidFill>
                      <a:sysClr val="windowText" lastClr="000000"/>
                    </a:solidFill>
                  </a:rPr>
                  <a:t>Log10 P-adj.</a:t>
                </a:r>
              </a:p>
            </c:rich>
          </c:tx>
          <c:layout>
            <c:manualLayout>
              <c:xMode val="edge"/>
              <c:yMode val="edge"/>
              <c:x val="2.792248907030951E-2"/>
              <c:y val="0.4192949797460289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619014271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5125</xdr:colOff>
      <xdr:row>5</xdr:row>
      <xdr:rowOff>187325</xdr:rowOff>
    </xdr:from>
    <xdr:to>
      <xdr:col>14</xdr:col>
      <xdr:colOff>409575</xdr:colOff>
      <xdr:row>29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A3A24B-9A0F-47C1-9DF3-F72B88D6E6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63550</xdr:colOff>
      <xdr:row>5</xdr:row>
      <xdr:rowOff>180975</xdr:rowOff>
    </xdr:from>
    <xdr:to>
      <xdr:col>7</xdr:col>
      <xdr:colOff>234950</xdr:colOff>
      <xdr:row>29</xdr:row>
      <xdr:rowOff>1492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21B9821-1A88-48A3-833A-91983866CF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eduumb-my.sharepoint.com/personal/anne_kijewski_nmbu_no/Documents/Documents/Documents/Artikkel%203/cipro%20artikkelen/volcano%20plot.xlsx" TargetMode="External"/><Relationship Id="rId1" Type="http://schemas.openxmlformats.org/officeDocument/2006/relationships/externalLinkPath" Target="volcano%20plo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</sheetNames>
    <sheetDataSet>
      <sheetData sheetId="0">
        <row r="3">
          <cell r="C3">
            <v>0.85924180725669186</v>
          </cell>
          <cell r="D3">
            <v>9.6319022447596738E-3</v>
          </cell>
          <cell r="E3">
            <v>0.85924180725669186</v>
          </cell>
          <cell r="F3">
            <v>9.6319022447596738E-3</v>
          </cell>
          <cell r="G3">
            <v>-0.79833698086259208</v>
          </cell>
          <cell r="H3">
            <v>1.5181086352427513</v>
          </cell>
          <cell r="T3">
            <v>0.85924180725669097</v>
          </cell>
          <cell r="U3">
            <v>-7.2617476545236537E-2</v>
          </cell>
          <cell r="V3">
            <v>0.85924180725669097</v>
          </cell>
          <cell r="W3">
            <v>-7.2617476545236537E-2</v>
          </cell>
          <cell r="X3">
            <v>-0.79833698086259319</v>
          </cell>
          <cell r="Y3">
            <v>0.47886191629596364</v>
          </cell>
        </row>
        <row r="4">
          <cell r="C4">
            <v>-0.79833698086259208</v>
          </cell>
          <cell r="D4">
            <v>1.5181086352427513</v>
          </cell>
          <cell r="E4">
            <v>0.43292248691095658</v>
          </cell>
          <cell r="F4">
            <v>0.12758276525872453</v>
          </cell>
          <cell r="G4">
            <v>-0.35237419252353802</v>
          </cell>
          <cell r="H4">
            <v>0.77555671765710232</v>
          </cell>
          <cell r="T4">
            <v>-0.79833698086259319</v>
          </cell>
          <cell r="U4">
            <v>0.47886191629596364</v>
          </cell>
          <cell r="V4">
            <v>0.43292248691095492</v>
          </cell>
          <cell r="W4">
            <v>0.16557929631846738</v>
          </cell>
          <cell r="X4">
            <v>-0.35237419252353802</v>
          </cell>
          <cell r="Y4">
            <v>0.35753547975787858</v>
          </cell>
        </row>
        <row r="5">
          <cell r="C5">
            <v>0.15212912156198752</v>
          </cell>
          <cell r="D5">
            <v>9.6319022447596738E-3</v>
          </cell>
          <cell r="E5">
            <v>0.67013713777036588</v>
          </cell>
          <cell r="F5">
            <v>0.23187714938545176</v>
          </cell>
          <cell r="G5">
            <v>-0.67796722993385217</v>
          </cell>
          <cell r="H5">
            <v>0.5361615448856285</v>
          </cell>
          <cell r="T5">
            <v>0.1521291215619924</v>
          </cell>
          <cell r="U5">
            <v>-8.134730780413249E-2</v>
          </cell>
          <cell r="V5">
            <v>0.67013713777036144</v>
          </cell>
          <cell r="W5">
            <v>-0.26552533521907379</v>
          </cell>
          <cell r="X5">
            <v>-0.67796722993385117</v>
          </cell>
          <cell r="Y5">
            <v>0.30715308072276998</v>
          </cell>
        </row>
        <row r="6">
          <cell r="C6">
            <v>0.1891618344575493</v>
          </cell>
          <cell r="D6">
            <v>7.0441328744621501E-3</v>
          </cell>
          <cell r="E6">
            <v>1.2585230731935715</v>
          </cell>
          <cell r="F6">
            <v>0.78677721126231981</v>
          </cell>
          <cell r="G6">
            <v>-0.25766309394060638</v>
          </cell>
          <cell r="H6">
            <v>1.303048714749145</v>
          </cell>
          <cell r="T6">
            <v>0.18916183445755327</v>
          </cell>
          <cell r="U6">
            <v>-6.2205808819712584E-2</v>
          </cell>
          <cell r="V6">
            <v>1.2585230731935719</v>
          </cell>
          <cell r="W6">
            <v>0.30715308072276998</v>
          </cell>
          <cell r="X6">
            <v>-0.25766309394060699</v>
          </cell>
          <cell r="Y6">
            <v>0.44733178388780681</v>
          </cell>
        </row>
        <row r="7">
          <cell r="C7">
            <v>-0.35237419252353802</v>
          </cell>
          <cell r="D7">
            <v>0.77555671765710232</v>
          </cell>
          <cell r="E7">
            <v>0.34877081215457628</v>
          </cell>
          <cell r="F7">
            <v>0.11135052974316428</v>
          </cell>
          <cell r="G7">
            <v>-0.27961800174809137</v>
          </cell>
          <cell r="H7">
            <v>5.9098877141345674E-4</v>
          </cell>
          <cell r="T7">
            <v>-0.35237419252353802</v>
          </cell>
          <cell r="U7">
            <v>0.35753547975787858</v>
          </cell>
          <cell r="V7">
            <v>0.34877081215457556</v>
          </cell>
          <cell r="W7">
            <v>-0.21457895357049908</v>
          </cell>
          <cell r="X7">
            <v>-0.27961800174809176</v>
          </cell>
          <cell r="Y7">
            <v>-2.8977705208777994E-2</v>
          </cell>
        </row>
        <row r="8">
          <cell r="C8">
            <v>0.43292248691095658</v>
          </cell>
          <cell r="D8">
            <v>0.12758276525872453</v>
          </cell>
          <cell r="E8">
            <v>0.6097180935005887</v>
          </cell>
          <cell r="F8">
            <v>0.38183410496511394</v>
          </cell>
          <cell r="G8">
            <v>-0.25182854333088905</v>
          </cell>
          <cell r="H8">
            <v>0.97562423619302951</v>
          </cell>
          <cell r="T8">
            <v>0.43292248691095492</v>
          </cell>
          <cell r="U8">
            <v>0.16557929631846738</v>
          </cell>
          <cell r="V8">
            <v>0.60971809350058903</v>
          </cell>
          <cell r="W8">
            <v>-0.32242605240595257</v>
          </cell>
          <cell r="X8">
            <v>-0.25182854333088905</v>
          </cell>
          <cell r="Y8">
            <v>0.39469495385889047</v>
          </cell>
        </row>
        <row r="9">
          <cell r="C9">
            <v>0.67013713777036588</v>
          </cell>
          <cell r="D9">
            <v>0.23187714938545176</v>
          </cell>
          <cell r="E9">
            <v>0.50207255720169996</v>
          </cell>
          <cell r="F9">
            <v>9.6319022447596738E-3</v>
          </cell>
          <cell r="G9">
            <v>-0.34836797889851118</v>
          </cell>
          <cell r="H9">
            <v>0.22822408099233985</v>
          </cell>
          <cell r="T9">
            <v>0.67013713777036144</v>
          </cell>
          <cell r="U9">
            <v>-0.26552533521907379</v>
          </cell>
          <cell r="V9">
            <v>0.50207255720169819</v>
          </cell>
          <cell r="W9">
            <v>-7.2984744627930379E-2</v>
          </cell>
          <cell r="X9">
            <v>-0.34836797889851095</v>
          </cell>
          <cell r="Y9">
            <v>0.204815410317576</v>
          </cell>
        </row>
        <row r="10">
          <cell r="C10">
            <v>1.2585230731935715</v>
          </cell>
          <cell r="D10">
            <v>0.78677721126231981</v>
          </cell>
          <cell r="E10">
            <v>0.30281089665321154</v>
          </cell>
          <cell r="F10">
            <v>1.7821471912330831E-2</v>
          </cell>
          <cell r="G10">
            <v>-0.49362606352889216</v>
          </cell>
          <cell r="H10">
            <v>8.8947933033185711E-2</v>
          </cell>
          <cell r="T10">
            <v>1.2585230731935719</v>
          </cell>
          <cell r="U10">
            <v>0.30715308072276998</v>
          </cell>
          <cell r="V10">
            <v>0.30281089665321331</v>
          </cell>
          <cell r="W10">
            <v>-0.11826472608947931</v>
          </cell>
          <cell r="X10">
            <v>-0.49362606352889166</v>
          </cell>
          <cell r="Y10">
            <v>0.14026143380285311</v>
          </cell>
        </row>
        <row r="11">
          <cell r="C11">
            <v>9.4585076204171087E-2</v>
          </cell>
          <cell r="D11">
            <v>1.7122373174230452</v>
          </cell>
          <cell r="E11">
            <v>1.0983796582335352</v>
          </cell>
          <cell r="F11">
            <v>0.49096712350886285</v>
          </cell>
          <cell r="G11">
            <v>-0.56211682675315622</v>
          </cell>
          <cell r="H11">
            <v>2.4206008026272214E-3</v>
          </cell>
          <cell r="T11">
            <v>9.4585076204177693E-2</v>
          </cell>
          <cell r="U11">
            <v>0.50584540598155714</v>
          </cell>
          <cell r="V11">
            <v>1.0983796582335372</v>
          </cell>
          <cell r="W11">
            <v>-0.35295391171008772</v>
          </cell>
          <cell r="X11">
            <v>-0.56211682675315644</v>
          </cell>
          <cell r="Y11">
            <v>-1.953168453125545E-2</v>
          </cell>
        </row>
        <row r="12">
          <cell r="C12">
            <v>0.34877081215457628</v>
          </cell>
          <cell r="D12">
            <v>0.11135052974316428</v>
          </cell>
          <cell r="E12">
            <v>0.56330376961035267</v>
          </cell>
          <cell r="F12">
            <v>0.62990742692429069</v>
          </cell>
          <cell r="G12">
            <v>-0.28365095125200968</v>
          </cell>
          <cell r="H12">
            <v>0.26020755574308008</v>
          </cell>
          <cell r="T12">
            <v>0.34877081215457556</v>
          </cell>
          <cell r="U12">
            <v>-0.21457895357049908</v>
          </cell>
          <cell r="V12">
            <v>0.56330376961035644</v>
          </cell>
          <cell r="W12">
            <v>-0.38827886345963897</v>
          </cell>
          <cell r="X12">
            <v>-0.28365095125200945</v>
          </cell>
          <cell r="Y12">
            <v>0.21824462534753111</v>
          </cell>
        </row>
        <row r="13">
          <cell r="C13">
            <v>0.126463100523906</v>
          </cell>
          <cell r="D13">
            <v>1.4490832103735748E-2</v>
          </cell>
          <cell r="E13">
            <v>0.53558514466038531</v>
          </cell>
          <cell r="F13">
            <v>5.5221373826657792E-3</v>
          </cell>
          <cell r="G13">
            <v>-0.26558283170697439</v>
          </cell>
          <cell r="H13">
            <v>0.17830712413839475</v>
          </cell>
          <cell r="T13">
            <v>0.12646310052390569</v>
          </cell>
          <cell r="U13">
            <v>-0.1089031276673133</v>
          </cell>
          <cell r="V13">
            <v>0.53558514466038931</v>
          </cell>
          <cell r="W13">
            <v>-5.6094453602803847E-3</v>
          </cell>
          <cell r="X13">
            <v>-0.26558283170697478</v>
          </cell>
          <cell r="Y13">
            <v>-0.24526583945746122</v>
          </cell>
        </row>
        <row r="14">
          <cell r="C14">
            <v>0.6097180935005887</v>
          </cell>
          <cell r="D14">
            <v>0.38183410496511394</v>
          </cell>
          <cell r="E14">
            <v>0.75011087790697639</v>
          </cell>
          <cell r="F14">
            <v>1.5865082823870454E-2</v>
          </cell>
          <cell r="G14">
            <v>-0.4024653292990184</v>
          </cell>
          <cell r="H14">
            <v>7.6102075576960511</v>
          </cell>
          <cell r="T14">
            <v>0.60971809350058903</v>
          </cell>
          <cell r="U14">
            <v>-0.32242605240595257</v>
          </cell>
          <cell r="V14">
            <v>0.75011087790697573</v>
          </cell>
          <cell r="W14">
            <v>-0.11427729656158622</v>
          </cell>
          <cell r="X14">
            <v>-0.40246532929901824</v>
          </cell>
          <cell r="Y14">
            <v>0.99999999999999978</v>
          </cell>
        </row>
        <row r="15">
          <cell r="C15">
            <v>0.50207255720169996</v>
          </cell>
          <cell r="D15">
            <v>9.6319022447596738E-3</v>
          </cell>
          <cell r="E15">
            <v>0.76524295952732235</v>
          </cell>
          <cell r="F15">
            <v>4.7093464346796683E-2</v>
          </cell>
          <cell r="G15">
            <v>-0.40884058687770869</v>
          </cell>
          <cell r="H15">
            <v>0.47206177916265218</v>
          </cell>
          <cell r="T15">
            <v>0.50207255720169819</v>
          </cell>
          <cell r="U15">
            <v>-7.2984744627930379E-2</v>
          </cell>
          <cell r="V15">
            <v>0.76524295952732635</v>
          </cell>
          <cell r="W15">
            <v>-0.16226561429802153</v>
          </cell>
          <cell r="X15">
            <v>-0.4088405868777078</v>
          </cell>
          <cell r="Y15">
            <v>-0.34811006848023768</v>
          </cell>
        </row>
        <row r="16">
          <cell r="C16">
            <v>5.9348893523581893E-2</v>
          </cell>
          <cell r="D16">
            <v>2.0924117351265883E-2</v>
          </cell>
          <cell r="E16">
            <v>0.5463545567074034</v>
          </cell>
          <cell r="F16">
            <v>1.3417698654821559E-2</v>
          </cell>
          <cell r="G16">
            <v>-0.60244297918078016</v>
          </cell>
          <cell r="H16">
            <v>1.5865082823870454E-2</v>
          </cell>
          <cell r="T16">
            <v>5.9348893523579117E-2</v>
          </cell>
          <cell r="U16">
            <v>-0.12385164096708581</v>
          </cell>
          <cell r="V16">
            <v>0.54635455670739963</v>
          </cell>
          <cell r="W16">
            <v>-0.10687054447865388</v>
          </cell>
          <cell r="X16">
            <v>-0.60244297918077938</v>
          </cell>
          <cell r="Y16">
            <v>5.4531414868180264E-2</v>
          </cell>
        </row>
        <row r="17">
          <cell r="C17">
            <v>0.30281089665321154</v>
          </cell>
          <cell r="D17">
            <v>1.7821471912330831E-2</v>
          </cell>
          <cell r="E17">
            <v>0.37756133151449156</v>
          </cell>
          <cell r="F17">
            <v>9.6319022447596738E-3</v>
          </cell>
          <cell r="G17">
            <v>-0.78416807531611499</v>
          </cell>
          <cell r="H17">
            <v>3.8653216154535611E-2</v>
          </cell>
          <cell r="T17">
            <v>0.30281089665321331</v>
          </cell>
          <cell r="U17">
            <v>-0.11826472608947931</v>
          </cell>
          <cell r="V17">
            <v>0.37756133151449345</v>
          </cell>
          <cell r="W17">
            <v>-7.8456818053292549E-2</v>
          </cell>
          <cell r="X17">
            <v>-0.7841680753161161</v>
          </cell>
          <cell r="Y17">
            <v>-0.15136985024746041</v>
          </cell>
        </row>
        <row r="18">
          <cell r="C18">
            <v>-0.11043910324357913</v>
          </cell>
          <cell r="D18">
            <v>1.1175670967501767</v>
          </cell>
          <cell r="E18">
            <v>0.3474061696336746</v>
          </cell>
          <cell r="F18">
            <v>4.6476341624005123E-2</v>
          </cell>
          <cell r="G18">
            <v>-0.63107299675306539</v>
          </cell>
          <cell r="H18">
            <v>7.7412550316880727E-2</v>
          </cell>
          <cell r="T18">
            <v>-0.11043910324357947</v>
          </cell>
          <cell r="U18">
            <v>0.42021640338318977</v>
          </cell>
          <cell r="V18">
            <v>0.34740616963367082</v>
          </cell>
          <cell r="W18">
            <v>-0.15956719323362029</v>
          </cell>
          <cell r="X18">
            <v>-0.63107299675306472</v>
          </cell>
          <cell r="Y18">
            <v>-0.18639121569549319</v>
          </cell>
        </row>
        <row r="19">
          <cell r="C19">
            <v>6.757166923337582E-2</v>
          </cell>
          <cell r="D19">
            <v>3.5424968102269944E-2</v>
          </cell>
          <cell r="E19">
            <v>0.44693483449401916</v>
          </cell>
          <cell r="F19">
            <v>9.7112858521116077E-2</v>
          </cell>
          <cell r="G19">
            <v>-0.27460957335507447</v>
          </cell>
          <cell r="H19">
            <v>4.0225055420119933</v>
          </cell>
          <cell r="T19">
            <v>6.7571669233377651E-2</v>
          </cell>
          <cell r="U19">
            <v>-0.1464381352857746</v>
          </cell>
          <cell r="V19">
            <v>0.44693483449402249</v>
          </cell>
          <cell r="W19">
            <v>-0.20601587676334451</v>
          </cell>
          <cell r="X19">
            <v>-0.2746095733550743</v>
          </cell>
          <cell r="Y19">
            <v>0.7399286120149251</v>
          </cell>
        </row>
        <row r="20">
          <cell r="C20">
            <v>1.0983796582335352</v>
          </cell>
          <cell r="D20">
            <v>0.49096712350886285</v>
          </cell>
          <cell r="E20">
            <v>0.71562778400412952</v>
          </cell>
          <cell r="F20">
            <v>8.5485530199859456E-3</v>
          </cell>
          <cell r="G20">
            <v>-0.37536897810743602</v>
          </cell>
          <cell r="H20">
            <v>0.25457700987682208</v>
          </cell>
          <cell r="T20">
            <v>1.0983796582335372</v>
          </cell>
          <cell r="U20">
            <v>-0.35295391171008772</v>
          </cell>
          <cell r="V20">
            <v>0.71562778400412907</v>
          </cell>
          <cell r="W20">
            <v>-6.6698550422995245E-2</v>
          </cell>
          <cell r="X20">
            <v>-0.37536897810743663</v>
          </cell>
          <cell r="Y20">
            <v>0.21467016498923294</v>
          </cell>
        </row>
        <row r="21">
          <cell r="C21">
            <v>-4.2085299554792656E-2</v>
          </cell>
          <cell r="D21">
            <v>6.954803414138061E-2</v>
          </cell>
          <cell r="E21">
            <v>0.56762783270354977</v>
          </cell>
          <cell r="F21">
            <v>6.8940506493925205E-2</v>
          </cell>
          <cell r="G21">
            <v>-0.31518879931036509</v>
          </cell>
          <cell r="H21">
            <v>5.5947921815082038E-3</v>
          </cell>
          <cell r="T21">
            <v>-4.2085299554791997E-2</v>
          </cell>
          <cell r="U21">
            <v>-0.18069920129603473</v>
          </cell>
          <cell r="V21">
            <v>0.56762783270354567</v>
          </cell>
          <cell r="W21">
            <v>-0.17897694729316943</v>
          </cell>
          <cell r="X21">
            <v>-0.31518879931036425</v>
          </cell>
          <cell r="Y21">
            <v>-5.1805125037803143E-3</v>
          </cell>
        </row>
        <row r="22">
          <cell r="C22">
            <v>0.56330376961035267</v>
          </cell>
          <cell r="D22">
            <v>0.62990742692429069</v>
          </cell>
          <cell r="E22">
            <v>0.27295245883762764</v>
          </cell>
          <cell r="F22">
            <v>9.6319022447596738E-3</v>
          </cell>
          <cell r="G22">
            <v>-0.28314123163354543</v>
          </cell>
          <cell r="H22">
            <v>3.2530901992410773E-2</v>
          </cell>
          <cell r="T22">
            <v>0.56330376961035644</v>
          </cell>
          <cell r="U22">
            <v>-0.38827886345963897</v>
          </cell>
          <cell r="V22">
            <v>0.27295245883762947</v>
          </cell>
          <cell r="W22">
            <v>2.73344077338891E-2</v>
          </cell>
          <cell r="X22">
            <v>-0.28314123163354582</v>
          </cell>
          <cell r="Y22">
            <v>8.3019952679617801E-2</v>
          </cell>
        </row>
        <row r="23">
          <cell r="C23">
            <v>-0.67796722993385217</v>
          </cell>
          <cell r="D23">
            <v>0.5361615448856285</v>
          </cell>
          <cell r="E23">
            <v>0.5000607304764354</v>
          </cell>
          <cell r="F23">
            <v>4.8816266854155767E-3</v>
          </cell>
          <cell r="G23">
            <v>-0.34816573408243606</v>
          </cell>
          <cell r="H23">
            <v>9.6319022447596738E-3</v>
          </cell>
          <cell r="T23">
            <v>-0.67796722993385117</v>
          </cell>
          <cell r="U23">
            <v>0.30715308072276998</v>
          </cell>
          <cell r="V23">
            <v>0.50006073047643518</v>
          </cell>
          <cell r="W23">
            <v>-4.6104787246038698E-2</v>
          </cell>
          <cell r="X23">
            <v>-0.34816573408243667</v>
          </cell>
          <cell r="Y23">
            <v>2.548830726267165E-2</v>
          </cell>
        </row>
        <row r="24">
          <cell r="C24">
            <v>0.53558514466038531</v>
          </cell>
          <cell r="D24">
            <v>5.5221373826657792E-3</v>
          </cell>
          <cell r="E24">
            <v>1.9762741706726745</v>
          </cell>
          <cell r="F24">
            <v>7.4504110669607701E-2</v>
          </cell>
          <cell r="G24">
            <v>-0.50789250415252907</v>
          </cell>
          <cell r="H24">
            <v>6.8940506493925205E-2</v>
          </cell>
          <cell r="T24">
            <v>0.53558514466038931</v>
          </cell>
          <cell r="U24">
            <v>-5.6094453602803847E-3</v>
          </cell>
          <cell r="V24">
            <v>1.9762741706726743</v>
          </cell>
          <cell r="W24">
            <v>-0.18497519069826099</v>
          </cell>
          <cell r="X24">
            <v>-0.50789250415252907</v>
          </cell>
          <cell r="Y24">
            <v>0.11975822410451964</v>
          </cell>
        </row>
        <row r="25">
          <cell r="C25">
            <v>0.12602549080307074</v>
          </cell>
          <cell r="D25">
            <v>2.8873458217398465E-2</v>
          </cell>
          <cell r="E25">
            <v>0.56169206756110535</v>
          </cell>
          <cell r="F25">
            <v>6.8366542755682737E-4</v>
          </cell>
          <cell r="G25">
            <v>-0.35992033320838557</v>
          </cell>
          <cell r="H25">
            <v>2.53982470162766E-3</v>
          </cell>
          <cell r="T25">
            <v>0.12602549080307457</v>
          </cell>
          <cell r="U25">
            <v>-0.13640344813398997</v>
          </cell>
          <cell r="V25">
            <v>0.56169206756110346</v>
          </cell>
          <cell r="W25">
            <v>-2.6533264523296733E-2</v>
          </cell>
          <cell r="X25">
            <v>-0.3599203332083849</v>
          </cell>
          <cell r="Y25">
            <v>-2.0775488193557831E-2</v>
          </cell>
        </row>
        <row r="26">
          <cell r="C26">
            <v>0.75011087790697639</v>
          </cell>
          <cell r="D26">
            <v>1.5865082823870454E-2</v>
          </cell>
          <cell r="E26">
            <v>0.28802125220476621</v>
          </cell>
          <cell r="F26">
            <v>5.9098877141345674E-4</v>
          </cell>
          <cell r="G26">
            <v>-0.42157965500807953</v>
          </cell>
          <cell r="H26">
            <v>6.954803414138061E-2</v>
          </cell>
          <cell r="T26">
            <v>0.75011087790697573</v>
          </cell>
          <cell r="U26">
            <v>-0.11427729656158622</v>
          </cell>
          <cell r="V26">
            <v>0.28802125220476338</v>
          </cell>
          <cell r="W26">
            <v>-3.2215703297981561E-2</v>
          </cell>
          <cell r="X26">
            <v>-0.42157965500807904</v>
          </cell>
          <cell r="Y26">
            <v>0.12090412049992723</v>
          </cell>
        </row>
        <row r="27">
          <cell r="C27">
            <v>0.76524295952732235</v>
          </cell>
          <cell r="D27">
            <v>4.7093464346796683E-2</v>
          </cell>
          <cell r="E27">
            <v>0.2530029744360931</v>
          </cell>
          <cell r="F27">
            <v>1.8305745083601509E-2</v>
          </cell>
          <cell r="G27">
            <v>-0.3115389829898384</v>
          </cell>
          <cell r="H27">
            <v>5.2242892354357057E-3</v>
          </cell>
          <cell r="T27">
            <v>0.76524295952732635</v>
          </cell>
          <cell r="U27">
            <v>-0.16226561429802153</v>
          </cell>
          <cell r="V27">
            <v>0.25300297443609338</v>
          </cell>
          <cell r="W27">
            <v>6.148027482350809E-2</v>
          </cell>
          <cell r="X27">
            <v>-0.31153898298983851</v>
          </cell>
          <cell r="Y27">
            <v>-5.0379756261457784E-2</v>
          </cell>
        </row>
        <row r="28">
          <cell r="C28">
            <v>0.21021743764553613</v>
          </cell>
          <cell r="D28">
            <v>8.5485530199859456E-3</v>
          </cell>
          <cell r="E28">
            <v>0.31166494884020135</v>
          </cell>
          <cell r="F28">
            <v>4.7093464346796683E-2</v>
          </cell>
          <cell r="G28">
            <v>-0.29971697869813924</v>
          </cell>
          <cell r="H28">
            <v>9.0037485899950698E-2</v>
          </cell>
          <cell r="T28">
            <v>0.21021743764553169</v>
          </cell>
          <cell r="U28">
            <v>-6.0320028688285184E-2</v>
          </cell>
          <cell r="V28">
            <v>0.31166494884020418</v>
          </cell>
          <cell r="W28">
            <v>-0.16256440652301901</v>
          </cell>
          <cell r="X28">
            <v>-0.29971697869813885</v>
          </cell>
          <cell r="Y28">
            <v>-0.200303182981585</v>
          </cell>
        </row>
        <row r="29">
          <cell r="C29">
            <v>3.3522744802517893E-2</v>
          </cell>
          <cell r="D29">
            <v>6.5579153011201072E-3</v>
          </cell>
          <cell r="E29">
            <v>0.32365011728788845</v>
          </cell>
          <cell r="F29">
            <v>8.5485530199859456E-3</v>
          </cell>
          <cell r="G29">
            <v>-0.32650710983797049</v>
          </cell>
          <cell r="H29">
            <v>9.4719278677659308E-2</v>
          </cell>
          <cell r="T29">
            <v>3.3522744802523215E-2</v>
          </cell>
          <cell r="U29">
            <v>2.1769192542745465E-3</v>
          </cell>
          <cell r="V29">
            <v>0.32365011728788484</v>
          </cell>
          <cell r="W29">
            <v>-6.6698550422995245E-2</v>
          </cell>
          <cell r="X29">
            <v>-0.32650710983797004</v>
          </cell>
          <cell r="Y29">
            <v>0.14508697769214446</v>
          </cell>
        </row>
        <row r="30">
          <cell r="C30">
            <v>-0.23981543151060966</v>
          </cell>
          <cell r="D30">
            <v>0.43955041747137474</v>
          </cell>
          <cell r="E30">
            <v>0.64709291413742531</v>
          </cell>
          <cell r="F30">
            <v>1.205462241195654E-3</v>
          </cell>
          <cell r="G30">
            <v>-0.84424709838489476</v>
          </cell>
          <cell r="H30">
            <v>9.6319022447596738E-3</v>
          </cell>
          <cell r="T30">
            <v>-0.23981543151060947</v>
          </cell>
          <cell r="U30">
            <v>0.27984069659404309</v>
          </cell>
          <cell r="V30">
            <v>0.64709291413742609</v>
          </cell>
          <cell r="W30">
            <v>-2.4485667699166973E-2</v>
          </cell>
          <cell r="X30">
            <v>-0.8442470983848942</v>
          </cell>
          <cell r="Y30">
            <v>-7.114529045108281E-2</v>
          </cell>
        </row>
        <row r="31">
          <cell r="C31">
            <v>-2.0206164850748078E-2</v>
          </cell>
          <cell r="D31">
            <v>0.33830711362568161</v>
          </cell>
          <cell r="E31">
            <v>0.3480569951620725</v>
          </cell>
          <cell r="F31">
            <v>3.0139309599889415E-2</v>
          </cell>
          <cell r="G31">
            <v>-0.33372278400594496</v>
          </cell>
          <cell r="H31">
            <v>9.6319022447596738E-3</v>
          </cell>
          <cell r="T31">
            <v>-2.0206164850748567E-2</v>
          </cell>
          <cell r="U31">
            <v>-0.30535136944662372</v>
          </cell>
          <cell r="V31">
            <v>0.34805699516207472</v>
          </cell>
          <cell r="W31">
            <v>-0.13987908640123645</v>
          </cell>
          <cell r="X31">
            <v>-0.33372278400594479</v>
          </cell>
          <cell r="Y31">
            <v>1.5472686656207449E-2</v>
          </cell>
        </row>
        <row r="32">
          <cell r="C32">
            <v>-0.25766309394060638</v>
          </cell>
          <cell r="D32">
            <v>1.303048714749145</v>
          </cell>
          <cell r="E32">
            <v>0.5066439757859158</v>
          </cell>
          <cell r="F32">
            <v>3.3311341212508299</v>
          </cell>
          <cell r="G32">
            <v>-0.37378947451674643</v>
          </cell>
          <cell r="H32">
            <v>7.9365134972091758E-3</v>
          </cell>
          <cell r="T32">
            <v>-0.25766309394060699</v>
          </cell>
          <cell r="U32">
            <v>0.44733178388780681</v>
          </cell>
          <cell r="V32">
            <v>0.50664397578591847</v>
          </cell>
          <cell r="W32">
            <v>-0.73806671477746921</v>
          </cell>
          <cell r="X32">
            <v>-0.37378947451674682</v>
          </cell>
          <cell r="Y32">
            <v>-6.3708559391417355E-2</v>
          </cell>
        </row>
        <row r="33">
          <cell r="C33">
            <v>0.5463545567074034</v>
          </cell>
          <cell r="D33">
            <v>1.3417698654821559E-2</v>
          </cell>
          <cell r="E33">
            <v>0.39960683717796813</v>
          </cell>
          <cell r="F33">
            <v>9.6319022447596738E-3</v>
          </cell>
          <cell r="G33">
            <v>-0.35831754011255229</v>
          </cell>
          <cell r="H33">
            <v>5.6864284434872361E-2</v>
          </cell>
          <cell r="T33">
            <v>0.54635455670739963</v>
          </cell>
          <cell r="U33">
            <v>-0.10687054447865388</v>
          </cell>
          <cell r="V33">
            <v>0.39960683717796325</v>
          </cell>
          <cell r="W33">
            <v>1.2333735073725432E-2</v>
          </cell>
          <cell r="X33">
            <v>-0.35831754011255246</v>
          </cell>
          <cell r="Y33">
            <v>0.11238269966426383</v>
          </cell>
        </row>
        <row r="34">
          <cell r="C34">
            <v>-0.19387377590682767</v>
          </cell>
          <cell r="D34">
            <v>8.1343706247978209E-2</v>
          </cell>
          <cell r="E34">
            <v>0.29719095298667086</v>
          </cell>
          <cell r="F34">
            <v>0.17366360650735441</v>
          </cell>
          <cell r="G34">
            <v>-0.96465450571425071</v>
          </cell>
          <cell r="H34">
            <v>3.4541689255443715E-2</v>
          </cell>
          <cell r="T34">
            <v>-0.1938737759068275</v>
          </cell>
          <cell r="U34">
            <v>0.13135556160517425</v>
          </cell>
          <cell r="V34">
            <v>0.2971909529866657</v>
          </cell>
          <cell r="W34">
            <v>-0.24353410183206189</v>
          </cell>
          <cell r="X34">
            <v>-0.96465450571424971</v>
          </cell>
          <cell r="Y34">
            <v>5.305672930217456E-2</v>
          </cell>
        </row>
        <row r="35">
          <cell r="C35">
            <v>-0.27961800174809137</v>
          </cell>
          <cell r="D35">
            <v>5.9098877141345674E-4</v>
          </cell>
          <cell r="E35">
            <v>0.25182789876093903</v>
          </cell>
          <cell r="F35">
            <v>5.2242892354357057E-3</v>
          </cell>
          <cell r="G35">
            <v>-0.3979975285588902</v>
          </cell>
          <cell r="H35">
            <v>7.6889368508624545E-2</v>
          </cell>
          <cell r="T35">
            <v>-0.27961800174809176</v>
          </cell>
          <cell r="U35">
            <v>-2.8977705208777994E-2</v>
          </cell>
          <cell r="V35">
            <v>0.25182789876094386</v>
          </cell>
          <cell r="W35">
            <v>-4.9218022670181646E-2</v>
          </cell>
          <cell r="X35">
            <v>-0.39799752855888931</v>
          </cell>
          <cell r="Y35">
            <v>0.12726117252733118</v>
          </cell>
        </row>
        <row r="36">
          <cell r="C36">
            <v>0.37756133151449156</v>
          </cell>
          <cell r="D36">
            <v>9.6319022447596738E-3</v>
          </cell>
          <cell r="E36">
            <v>0.44695030540488323</v>
          </cell>
          <cell r="F36">
            <v>9.6319022447596738E-3</v>
          </cell>
          <cell r="G36">
            <v>-0.67408946834162287</v>
          </cell>
          <cell r="H36">
            <v>0.35979770380703563</v>
          </cell>
          <cell r="T36">
            <v>0.37756133151449345</v>
          </cell>
          <cell r="U36">
            <v>-7.8456818053292549E-2</v>
          </cell>
          <cell r="V36">
            <v>0.44695030540487996</v>
          </cell>
          <cell r="W36">
            <v>-8.7781417809542378E-2</v>
          </cell>
          <cell r="X36">
            <v>-0.67408946834162287</v>
          </cell>
          <cell r="Y36">
            <v>0.25492520841794247</v>
          </cell>
        </row>
        <row r="37">
          <cell r="C37">
            <v>-0.25182854333088905</v>
          </cell>
          <cell r="D37">
            <v>0.97562423619302951</v>
          </cell>
          <cell r="E37">
            <v>0.50952487236105148</v>
          </cell>
          <cell r="F37">
            <v>4.8816266854155767E-3</v>
          </cell>
          <cell r="G37">
            <v>-0.65155274452192791</v>
          </cell>
          <cell r="H37">
            <v>0.18067609232601745</v>
          </cell>
          <cell r="T37">
            <v>-0.25182854333088905</v>
          </cell>
          <cell r="U37">
            <v>0.39469495385889047</v>
          </cell>
          <cell r="V37">
            <v>0.50952487236105237</v>
          </cell>
          <cell r="W37">
            <v>-4.6104787246038698E-2</v>
          </cell>
          <cell r="X37">
            <v>-0.65155274452192879</v>
          </cell>
          <cell r="Y37">
            <v>0.18708664335714439</v>
          </cell>
        </row>
        <row r="38">
          <cell r="C38">
            <v>0.3474061696336746</v>
          </cell>
          <cell r="D38">
            <v>4.6476341624005123E-2</v>
          </cell>
          <cell r="E38">
            <v>0.40542948982277266</v>
          </cell>
          <cell r="F38">
            <v>4.0085224186367355E-2</v>
          </cell>
          <cell r="G38">
            <v>-0.49787811575706603</v>
          </cell>
          <cell r="H38">
            <v>9.6319022447596738E-3</v>
          </cell>
          <cell r="T38">
            <v>0.34740616963367082</v>
          </cell>
          <cell r="U38">
            <v>-0.15956719323362029</v>
          </cell>
          <cell r="V38">
            <v>0.40542948982277799</v>
          </cell>
          <cell r="W38">
            <v>-0.15259407792746976</v>
          </cell>
          <cell r="X38">
            <v>-0.49787811575706581</v>
          </cell>
          <cell r="Y38">
            <v>1.2333735073725432E-2</v>
          </cell>
        </row>
        <row r="39">
          <cell r="C39">
            <v>0.44693483449401916</v>
          </cell>
          <cell r="D39">
            <v>9.7112858521116077E-2</v>
          </cell>
          <cell r="E39">
            <v>0.46988692654228076</v>
          </cell>
          <cell r="F39">
            <v>9.6319022447596738E-3</v>
          </cell>
          <cell r="G39">
            <v>-0.2624464898336975</v>
          </cell>
          <cell r="H39">
            <v>0.12639022838812952</v>
          </cell>
          <cell r="T39">
            <v>0.44693483449402249</v>
          </cell>
          <cell r="U39">
            <v>-0.20601587676334451</v>
          </cell>
          <cell r="V39">
            <v>0.46988692654228303</v>
          </cell>
          <cell r="W39">
            <v>-8.7426457036285488E-2</v>
          </cell>
          <cell r="X39">
            <v>-0.2624464898336975</v>
          </cell>
          <cell r="Y39">
            <v>0.16367588429324825</v>
          </cell>
        </row>
        <row r="40">
          <cell r="C40">
            <v>0.71562778400412952</v>
          </cell>
          <cell r="D40">
            <v>8.5485530199859456E-3</v>
          </cell>
          <cell r="E40">
            <v>0.75333376944364305</v>
          </cell>
          <cell r="F40">
            <v>9.6319022447596738E-3</v>
          </cell>
          <cell r="G40">
            <v>-0.72491478528802489</v>
          </cell>
          <cell r="H40">
            <v>9.9584307129557664E-3</v>
          </cell>
          <cell r="T40">
            <v>0.71562778400412907</v>
          </cell>
          <cell r="U40">
            <v>-6.6698550422995245E-2</v>
          </cell>
          <cell r="V40">
            <v>0.75333376944364094</v>
          </cell>
          <cell r="W40">
            <v>-7.8094150406410684E-2</v>
          </cell>
          <cell r="X40">
            <v>-0.72491478528802411</v>
          </cell>
          <cell r="Y40">
            <v>3.105031901865735E-2</v>
          </cell>
        </row>
        <row r="41">
          <cell r="C41">
            <v>-0.12670236690567438</v>
          </cell>
          <cell r="D41">
            <v>0.36760704699486485</v>
          </cell>
          <cell r="E41">
            <v>0.69227805000064091</v>
          </cell>
          <cell r="F41">
            <v>5.5221373826657792E-3</v>
          </cell>
          <cell r="G41">
            <v>-0.48455998071306106</v>
          </cell>
          <cell r="H41">
            <v>9.6319022447596738E-3</v>
          </cell>
          <cell r="T41">
            <v>-0.12670236690567366</v>
          </cell>
          <cell r="U41">
            <v>0.25806092227080102</v>
          </cell>
          <cell r="V41">
            <v>0.69227805000063647</v>
          </cell>
          <cell r="W41">
            <v>-6.0379549973171758E-3</v>
          </cell>
          <cell r="X41">
            <v>-0.48455998071306167</v>
          </cell>
          <cell r="Y41">
            <v>-9.201847075279701E-2</v>
          </cell>
        </row>
        <row r="42">
          <cell r="C42">
            <v>0.56762783270354977</v>
          </cell>
          <cell r="D42">
            <v>6.8940506493925205E-2</v>
          </cell>
          <cell r="E42">
            <v>0.35966080444070203</v>
          </cell>
          <cell r="F42">
            <v>1.6359822948376599E-2</v>
          </cell>
          <cell r="G42">
            <v>-0.27737370609419632</v>
          </cell>
          <cell r="H42">
            <v>9.2983269088319456E-2</v>
          </cell>
          <cell r="T42">
            <v>0.56762783270354567</v>
          </cell>
          <cell r="U42">
            <v>-0.17897694729316943</v>
          </cell>
          <cell r="V42">
            <v>0.35966080444069704</v>
          </cell>
          <cell r="W42">
            <v>-0.11594317693905512</v>
          </cell>
          <cell r="X42">
            <v>-0.27737370609419648</v>
          </cell>
          <cell r="Y42">
            <v>0.14387555575769967</v>
          </cell>
        </row>
        <row r="43">
          <cell r="C43">
            <v>-0.17295269681077605</v>
          </cell>
          <cell r="D43">
            <v>1.7039962817207724E-2</v>
          </cell>
          <cell r="E43">
            <v>0.31671034155129923</v>
          </cell>
          <cell r="F43">
            <v>9.6319022447596738E-3</v>
          </cell>
          <cell r="G43">
            <v>-0.32458618980747972</v>
          </cell>
          <cell r="H43">
            <v>2.5770186401043008E-2</v>
          </cell>
          <cell r="T43">
            <v>-0.17295269681077532</v>
          </cell>
          <cell r="U43">
            <v>5.7495893831919269E-2</v>
          </cell>
          <cell r="V43">
            <v>0.3167103415512964</v>
          </cell>
          <cell r="W43">
            <v>3.1984286006358213E-2</v>
          </cell>
          <cell r="X43">
            <v>-0.32458618980748011</v>
          </cell>
          <cell r="Y43">
            <v>4.3351420794796668E-2</v>
          </cell>
        </row>
        <row r="44">
          <cell r="C44">
            <v>0.27295245883762764</v>
          </cell>
          <cell r="D44">
            <v>9.6319022447596738E-3</v>
          </cell>
          <cell r="E44">
            <v>0.43180770998634577</v>
          </cell>
          <cell r="F44">
            <v>1.5865082823870454E-2</v>
          </cell>
          <cell r="G44">
            <v>-0.26136883795659316</v>
          </cell>
          <cell r="H44">
            <v>4.3514286560175162E-2</v>
          </cell>
          <cell r="T44">
            <v>0.27295245883762947</v>
          </cell>
          <cell r="U44">
            <v>2.73344077338891E-2</v>
          </cell>
          <cell r="V44">
            <v>0.43180770998634554</v>
          </cell>
          <cell r="W44">
            <v>-0.11260500153457452</v>
          </cell>
          <cell r="X44">
            <v>-0.26136883795659255</v>
          </cell>
          <cell r="Y44">
            <v>9.5825631715836468E-2</v>
          </cell>
        </row>
        <row r="45">
          <cell r="C45">
            <v>-0.17733774248333475</v>
          </cell>
          <cell r="D45">
            <v>0.53119155321173106</v>
          </cell>
          <cell r="E45">
            <v>1.1754734468334607</v>
          </cell>
          <cell r="F45">
            <v>0.21608857464556419</v>
          </cell>
          <cell r="G45">
            <v>-0.51306147510752054</v>
          </cell>
          <cell r="H45">
            <v>2.113609643305836E-2</v>
          </cell>
          <cell r="T45">
            <v>-0.17733774248333423</v>
          </cell>
          <cell r="U45">
            <v>-0.3645509953539719</v>
          </cell>
          <cell r="V45">
            <v>1.1754734468334633</v>
          </cell>
          <cell r="W45">
            <v>-0.25911584418506628</v>
          </cell>
          <cell r="X45">
            <v>-0.51306147510752054</v>
          </cell>
          <cell r="Y45">
            <v>-0.12483014941385917</v>
          </cell>
        </row>
        <row r="46">
          <cell r="C46">
            <v>0.5000607304764354</v>
          </cell>
          <cell r="D46">
            <v>4.8816266854155767E-3</v>
          </cell>
          <cell r="E46">
            <v>0.32825750578170698</v>
          </cell>
          <cell r="F46">
            <v>9.6319022447596738E-3</v>
          </cell>
          <cell r="G46">
            <v>-0.36253475057276052</v>
          </cell>
          <cell r="H46">
            <v>1.5865082823870454E-2</v>
          </cell>
          <cell r="T46">
            <v>0.50006073047643518</v>
          </cell>
          <cell r="U46">
            <v>-4.6104787246038698E-2</v>
          </cell>
          <cell r="V46">
            <v>0.32825750578170648</v>
          </cell>
          <cell r="W46">
            <v>-8.2785370316450071E-2</v>
          </cell>
          <cell r="X46">
            <v>-0.36253475057276036</v>
          </cell>
          <cell r="Y46">
            <v>3.8578905933551705E-2</v>
          </cell>
        </row>
        <row r="47">
          <cell r="C47">
            <v>-9.7359462912268824E-2</v>
          </cell>
          <cell r="D47">
            <v>0.12535084530243706</v>
          </cell>
          <cell r="E47">
            <v>2.454110131367897</v>
          </cell>
          <cell r="F47">
            <v>1.5176736852154069</v>
          </cell>
          <cell r="G47">
            <v>-0.43254705785987929</v>
          </cell>
          <cell r="H47">
            <v>1.8305745083601509E-2</v>
          </cell>
          <cell r="T47">
            <v>-9.7359462912268324E-2</v>
          </cell>
          <cell r="U47">
            <v>0.1611509092627447</v>
          </cell>
          <cell r="V47">
            <v>2.454110131367897</v>
          </cell>
          <cell r="W47">
            <v>-0.53807078704317191</v>
          </cell>
          <cell r="X47">
            <v>-0.43254705785987996</v>
          </cell>
          <cell r="Y47">
            <v>3.385826726096737E-2</v>
          </cell>
        </row>
        <row r="48">
          <cell r="C48">
            <v>0.18651091716220553</v>
          </cell>
          <cell r="D48">
            <v>0.466702083564212</v>
          </cell>
          <cell r="E48">
            <v>0.25793711236398137</v>
          </cell>
          <cell r="F48">
            <v>4.0085224186367355E-2</v>
          </cell>
          <cell r="G48">
            <v>-0.52204137069238055</v>
          </cell>
          <cell r="H48">
            <v>9.6319022447596738E-3</v>
          </cell>
          <cell r="T48">
            <v>0.18651091716220045</v>
          </cell>
          <cell r="U48">
            <v>-0.3459615418131412</v>
          </cell>
          <cell r="V48">
            <v>0.25793711236397654</v>
          </cell>
          <cell r="W48">
            <v>-0.15228834438305644</v>
          </cell>
          <cell r="X48">
            <v>-0.52204137069238055</v>
          </cell>
          <cell r="Y48">
            <v>5.6828473303632719E-3</v>
          </cell>
        </row>
        <row r="49">
          <cell r="C49">
            <v>-2.8680541588560853E-2</v>
          </cell>
          <cell r="D49">
            <v>1.0843584854435189E-2</v>
          </cell>
          <cell r="E49">
            <v>0.88742370790383551</v>
          </cell>
          <cell r="F49">
            <v>5.2242892354357057E-3</v>
          </cell>
          <cell r="G49">
            <v>-0.41015484829178872</v>
          </cell>
          <cell r="H49">
            <v>9.6319022447596738E-3</v>
          </cell>
          <cell r="T49">
            <v>-2.8680541588561505E-2</v>
          </cell>
          <cell r="U49">
            <v>-0.10277661488344131</v>
          </cell>
          <cell r="V49">
            <v>0.88742370790383707</v>
          </cell>
          <cell r="W49">
            <v>-4.8441803550404526E-2</v>
          </cell>
          <cell r="X49">
            <v>-0.41015484829178961</v>
          </cell>
          <cell r="Y49">
            <v>2.3191662661933763E-2</v>
          </cell>
        </row>
        <row r="50">
          <cell r="C50">
            <v>-6.9987537939504824E-2</v>
          </cell>
          <cell r="D50">
            <v>7.9365134972091758E-3</v>
          </cell>
          <cell r="E50">
            <v>0.9870429772678726</v>
          </cell>
          <cell r="F50">
            <v>8.2032490366775276E-2</v>
          </cell>
          <cell r="G50">
            <v>-0.44742402334891451</v>
          </cell>
          <cell r="H50">
            <v>6.8940506493925205E-2</v>
          </cell>
          <cell r="T50">
            <v>-6.998753793950549E-2</v>
          </cell>
          <cell r="U50">
            <v>-6.3708559391417355E-2</v>
          </cell>
          <cell r="V50">
            <v>0.98704297726786971</v>
          </cell>
          <cell r="W50">
            <v>0.13194363817695842</v>
          </cell>
          <cell r="X50">
            <v>-0.4474240233489154</v>
          </cell>
          <cell r="Y50">
            <v>7.9876673709276064E-2</v>
          </cell>
        </row>
        <row r="51">
          <cell r="C51">
            <v>1.9762741706726745</v>
          </cell>
          <cell r="D51">
            <v>7.4504110669607701E-2</v>
          </cell>
          <cell r="E51">
            <v>1.0671110677710949</v>
          </cell>
          <cell r="F51">
            <v>9.6319022447596738E-3</v>
          </cell>
          <cell r="G51">
            <v>-0.25155454417673323</v>
          </cell>
          <cell r="H51">
            <v>0.10265621326509591</v>
          </cell>
          <cell r="T51">
            <v>1.9762741706726743</v>
          </cell>
          <cell r="U51">
            <v>-0.18497519069826099</v>
          </cell>
          <cell r="V51">
            <v>1.0671110677710982</v>
          </cell>
          <cell r="W51">
            <v>-7.1882007306125345E-2</v>
          </cell>
          <cell r="X51">
            <v>-0.25155454417673323</v>
          </cell>
          <cell r="Y51">
            <v>0.15058058620310061</v>
          </cell>
        </row>
        <row r="52">
          <cell r="C52">
            <v>-4.6151963527658504E-2</v>
          </cell>
          <cell r="D52">
            <v>5.8423140599846157E-3</v>
          </cell>
          <cell r="E52">
            <v>0.25698661555470054</v>
          </cell>
          <cell r="F52">
            <v>0.5445402714483818</v>
          </cell>
          <cell r="G52">
            <v>-0.49187647092947584</v>
          </cell>
          <cell r="H52">
            <v>5.9098877141345674E-4</v>
          </cell>
          <cell r="T52">
            <v>-4.6151963527658019E-2</v>
          </cell>
          <cell r="U52">
            <v>-2.5979807199085943E-3</v>
          </cell>
          <cell r="V52">
            <v>0.25698661555469571</v>
          </cell>
          <cell r="W52">
            <v>0.30980391997148632</v>
          </cell>
          <cell r="X52">
            <v>-0.49187647092947628</v>
          </cell>
          <cell r="Y52">
            <v>-3.422726077055066E-2</v>
          </cell>
        </row>
        <row r="53">
          <cell r="C53">
            <v>0.56169206756110535</v>
          </cell>
          <cell r="D53">
            <v>6.8366542755682737E-4</v>
          </cell>
          <cell r="E53">
            <v>0.70089764732632853</v>
          </cell>
          <cell r="F53">
            <v>9.6319022447596738E-3</v>
          </cell>
          <cell r="G53">
            <v>-0.37023477974223906</v>
          </cell>
          <cell r="H53">
            <v>9.6319022447596738E-3</v>
          </cell>
          <cell r="T53">
            <v>0.56169206756110346</v>
          </cell>
          <cell r="U53">
            <v>-2.6533264523296733E-2</v>
          </cell>
          <cell r="V53">
            <v>0.7008976473263322</v>
          </cell>
          <cell r="W53">
            <v>-7.2984744627930379E-2</v>
          </cell>
          <cell r="X53">
            <v>-0.37023477974223923</v>
          </cell>
          <cell r="Y53">
            <v>1.1441043121384482E-2</v>
          </cell>
        </row>
        <row r="54">
          <cell r="C54">
            <v>-8.5193223559908493E-2</v>
          </cell>
          <cell r="D54">
            <v>0.56478620539156965</v>
          </cell>
          <cell r="E54">
            <v>0.29350400568630736</v>
          </cell>
          <cell r="F54">
            <v>2.5770186401043008E-2</v>
          </cell>
          <cell r="G54">
            <v>-0.25964273455377351</v>
          </cell>
          <cell r="H54">
            <v>3.7764740613780559E-2</v>
          </cell>
          <cell r="T54">
            <v>-8.5193223559908826E-2</v>
          </cell>
          <cell r="U54">
            <v>0.31425826139773633</v>
          </cell>
          <cell r="V54">
            <v>0.29350400568631285</v>
          </cell>
          <cell r="W54">
            <v>-0.13161866434912553</v>
          </cell>
          <cell r="X54">
            <v>-0.25964273455377312</v>
          </cell>
          <cell r="Y54">
            <v>-0.15014216184855861</v>
          </cell>
        </row>
        <row r="55">
          <cell r="C55">
            <v>0.28802125220476621</v>
          </cell>
          <cell r="D55">
            <v>5.9098877141345674E-4</v>
          </cell>
          <cell r="E55">
            <v>0.29939146394480654</v>
          </cell>
          <cell r="F55">
            <v>0.2933991453290804</v>
          </cell>
          <cell r="G55">
            <v>-0.73682878245393513</v>
          </cell>
          <cell r="H55">
            <v>1.8340171461916036E-3</v>
          </cell>
          <cell r="T55">
            <v>0.28802125220476338</v>
          </cell>
          <cell r="U55">
            <v>-3.2215703297981561E-2</v>
          </cell>
          <cell r="V55">
            <v>0.29939146394480209</v>
          </cell>
          <cell r="W55">
            <v>0.23136189875238555</v>
          </cell>
          <cell r="X55">
            <v>-0.73682878245393402</v>
          </cell>
          <cell r="Y55">
            <v>-3.7426497940623665E-2</v>
          </cell>
        </row>
        <row r="56">
          <cell r="C56">
            <v>6.8648982960687097E-2</v>
          </cell>
          <cell r="D56">
            <v>4.2625454930781417E-2</v>
          </cell>
          <cell r="E56">
            <v>0.87664373831809395</v>
          </cell>
          <cell r="F56">
            <v>1.205462241195654E-3</v>
          </cell>
          <cell r="G56">
            <v>-0.52417413944347413</v>
          </cell>
          <cell r="H56">
            <v>0.64227932474313287</v>
          </cell>
          <cell r="T56">
            <v>6.8648982960688013E-2</v>
          </cell>
          <cell r="U56">
            <v>9.5284454721319023E-2</v>
          </cell>
          <cell r="V56">
            <v>0.87664373831809106</v>
          </cell>
          <cell r="W56">
            <v>-3.4628456625320339E-2</v>
          </cell>
          <cell r="X56">
            <v>-0.52417413944347324</v>
          </cell>
          <cell r="Y56">
            <v>0.33161408330999981</v>
          </cell>
        </row>
        <row r="57">
          <cell r="C57">
            <v>-0.34836797889851118</v>
          </cell>
          <cell r="D57">
            <v>0.22822408099233985</v>
          </cell>
          <cell r="E57">
            <v>0.35783227041072735</v>
          </cell>
          <cell r="F57">
            <v>9.6319022447596738E-3</v>
          </cell>
          <cell r="G57">
            <v>-0.37143420088607698</v>
          </cell>
          <cell r="H57">
            <v>0.3423151637909399</v>
          </cell>
          <cell r="T57">
            <v>-0.34836797889851095</v>
          </cell>
          <cell r="U57">
            <v>0.204815410317576</v>
          </cell>
          <cell r="V57">
            <v>0.35783227041073185</v>
          </cell>
          <cell r="W57">
            <v>1.7728766960431602E-2</v>
          </cell>
          <cell r="X57">
            <v>-0.37143420088607754</v>
          </cell>
          <cell r="Y57">
            <v>0.24949160514865379</v>
          </cell>
        </row>
        <row r="58">
          <cell r="C58">
            <v>0.2530029744360931</v>
          </cell>
          <cell r="D58">
            <v>1.8305745083601509E-2</v>
          </cell>
          <cell r="E58">
            <v>0.39662968453347663</v>
          </cell>
          <cell r="F58">
            <v>1.1781434349195355E-3</v>
          </cell>
          <cell r="G58">
            <v>-0.46587311357199973</v>
          </cell>
          <cell r="H58">
            <v>1.5865082823870454E-2</v>
          </cell>
          <cell r="T58">
            <v>0.25300297443609338</v>
          </cell>
          <cell r="U58">
            <v>6.148027482350809E-2</v>
          </cell>
          <cell r="V58">
            <v>0.39662968453347663</v>
          </cell>
          <cell r="W58">
            <v>-3.3021444682910656E-2</v>
          </cell>
          <cell r="X58">
            <v>-0.46587311357199973</v>
          </cell>
          <cell r="Y58">
            <v>5.3547734986926901E-2</v>
          </cell>
        </row>
        <row r="59">
          <cell r="C59">
            <v>8.4005181679608507E-2</v>
          </cell>
          <cell r="D59">
            <v>1.205462241195654E-3</v>
          </cell>
          <cell r="E59">
            <v>0.49715147225962941</v>
          </cell>
          <cell r="F59">
            <v>9.6319022447596738E-3</v>
          </cell>
          <cell r="G59">
            <v>-0.50465519889227073</v>
          </cell>
          <cell r="H59">
            <v>0.11135052974316428</v>
          </cell>
          <cell r="T59">
            <v>8.4005181679605787E-2</v>
          </cell>
          <cell r="U59">
            <v>-3.342375548694973E-2</v>
          </cell>
          <cell r="V59">
            <v>0.49715147225962825</v>
          </cell>
          <cell r="W59">
            <v>-7.4816440645174717E-2</v>
          </cell>
          <cell r="X59">
            <v>-0.50465519889227006</v>
          </cell>
          <cell r="Y59">
            <v>0.15428198203334134</v>
          </cell>
        </row>
        <row r="60">
          <cell r="C60">
            <v>0.21795340458717732</v>
          </cell>
          <cell r="D60">
            <v>1.8305745083601509E-2</v>
          </cell>
          <cell r="E60">
            <v>0.29912127407247407</v>
          </cell>
          <cell r="F60">
            <v>5.9098877141345674E-4</v>
          </cell>
          <cell r="G60">
            <v>-0.40918483706648195</v>
          </cell>
          <cell r="H60">
            <v>6.4050992427206223E-3</v>
          </cell>
          <cell r="T60">
            <v>0.2179534045871831</v>
          </cell>
          <cell r="U60">
            <v>-0.11892575282577665</v>
          </cell>
          <cell r="V60">
            <v>0.29912127407247324</v>
          </cell>
          <cell r="W60">
            <v>-3.0599721965951059E-2</v>
          </cell>
          <cell r="X60">
            <v>-0.40918483706648134</v>
          </cell>
          <cell r="Y60">
            <v>-7.7477780007399475E-3</v>
          </cell>
        </row>
        <row r="61">
          <cell r="C61">
            <v>-0.49362606352889216</v>
          </cell>
          <cell r="D61">
            <v>8.8947933033185711E-2</v>
          </cell>
          <cell r="E61">
            <v>1.6188759714607341</v>
          </cell>
          <cell r="F61">
            <v>0.43955041747137474</v>
          </cell>
          <cell r="G61">
            <v>-0.6521457340256408</v>
          </cell>
          <cell r="H61">
            <v>9.6319022447596738E-3</v>
          </cell>
          <cell r="T61">
            <v>-0.49362606352889166</v>
          </cell>
          <cell r="U61">
            <v>0.14026143380285311</v>
          </cell>
          <cell r="V61">
            <v>1.6188759714607339</v>
          </cell>
          <cell r="W61">
            <v>-0.35353155907776201</v>
          </cell>
          <cell r="X61">
            <v>-0.6521457340256398</v>
          </cell>
          <cell r="Y61">
            <v>3.6212172654444708E-2</v>
          </cell>
        </row>
        <row r="62">
          <cell r="C62">
            <v>5.9670495771033963E-2</v>
          </cell>
          <cell r="D62">
            <v>0.37446957946687992</v>
          </cell>
          <cell r="E62">
            <v>0.25028433147153556</v>
          </cell>
          <cell r="F62">
            <v>1.4490832103735748E-2</v>
          </cell>
          <cell r="G62">
            <v>-0.5872497877307481</v>
          </cell>
          <cell r="H62">
            <v>9.6319022447596738E-3</v>
          </cell>
          <cell r="T62">
            <v>5.9670495771031201E-2</v>
          </cell>
          <cell r="U62">
            <v>-0.31931430409051204</v>
          </cell>
          <cell r="V62">
            <v>0.25028433147153395</v>
          </cell>
          <cell r="W62">
            <v>4.9635145623876928E-2</v>
          </cell>
          <cell r="X62">
            <v>-0.58724978773074876</v>
          </cell>
          <cell r="Y62">
            <v>-6.8556895072363136E-2</v>
          </cell>
        </row>
        <row r="63">
          <cell r="C63">
            <v>-0.18881709167338917</v>
          </cell>
          <cell r="D63">
            <v>5.2242892354357057E-3</v>
          </cell>
          <cell r="E63">
            <v>0.62097737663272579</v>
          </cell>
          <cell r="F63">
            <v>2.3183072497971836E-2</v>
          </cell>
          <cell r="G63">
            <v>-0.28945176617287194</v>
          </cell>
          <cell r="H63">
            <v>7.9365134972091758E-3</v>
          </cell>
          <cell r="T63">
            <v>-0.18881709167338934</v>
          </cell>
          <cell r="U63">
            <v>-4.9218022670181646E-2</v>
          </cell>
          <cell r="V63">
            <v>0.62097737663272179</v>
          </cell>
          <cell r="W63">
            <v>-0.12613140726198432</v>
          </cell>
          <cell r="X63">
            <v>-0.2894517661728721</v>
          </cell>
          <cell r="Y63">
            <v>4.3648054024500883E-3</v>
          </cell>
        </row>
        <row r="64">
          <cell r="C64">
            <v>-4.219716261815637E-2</v>
          </cell>
          <cell r="D64">
            <v>9.6319022447596738E-3</v>
          </cell>
          <cell r="E64">
            <v>0.25865364530466767</v>
          </cell>
          <cell r="F64">
            <v>9.6319022447596738E-3</v>
          </cell>
          <cell r="G64">
            <v>-0.53681502669881909</v>
          </cell>
          <cell r="H64">
            <v>1.5865082823870454E-2</v>
          </cell>
          <cell r="T64">
            <v>-4.219716261815621E-2</v>
          </cell>
          <cell r="U64">
            <v>-7.4084689028243778E-2</v>
          </cell>
          <cell r="V64">
            <v>0.25865364530467327</v>
          </cell>
          <cell r="W64">
            <v>-7.0407321740119655E-2</v>
          </cell>
          <cell r="X64">
            <v>-0.53681502669881975</v>
          </cell>
          <cell r="Y64">
            <v>5.2076380168273595E-2</v>
          </cell>
        </row>
        <row r="65">
          <cell r="C65">
            <v>0.31166494884020135</v>
          </cell>
          <cell r="D65">
            <v>4.7093464346796683E-2</v>
          </cell>
          <cell r="E65">
            <v>0.38054992769198198</v>
          </cell>
          <cell r="F65">
            <v>3.6964271477977803E-2</v>
          </cell>
          <cell r="G65">
            <v>-0.26555995661727877</v>
          </cell>
          <cell r="H65">
            <v>4.6476341624005123E-2</v>
          </cell>
          <cell r="T65">
            <v>0.31166494884020418</v>
          </cell>
          <cell r="U65">
            <v>-0.16256440652301901</v>
          </cell>
          <cell r="V65">
            <v>0.38054992769198315</v>
          </cell>
          <cell r="W65">
            <v>8.8309841246138873E-2</v>
          </cell>
          <cell r="X65">
            <v>-0.26555995661727955</v>
          </cell>
          <cell r="Y65">
            <v>-0.13257984765973704</v>
          </cell>
        </row>
        <row r="66">
          <cell r="C66">
            <v>2.1198310037382966E-2</v>
          </cell>
          <cell r="D66">
            <v>9.6319022447596738E-3</v>
          </cell>
          <cell r="E66">
            <v>0.5085810963180164</v>
          </cell>
          <cell r="F66">
            <v>9.6319022447596738E-3</v>
          </cell>
          <cell r="G66">
            <v>-0.41275316132859363</v>
          </cell>
          <cell r="H66">
            <v>9.5403252149077068E-3</v>
          </cell>
          <cell r="T66">
            <v>2.1198310037381391E-2</v>
          </cell>
          <cell r="U66">
            <v>-7.5181854618691604E-2</v>
          </cell>
          <cell r="V66">
            <v>0.50858109631801895</v>
          </cell>
          <cell r="W66">
            <v>-8.134730780413249E-2</v>
          </cell>
          <cell r="X66">
            <v>-0.41275316132859441</v>
          </cell>
          <cell r="Y66">
            <v>-6.8556895072363136E-2</v>
          </cell>
        </row>
        <row r="67">
          <cell r="C67">
            <v>-0.56211682675315622</v>
          </cell>
          <cell r="D67">
            <v>2.4206008026272214E-3</v>
          </cell>
          <cell r="E67">
            <v>0.5391536534749074</v>
          </cell>
          <cell r="F67">
            <v>1.0666329765511301E-2</v>
          </cell>
          <cell r="G67">
            <v>-0.30890417992029245</v>
          </cell>
          <cell r="H67">
            <v>9.6319022447596738E-3</v>
          </cell>
          <cell r="T67">
            <v>-0.56211682675315644</v>
          </cell>
          <cell r="U67">
            <v>-1.953168453125545E-2</v>
          </cell>
          <cell r="V67">
            <v>0.53915365347490385</v>
          </cell>
          <cell r="W67">
            <v>3.0584087646018613E-2</v>
          </cell>
          <cell r="X67">
            <v>-0.30890417992029207</v>
          </cell>
          <cell r="Y67">
            <v>1.0995384301463192E-2</v>
          </cell>
        </row>
        <row r="68">
          <cell r="C68">
            <v>-0.1255886602133901</v>
          </cell>
          <cell r="D68">
            <v>3.1471181180287688</v>
          </cell>
          <cell r="E68">
            <v>0.48956202976847502</v>
          </cell>
          <cell r="F68">
            <v>9.6319022447596738E-3</v>
          </cell>
          <cell r="G68">
            <v>-0.31996868067812512</v>
          </cell>
          <cell r="H68">
            <v>9.6319022447596738E-3</v>
          </cell>
          <cell r="T68">
            <v>-0.12558866021339082</v>
          </cell>
          <cell r="U68">
            <v>0.66154350639539505</v>
          </cell>
          <cell r="V68">
            <v>0.48956202976847141</v>
          </cell>
          <cell r="W68">
            <v>-8.8136088700551299E-2</v>
          </cell>
          <cell r="X68">
            <v>-0.31996868067812473</v>
          </cell>
          <cell r="Y68">
            <v>-3.4605321095064891E-3</v>
          </cell>
        </row>
        <row r="69">
          <cell r="C69">
            <v>0.32365011728788845</v>
          </cell>
          <cell r="D69">
            <v>8.5485530199859456E-3</v>
          </cell>
          <cell r="E69">
            <v>0.41727949891801069</v>
          </cell>
          <cell r="F69">
            <v>9.6319022447596738E-3</v>
          </cell>
          <cell r="G69">
            <v>-0.41881465442955401</v>
          </cell>
          <cell r="H69">
            <v>3.0139309599889415E-2</v>
          </cell>
          <cell r="T69">
            <v>0.32365011728788484</v>
          </cell>
          <cell r="U69">
            <v>-6.6698550422995245E-2</v>
          </cell>
          <cell r="V69">
            <v>0.41727949891801525</v>
          </cell>
          <cell r="W69">
            <v>-9.8989639401177318E-2</v>
          </cell>
          <cell r="X69">
            <v>-0.4188146544295534</v>
          </cell>
          <cell r="Y69">
            <v>7.9876673709276064E-2</v>
          </cell>
        </row>
        <row r="70">
          <cell r="C70">
            <v>0.64709291413742531</v>
          </cell>
          <cell r="D70">
            <v>1.205462241195654E-3</v>
          </cell>
          <cell r="E70">
            <v>0.40164129587776121</v>
          </cell>
          <cell r="F70">
            <v>5.9611805091790308E-2</v>
          </cell>
          <cell r="G70">
            <v>-0.28968805458116331</v>
          </cell>
          <cell r="H70">
            <v>1.033690742430508</v>
          </cell>
          <cell r="T70">
            <v>0.64709291413742609</v>
          </cell>
          <cell r="U70">
            <v>-2.4485667699166973E-2</v>
          </cell>
          <cell r="V70">
            <v>0.40164129587776048</v>
          </cell>
          <cell r="W70">
            <v>0.11520463605101904</v>
          </cell>
          <cell r="X70">
            <v>-0.28968805458116353</v>
          </cell>
          <cell r="Y70">
            <v>0.40560744962457324</v>
          </cell>
        </row>
        <row r="71">
          <cell r="C71">
            <v>0.3480569951620725</v>
          </cell>
          <cell r="D71">
            <v>3.0139309599889415E-2</v>
          </cell>
          <cell r="E71">
            <v>0.42437960985244699</v>
          </cell>
          <cell r="F71">
            <v>9.6319022447596738E-3</v>
          </cell>
          <cell r="G71">
            <v>-0.68170276882516057</v>
          </cell>
          <cell r="H71">
            <v>1.8305745083601509E-2</v>
          </cell>
          <cell r="T71">
            <v>0.34805699516207472</v>
          </cell>
          <cell r="U71">
            <v>-0.13987908640123645</v>
          </cell>
          <cell r="V71">
            <v>0.42437960985244744</v>
          </cell>
          <cell r="W71">
            <v>3.3389013318065645E-2</v>
          </cell>
          <cell r="X71">
            <v>-0.68170276882516057</v>
          </cell>
          <cell r="Y71">
            <v>4.7207556955907899E-2</v>
          </cell>
        </row>
        <row r="72">
          <cell r="C72">
            <v>0.5066439757859158</v>
          </cell>
          <cell r="D72">
            <v>3.3311341212508299</v>
          </cell>
          <cell r="E72">
            <v>0.68225223675815849</v>
          </cell>
          <cell r="F72">
            <v>0.12535084530243706</v>
          </cell>
          <cell r="G72">
            <v>-0.39809964632818223</v>
          </cell>
          <cell r="H72">
            <v>9.6319022447596738E-3</v>
          </cell>
          <cell r="T72">
            <v>0.50664397578591847</v>
          </cell>
          <cell r="U72">
            <v>-0.73806671477746921</v>
          </cell>
          <cell r="V72">
            <v>0.68225223675816271</v>
          </cell>
          <cell r="W72">
            <v>-0.22115332195470511</v>
          </cell>
          <cell r="X72">
            <v>-0.39809964632818146</v>
          </cell>
          <cell r="Y72">
            <v>-5.7666103909829201E-2</v>
          </cell>
        </row>
        <row r="73">
          <cell r="C73">
            <v>0.39960683717796813</v>
          </cell>
          <cell r="D73">
            <v>9.6319022447596738E-3</v>
          </cell>
          <cell r="E73">
            <v>0.77274731876711222</v>
          </cell>
          <cell r="F73">
            <v>1.5865082823870454E-2</v>
          </cell>
          <cell r="G73">
            <v>-0.35509872356133648</v>
          </cell>
          <cell r="H73">
            <v>9.6319022447596738E-3</v>
          </cell>
          <cell r="T73">
            <v>0.39960683717796325</v>
          </cell>
          <cell r="U73">
            <v>1.2333735073725432E-2</v>
          </cell>
          <cell r="V73">
            <v>0.77274731876711411</v>
          </cell>
          <cell r="W73">
            <v>-0.11126251365906528</v>
          </cell>
          <cell r="X73">
            <v>-0.35509872356133604</v>
          </cell>
          <cell r="Y73">
            <v>1.5922966097169238E-2</v>
          </cell>
        </row>
        <row r="74">
          <cell r="C74">
            <v>0.1016363047396045</v>
          </cell>
          <cell r="D74">
            <v>1.2613664072204276</v>
          </cell>
          <cell r="E74">
            <v>0.45994157983453532</v>
          </cell>
          <cell r="F74">
            <v>9.5578204361337613E-2</v>
          </cell>
          <cell r="G74">
            <v>-0.44404505766167396</v>
          </cell>
          <cell r="H74">
            <v>4.9672892419761853E-2</v>
          </cell>
          <cell r="T74">
            <v>0.10163630473960479</v>
          </cell>
          <cell r="U74">
            <v>-0.49913699453738264</v>
          </cell>
          <cell r="V74">
            <v>0.45994157983453376</v>
          </cell>
          <cell r="W74">
            <v>-0.20466251174821884</v>
          </cell>
          <cell r="X74">
            <v>-0.44404505766167485</v>
          </cell>
          <cell r="Y74">
            <v>0.10568393731556154</v>
          </cell>
        </row>
        <row r="75">
          <cell r="C75">
            <v>0.29719095298667086</v>
          </cell>
          <cell r="D75">
            <v>0.17366360650735441</v>
          </cell>
          <cell r="E75">
            <v>0.70589090425673762</v>
          </cell>
          <cell r="F75">
            <v>9.6319022447596738E-3</v>
          </cell>
          <cell r="G75">
            <v>-0.41534982117013231</v>
          </cell>
          <cell r="H75">
            <v>4.6476341624005123E-2</v>
          </cell>
          <cell r="T75">
            <v>0.2971909529866657</v>
          </cell>
          <cell r="U75">
            <v>-0.24353410183206189</v>
          </cell>
          <cell r="V75">
            <v>0.70589090425673862</v>
          </cell>
          <cell r="W75">
            <v>3.4328028779893278E-2</v>
          </cell>
          <cell r="X75">
            <v>-0.41534982117013297</v>
          </cell>
          <cell r="Y75">
            <v>6.7019178076801841E-2</v>
          </cell>
        </row>
        <row r="76">
          <cell r="C76">
            <v>-0.10439384768699021</v>
          </cell>
          <cell r="D76">
            <v>6.6253508429535715E-2</v>
          </cell>
          <cell r="E76">
            <v>0.56354550919862312</v>
          </cell>
          <cell r="F76">
            <v>0.96989072203149262</v>
          </cell>
          <cell r="G76">
            <v>-0.29793038710565922</v>
          </cell>
          <cell r="H76">
            <v>0.85431430736286629</v>
          </cell>
          <cell r="T76">
            <v>-0.10439384768698952</v>
          </cell>
          <cell r="U76">
            <v>0.1180450286603995</v>
          </cell>
          <cell r="V76">
            <v>0.56354550919862711</v>
          </cell>
          <cell r="W76">
            <v>-0.45270622651102888</v>
          </cell>
          <cell r="X76">
            <v>-0.29793038710565845</v>
          </cell>
          <cell r="Y76">
            <v>0.37468754903832613</v>
          </cell>
        </row>
        <row r="77">
          <cell r="C77">
            <v>0.25182789876093903</v>
          </cell>
          <cell r="D77">
            <v>5.2242892354357057E-3</v>
          </cell>
          <cell r="E77">
            <v>0.47829062955299173</v>
          </cell>
          <cell r="F77">
            <v>5.2242892354357057E-3</v>
          </cell>
          <cell r="G77">
            <v>-0.71120309441063312</v>
          </cell>
          <cell r="H77">
            <v>2.9139536229324622E-2</v>
          </cell>
          <cell r="T77">
            <v>0.25182789876094386</v>
          </cell>
          <cell r="U77">
            <v>-4.9218022670181646E-2</v>
          </cell>
          <cell r="V77">
            <v>0.47829062955298685</v>
          </cell>
          <cell r="W77">
            <v>-8.6001717619175674E-3</v>
          </cell>
          <cell r="X77">
            <v>-0.7112030944106339</v>
          </cell>
          <cell r="Y77">
            <v>6.0980223551333521E-2</v>
          </cell>
        </row>
        <row r="78">
          <cell r="C78">
            <v>-0.28365095125200968</v>
          </cell>
          <cell r="D78">
            <v>0.26020755574308008</v>
          </cell>
          <cell r="E78">
            <v>0.40350700019239005</v>
          </cell>
          <cell r="F78">
            <v>9.6319022447596738E-3</v>
          </cell>
          <cell r="G78">
            <v>-0.32270570358776929</v>
          </cell>
          <cell r="H78">
            <v>8.6389119667533473E-2</v>
          </cell>
          <cell r="T78">
            <v>-0.28365095125200945</v>
          </cell>
          <cell r="U78">
            <v>0.21824462534753111</v>
          </cell>
          <cell r="V78">
            <v>0.40350700019239133</v>
          </cell>
          <cell r="W78">
            <v>2.3191662661933763E-2</v>
          </cell>
          <cell r="X78">
            <v>-0.32270570358776868</v>
          </cell>
          <cell r="Y78">
            <v>0.13667713987954408</v>
          </cell>
        </row>
        <row r="79">
          <cell r="C79">
            <v>0.44695030540488323</v>
          </cell>
          <cell r="D79">
            <v>9.6319022447596738E-3</v>
          </cell>
          <cell r="E79">
            <v>0.30693862598179911</v>
          </cell>
          <cell r="F79">
            <v>6.954803414138061E-2</v>
          </cell>
          <cell r="G79">
            <v>-0.29534751449986707</v>
          </cell>
          <cell r="H79">
            <v>3.7764740613780559E-2</v>
          </cell>
          <cell r="T79">
            <v>0.44695030540487996</v>
          </cell>
          <cell r="U79">
            <v>-8.7781417809542378E-2</v>
          </cell>
          <cell r="V79">
            <v>0.30693862598179422</v>
          </cell>
          <cell r="W79">
            <v>0.12147820449879346</v>
          </cell>
          <cell r="X79">
            <v>-0.29534751449986635</v>
          </cell>
          <cell r="Y79">
            <v>7.0070439915412119E-2</v>
          </cell>
        </row>
        <row r="80">
          <cell r="C80">
            <v>0.50952487236105148</v>
          </cell>
          <cell r="D80">
            <v>4.8816266854155767E-3</v>
          </cell>
          <cell r="E80">
            <v>0.34069899612298321</v>
          </cell>
          <cell r="F80">
            <v>9.6319022447596738E-3</v>
          </cell>
          <cell r="G80">
            <v>-0.4011978045247418</v>
          </cell>
          <cell r="H80">
            <v>9.6319022447596738E-3</v>
          </cell>
          <cell r="T80">
            <v>0.50952487236105237</v>
          </cell>
          <cell r="U80">
            <v>-4.6104787246038698E-2</v>
          </cell>
          <cell r="V80">
            <v>0.34069899612298343</v>
          </cell>
          <cell r="W80">
            <v>-7.0037866607755087E-2</v>
          </cell>
          <cell r="X80">
            <v>-0.40119780452474119</v>
          </cell>
          <cell r="Y80">
            <v>2.6872146400301365E-2</v>
          </cell>
        </row>
        <row r="81">
          <cell r="C81">
            <v>0.40542948982277266</v>
          </cell>
          <cell r="D81">
            <v>4.0085224186367355E-2</v>
          </cell>
          <cell r="E81">
            <v>0.96486380869940036</v>
          </cell>
          <cell r="F81">
            <v>4.1145064973476232E-2</v>
          </cell>
          <cell r="G81">
            <v>-0.71007783982096462</v>
          </cell>
          <cell r="H81">
            <v>8.5485530199859456E-3</v>
          </cell>
          <cell r="T81">
            <v>0.40542948982277799</v>
          </cell>
          <cell r="U81">
            <v>-0.15259407792746976</v>
          </cell>
          <cell r="V81">
            <v>0.96486380869939825</v>
          </cell>
          <cell r="W81">
            <v>-0.15320490008428433</v>
          </cell>
          <cell r="X81">
            <v>-0.71007783982096462</v>
          </cell>
          <cell r="Y81">
            <v>2.6136156026866897E-3</v>
          </cell>
        </row>
        <row r="82">
          <cell r="C82">
            <v>1.0950310541313285E-2</v>
          </cell>
          <cell r="D82">
            <v>9.6319022447596738E-3</v>
          </cell>
          <cell r="E82">
            <v>0.70311574205958827</v>
          </cell>
          <cell r="F82">
            <v>5.2242892354357057E-3</v>
          </cell>
          <cell r="G82">
            <v>-0.41688040077900934</v>
          </cell>
          <cell r="H82">
            <v>0.16117698198701944</v>
          </cell>
          <cell r="T82">
            <v>1.09503105413171E-2</v>
          </cell>
          <cell r="U82">
            <v>1.3228265733755159E-2</v>
          </cell>
          <cell r="V82">
            <v>0.70311574205958804</v>
          </cell>
          <cell r="W82">
            <v>-5.1923916046106536E-2</v>
          </cell>
          <cell r="X82">
            <v>-0.41688040077900868</v>
          </cell>
          <cell r="Y82">
            <v>0.11918640771920865</v>
          </cell>
        </row>
        <row r="83">
          <cell r="C83">
            <v>0.46988692654228076</v>
          </cell>
          <cell r="D83">
            <v>9.6319022447596738E-3</v>
          </cell>
          <cell r="E83">
            <v>1.9190861227915481</v>
          </cell>
          <cell r="F83">
            <v>0.20535831242357069</v>
          </cell>
          <cell r="G83">
            <v>-0.3695464591280348</v>
          </cell>
          <cell r="H83">
            <v>2.3183072497971836E-2</v>
          </cell>
          <cell r="T83">
            <v>0.46988692654228303</v>
          </cell>
          <cell r="U83">
            <v>-8.7426457036285488E-2</v>
          </cell>
          <cell r="V83">
            <v>1.9190861227915481</v>
          </cell>
          <cell r="W83">
            <v>-0.25503116334555137</v>
          </cell>
          <cell r="X83">
            <v>-0.36954645912803463</v>
          </cell>
          <cell r="Y83">
            <v>-9.7604328874410867E-2</v>
          </cell>
        </row>
        <row r="84">
          <cell r="C84">
            <v>0.1831172617018213</v>
          </cell>
          <cell r="D84">
            <v>0.30991164763797807</v>
          </cell>
          <cell r="E84">
            <v>0.82925257281514231</v>
          </cell>
          <cell r="F84">
            <v>1.9785174534177159</v>
          </cell>
          <cell r="G84">
            <v>-0.48833778702723335</v>
          </cell>
          <cell r="H84">
            <v>1.27041809823275</v>
          </cell>
          <cell r="T84">
            <v>0.18311726170182274</v>
          </cell>
          <cell r="U84">
            <v>0.2373214362725638</v>
          </cell>
          <cell r="V84">
            <v>0.82925257281514109</v>
          </cell>
          <cell r="W84">
            <v>-0.59977393914638832</v>
          </cell>
          <cell r="X84">
            <v>-0.48833778702723335</v>
          </cell>
          <cell r="Y84">
            <v>0.442492798094342</v>
          </cell>
        </row>
        <row r="85">
          <cell r="C85">
            <v>4.1946172499613701E-2</v>
          </cell>
          <cell r="D85">
            <v>0.3372725980201049</v>
          </cell>
          <cell r="E85">
            <v>0.25517464439981286</v>
          </cell>
          <cell r="F85">
            <v>0.31835023696355924</v>
          </cell>
          <cell r="G85">
            <v>-1.0410298142272811</v>
          </cell>
          <cell r="H85">
            <v>6.3580800119220748E-3</v>
          </cell>
          <cell r="T85">
            <v>4.194617249960686E-2</v>
          </cell>
          <cell r="U85">
            <v>-0.30470589821276539</v>
          </cell>
          <cell r="V85">
            <v>0.25517464439981075</v>
          </cell>
          <cell r="W85">
            <v>0.22257317761068862</v>
          </cell>
          <cell r="X85">
            <v>-1.0410298142272822</v>
          </cell>
          <cell r="Y85">
            <v>3.0584087646018613E-2</v>
          </cell>
        </row>
        <row r="86">
          <cell r="C86">
            <v>0.1155431789607996</v>
          </cell>
          <cell r="D86">
            <v>0.19054408570424805</v>
          </cell>
          <cell r="E86">
            <v>1.9126402602253583</v>
          </cell>
          <cell r="F86">
            <v>0.75853647042341577</v>
          </cell>
          <cell r="G86">
            <v>-0.28238859116906684</v>
          </cell>
          <cell r="H86">
            <v>0.37963053149474019</v>
          </cell>
          <cell r="T86">
            <v>0.11554317896079309</v>
          </cell>
          <cell r="U86">
            <v>0.19111413264018787</v>
          </cell>
          <cell r="V86">
            <v>1.9126402602253578</v>
          </cell>
          <cell r="W86">
            <v>-0.4124605474299613</v>
          </cell>
          <cell r="X86">
            <v>-0.28238859116906662</v>
          </cell>
          <cell r="Y86">
            <v>-0.32139127831168901</v>
          </cell>
        </row>
        <row r="87">
          <cell r="C87">
            <v>-0.26558283170697439</v>
          </cell>
          <cell r="D87">
            <v>0.17830712413839475</v>
          </cell>
          <cell r="E87">
            <v>0.70844434551356417</v>
          </cell>
          <cell r="F87">
            <v>4.8816266854155767E-3</v>
          </cell>
          <cell r="G87">
            <v>-0.42365083165454132</v>
          </cell>
          <cell r="H87">
            <v>6.6914124838136036E-3</v>
          </cell>
          <cell r="T87">
            <v>-0.26558283170697478</v>
          </cell>
          <cell r="U87">
            <v>-0.24526583945746122</v>
          </cell>
          <cell r="V87">
            <v>0.7084443455135615</v>
          </cell>
          <cell r="W87">
            <v>-4.6495164334708308E-2</v>
          </cell>
          <cell r="X87">
            <v>-0.42365083165454176</v>
          </cell>
          <cell r="Y87">
            <v>-7.7477780007399475E-3</v>
          </cell>
        </row>
        <row r="88">
          <cell r="C88">
            <v>0.75333376944364305</v>
          </cell>
          <cell r="D88">
            <v>9.6319022447596738E-3</v>
          </cell>
          <cell r="E88">
            <v>0.65807304492980478</v>
          </cell>
          <cell r="F88">
            <v>5.9098877141345674E-4</v>
          </cell>
          <cell r="G88">
            <v>-0.64012084277793901</v>
          </cell>
          <cell r="H88">
            <v>7.4504110669607701E-2</v>
          </cell>
          <cell r="T88">
            <v>0.75333376944364094</v>
          </cell>
          <cell r="U88">
            <v>-7.8094150406410684E-2</v>
          </cell>
          <cell r="V88">
            <v>0.65807304492980234</v>
          </cell>
          <cell r="W88">
            <v>-3.0194785356751238E-2</v>
          </cell>
          <cell r="X88">
            <v>-0.64012084277793857</v>
          </cell>
          <cell r="Y88">
            <v>7.935499859321242E-2</v>
          </cell>
        </row>
        <row r="89">
          <cell r="C89">
            <v>-2.4433593920034524E-2</v>
          </cell>
          <cell r="D89">
            <v>7.4462916188196296E-2</v>
          </cell>
          <cell r="E89">
            <v>0.67132808168885394</v>
          </cell>
          <cell r="F89">
            <v>1.705228991123158</v>
          </cell>
          <cell r="G89">
            <v>-0.40883598965566958</v>
          </cell>
          <cell r="H89">
            <v>9.6319022447596738E-3</v>
          </cell>
          <cell r="T89">
            <v>-2.4433593920034691E-2</v>
          </cell>
          <cell r="U89">
            <v>0.12493873660829993</v>
          </cell>
          <cell r="V89">
            <v>0.6713280816888576</v>
          </cell>
          <cell r="W89">
            <v>0.50584540598155714</v>
          </cell>
          <cell r="X89">
            <v>-0.40883598965566914</v>
          </cell>
          <cell r="Y89">
            <v>-7.554696139253074E-2</v>
          </cell>
        </row>
        <row r="90">
          <cell r="C90">
            <v>0.12557945719979521</v>
          </cell>
          <cell r="D90">
            <v>0.78677721126231981</v>
          </cell>
          <cell r="E90">
            <v>0.58867734573445074</v>
          </cell>
          <cell r="F90">
            <v>9.6319022447596738E-3</v>
          </cell>
          <cell r="G90">
            <v>-0.53123629744990297</v>
          </cell>
          <cell r="H90">
            <v>0.25398554938660234</v>
          </cell>
          <cell r="T90">
            <v>0.12557945719979846</v>
          </cell>
          <cell r="U90">
            <v>0.35951856302957813</v>
          </cell>
          <cell r="V90">
            <v>0.58867734573444774</v>
          </cell>
          <cell r="W90">
            <v>1.9088062223156451E-2</v>
          </cell>
          <cell r="X90">
            <v>-0.53123629744990342</v>
          </cell>
          <cell r="Y90">
            <v>0.21395878975744576</v>
          </cell>
        </row>
        <row r="91">
          <cell r="C91">
            <v>0.69227805000064091</v>
          </cell>
          <cell r="D91">
            <v>5.5221373826657792E-3</v>
          </cell>
          <cell r="E91">
            <v>0.28670392551457663</v>
          </cell>
          <cell r="F91">
            <v>9.5578204361337613E-2</v>
          </cell>
          <cell r="G91">
            <v>-0.48705696502144774</v>
          </cell>
          <cell r="H91">
            <v>6.3580800119220748E-3</v>
          </cell>
          <cell r="T91">
            <v>0.69227805000063647</v>
          </cell>
          <cell r="U91">
            <v>-6.0379549973171758E-3</v>
          </cell>
          <cell r="V91">
            <v>0.28670392551457219</v>
          </cell>
          <cell r="W91">
            <v>0.14569395819891939</v>
          </cell>
          <cell r="X91">
            <v>-0.4870569650214473</v>
          </cell>
          <cell r="Y91">
            <v>-8.6772153122691327E-4</v>
          </cell>
        </row>
        <row r="92">
          <cell r="C92">
            <v>-0.11982196561151866</v>
          </cell>
          <cell r="D92">
            <v>8.6389119667533473E-2</v>
          </cell>
          <cell r="E92">
            <v>0.55094780334140148</v>
          </cell>
          <cell r="F92">
            <v>9.6319022447596738E-3</v>
          </cell>
          <cell r="G92">
            <v>-0.83739372577932425</v>
          </cell>
          <cell r="H92">
            <v>1.205462241195654E-3</v>
          </cell>
          <cell r="T92">
            <v>-0.11982196561151882</v>
          </cell>
          <cell r="U92">
            <v>0.13667713987954408</v>
          </cell>
          <cell r="V92">
            <v>0.5509478033414057</v>
          </cell>
          <cell r="W92">
            <v>-8.2066934285112997E-2</v>
          </cell>
          <cell r="X92">
            <v>-0.83739372577932492</v>
          </cell>
          <cell r="Y92">
            <v>-2.69416279590294E-2</v>
          </cell>
        </row>
        <row r="93">
          <cell r="C93">
            <v>-0.4024653292990184</v>
          </cell>
          <cell r="D93">
            <v>7.6102075576960511</v>
          </cell>
          <cell r="E93">
            <v>0.43301497851054699</v>
          </cell>
          <cell r="F93">
            <v>5.2242892354357057E-3</v>
          </cell>
          <cell r="G93">
            <v>-0.4654994510215732</v>
          </cell>
          <cell r="H93">
            <v>0.21166079933476517</v>
          </cell>
          <cell r="T93">
            <v>-0.40246532929901824</v>
          </cell>
          <cell r="U93">
            <v>0.99999999999999978</v>
          </cell>
          <cell r="V93">
            <v>0.43301497851054915</v>
          </cell>
          <cell r="W93">
            <v>-4.9605612594973147E-2</v>
          </cell>
          <cell r="X93">
            <v>-0.4654994510215732</v>
          </cell>
          <cell r="Y93">
            <v>0.19791074211826729</v>
          </cell>
        </row>
        <row r="94">
          <cell r="C94">
            <v>0.35966080444070203</v>
          </cell>
          <cell r="D94">
            <v>1.6359822948376599E-2</v>
          </cell>
          <cell r="E94">
            <v>0.26840908869805752</v>
          </cell>
          <cell r="F94">
            <v>4.4456955251179252E-3</v>
          </cell>
          <cell r="G94">
            <v>-0.58806526840718731</v>
          </cell>
          <cell r="H94">
            <v>9.6319022447596738E-3</v>
          </cell>
          <cell r="T94">
            <v>0.35966080444069704</v>
          </cell>
          <cell r="U94">
            <v>-0.11594317693905512</v>
          </cell>
          <cell r="V94">
            <v>0.26840908869806096</v>
          </cell>
          <cell r="W94">
            <v>-1.5778756389040929E-2</v>
          </cell>
          <cell r="X94">
            <v>-0.58806526840718687</v>
          </cell>
          <cell r="Y94">
            <v>-7.0776462843434695E-2</v>
          </cell>
        </row>
        <row r="95">
          <cell r="C95">
            <v>6.0266543084385268E-2</v>
          </cell>
          <cell r="D95">
            <v>2.3373144278753928E-2</v>
          </cell>
          <cell r="E95">
            <v>0.53224519491134703</v>
          </cell>
          <cell r="F95">
            <v>6.3580800119220748E-3</v>
          </cell>
          <cell r="G95">
            <v>-0.34931346873019292</v>
          </cell>
          <cell r="H95">
            <v>5.3092152193557084E-2</v>
          </cell>
          <cell r="T95">
            <v>6.0266543084382507E-2</v>
          </cell>
          <cell r="U95">
            <v>-0.12872228433842678</v>
          </cell>
          <cell r="V95">
            <v>0.53224519491135081</v>
          </cell>
          <cell r="W95">
            <v>-4.340774793185929E-4</v>
          </cell>
          <cell r="X95">
            <v>-0.34931346873019309</v>
          </cell>
          <cell r="Y95">
            <v>-0.16849748352303265</v>
          </cell>
        </row>
        <row r="96">
          <cell r="C96">
            <v>-0.40884058687770869</v>
          </cell>
          <cell r="D96">
            <v>0.47206177916265218</v>
          </cell>
          <cell r="E96">
            <v>0.50979759156047844</v>
          </cell>
          <cell r="F96">
            <v>5.2242892354357057E-3</v>
          </cell>
          <cell r="G96">
            <v>-0.41900855704119627</v>
          </cell>
          <cell r="H96">
            <v>0.19145578355855222</v>
          </cell>
          <cell r="T96">
            <v>-0.4088405868777078</v>
          </cell>
          <cell r="U96">
            <v>-0.34811006848023768</v>
          </cell>
          <cell r="V96">
            <v>0.50979759156048099</v>
          </cell>
          <cell r="W96">
            <v>-4.9992856920142638E-2</v>
          </cell>
          <cell r="X96">
            <v>-0.41900855704119655</v>
          </cell>
          <cell r="Y96">
            <v>0.19111413264018787</v>
          </cell>
        </row>
        <row r="97">
          <cell r="C97">
            <v>-0.15406810558099893</v>
          </cell>
          <cell r="D97">
            <v>6.2292305454615375</v>
          </cell>
          <cell r="E97">
            <v>0.83708315223322338</v>
          </cell>
          <cell r="F97">
            <v>4.0085224186367355E-2</v>
          </cell>
          <cell r="G97">
            <v>-0.49849864933085547</v>
          </cell>
          <cell r="H97">
            <v>1.5865082823870454E-2</v>
          </cell>
          <cell r="T97">
            <v>-0.1540681055809984</v>
          </cell>
          <cell r="U97">
            <v>0.90657831483776485</v>
          </cell>
          <cell r="V97">
            <v>0.83708315223322272</v>
          </cell>
          <cell r="W97">
            <v>9.3126465277929546E-2</v>
          </cell>
          <cell r="X97">
            <v>-0.49849864933085641</v>
          </cell>
          <cell r="Y97">
            <v>3.0584087646018613E-2</v>
          </cell>
        </row>
        <row r="98">
          <cell r="C98">
            <v>-0.60244297918078016</v>
          </cell>
          <cell r="D98">
            <v>1.5865082823870454E-2</v>
          </cell>
          <cell r="E98">
            <v>0.59743669075788775</v>
          </cell>
          <cell r="F98">
            <v>2.5770186401043008E-2</v>
          </cell>
          <cell r="G98">
            <v>-0.28116303732884584</v>
          </cell>
          <cell r="H98">
            <v>3.259866236214775E-2</v>
          </cell>
          <cell r="T98">
            <v>-0.60244297918077938</v>
          </cell>
          <cell r="U98">
            <v>5.4531414868180264E-2</v>
          </cell>
          <cell r="V98">
            <v>0.59743669075788586</v>
          </cell>
          <cell r="W98">
            <v>-0.13193929521042452</v>
          </cell>
          <cell r="X98">
            <v>-0.2811630373288464</v>
          </cell>
          <cell r="Y98">
            <v>4.8662481204082314E-2</v>
          </cell>
        </row>
        <row r="99">
          <cell r="C99">
            <v>0.31671034155129923</v>
          </cell>
          <cell r="D99">
            <v>9.6319022447596738E-3</v>
          </cell>
          <cell r="E99">
            <v>0.28234731118902034</v>
          </cell>
          <cell r="F99">
            <v>2.8861562693252577E-2</v>
          </cell>
          <cell r="G99">
            <v>-0.48138404183228084</v>
          </cell>
          <cell r="H99">
            <v>9.6319022447596738E-3</v>
          </cell>
          <cell r="T99">
            <v>0.3167103415512964</v>
          </cell>
          <cell r="U99">
            <v>3.1984286006358213E-2</v>
          </cell>
          <cell r="V99">
            <v>0.28234731118902534</v>
          </cell>
          <cell r="W99">
            <v>7.6238039171299732E-2</v>
          </cell>
          <cell r="X99">
            <v>-0.48138404183228134</v>
          </cell>
          <cell r="Y99">
            <v>1.5922966097169238E-2</v>
          </cell>
        </row>
        <row r="100">
          <cell r="C100">
            <v>0.43180770998634577</v>
          </cell>
          <cell r="D100">
            <v>1.5865082823870454E-2</v>
          </cell>
          <cell r="E100">
            <v>0.54920254523413459</v>
          </cell>
          <cell r="F100">
            <v>2.3183072497971836E-2</v>
          </cell>
          <cell r="G100">
            <v>-0.57409874114613535</v>
          </cell>
          <cell r="H100">
            <v>3.7764740613780559E-2</v>
          </cell>
          <cell r="T100">
            <v>0.43180770998634554</v>
          </cell>
          <cell r="U100">
            <v>-0.11260500153457452</v>
          </cell>
          <cell r="V100">
            <v>0.5492025452341327</v>
          </cell>
          <cell r="W100">
            <v>-0.12645611343180432</v>
          </cell>
          <cell r="X100">
            <v>-0.57409874114613579</v>
          </cell>
          <cell r="Y100">
            <v>5.7495893831919269E-2</v>
          </cell>
        </row>
        <row r="101">
          <cell r="C101">
            <v>2.6659244756758998E-2</v>
          </cell>
          <cell r="D101">
            <v>6.2821006177194952E-2</v>
          </cell>
          <cell r="E101">
            <v>0.25043174755233127</v>
          </cell>
          <cell r="F101">
            <v>9.6319022447596738E-3</v>
          </cell>
          <cell r="G101">
            <v>-0.30257494555148956</v>
          </cell>
          <cell r="H101">
            <v>9.6319022447596738E-3</v>
          </cell>
          <cell r="T101">
            <v>2.6659244756765916E-2</v>
          </cell>
          <cell r="U101">
            <v>0.11633856484638237</v>
          </cell>
          <cell r="V101">
            <v>0.250431747552331</v>
          </cell>
          <cell r="W101">
            <v>1.4573525916998337E-2</v>
          </cell>
          <cell r="X101">
            <v>-0.30257494555148917</v>
          </cell>
          <cell r="Y101">
            <v>2.9653123769906618E-2</v>
          </cell>
        </row>
        <row r="102">
          <cell r="C102">
            <v>1.1754734468334607</v>
          </cell>
          <cell r="D102">
            <v>0.21608857464556419</v>
          </cell>
          <cell r="E102">
            <v>0.4253840932282032</v>
          </cell>
          <cell r="F102">
            <v>0.12639022838812952</v>
          </cell>
          <cell r="G102">
            <v>-0.27439641293250455</v>
          </cell>
          <cell r="H102">
            <v>1.205462241195654E-3</v>
          </cell>
          <cell r="T102">
            <v>1.1754734468334633</v>
          </cell>
          <cell r="U102">
            <v>-0.25911584418506628</v>
          </cell>
          <cell r="V102">
            <v>0.4253840932282037</v>
          </cell>
          <cell r="W102">
            <v>-0.22271647114758325</v>
          </cell>
          <cell r="X102">
            <v>-0.27439641293250455</v>
          </cell>
          <cell r="Y102">
            <v>-3.7027879755774942E-2</v>
          </cell>
        </row>
        <row r="103">
          <cell r="C103">
            <v>0.32825750578170698</v>
          </cell>
          <cell r="D103">
            <v>9.6319022447596738E-3</v>
          </cell>
          <cell r="E103">
            <v>0.56448200917750735</v>
          </cell>
          <cell r="F103">
            <v>0.4013028733736716</v>
          </cell>
          <cell r="G103">
            <v>-1.2773203101595996</v>
          </cell>
          <cell r="H103">
            <v>9.6319022447596738E-3</v>
          </cell>
          <cell r="T103">
            <v>0.32825750578170648</v>
          </cell>
          <cell r="U103">
            <v>-8.2785370316450071E-2</v>
          </cell>
          <cell r="V103">
            <v>0.56448200917750446</v>
          </cell>
          <cell r="W103">
            <v>0.26841123481326123</v>
          </cell>
          <cell r="X103">
            <v>-1.2773203101596002</v>
          </cell>
          <cell r="Y103">
            <v>-6.7442842776380643E-2</v>
          </cell>
        </row>
        <row r="104">
          <cell r="C104">
            <v>2.454110131367897</v>
          </cell>
          <cell r="D104">
            <v>1.5176736852154069</v>
          </cell>
          <cell r="E104">
            <v>0.30604503757134432</v>
          </cell>
          <cell r="F104">
            <v>9.6319022447596738E-3</v>
          </cell>
          <cell r="G104">
            <v>-0.30590448646270507</v>
          </cell>
          <cell r="H104">
            <v>1.4490832103735748E-2</v>
          </cell>
          <cell r="T104">
            <v>2.454110131367897</v>
          </cell>
          <cell r="U104">
            <v>-0.53807078704317191</v>
          </cell>
          <cell r="V104">
            <v>0.30604503757134227</v>
          </cell>
          <cell r="W104">
            <v>2.1769192542745465E-3</v>
          </cell>
          <cell r="X104">
            <v>-0.30590448646270546</v>
          </cell>
          <cell r="Y104">
            <v>2.5949097207122653E-2</v>
          </cell>
        </row>
        <row r="105">
          <cell r="C105">
            <v>0.203719711677225</v>
          </cell>
          <cell r="D105">
            <v>9.6319022447596738E-3</v>
          </cell>
          <cell r="E105">
            <v>0.37588273029037578</v>
          </cell>
          <cell r="F105">
            <v>5.2242892354357057E-3</v>
          </cell>
          <cell r="G105">
            <v>-0.68412360990106325</v>
          </cell>
          <cell r="H105">
            <v>1.205462241195654E-3</v>
          </cell>
          <cell r="T105">
            <v>0.20371971167722136</v>
          </cell>
          <cell r="U105">
            <v>-7.7367905284156505E-2</v>
          </cell>
          <cell r="V105">
            <v>0.37588273029038</v>
          </cell>
          <cell r="W105">
            <v>-1.0299956639811961E-2</v>
          </cell>
          <cell r="X105">
            <v>-0.68412360990106413</v>
          </cell>
          <cell r="Y105">
            <v>-2.5305865264770258E-2</v>
          </cell>
        </row>
        <row r="106">
          <cell r="C106">
            <v>-0.78416807531611499</v>
          </cell>
          <cell r="D106">
            <v>3.8653216154535611E-2</v>
          </cell>
          <cell r="E106">
            <v>2.6581762834919922</v>
          </cell>
          <cell r="F106">
            <v>1.757974763948579E-2</v>
          </cell>
          <cell r="G106">
            <v>-0.5286719101431413</v>
          </cell>
          <cell r="H106">
            <v>9.1652125281011576E-2</v>
          </cell>
          <cell r="T106">
            <v>-0.7841680753161161</v>
          </cell>
          <cell r="U106">
            <v>-0.15136985024746041</v>
          </cell>
          <cell r="V106">
            <v>2.6581762834919931</v>
          </cell>
          <cell r="W106">
            <v>-0.11727129565576426</v>
          </cell>
          <cell r="X106">
            <v>-0.5286719101431413</v>
          </cell>
          <cell r="Y106">
            <v>-0.20167017964658149</v>
          </cell>
        </row>
        <row r="107">
          <cell r="C107">
            <v>-0.12609896858661271</v>
          </cell>
          <cell r="D107">
            <v>8.0676253838754361E-2</v>
          </cell>
          <cell r="E107">
            <v>0.41505392608862357</v>
          </cell>
          <cell r="F107">
            <v>5.2242892354357057E-3</v>
          </cell>
          <cell r="G107">
            <v>-0.48657559505711562</v>
          </cell>
          <cell r="H107">
            <v>1.3221451994475215</v>
          </cell>
          <cell r="T107">
            <v>-0.12609896858661304</v>
          </cell>
          <cell r="U107">
            <v>-0.18920948958230607</v>
          </cell>
          <cell r="V107">
            <v>0.41505392608862673</v>
          </cell>
          <cell r="W107">
            <v>-4.8441803550404526E-2</v>
          </cell>
          <cell r="X107">
            <v>-0.48657559505711651</v>
          </cell>
          <cell r="Y107">
            <v>-0.63838940766533592</v>
          </cell>
        </row>
        <row r="108">
          <cell r="C108">
            <v>0.14863846760444147</v>
          </cell>
          <cell r="D108">
            <v>5.1084935928587261E-2</v>
          </cell>
          <cell r="E108">
            <v>0.39045623356297809</v>
          </cell>
          <cell r="F108">
            <v>4.8877191784725785E-2</v>
          </cell>
          <cell r="G108">
            <v>-0.4419378907663562</v>
          </cell>
          <cell r="H108">
            <v>8.3008261551728163E-2</v>
          </cell>
          <cell r="T108">
            <v>0.14863846760443508</v>
          </cell>
          <cell r="U108">
            <v>-0.16583762469012828</v>
          </cell>
          <cell r="V108">
            <v>0.39045623356297809</v>
          </cell>
          <cell r="W108">
            <v>6.7526235322846781E-2</v>
          </cell>
          <cell r="X108">
            <v>-0.4419378907663562</v>
          </cell>
          <cell r="Y108">
            <v>8.7246696328677029E-2</v>
          </cell>
        </row>
        <row r="109">
          <cell r="C109">
            <v>-0.14935613858966512</v>
          </cell>
          <cell r="D109">
            <v>9.6319022447596738E-3</v>
          </cell>
          <cell r="E109">
            <v>0.2522686185562355</v>
          </cell>
          <cell r="F109">
            <v>9.6319022447596738E-3</v>
          </cell>
          <cell r="G109">
            <v>-0.29285773491467937</v>
          </cell>
          <cell r="H109">
            <v>0.11076277974178479</v>
          </cell>
          <cell r="T109">
            <v>-0.14935613858966584</v>
          </cell>
          <cell r="U109">
            <v>-7.1513805095089145E-2</v>
          </cell>
          <cell r="V109">
            <v>0.252268618556239</v>
          </cell>
          <cell r="W109">
            <v>3.4798298974087927E-2</v>
          </cell>
          <cell r="X109">
            <v>-0.29285773491467876</v>
          </cell>
          <cell r="Y109">
            <v>9.799710864927054E-2</v>
          </cell>
        </row>
        <row r="110">
          <cell r="C110">
            <v>0.25793711236398137</v>
          </cell>
          <cell r="D110">
            <v>4.0085224186367355E-2</v>
          </cell>
          <cell r="E110">
            <v>0.73288851504869512</v>
          </cell>
          <cell r="F110">
            <v>1.1208908750992052E-2</v>
          </cell>
          <cell r="G110">
            <v>-0.91012125493211182</v>
          </cell>
          <cell r="H110">
            <v>8.6078425277439016E-2</v>
          </cell>
          <cell r="T110">
            <v>0.25793711236397654</v>
          </cell>
          <cell r="U110">
            <v>-0.15228834438305644</v>
          </cell>
          <cell r="V110">
            <v>0.73288851504869157</v>
          </cell>
          <cell r="W110">
            <v>-9.8297536494697635E-2</v>
          </cell>
          <cell r="X110">
            <v>-0.91012125493211149</v>
          </cell>
          <cell r="Y110">
            <v>9.2051478387727662E-2</v>
          </cell>
        </row>
        <row r="111">
          <cell r="C111">
            <v>0.88742370790383551</v>
          </cell>
          <cell r="D111">
            <v>5.2242892354357057E-3</v>
          </cell>
          <cell r="E111">
            <v>0.59053201816328504</v>
          </cell>
          <cell r="F111">
            <v>9.6319022447596738E-3</v>
          </cell>
          <cell r="G111">
            <v>-0.30936319021247893</v>
          </cell>
          <cell r="H111">
            <v>3.2850012336142251E-2</v>
          </cell>
          <cell r="T111">
            <v>0.88742370790383707</v>
          </cell>
          <cell r="U111">
            <v>-4.8441803550404526E-2</v>
          </cell>
          <cell r="V111">
            <v>0.59053201816328804</v>
          </cell>
          <cell r="W111">
            <v>-8.7071205906535415E-2</v>
          </cell>
          <cell r="X111">
            <v>-0.30936319021247932</v>
          </cell>
          <cell r="Y111">
            <v>8.3546051450074932E-2</v>
          </cell>
        </row>
        <row r="112">
          <cell r="C112">
            <v>-2.7085494757969294E-3</v>
          </cell>
          <cell r="D112">
            <v>8.3008261551728163E-2</v>
          </cell>
          <cell r="E112">
            <v>0.85717253025926154</v>
          </cell>
          <cell r="F112">
            <v>4.6476341624005123E-2</v>
          </cell>
          <cell r="G112">
            <v>-0.96525579560193231</v>
          </cell>
          <cell r="H112">
            <v>1.7039962817207724E-2</v>
          </cell>
          <cell r="T112">
            <v>-2.7085494757974108E-3</v>
          </cell>
          <cell r="U112">
            <v>8.8842391260023398E-2</v>
          </cell>
          <cell r="V112">
            <v>0.85717253025926143</v>
          </cell>
          <cell r="W112">
            <v>-0.15745676813422566</v>
          </cell>
          <cell r="X112">
            <v>-0.96525579560193264</v>
          </cell>
          <cell r="Y112">
            <v>-9.7257309693419905E-2</v>
          </cell>
        </row>
        <row r="113">
          <cell r="C113">
            <v>0.20830694204785674</v>
          </cell>
          <cell r="D113">
            <v>3.2734846417809715E-2</v>
          </cell>
          <cell r="E113">
            <v>0.96749667827603525</v>
          </cell>
          <cell r="F113">
            <v>7.5343819944701873E-3</v>
          </cell>
          <cell r="G113">
            <v>-0.2801234097208935</v>
          </cell>
          <cell r="H113">
            <v>9.8108003412891338E-3</v>
          </cell>
          <cell r="T113">
            <v>0.20830694204785508</v>
          </cell>
          <cell r="U113">
            <v>8.3546051450074932E-2</v>
          </cell>
          <cell r="V113">
            <v>0.96749667827603703</v>
          </cell>
          <cell r="W113">
            <v>-6.2205808819712584E-2</v>
          </cell>
          <cell r="X113">
            <v>-0.28012340972089272</v>
          </cell>
          <cell r="Y113">
            <v>-7.9181246047624804E-2</v>
          </cell>
        </row>
        <row r="114">
          <cell r="C114">
            <v>0.9870429772678726</v>
          </cell>
          <cell r="D114">
            <v>8.2032490366775276E-2</v>
          </cell>
          <cell r="E114">
            <v>3.8442853921517948</v>
          </cell>
          <cell r="F114">
            <v>5.2242892354357057E-3</v>
          </cell>
          <cell r="G114">
            <v>-0.42774684323764983</v>
          </cell>
          <cell r="H114">
            <v>1.8305745083601509E-2</v>
          </cell>
          <cell r="T114">
            <v>0.98704297726786971</v>
          </cell>
          <cell r="U114">
            <v>0.13194363817695842</v>
          </cell>
          <cell r="V114">
            <v>3.8442853921517983</v>
          </cell>
          <cell r="W114">
            <v>-1.0723865391773066E-2</v>
          </cell>
          <cell r="X114">
            <v>-0.42774684323764983</v>
          </cell>
          <cell r="Y114">
            <v>-0.11892575282577665</v>
          </cell>
        </row>
        <row r="115">
          <cell r="C115">
            <v>0.15509961541826658</v>
          </cell>
          <cell r="D115">
            <v>0.32275573694836068</v>
          </cell>
          <cell r="E115">
            <v>0.50391474750819698</v>
          </cell>
          <cell r="F115">
            <v>0.23063744724192473</v>
          </cell>
          <cell r="G115">
            <v>-0.41698725691634397</v>
          </cell>
          <cell r="H115">
            <v>4.6476341624005123E-2</v>
          </cell>
          <cell r="T115">
            <v>0.15509961541826284</v>
          </cell>
          <cell r="U115">
            <v>0.24184537803261005</v>
          </cell>
          <cell r="V115">
            <v>0.50391474750819232</v>
          </cell>
          <cell r="W115">
            <v>0.20620961530918128</v>
          </cell>
          <cell r="X115">
            <v>-0.41698725691634486</v>
          </cell>
          <cell r="Y115">
            <v>-0.12548126570059401</v>
          </cell>
        </row>
        <row r="116">
          <cell r="C116">
            <v>-0.63107299675306539</v>
          </cell>
          <cell r="D116">
            <v>7.7412550316880727E-2</v>
          </cell>
          <cell r="E116">
            <v>0.45478140852588339</v>
          </cell>
          <cell r="F116">
            <v>0.43408232290512067</v>
          </cell>
          <cell r="G116">
            <v>-0.39983835326816669</v>
          </cell>
          <cell r="H116">
            <v>1.1208908750992052E-2</v>
          </cell>
          <cell r="T116">
            <v>-0.63107299675306472</v>
          </cell>
          <cell r="U116">
            <v>-0.18639121569549319</v>
          </cell>
          <cell r="V116">
            <v>0.45478140852588361</v>
          </cell>
          <cell r="W116">
            <v>-0.33725953975027567</v>
          </cell>
          <cell r="X116">
            <v>-0.39983835326816647</v>
          </cell>
          <cell r="Y116">
            <v>-8.9551882886454118E-2</v>
          </cell>
        </row>
        <row r="117">
          <cell r="C117">
            <v>-1.1691847471454589E-4</v>
          </cell>
          <cell r="D117">
            <v>0.20133340967502864</v>
          </cell>
          <cell r="E117">
            <v>0.55751779563881443</v>
          </cell>
          <cell r="F117">
            <v>1.4490832103735748E-2</v>
          </cell>
          <cell r="G117">
            <v>-0.3483478483498092</v>
          </cell>
          <cell r="H117">
            <v>5.1412450405524199E-3</v>
          </cell>
          <cell r="T117">
            <v>-1.1691847471406535E-4</v>
          </cell>
          <cell r="U117">
            <v>0.1944991418415998</v>
          </cell>
          <cell r="V117">
            <v>0.5575177956388111</v>
          </cell>
          <cell r="W117">
            <v>-0.10957854690438665</v>
          </cell>
          <cell r="X117">
            <v>-0.34834784834980936</v>
          </cell>
          <cell r="Y117">
            <v>-4.7274867384179471E-2</v>
          </cell>
        </row>
        <row r="118">
          <cell r="C118">
            <v>-0.16298826181163334</v>
          </cell>
          <cell r="D118">
            <v>5.2578623024705201E-2</v>
          </cell>
          <cell r="E118">
            <v>0.40757203982813994</v>
          </cell>
          <cell r="F118">
            <v>8.6389119667533473E-2</v>
          </cell>
          <cell r="G118">
            <v>-0.56855036768520062</v>
          </cell>
          <cell r="H118">
            <v>3.4740536216230897E-2</v>
          </cell>
          <cell r="T118">
            <v>-0.16298826181163298</v>
          </cell>
          <cell r="U118">
            <v>0.10790539730951958</v>
          </cell>
          <cell r="V118">
            <v>0.40757203982813633</v>
          </cell>
          <cell r="W118">
            <v>9.0443970758824654E-2</v>
          </cell>
          <cell r="X118">
            <v>-0.56855036768520062</v>
          </cell>
          <cell r="Y118">
            <v>5.7000406633959479E-2</v>
          </cell>
        </row>
        <row r="119">
          <cell r="C119">
            <v>1.3970748338620727E-2</v>
          </cell>
          <cell r="D119">
            <v>9.5403252149077068E-3</v>
          </cell>
          <cell r="E119">
            <v>0.37286671785593584</v>
          </cell>
          <cell r="F119">
            <v>2.8873458217398465E-2</v>
          </cell>
          <cell r="G119">
            <v>-0.47742886886766844</v>
          </cell>
          <cell r="H119">
            <v>9.6319022447596738E-3</v>
          </cell>
          <cell r="T119">
            <v>1.3970748338624533E-2</v>
          </cell>
          <cell r="U119">
            <v>1.0550182333308194E-2</v>
          </cell>
          <cell r="V119">
            <v>0.37286671785593584</v>
          </cell>
          <cell r="W119">
            <v>5.8985756294430265E-2</v>
          </cell>
          <cell r="X119">
            <v>-0.47742886886766756</v>
          </cell>
          <cell r="Y119">
            <v>-5.842602445700535E-2</v>
          </cell>
        </row>
        <row r="120">
          <cell r="C120">
            <v>1.0671110677710949</v>
          </cell>
          <cell r="D120">
            <v>9.6319022447596738E-3</v>
          </cell>
          <cell r="E120">
            <v>1.0076656961138806</v>
          </cell>
          <cell r="F120">
            <v>1.5865082823870454E-2</v>
          </cell>
          <cell r="G120">
            <v>-0.79972765479180108</v>
          </cell>
          <cell r="H120">
            <v>1.1208908750992052E-2</v>
          </cell>
          <cell r="T120">
            <v>1.0671110677710982</v>
          </cell>
          <cell r="U120">
            <v>-7.1882007306125345E-2</v>
          </cell>
          <cell r="V120">
            <v>1.0076656961138786</v>
          </cell>
          <cell r="W120">
            <v>4.7691990337874794E-2</v>
          </cell>
          <cell r="X120">
            <v>-0.79972765479180186</v>
          </cell>
          <cell r="Y120">
            <v>-8.0987046910887206E-2</v>
          </cell>
        </row>
        <row r="121">
          <cell r="C121">
            <v>-9.7581916525498247E-2</v>
          </cell>
          <cell r="D121">
            <v>8.5485530199859456E-3</v>
          </cell>
          <cell r="E121">
            <v>0.56421697462846498</v>
          </cell>
          <cell r="F121">
            <v>9.6319022447596738E-3</v>
          </cell>
          <cell r="G121">
            <v>-0.27141263324621556</v>
          </cell>
          <cell r="H121">
            <v>9.6319022447596738E-3</v>
          </cell>
          <cell r="T121">
            <v>-9.7581916525498066E-2</v>
          </cell>
          <cell r="U121">
            <v>6.1230850587887936E-3</v>
          </cell>
          <cell r="V121">
            <v>0.5642169746284611</v>
          </cell>
          <cell r="W121">
            <v>4.0481623027001735E-2</v>
          </cell>
          <cell r="X121">
            <v>-0.27141263324621595</v>
          </cell>
          <cell r="Y121">
            <v>1.5922966097169238E-2</v>
          </cell>
        </row>
        <row r="122">
          <cell r="C122">
            <v>0.25698661555470054</v>
          </cell>
          <cell r="D122">
            <v>0.5445402714483818</v>
          </cell>
          <cell r="E122">
            <v>0.40218746736628941</v>
          </cell>
          <cell r="F122">
            <v>9.6319022447596738E-3</v>
          </cell>
          <cell r="G122">
            <v>-0.54616235442475702</v>
          </cell>
          <cell r="H122">
            <v>7.9365134972091758E-3</v>
          </cell>
          <cell r="T122">
            <v>0.25698661555469571</v>
          </cell>
          <cell r="U122">
            <v>0.30980391997148632</v>
          </cell>
          <cell r="V122">
            <v>0.40218746736629479</v>
          </cell>
          <cell r="W122">
            <v>-9.0258052931316335E-2</v>
          </cell>
          <cell r="X122">
            <v>-0.54616235442475769</v>
          </cell>
          <cell r="Y122">
            <v>-5.6094453602803847E-3</v>
          </cell>
        </row>
        <row r="123">
          <cell r="C123">
            <v>0.70089764732632853</v>
          </cell>
          <cell r="D123">
            <v>9.6319022447596738E-3</v>
          </cell>
          <cell r="E123">
            <v>0.36377156420067142</v>
          </cell>
          <cell r="F123">
            <v>5.2242892354357057E-3</v>
          </cell>
          <cell r="G123">
            <v>-0.36219885727359841</v>
          </cell>
          <cell r="H123">
            <v>0.41653550659909744</v>
          </cell>
          <cell r="T123">
            <v>0.7008976473263322</v>
          </cell>
          <cell r="U123">
            <v>-7.2984744627930379E-2</v>
          </cell>
          <cell r="V123">
            <v>0.3637715642006687</v>
          </cell>
          <cell r="W123">
            <v>-7.7477780007399475E-3</v>
          </cell>
          <cell r="X123">
            <v>-0.36219885727359857</v>
          </cell>
          <cell r="Y123">
            <v>0.18508681872492605</v>
          </cell>
        </row>
        <row r="124">
          <cell r="C124">
            <v>0.17202111188841757</v>
          </cell>
          <cell r="D124">
            <v>4.6476341624005123E-2</v>
          </cell>
          <cell r="E124">
            <v>0.6606078389536737</v>
          </cell>
          <cell r="F124">
            <v>0.46845308049056522</v>
          </cell>
          <cell r="G124">
            <v>-0.44778697311324861</v>
          </cell>
          <cell r="H124">
            <v>2.0924117351265883E-2</v>
          </cell>
          <cell r="T124">
            <v>0.17202111188842326</v>
          </cell>
          <cell r="U124">
            <v>-0.1571544399062815</v>
          </cell>
          <cell r="V124">
            <v>0.66060783895367503</v>
          </cell>
          <cell r="W124">
            <v>0.28735029837278864</v>
          </cell>
          <cell r="X124">
            <v>-0.44778697311324922</v>
          </cell>
          <cell r="Y124">
            <v>-0.10551018476997392</v>
          </cell>
        </row>
        <row r="125">
          <cell r="C125">
            <v>9.0927307674453006E-2</v>
          </cell>
          <cell r="D125">
            <v>5.8451799536188426E-3</v>
          </cell>
          <cell r="E125">
            <v>1.1227666368514817</v>
          </cell>
          <cell r="F125">
            <v>9.6319022447596738E-3</v>
          </cell>
          <cell r="G125">
            <v>-0.31602546479709676</v>
          </cell>
          <cell r="H125">
            <v>1.8305745083601509E-2</v>
          </cell>
          <cell r="T125">
            <v>9.0927307674449703E-2</v>
          </cell>
          <cell r="U125">
            <v>-2.1660617565076299E-3</v>
          </cell>
          <cell r="V125">
            <v>1.1227666368514795</v>
          </cell>
          <cell r="W125">
            <v>1.7276612331454656E-2</v>
          </cell>
          <cell r="X125">
            <v>-0.31602546479709714</v>
          </cell>
          <cell r="Y125">
            <v>-0.12024479554636527</v>
          </cell>
        </row>
        <row r="126">
          <cell r="C126">
            <v>-0.27460957335507447</v>
          </cell>
          <cell r="D126">
            <v>4.0225055420119933</v>
          </cell>
          <cell r="E126">
            <v>1.2393797007818415</v>
          </cell>
          <cell r="F126">
            <v>4.4456955251179252E-3</v>
          </cell>
          <cell r="G126">
            <v>-0.56371600811345923</v>
          </cell>
          <cell r="H126">
            <v>0.2276569844711249</v>
          </cell>
          <cell r="T126">
            <v>-0.2746095733550743</v>
          </cell>
          <cell r="U126">
            <v>0.7399286120149251</v>
          </cell>
          <cell r="V126">
            <v>1.2393797007818415</v>
          </cell>
          <cell r="W126">
            <v>-1.4100321519620542E-2</v>
          </cell>
          <cell r="X126">
            <v>-0.56371600811345979</v>
          </cell>
          <cell r="Y126">
            <v>-0.19755621315353653</v>
          </cell>
        </row>
        <row r="127">
          <cell r="C127">
            <v>0.29350400568630736</v>
          </cell>
          <cell r="D127">
            <v>2.5770186401043008E-2</v>
          </cell>
          <cell r="E127">
            <v>0.41071017149761058</v>
          </cell>
          <cell r="F127">
            <v>0.18557387216547439</v>
          </cell>
          <cell r="G127">
            <v>-0.26341876604380882</v>
          </cell>
          <cell r="H127">
            <v>0.11785189293038974</v>
          </cell>
          <cell r="T127">
            <v>0.29350400568631285</v>
          </cell>
          <cell r="U127">
            <v>-0.13161866434912553</v>
          </cell>
          <cell r="V127">
            <v>0.41071017149761563</v>
          </cell>
          <cell r="W127">
            <v>-0.24846371755103192</v>
          </cell>
          <cell r="X127">
            <v>-0.26341876604380937</v>
          </cell>
          <cell r="Y127">
            <v>0.10182351650232341</v>
          </cell>
        </row>
        <row r="128">
          <cell r="C128">
            <v>0.29939146394480654</v>
          </cell>
          <cell r="D128">
            <v>0.2933991453290804</v>
          </cell>
          <cell r="E128">
            <v>0.36800640602050178</v>
          </cell>
          <cell r="F128">
            <v>4.6476341624005123E-2</v>
          </cell>
          <cell r="G128">
            <v>-0.29568753164330458</v>
          </cell>
          <cell r="H128">
            <v>9.6319022447596738E-3</v>
          </cell>
          <cell r="T128">
            <v>0.29939146394480209</v>
          </cell>
          <cell r="U128">
            <v>0.23136189875238555</v>
          </cell>
          <cell r="V128">
            <v>0.36800640602049872</v>
          </cell>
          <cell r="W128">
            <v>-0.15926633109349422</v>
          </cell>
          <cell r="X128">
            <v>-0.29568753164330458</v>
          </cell>
          <cell r="Y128">
            <v>6.563769502388273E-3</v>
          </cell>
        </row>
        <row r="129">
          <cell r="C129">
            <v>3.4044999388821204E-2</v>
          </cell>
          <cell r="D129">
            <v>9.6319022447596738E-3</v>
          </cell>
          <cell r="E129">
            <v>0.54101279028277249</v>
          </cell>
          <cell r="F129">
            <v>4.0286403209220598E-3</v>
          </cell>
          <cell r="G129">
            <v>-0.70299455171588732</v>
          </cell>
          <cell r="H129">
            <v>4.6476341624005123E-2</v>
          </cell>
          <cell r="T129">
            <v>3.4044999388824639E-2</v>
          </cell>
          <cell r="U129">
            <v>3.8104526332149592E-2</v>
          </cell>
          <cell r="V129">
            <v>0.54101279028277616</v>
          </cell>
          <cell r="W129">
            <v>-4.1787318971751766E-2</v>
          </cell>
          <cell r="X129">
            <v>-0.70299455171588832</v>
          </cell>
          <cell r="Y129">
            <v>6.2482107982653363E-2</v>
          </cell>
        </row>
        <row r="130">
          <cell r="C130">
            <v>-2.9725523844874417E-2</v>
          </cell>
          <cell r="D130">
            <v>3.7764740613780559E-2</v>
          </cell>
          <cell r="E130">
            <v>1.7423680053493025</v>
          </cell>
          <cell r="F130">
            <v>3.3142032672178592E-2</v>
          </cell>
          <cell r="G130">
            <v>-0.39252919918052909</v>
          </cell>
          <cell r="H130">
            <v>9.6319022447596738E-3</v>
          </cell>
          <cell r="T130">
            <v>-2.9725523844874417E-2</v>
          </cell>
          <cell r="U130">
            <v>9.0443970758824654E-2</v>
          </cell>
          <cell r="V130">
            <v>1.7423680053493038</v>
          </cell>
          <cell r="W130">
            <v>-0.14363923527454325</v>
          </cell>
          <cell r="X130">
            <v>-0.39252919918052948</v>
          </cell>
          <cell r="Y130">
            <v>1.0995384301463192E-2</v>
          </cell>
        </row>
        <row r="131">
          <cell r="C131">
            <v>0.87664373831809395</v>
          </cell>
          <cell r="D131">
            <v>1.205462241195654E-3</v>
          </cell>
          <cell r="E131">
            <v>0.38845932361836899</v>
          </cell>
          <cell r="F131">
            <v>4.6476341624005123E-2</v>
          </cell>
          <cell r="G131">
            <v>-0.43822742057652853</v>
          </cell>
          <cell r="H131">
            <v>2.53982470162766E-3</v>
          </cell>
          <cell r="T131">
            <v>0.87664373831809106</v>
          </cell>
          <cell r="U131">
            <v>-3.4628456625320339E-2</v>
          </cell>
          <cell r="V131">
            <v>0.38845932361837388</v>
          </cell>
          <cell r="W131">
            <v>7.8833949362261305E-2</v>
          </cell>
          <cell r="X131">
            <v>-0.43822742057652869</v>
          </cell>
          <cell r="Y131">
            <v>-2.5305865264770258E-2</v>
          </cell>
        </row>
        <row r="132">
          <cell r="C132">
            <v>5.8996873933479563E-2</v>
          </cell>
          <cell r="D132">
            <v>0.10137231788182477</v>
          </cell>
          <cell r="E132">
            <v>0.29361863445693859</v>
          </cell>
          <cell r="F132">
            <v>8.5485530199859456E-3</v>
          </cell>
          <cell r="G132">
            <v>-0.62841653201644343</v>
          </cell>
          <cell r="H132">
            <v>5.5947921815082038E-3</v>
          </cell>
          <cell r="T132">
            <v>5.8996873933482324E-2</v>
          </cell>
          <cell r="U132">
            <v>0.14935376481693347</v>
          </cell>
          <cell r="V132">
            <v>0.29361863445693992</v>
          </cell>
          <cell r="W132">
            <v>-6.4832219738573837E-2</v>
          </cell>
          <cell r="X132">
            <v>-0.62841653201644443</v>
          </cell>
          <cell r="Y132">
            <v>-1.1570443597278159E-2</v>
          </cell>
        </row>
        <row r="133">
          <cell r="C133">
            <v>0.35783227041072735</v>
          </cell>
          <cell r="D133">
            <v>9.6319022447596738E-3</v>
          </cell>
          <cell r="E133">
            <v>0.51481962697084804</v>
          </cell>
          <cell r="F133">
            <v>0.53119155321173106</v>
          </cell>
          <cell r="G133">
            <v>-0.43665165179242327</v>
          </cell>
          <cell r="H133">
            <v>0.15930613635343105</v>
          </cell>
          <cell r="T133">
            <v>0.35783227041073185</v>
          </cell>
          <cell r="U133">
            <v>1.7728766960431602E-2</v>
          </cell>
          <cell r="V133">
            <v>0.5148196269708506</v>
          </cell>
          <cell r="W133">
            <v>0.30539480106643124</v>
          </cell>
          <cell r="X133">
            <v>-0.4366516517924226</v>
          </cell>
          <cell r="Y133">
            <v>0.1180450286603995</v>
          </cell>
        </row>
        <row r="134">
          <cell r="C134">
            <v>0.39662968453347663</v>
          </cell>
          <cell r="D134">
            <v>1.1781434349195355E-3</v>
          </cell>
          <cell r="E134">
            <v>1.163593291658108</v>
          </cell>
          <cell r="F134">
            <v>9.6319022447596738E-3</v>
          </cell>
          <cell r="G134">
            <v>-0.28533139797816687</v>
          </cell>
          <cell r="H134">
            <v>1.205462241195654E-3</v>
          </cell>
          <cell r="T134">
            <v>0.39662968453347663</v>
          </cell>
          <cell r="U134">
            <v>-3.3021444682910656E-2</v>
          </cell>
          <cell r="V134">
            <v>1.1635932916581113</v>
          </cell>
          <cell r="W134">
            <v>-8.4933574936716119E-2</v>
          </cell>
          <cell r="X134">
            <v>-0.28533139797816648</v>
          </cell>
          <cell r="Y134">
            <v>-3.342375548694973E-2</v>
          </cell>
        </row>
        <row r="135">
          <cell r="C135">
            <v>0.49715147225962941</v>
          </cell>
          <cell r="D135">
            <v>9.6319022447596738E-3</v>
          </cell>
          <cell r="E135">
            <v>0.30962935876509884</v>
          </cell>
          <cell r="F135">
            <v>3.7764740613780559E-2</v>
          </cell>
          <cell r="G135">
            <v>-0.49936672152501416</v>
          </cell>
          <cell r="H135">
            <v>0.25457700987682208</v>
          </cell>
          <cell r="T135">
            <v>0.49715147225962825</v>
          </cell>
          <cell r="U135">
            <v>-7.4816440645174717E-2</v>
          </cell>
          <cell r="V135">
            <v>0.30962935876509906</v>
          </cell>
          <cell r="W135">
            <v>9.0979145788843932E-2</v>
          </cell>
          <cell r="X135">
            <v>-0.49936672152501344</v>
          </cell>
          <cell r="Y135">
            <v>-0.21431389742439963</v>
          </cell>
        </row>
        <row r="136">
          <cell r="C136">
            <v>3.9709744409762583E-2</v>
          </cell>
          <cell r="D136">
            <v>9.359976142897344E-3</v>
          </cell>
          <cell r="E136">
            <v>0.6003086721560853</v>
          </cell>
          <cell r="F136">
            <v>2.7122221695800648E-2</v>
          </cell>
          <cell r="G136">
            <v>-0.43674656043206717</v>
          </cell>
          <cell r="H136">
            <v>1.1208908750992052E-2</v>
          </cell>
          <cell r="T136">
            <v>3.9709744409762888E-2</v>
          </cell>
          <cell r="U136">
            <v>-6.9298012115529259E-2</v>
          </cell>
          <cell r="V136">
            <v>0.60030867215608807</v>
          </cell>
          <cell r="W136">
            <v>4.5275209020937013E-2</v>
          </cell>
          <cell r="X136">
            <v>-0.43674656043206717</v>
          </cell>
          <cell r="Y136">
            <v>-7.7367905284156505E-2</v>
          </cell>
        </row>
        <row r="137">
          <cell r="C137">
            <v>-0.13490183470846873</v>
          </cell>
          <cell r="D137">
            <v>5.9098877141345674E-4</v>
          </cell>
          <cell r="E137">
            <v>0.50289467231696283</v>
          </cell>
          <cell r="F137">
            <v>2.8873458217398465E-2</v>
          </cell>
          <cell r="G137">
            <v>-0.251830155913286</v>
          </cell>
          <cell r="H137">
            <v>4.6476341624005123E-2</v>
          </cell>
          <cell r="T137">
            <v>-0.13490183470846925</v>
          </cell>
          <cell r="U137">
            <v>-3.2215703297981561E-2</v>
          </cell>
          <cell r="V137">
            <v>0.50289467231696783</v>
          </cell>
          <cell r="W137">
            <v>-0.13672056715640679</v>
          </cell>
          <cell r="X137">
            <v>-0.25183015591328611</v>
          </cell>
          <cell r="Y137">
            <v>6.6006836168757702E-2</v>
          </cell>
        </row>
        <row r="138">
          <cell r="C138">
            <v>0.29912127407247407</v>
          </cell>
          <cell r="D138">
            <v>5.9098877141345674E-4</v>
          </cell>
          <cell r="E138">
            <v>0.31820443117422742</v>
          </cell>
          <cell r="F138">
            <v>4.7093464346796683E-2</v>
          </cell>
          <cell r="G138">
            <v>-0.30867226085443361</v>
          </cell>
          <cell r="H138">
            <v>1.1208908750992052E-2</v>
          </cell>
          <cell r="T138">
            <v>0.29912127407247324</v>
          </cell>
          <cell r="U138">
            <v>-3.0599721965951059E-2</v>
          </cell>
          <cell r="V138">
            <v>0.31820443117423308</v>
          </cell>
          <cell r="W138">
            <v>0.10292299679057967</v>
          </cell>
          <cell r="X138">
            <v>-0.30867226085443361</v>
          </cell>
          <cell r="Y138">
            <v>-7.8094150406410684E-2</v>
          </cell>
        </row>
        <row r="139">
          <cell r="C139">
            <v>1.6188759714607341</v>
          </cell>
          <cell r="D139">
            <v>0.43955041747137474</v>
          </cell>
          <cell r="E139">
            <v>0.4527769222031966</v>
          </cell>
          <cell r="F139">
            <v>1.8305745083601509E-2</v>
          </cell>
          <cell r="G139">
            <v>-1.4460536603838514</v>
          </cell>
          <cell r="H139">
            <v>2.0924117351265883E-2</v>
          </cell>
          <cell r="T139">
            <v>1.6188759714607339</v>
          </cell>
          <cell r="U139">
            <v>-0.35353155907776201</v>
          </cell>
          <cell r="V139">
            <v>0.45277692220319732</v>
          </cell>
          <cell r="W139">
            <v>-9.9680641109250109E-2</v>
          </cell>
          <cell r="X139">
            <v>-1.4460536603838514</v>
          </cell>
          <cell r="Y139">
            <v>6.4996848546345243E-2</v>
          </cell>
        </row>
        <row r="140">
          <cell r="C140">
            <v>-0.18847258697906766</v>
          </cell>
          <cell r="D140">
            <v>8.7899106346565892E-2</v>
          </cell>
          <cell r="E140">
            <v>0.27753061723546324</v>
          </cell>
          <cell r="F140">
            <v>6.0079848759544537E-2</v>
          </cell>
          <cell r="G140">
            <v>-0.46861236070759033</v>
          </cell>
          <cell r="H140">
            <v>3.2731181191023124E-3</v>
          </cell>
          <cell r="T140">
            <v>-0.1884725869790673</v>
          </cell>
          <cell r="U140">
            <v>0.13906337929990631</v>
          </cell>
          <cell r="V140">
            <v>0.27753061723545902</v>
          </cell>
          <cell r="W140">
            <v>0.10347378251044466</v>
          </cell>
          <cell r="X140">
            <v>-0.46861236070759077</v>
          </cell>
          <cell r="Y140">
            <v>-2.4485667699166973E-2</v>
          </cell>
        </row>
        <row r="141">
          <cell r="C141">
            <v>-3.6317219075048569E-3</v>
          </cell>
          <cell r="D141">
            <v>0.30786478150743285</v>
          </cell>
          <cell r="E141">
            <v>1.7710309465637257</v>
          </cell>
          <cell r="F141">
            <v>15.527731248074748</v>
          </cell>
          <cell r="G141">
            <v>-0.88624325928236825</v>
          </cell>
          <cell r="H141">
            <v>9.6319022447596738E-3</v>
          </cell>
          <cell r="T141">
            <v>-3.6317219075043751E-3</v>
          </cell>
          <cell r="U141">
            <v>0.23582386760966925</v>
          </cell>
          <cell r="V141">
            <v>1.7710309465637277</v>
          </cell>
          <cell r="W141">
            <v>-1.5951433520260241</v>
          </cell>
          <cell r="X141">
            <v>-0.88624325928236858</v>
          </cell>
          <cell r="Y141">
            <v>-6.4083435963596003E-2</v>
          </cell>
        </row>
        <row r="142">
          <cell r="C142">
            <v>9.7793413520217171E-2</v>
          </cell>
          <cell r="D142">
            <v>2.5558720447553798E-3</v>
          </cell>
          <cell r="E142">
            <v>0.65034052456665359</v>
          </cell>
          <cell r="F142">
            <v>9.6319022447596738E-3</v>
          </cell>
          <cell r="G142">
            <v>-0.6178597623432398</v>
          </cell>
          <cell r="H142">
            <v>5.2242892354357057E-3</v>
          </cell>
          <cell r="T142">
            <v>9.7793413520215075E-2</v>
          </cell>
          <cell r="U142">
            <v>-1.7033339298780367E-2</v>
          </cell>
          <cell r="V142">
            <v>0.65034052456665181</v>
          </cell>
          <cell r="W142">
            <v>2.2733787572707349E-2</v>
          </cell>
          <cell r="X142">
            <v>-0.61785976234324025</v>
          </cell>
          <cell r="Y142">
            <v>-4.4539760392410976E-2</v>
          </cell>
        </row>
        <row r="143">
          <cell r="C143">
            <v>-0.22687172940707523</v>
          </cell>
          <cell r="D143">
            <v>0.11516623156417399</v>
          </cell>
          <cell r="E143">
            <v>0.51633547873880592</v>
          </cell>
          <cell r="F143">
            <v>1.3417698654821559E-2</v>
          </cell>
          <cell r="G143">
            <v>-0.33315303464844903</v>
          </cell>
          <cell r="H143">
            <v>0.2276569844711249</v>
          </cell>
          <cell r="T143">
            <v>-0.22687172940707467</v>
          </cell>
          <cell r="U143">
            <v>0.15739076038943792</v>
          </cell>
          <cell r="V143">
            <v>0.51633547873880858</v>
          </cell>
          <cell r="W143">
            <v>2.8724151261894742E-2</v>
          </cell>
          <cell r="X143">
            <v>-0.3331530346484492</v>
          </cell>
          <cell r="Y143">
            <v>0.14206473528057095</v>
          </cell>
        </row>
        <row r="144">
          <cell r="C144">
            <v>8.7950907503952777E-2</v>
          </cell>
          <cell r="D144">
            <v>0.51488873077657515</v>
          </cell>
          <cell r="E144">
            <v>1.1680761384439704</v>
          </cell>
          <cell r="F144">
            <v>0.28958001161619124</v>
          </cell>
          <cell r="G144">
            <v>-0.73989095876213706</v>
          </cell>
          <cell r="H144">
            <v>5.5947921815082038E-3</v>
          </cell>
          <cell r="T144">
            <v>8.7950907503950973E-2</v>
          </cell>
          <cell r="U144">
            <v>0.30102999566398114</v>
          </cell>
          <cell r="V144">
            <v>1.1680761384439704</v>
          </cell>
          <cell r="W144">
            <v>-0.2043913319192997</v>
          </cell>
          <cell r="X144">
            <v>-0.73989095876213629</v>
          </cell>
          <cell r="Y144">
            <v>-6.0379549973171758E-3</v>
          </cell>
        </row>
        <row r="145">
          <cell r="C145">
            <v>-0.23687911152708094</v>
          </cell>
          <cell r="D145">
            <v>5.9098877141345674E-4</v>
          </cell>
          <cell r="E145">
            <v>0.31576359699099721</v>
          </cell>
          <cell r="F145">
            <v>8.2594812735684572E-2</v>
          </cell>
          <cell r="G145">
            <v>-0.49968671254919222</v>
          </cell>
          <cell r="H145">
            <v>4.6476341624005123E-2</v>
          </cell>
          <cell r="T145">
            <v>-0.23687911152708038</v>
          </cell>
          <cell r="U145">
            <v>-2.7349607774756503E-2</v>
          </cell>
          <cell r="V145">
            <v>0.31576359699099288</v>
          </cell>
          <cell r="W145">
            <v>9.0979145788843932E-2</v>
          </cell>
          <cell r="X145">
            <v>-0.499686712549192</v>
          </cell>
          <cell r="Y145">
            <v>-0.14238946611883607</v>
          </cell>
        </row>
        <row r="146">
          <cell r="C146">
            <v>-2.2115301370094517E-3</v>
          </cell>
          <cell r="D146">
            <v>9.6319022447596738E-3</v>
          </cell>
          <cell r="E146">
            <v>0.44375919136928754</v>
          </cell>
          <cell r="F146">
            <v>5.9098877141345674E-4</v>
          </cell>
          <cell r="G146">
            <v>-0.34451031683084898</v>
          </cell>
          <cell r="H146">
            <v>1.5865082823870454E-2</v>
          </cell>
          <cell r="T146">
            <v>-2.2115301370100931E-3</v>
          </cell>
          <cell r="U146">
            <v>-7.7731179652392013E-2</v>
          </cell>
          <cell r="V146">
            <v>0.44375919136928799</v>
          </cell>
          <cell r="W146">
            <v>-3.0194785356751238E-2</v>
          </cell>
          <cell r="X146">
            <v>-0.34451031683084937</v>
          </cell>
          <cell r="Y146">
            <v>3.0118356253500032E-2</v>
          </cell>
        </row>
        <row r="147">
          <cell r="C147">
            <v>0.12079555827062322</v>
          </cell>
          <cell r="D147">
            <v>9.6319022447596738E-3</v>
          </cell>
          <cell r="E147">
            <v>0.56787512031528742</v>
          </cell>
          <cell r="F147">
            <v>2.3183072497971836E-2</v>
          </cell>
          <cell r="G147">
            <v>-0.94098470525602396</v>
          </cell>
          <cell r="H147">
            <v>0.25965339839407298</v>
          </cell>
          <cell r="T147">
            <v>0.12079555827062204</v>
          </cell>
          <cell r="U147">
            <v>-8.0265627339844756E-2</v>
          </cell>
          <cell r="V147">
            <v>0.56787512031528353</v>
          </cell>
          <cell r="W147">
            <v>-0.10653085382238135</v>
          </cell>
          <cell r="X147">
            <v>-0.94098470525602396</v>
          </cell>
          <cell r="Y147">
            <v>-0.19117145572855848</v>
          </cell>
        </row>
        <row r="148">
          <cell r="C148">
            <v>-0.20287816764303646</v>
          </cell>
          <cell r="D148">
            <v>3.8390683092579652</v>
          </cell>
          <cell r="E148">
            <v>0.25547373233473225</v>
          </cell>
          <cell r="F148">
            <v>8.8975441115777557E-2</v>
          </cell>
          <cell r="G148">
            <v>-0.46720642208883606</v>
          </cell>
          <cell r="H148">
            <v>0.17028086842676932</v>
          </cell>
          <cell r="T148">
            <v>-0.2028781676430372</v>
          </cell>
          <cell r="U148">
            <v>0.72353819582675583</v>
          </cell>
          <cell r="V148">
            <v>0.25547373233473464</v>
          </cell>
          <cell r="W148">
            <v>-0.19920647916165776</v>
          </cell>
          <cell r="X148">
            <v>-0.46720642208883695</v>
          </cell>
          <cell r="Y148">
            <v>-0.17609125905568124</v>
          </cell>
        </row>
        <row r="149">
          <cell r="C149">
            <v>-0.37536897810743602</v>
          </cell>
          <cell r="D149">
            <v>0.25457700987682208</v>
          </cell>
          <cell r="E149">
            <v>0.90182957838208511</v>
          </cell>
          <cell r="F149">
            <v>1.8340171461916036E-3</v>
          </cell>
          <cell r="G149">
            <v>-0.31204149529761127</v>
          </cell>
          <cell r="H149">
            <v>0.12535084530243706</v>
          </cell>
          <cell r="T149">
            <v>-0.37536897810743663</v>
          </cell>
          <cell r="U149">
            <v>0.21467016498923294</v>
          </cell>
          <cell r="V149">
            <v>0.90182957838208178</v>
          </cell>
          <cell r="W149">
            <v>-2.0775488193557831E-2</v>
          </cell>
          <cell r="X149">
            <v>-0.31204149529761166</v>
          </cell>
          <cell r="Y149">
            <v>-0.21005084987513722</v>
          </cell>
        </row>
        <row r="150">
          <cell r="C150">
            <v>-0.16913780507764725</v>
          </cell>
          <cell r="D150">
            <v>2.8873458217398465E-2</v>
          </cell>
          <cell r="E150">
            <v>0.4887841965644007</v>
          </cell>
          <cell r="F150">
            <v>9.6319022447596738E-3</v>
          </cell>
          <cell r="G150">
            <v>-0.3399067195294323</v>
          </cell>
          <cell r="H150">
            <v>2.5770186401043008E-2</v>
          </cell>
          <cell r="T150">
            <v>-0.16913780507764742</v>
          </cell>
          <cell r="U150">
            <v>7.6238039171299732E-2</v>
          </cell>
          <cell r="V150">
            <v>0.48878419656440109</v>
          </cell>
          <cell r="W150">
            <v>1.5922966097169238E-2</v>
          </cell>
          <cell r="X150">
            <v>-0.3399067195294323</v>
          </cell>
          <cell r="Y150">
            <v>-9.8297536494697635E-2</v>
          </cell>
        </row>
        <row r="151">
          <cell r="C151">
            <v>6.4982164747876547E-2</v>
          </cell>
          <cell r="D151">
            <v>1.6089906356046839E-2</v>
          </cell>
          <cell r="E151">
            <v>0.40674572941148807</v>
          </cell>
          <cell r="F151">
            <v>0.31224778786137047</v>
          </cell>
          <cell r="G151">
            <v>-0.29807634139994765</v>
          </cell>
          <cell r="H151">
            <v>2.3848955262868766E-3</v>
          </cell>
          <cell r="T151">
            <v>6.4982164747882362E-2</v>
          </cell>
          <cell r="U151">
            <v>-0.11561051167429973</v>
          </cell>
          <cell r="V151">
            <v>0.4067457294114839</v>
          </cell>
          <cell r="W151">
            <v>-0.29776051109913387</v>
          </cell>
          <cell r="X151">
            <v>-0.2980763413999471</v>
          </cell>
          <cell r="Y151">
            <v>-1.0723865391773066E-2</v>
          </cell>
        </row>
        <row r="152">
          <cell r="C152">
            <v>0.25028433147153556</v>
          </cell>
          <cell r="D152">
            <v>1.4490832103735748E-2</v>
          </cell>
          <cell r="E152">
            <v>0.29134490745413327</v>
          </cell>
          <cell r="F152">
            <v>0.25136733672087735</v>
          </cell>
          <cell r="G152">
            <v>-1.5952420497006967</v>
          </cell>
          <cell r="H152">
            <v>2.5770186401043008E-2</v>
          </cell>
          <cell r="T152">
            <v>0.25028433147153395</v>
          </cell>
          <cell r="U152">
            <v>4.9635145623876928E-2</v>
          </cell>
          <cell r="V152">
            <v>0.29134490745412883</v>
          </cell>
          <cell r="W152">
            <v>-0.27114431794907828</v>
          </cell>
          <cell r="X152">
            <v>-1.5952420497006987</v>
          </cell>
          <cell r="Y152">
            <v>4.8662481204082314E-2</v>
          </cell>
        </row>
        <row r="153">
          <cell r="C153">
            <v>0.10861905050956118</v>
          </cell>
          <cell r="D153">
            <v>2.3183072497971836E-2</v>
          </cell>
          <cell r="E153">
            <v>0.32267610014389692</v>
          </cell>
          <cell r="F153">
            <v>5.2242892354357057E-3</v>
          </cell>
          <cell r="G153">
            <v>-0.49229038648056306</v>
          </cell>
          <cell r="H153">
            <v>9.6319022447596738E-3</v>
          </cell>
          <cell r="T153">
            <v>0.10861905050955553</v>
          </cell>
          <cell r="U153">
            <v>-0.12775251583297328</v>
          </cell>
          <cell r="V153">
            <v>0.32267610014390125</v>
          </cell>
          <cell r="W153">
            <v>-4.2575512440190588E-2</v>
          </cell>
          <cell r="X153">
            <v>-0.49229038648056356</v>
          </cell>
          <cell r="Y153">
            <v>1.7728766960431602E-2</v>
          </cell>
        </row>
        <row r="154">
          <cell r="C154">
            <v>-0.31518879931036509</v>
          </cell>
          <cell r="D154">
            <v>5.5947921815082038E-3</v>
          </cell>
          <cell r="E154">
            <v>0.27040879017694247</v>
          </cell>
          <cell r="F154">
            <v>5.6983272303421078E-3</v>
          </cell>
          <cell r="G154">
            <v>-0.57155150770048802</v>
          </cell>
          <cell r="H154">
            <v>2.53982470162766E-3</v>
          </cell>
          <cell r="T154">
            <v>-0.31518879931036425</v>
          </cell>
          <cell r="U154">
            <v>-5.1805125037803143E-3</v>
          </cell>
          <cell r="V154">
            <v>0.27040879017693981</v>
          </cell>
          <cell r="W154">
            <v>-5.6523724079100363E-2</v>
          </cell>
          <cell r="X154">
            <v>-0.57155150770048879</v>
          </cell>
          <cell r="Y154">
            <v>-2.0775488193557831E-2</v>
          </cell>
        </row>
        <row r="155">
          <cell r="C155">
            <v>-0.28314123163354543</v>
          </cell>
          <cell r="D155">
            <v>3.2530901992410773E-2</v>
          </cell>
          <cell r="E155">
            <v>0.350463598502322</v>
          </cell>
          <cell r="F155">
            <v>4.4456955251179252E-3</v>
          </cell>
          <cell r="G155">
            <v>-0.84155823538389596</v>
          </cell>
          <cell r="H155">
            <v>9.6319022447596738E-3</v>
          </cell>
          <cell r="T155">
            <v>-0.28314123163354582</v>
          </cell>
          <cell r="U155">
            <v>8.3019952679617801E-2</v>
          </cell>
          <cell r="V155">
            <v>0.35046359850232101</v>
          </cell>
          <cell r="W155">
            <v>-1.4520538757923713E-2</v>
          </cell>
          <cell r="X155">
            <v>-0.84155823538389585</v>
          </cell>
          <cell r="Y155">
            <v>-8.2066934285112997E-2</v>
          </cell>
        </row>
        <row r="156">
          <cell r="C156">
            <v>0.18332216334088688</v>
          </cell>
          <cell r="D156">
            <v>3.0139309599889415E-2</v>
          </cell>
          <cell r="E156">
            <v>0.86200209458204791</v>
          </cell>
          <cell r="F156">
            <v>5.2242892354357057E-3</v>
          </cell>
          <cell r="G156">
            <v>-0.46678616726082506</v>
          </cell>
          <cell r="H156">
            <v>9.6319022447596738E-3</v>
          </cell>
          <cell r="T156">
            <v>0.18332216334089169</v>
          </cell>
          <cell r="U156">
            <v>-0.13893394025692368</v>
          </cell>
          <cell r="V156">
            <v>0.86200209458205168</v>
          </cell>
          <cell r="W156">
            <v>-5.0766311233042323E-2</v>
          </cell>
          <cell r="X156">
            <v>-0.46678616726082595</v>
          </cell>
          <cell r="Y156">
            <v>7.4464821678643829E-3</v>
          </cell>
        </row>
        <row r="157">
          <cell r="C157">
            <v>0.62097737663272579</v>
          </cell>
          <cell r="D157">
            <v>2.3183072497971836E-2</v>
          </cell>
          <cell r="E157">
            <v>1.0174474882492606</v>
          </cell>
          <cell r="F157">
            <v>0.12816374968863045</v>
          </cell>
          <cell r="G157">
            <v>-0.27920330123005682</v>
          </cell>
          <cell r="H157">
            <v>8.5485530199859456E-3</v>
          </cell>
          <cell r="T157">
            <v>0.62097737663272179</v>
          </cell>
          <cell r="U157">
            <v>-0.12613140726198432</v>
          </cell>
          <cell r="V157">
            <v>1.0174474882492612</v>
          </cell>
          <cell r="W157">
            <v>-0.22505069613804879</v>
          </cell>
          <cell r="X157">
            <v>-0.27920330123005599</v>
          </cell>
          <cell r="Y157">
            <v>-4.9605612594973147E-2</v>
          </cell>
        </row>
        <row r="158">
          <cell r="C158">
            <v>-0.20350602640912324</v>
          </cell>
          <cell r="D158">
            <v>9.6319022447596738E-3</v>
          </cell>
          <cell r="E158">
            <v>0.28861591715931406</v>
          </cell>
          <cell r="F158">
            <v>1.1208908750992052E-2</v>
          </cell>
          <cell r="G158">
            <v>-0.44115220249735781</v>
          </cell>
          <cell r="H158">
            <v>9.6319022447596738E-3</v>
          </cell>
          <cell r="T158">
            <v>-0.2035060264091238</v>
          </cell>
          <cell r="U158">
            <v>1.1887159731648099E-2</v>
          </cell>
          <cell r="V158">
            <v>0.28861591715931872</v>
          </cell>
          <cell r="W158">
            <v>4.4312249686494193E-2</v>
          </cell>
          <cell r="X158">
            <v>-0.4411522024973582</v>
          </cell>
          <cell r="Y158">
            <v>-7.0407321740119655E-2</v>
          </cell>
        </row>
        <row r="159">
          <cell r="C159">
            <v>-0.34816573408243606</v>
          </cell>
          <cell r="D159">
            <v>9.6319022447596738E-3</v>
          </cell>
          <cell r="E159">
            <v>0.67262991844483688</v>
          </cell>
          <cell r="F159">
            <v>2.4206008026272214E-3</v>
          </cell>
          <cell r="G159">
            <v>-0.44062019860073925</v>
          </cell>
          <cell r="H159">
            <v>6.3580800119220748E-3</v>
          </cell>
          <cell r="T159">
            <v>-0.34816573408243667</v>
          </cell>
          <cell r="U159">
            <v>2.548830726267165E-2</v>
          </cell>
          <cell r="V159">
            <v>0.67262991844483988</v>
          </cell>
          <cell r="W159">
            <v>-1.953168453125545E-2</v>
          </cell>
          <cell r="X159">
            <v>-0.44062019860073942</v>
          </cell>
          <cell r="Y159">
            <v>1.7406615763012698E-3</v>
          </cell>
        </row>
        <row r="160">
          <cell r="C160">
            <v>0.24192900868002687</v>
          </cell>
          <cell r="D160">
            <v>3.7764740613780559E-2</v>
          </cell>
          <cell r="E160">
            <v>0.53393423338136969</v>
          </cell>
          <cell r="F160">
            <v>0.57756877589645828</v>
          </cell>
          <cell r="G160">
            <v>-0.47008818465464797</v>
          </cell>
          <cell r="H160">
            <v>1.5865082823870454E-2</v>
          </cell>
          <cell r="T160">
            <v>0.24192900868003145</v>
          </cell>
          <cell r="U160">
            <v>-0.14983469671578492</v>
          </cell>
          <cell r="V160">
            <v>0.53393423338137413</v>
          </cell>
          <cell r="W160">
            <v>-0.37602918172818017</v>
          </cell>
          <cell r="X160">
            <v>-0.47008818465464863</v>
          </cell>
          <cell r="Y160">
            <v>5.3547734986926901E-2</v>
          </cell>
        </row>
        <row r="161">
          <cell r="C161">
            <v>0.25865364530466767</v>
          </cell>
          <cell r="D161">
            <v>9.6319022447596738E-3</v>
          </cell>
          <cell r="E161">
            <v>0.35219363333486015</v>
          </cell>
          <cell r="F161">
            <v>5.2242892354357057E-3</v>
          </cell>
          <cell r="G161">
            <v>-1.4531394650294083</v>
          </cell>
          <cell r="H161">
            <v>2.5558720447553798E-3</v>
          </cell>
          <cell r="T161">
            <v>0.25865364530467327</v>
          </cell>
          <cell r="U161">
            <v>-7.0407321740119655E-2</v>
          </cell>
          <cell r="V161">
            <v>0.35219363333485515</v>
          </cell>
          <cell r="W161">
            <v>-5.0379756261457784E-2</v>
          </cell>
          <cell r="X161">
            <v>-1.4531394650294092</v>
          </cell>
          <cell r="Y161">
            <v>-1.8700498666243365E-2</v>
          </cell>
        </row>
        <row r="162">
          <cell r="C162">
            <v>-1.850471717392656E-6</v>
          </cell>
          <cell r="D162">
            <v>2.53982470162766E-3</v>
          </cell>
          <cell r="E162">
            <v>2.9226968276650602</v>
          </cell>
          <cell r="F162">
            <v>0.28958001161619124</v>
          </cell>
          <cell r="G162">
            <v>-0.27732712938094867</v>
          </cell>
          <cell r="H162">
            <v>0.29893646307339977</v>
          </cell>
          <cell r="T162">
            <v>-1.8504717167519702E-6</v>
          </cell>
          <cell r="U162">
            <v>-4.0206627574711121E-2</v>
          </cell>
          <cell r="V162">
            <v>2.9226968276650598</v>
          </cell>
          <cell r="W162">
            <v>-0.28802553538836279</v>
          </cell>
          <cell r="X162">
            <v>-0.27732712938094828</v>
          </cell>
          <cell r="Y162">
            <v>0.1555228242543186</v>
          </cell>
        </row>
        <row r="163">
          <cell r="C163">
            <v>0.15118535903586811</v>
          </cell>
          <cell r="D163">
            <v>2.4002985418742701E-2</v>
          </cell>
          <cell r="E163">
            <v>0.33354343783714974</v>
          </cell>
          <cell r="F163">
            <v>2.9748301731525118E-3</v>
          </cell>
          <cell r="G163">
            <v>-0.48482100513748988</v>
          </cell>
          <cell r="H163">
            <v>6.954803414138061E-2</v>
          </cell>
          <cell r="T163">
            <v>0.15118535903586725</v>
          </cell>
          <cell r="U163">
            <v>-0.12936759572298559</v>
          </cell>
          <cell r="V163">
            <v>0.33354343783715407</v>
          </cell>
          <cell r="W163">
            <v>-1.6615547557177378E-2</v>
          </cell>
          <cell r="X163">
            <v>-0.48482100513748894</v>
          </cell>
          <cell r="Y163">
            <v>-0.1479853206838051</v>
          </cell>
        </row>
        <row r="164">
          <cell r="C164">
            <v>-0.24685486172146545</v>
          </cell>
          <cell r="D164">
            <v>0.42808729460727274</v>
          </cell>
          <cell r="E164">
            <v>0.28324465570020585</v>
          </cell>
          <cell r="F164">
            <v>0.46845308049056522</v>
          </cell>
          <cell r="G164">
            <v>-0.35276558510764994</v>
          </cell>
          <cell r="H164">
            <v>7.5343819944701873E-3</v>
          </cell>
          <cell r="T164">
            <v>-0.24685486172146523</v>
          </cell>
          <cell r="U164">
            <v>0.27654432796481415</v>
          </cell>
          <cell r="V164">
            <v>0.28324465570020824</v>
          </cell>
          <cell r="W164">
            <v>0.28819277095880896</v>
          </cell>
          <cell r="X164">
            <v>-0.35276558510765033</v>
          </cell>
          <cell r="Y164">
            <v>-8.6772153122691327E-4</v>
          </cell>
        </row>
        <row r="165">
          <cell r="C165">
            <v>0.38054992769198198</v>
          </cell>
          <cell r="D165">
            <v>3.6964271477977803E-2</v>
          </cell>
          <cell r="E165">
            <v>0.56509286565512784</v>
          </cell>
          <cell r="F165">
            <v>9.6319022447596738E-3</v>
          </cell>
          <cell r="G165">
            <v>-0.9444460116718999</v>
          </cell>
          <cell r="H165">
            <v>4.5667802880293241E-2</v>
          </cell>
          <cell r="T165">
            <v>0.38054992769198315</v>
          </cell>
          <cell r="U165">
            <v>8.8309841246138873E-2</v>
          </cell>
          <cell r="V165">
            <v>0.56509286565513184</v>
          </cell>
          <cell r="W165">
            <v>-6.520612805431189E-2</v>
          </cell>
          <cell r="X165">
            <v>-0.94444601167190079</v>
          </cell>
          <cell r="Y165">
            <v>-0.11594317693905512</v>
          </cell>
        </row>
        <row r="166">
          <cell r="C166">
            <v>-0.14842815178959853</v>
          </cell>
          <cell r="D166">
            <v>7.829561212944354E-2</v>
          </cell>
          <cell r="E166">
            <v>0.33848627522033303</v>
          </cell>
          <cell r="F166">
            <v>9.6319022447596738E-3</v>
          </cell>
          <cell r="G166">
            <v>-0.48459557646075113</v>
          </cell>
          <cell r="H166">
            <v>1.0712382751316256</v>
          </cell>
          <cell r="T166">
            <v>-0.14842815178959923</v>
          </cell>
          <cell r="U166">
            <v>0.12842706445412128</v>
          </cell>
          <cell r="V166">
            <v>0.33848627522033276</v>
          </cell>
          <cell r="W166">
            <v>-7.4816440645174717E-2</v>
          </cell>
          <cell r="X166">
            <v>-0.48459557646075135</v>
          </cell>
          <cell r="Y166">
            <v>0.29843201494407257</v>
          </cell>
        </row>
        <row r="167">
          <cell r="C167">
            <v>0.5085810963180164</v>
          </cell>
          <cell r="D167">
            <v>9.6319022447596738E-3</v>
          </cell>
          <cell r="E167">
            <v>0.76280347661369896</v>
          </cell>
          <cell r="F167">
            <v>9.6319022447596738E-3</v>
          </cell>
          <cell r="G167">
            <v>-1.2457083419182264</v>
          </cell>
          <cell r="H167">
            <v>0.96898223497990277</v>
          </cell>
          <cell r="T167">
            <v>0.50858109631801895</v>
          </cell>
          <cell r="U167">
            <v>-8.134730780413249E-2</v>
          </cell>
          <cell r="V167">
            <v>0.7628034766137004</v>
          </cell>
          <cell r="W167">
            <v>1.6824927962187052E-2</v>
          </cell>
          <cell r="X167">
            <v>-1.2457083419182249</v>
          </cell>
          <cell r="Y167">
            <v>-0.46790394652280021</v>
          </cell>
        </row>
        <row r="168">
          <cell r="C168">
            <v>0.24729417822251445</v>
          </cell>
          <cell r="D168">
            <v>1.0038164722361058</v>
          </cell>
          <cell r="E168">
            <v>0.6018233024952041</v>
          </cell>
          <cell r="F168">
            <v>8.7899106346565892E-2</v>
          </cell>
          <cell r="G168">
            <v>-0.41100737248541652</v>
          </cell>
          <cell r="H168">
            <v>4.0085224186367355E-2</v>
          </cell>
          <cell r="T168">
            <v>0.24729417822251387</v>
          </cell>
          <cell r="U168">
            <v>0.39902710431325172</v>
          </cell>
          <cell r="V168">
            <v>0.60182330249520011</v>
          </cell>
          <cell r="W168">
            <v>9.2051478387727662E-2</v>
          </cell>
          <cell r="X168">
            <v>-0.41100737248541586</v>
          </cell>
          <cell r="Y168">
            <v>6.2482107982653363E-2</v>
          </cell>
        </row>
        <row r="169">
          <cell r="C169">
            <v>0.5391536534749074</v>
          </cell>
          <cell r="D169">
            <v>1.0666329765511301E-2</v>
          </cell>
          <cell r="E169">
            <v>0.5205889758703115</v>
          </cell>
          <cell r="F169">
            <v>1.8340171461916036E-3</v>
          </cell>
          <cell r="G169">
            <v>-0.53885363737186021</v>
          </cell>
          <cell r="H169">
            <v>0.22822408099233985</v>
          </cell>
          <cell r="T169">
            <v>0.53915365347490385</v>
          </cell>
          <cell r="U169">
            <v>3.0584087646018613E-2</v>
          </cell>
          <cell r="V169">
            <v>0.5205889758703155</v>
          </cell>
          <cell r="W169">
            <v>-2.1189299069938092E-2</v>
          </cell>
          <cell r="X169">
            <v>-0.53885363737185932</v>
          </cell>
          <cell r="Y169">
            <v>0.14266750356873154</v>
          </cell>
        </row>
        <row r="170">
          <cell r="C170">
            <v>-0.11965879247676778</v>
          </cell>
          <cell r="D170">
            <v>2.53982470162766E-3</v>
          </cell>
          <cell r="E170">
            <v>1.7447117639286662</v>
          </cell>
          <cell r="F170">
            <v>1.6089389299321462</v>
          </cell>
          <cell r="G170">
            <v>-0.53281875629174358</v>
          </cell>
          <cell r="H170">
            <v>0.27242037814499925</v>
          </cell>
          <cell r="T170">
            <v>-0.11965879247676796</v>
          </cell>
          <cell r="U170">
            <v>-1.953168453125545E-2</v>
          </cell>
          <cell r="V170">
            <v>1.7447117639286647</v>
          </cell>
          <cell r="W170">
            <v>-0.55230310933835403</v>
          </cell>
          <cell r="X170">
            <v>-0.53281875629174313</v>
          </cell>
          <cell r="Y170">
            <v>-0.19340290306241747</v>
          </cell>
        </row>
        <row r="171">
          <cell r="C171">
            <v>0.15657094497058441</v>
          </cell>
          <cell r="D171">
            <v>5.2578623024705201E-2</v>
          </cell>
          <cell r="E171">
            <v>0.34142562458249748</v>
          </cell>
          <cell r="F171">
            <v>4.8816266854155767E-3</v>
          </cell>
          <cell r="G171">
            <v>-0.3398622363384658</v>
          </cell>
          <cell r="H171">
            <v>1.4331781227490412</v>
          </cell>
          <cell r="T171">
            <v>0.15657094497058213</v>
          </cell>
          <cell r="U171">
            <v>0.10846254232743552</v>
          </cell>
          <cell r="V171">
            <v>0.34142562458250153</v>
          </cell>
          <cell r="W171">
            <v>-4.6495164334708308E-2</v>
          </cell>
          <cell r="X171">
            <v>-0.33986223633846518</v>
          </cell>
          <cell r="Y171">
            <v>0.33535802444387447</v>
          </cell>
        </row>
        <row r="172">
          <cell r="C172">
            <v>-0.50789250415252907</v>
          </cell>
          <cell r="D172">
            <v>6.8940506493925205E-2</v>
          </cell>
          <cell r="E172">
            <v>0.29116030857702335</v>
          </cell>
          <cell r="F172">
            <v>1.0666329765511301E-2</v>
          </cell>
          <cell r="G172">
            <v>-0.31370119188010781</v>
          </cell>
          <cell r="H172">
            <v>0.31141735934947212</v>
          </cell>
          <cell r="T172">
            <v>-0.50789250415252907</v>
          </cell>
          <cell r="U172">
            <v>0.11975822410451964</v>
          </cell>
          <cell r="V172">
            <v>0.29116030857702158</v>
          </cell>
          <cell r="W172">
            <v>-0.10209052551183669</v>
          </cell>
          <cell r="X172">
            <v>-0.31370119188010825</v>
          </cell>
          <cell r="Y172">
            <v>0.17457388223217685</v>
          </cell>
        </row>
        <row r="173">
          <cell r="C173">
            <v>0.48956202976847502</v>
          </cell>
          <cell r="D173">
            <v>9.6319022447596738E-3</v>
          </cell>
          <cell r="E173">
            <v>0.2823701664381108</v>
          </cell>
          <cell r="F173">
            <v>0.25284972603509759</v>
          </cell>
          <cell r="G173">
            <v>-1.2785261425808712</v>
          </cell>
          <cell r="H173">
            <v>5.2242892354357057E-3</v>
          </cell>
          <cell r="T173">
            <v>0.48956202976847141</v>
          </cell>
          <cell r="U173">
            <v>-8.8136088700551299E-2</v>
          </cell>
          <cell r="V173">
            <v>0.28237016643811658</v>
          </cell>
          <cell r="W173">
            <v>-0.27160930137883199</v>
          </cell>
          <cell r="X173">
            <v>-1.2785261425808725</v>
          </cell>
          <cell r="Y173">
            <v>-1.0299956639811961E-2</v>
          </cell>
        </row>
        <row r="174">
          <cell r="C174">
            <v>0.41727949891801069</v>
          </cell>
          <cell r="D174">
            <v>9.6319022447596738E-3</v>
          </cell>
          <cell r="E174">
            <v>0.33146069570339853</v>
          </cell>
          <cell r="F174">
            <v>3.3311341212508299</v>
          </cell>
          <cell r="G174">
            <v>-0.28280677199326798</v>
          </cell>
          <cell r="H174">
            <v>0.3423151637909399</v>
          </cell>
          <cell r="T174">
            <v>0.41727949891801525</v>
          </cell>
          <cell r="U174">
            <v>-9.8989639401177318E-2</v>
          </cell>
          <cell r="V174">
            <v>0.33146069570339448</v>
          </cell>
          <cell r="W174">
            <v>-0.73830479307410479</v>
          </cell>
          <cell r="X174">
            <v>-0.28280677199326837</v>
          </cell>
          <cell r="Y174">
            <v>0.17979854051435973</v>
          </cell>
        </row>
        <row r="175">
          <cell r="C175">
            <v>0.40164129587776121</v>
          </cell>
          <cell r="D175">
            <v>5.9611805091790308E-2</v>
          </cell>
          <cell r="E175">
            <v>0.4213671547332441</v>
          </cell>
          <cell r="F175">
            <v>8.5485530199859456E-3</v>
          </cell>
          <cell r="G175">
            <v>-0.45156883554766136</v>
          </cell>
          <cell r="H175">
            <v>1.205462241195654E-3</v>
          </cell>
          <cell r="T175">
            <v>0.40164129587776048</v>
          </cell>
          <cell r="U175">
            <v>0.11520463605101904</v>
          </cell>
          <cell r="V175">
            <v>0.42136715473324909</v>
          </cell>
          <cell r="W175">
            <v>-6.069784035361165E-2</v>
          </cell>
          <cell r="X175">
            <v>-0.45156883554766197</v>
          </cell>
          <cell r="Y175">
            <v>-2.5715383901340642E-2</v>
          </cell>
        </row>
        <row r="176">
          <cell r="C176">
            <v>0.1647722760950536</v>
          </cell>
          <cell r="D176">
            <v>1.1208908750992052E-2</v>
          </cell>
          <cell r="E176">
            <v>0.27588308110207926</v>
          </cell>
          <cell r="F176">
            <v>0.5412169198155582</v>
          </cell>
          <cell r="G176">
            <v>-1.0045760920751781</v>
          </cell>
          <cell r="H176">
            <v>1.5865082823870454E-2</v>
          </cell>
          <cell r="T176">
            <v>0.1647722760950476</v>
          </cell>
          <cell r="U176">
            <v>-0.10482840365365535</v>
          </cell>
          <cell r="V176">
            <v>0.27588308110207349</v>
          </cell>
          <cell r="W176">
            <v>0.21968268785984868</v>
          </cell>
          <cell r="X176">
            <v>-1.0045760920751772</v>
          </cell>
          <cell r="Y176">
            <v>-8.3144143143052268E-2</v>
          </cell>
        </row>
        <row r="177">
          <cell r="C177">
            <v>0.42437960985244699</v>
          </cell>
          <cell r="D177">
            <v>9.6319022447596738E-3</v>
          </cell>
          <cell r="E177">
            <v>0.60763992691110424</v>
          </cell>
          <cell r="F177">
            <v>3.3142032672178592E-2</v>
          </cell>
          <cell r="G177">
            <v>-0.37230310315951565</v>
          </cell>
          <cell r="H177">
            <v>7.4469751088066416E-2</v>
          </cell>
          <cell r="T177">
            <v>0.42437960985244744</v>
          </cell>
          <cell r="U177">
            <v>3.3389013318065645E-2</v>
          </cell>
          <cell r="V177">
            <v>0.60763992691110447</v>
          </cell>
          <cell r="W177">
            <v>5.305672930217456E-2</v>
          </cell>
          <cell r="X177">
            <v>-0.37230310315951515</v>
          </cell>
          <cell r="Y177">
            <v>8.2494490447453356E-2</v>
          </cell>
        </row>
        <row r="178">
          <cell r="C178">
            <v>0.24614658454248853</v>
          </cell>
          <cell r="D178">
            <v>0.43955041747137474</v>
          </cell>
          <cell r="E178">
            <v>0.25735686134555608</v>
          </cell>
          <cell r="F178">
            <v>1.205462241195654E-3</v>
          </cell>
          <cell r="G178">
            <v>-0.33931002191204557</v>
          </cell>
          <cell r="H178">
            <v>9.6319022447596738E-3</v>
          </cell>
          <cell r="T178">
            <v>0.24614658454248392</v>
          </cell>
          <cell r="U178">
            <v>0.19859628998264486</v>
          </cell>
          <cell r="V178">
            <v>0.25735686134555047</v>
          </cell>
          <cell r="W178">
            <v>-2.1602716028242191E-2</v>
          </cell>
          <cell r="X178">
            <v>-0.3393100219120464</v>
          </cell>
          <cell r="Y178">
            <v>-6.9298012115529259E-2</v>
          </cell>
        </row>
        <row r="179">
          <cell r="C179">
            <v>-0.18071146743093031</v>
          </cell>
          <cell r="D179">
            <v>9.6319022447596738E-3</v>
          </cell>
          <cell r="E179">
            <v>0.28892533776541646</v>
          </cell>
          <cell r="F179">
            <v>0.9223205697014899</v>
          </cell>
          <cell r="G179">
            <v>-0.64696376922759224</v>
          </cell>
          <cell r="H179">
            <v>2.3183072497971836E-2</v>
          </cell>
          <cell r="T179">
            <v>-0.18071146743093067</v>
          </cell>
          <cell r="U179">
            <v>1.8634490921455603E-2</v>
          </cell>
          <cell r="V179">
            <v>0.28892533776541152</v>
          </cell>
          <cell r="W179">
            <v>-0.44498111208794466</v>
          </cell>
          <cell r="X179">
            <v>-0.6469637692275918</v>
          </cell>
          <cell r="Y179">
            <v>4.5757490560675115E-2</v>
          </cell>
        </row>
        <row r="180">
          <cell r="C180">
            <v>0.11411363210662145</v>
          </cell>
          <cell r="D180">
            <v>0.30991164763797807</v>
          </cell>
          <cell r="E180">
            <v>2.5221593167431515</v>
          </cell>
          <cell r="F180">
            <v>8.6578268517694266</v>
          </cell>
          <cell r="G180">
            <v>-0.3491592546238228</v>
          </cell>
          <cell r="H180">
            <v>0.20365550328266419</v>
          </cell>
          <cell r="T180">
            <v>0.1141136321066253</v>
          </cell>
          <cell r="U180">
            <v>0.2373214362725638</v>
          </cell>
          <cell r="V180">
            <v>2.522159316743152</v>
          </cell>
          <cell r="W180">
            <v>-1.1234923014226514</v>
          </cell>
          <cell r="X180">
            <v>-0.34915925462382363</v>
          </cell>
          <cell r="Y180">
            <v>0.1668528880872148</v>
          </cell>
        </row>
        <row r="181">
          <cell r="C181">
            <v>0.68225223675815849</v>
          </cell>
          <cell r="D181">
            <v>0.12535084530243706</v>
          </cell>
          <cell r="E181">
            <v>0.27058811182378473</v>
          </cell>
          <cell r="F181">
            <v>9.6319022447596738E-3</v>
          </cell>
          <cell r="G181">
            <v>-0.36689783506207496</v>
          </cell>
          <cell r="H181">
            <v>1.5673298578786399</v>
          </cell>
          <cell r="T181">
            <v>0.68225223675816271</v>
          </cell>
          <cell r="U181">
            <v>-0.22115332195470511</v>
          </cell>
          <cell r="V181">
            <v>0.2705881118237855</v>
          </cell>
          <cell r="W181">
            <v>2.4108863598207259E-2</v>
          </cell>
          <cell r="X181">
            <v>-0.36689783506207557</v>
          </cell>
          <cell r="Y181">
            <v>-0.37639444203726619</v>
          </cell>
        </row>
        <row r="182">
          <cell r="C182">
            <v>5.4985573194526148E-3</v>
          </cell>
          <cell r="D182">
            <v>2.113609643305836E-2</v>
          </cell>
          <cell r="E182">
            <v>0.3318678550470418</v>
          </cell>
          <cell r="F182">
            <v>0.3423151637909399</v>
          </cell>
          <cell r="G182">
            <v>-0.27692534863864704</v>
          </cell>
          <cell r="H182">
            <v>9.6319022447596738E-3</v>
          </cell>
          <cell r="T182">
            <v>5.4985573194475086E-3</v>
          </cell>
          <cell r="U182">
            <v>-0.12483014941385917</v>
          </cell>
          <cell r="V182">
            <v>0.33186785504704358</v>
          </cell>
          <cell r="W182">
            <v>-0.30835094858672568</v>
          </cell>
          <cell r="X182">
            <v>-0.27692534863864759</v>
          </cell>
          <cell r="Y182">
            <v>-5.8046230395281735E-2</v>
          </cell>
        </row>
        <row r="183">
          <cell r="C183">
            <v>2.9658903185578744E-2</v>
          </cell>
          <cell r="D183">
            <v>9.6319022447596738E-3</v>
          </cell>
          <cell r="E183">
            <v>0.57580716192118941</v>
          </cell>
          <cell r="F183">
            <v>9.6319022447596738E-3</v>
          </cell>
          <cell r="G183">
            <v>-0.78831111637298912</v>
          </cell>
          <cell r="H183">
            <v>15.527731248074748</v>
          </cell>
          <cell r="T183">
            <v>2.9658903185576544E-2</v>
          </cell>
          <cell r="U183">
            <v>1.8634490921455603E-2</v>
          </cell>
          <cell r="V183">
            <v>0.5758071619211852</v>
          </cell>
          <cell r="W183">
            <v>-8.7781417809542378E-2</v>
          </cell>
          <cell r="X183">
            <v>-0.78831111637298945</v>
          </cell>
          <cell r="Y183">
            <v>-1.7005566204002929</v>
          </cell>
        </row>
        <row r="184">
          <cell r="C184">
            <v>0.14455564775652049</v>
          </cell>
          <cell r="D184">
            <v>9.1314485417918131E-2</v>
          </cell>
          <cell r="E184">
            <v>0.83977336437917616</v>
          </cell>
          <cell r="F184">
            <v>1.5865082823870454E-2</v>
          </cell>
          <cell r="G184">
            <v>-0.36432345562560586</v>
          </cell>
          <cell r="H184">
            <v>9.6319022447596738E-3</v>
          </cell>
          <cell r="T184">
            <v>0.14455564775651758</v>
          </cell>
          <cell r="U184">
            <v>-0.20085049809107744</v>
          </cell>
          <cell r="V184">
            <v>0.8397733643791776</v>
          </cell>
          <cell r="W184">
            <v>-9.8643725817056896E-2</v>
          </cell>
          <cell r="X184">
            <v>-0.36432345562560614</v>
          </cell>
          <cell r="Y184">
            <v>2.227639471115225E-2</v>
          </cell>
        </row>
        <row r="185">
          <cell r="C185">
            <v>0.17922567540331968</v>
          </cell>
          <cell r="D185">
            <v>5.8423140599846157E-3</v>
          </cell>
          <cell r="E185">
            <v>0.34623497017281579</v>
          </cell>
          <cell r="F185">
            <v>5.2578623024705201E-2</v>
          </cell>
          <cell r="G185">
            <v>-0.4320346666033833</v>
          </cell>
          <cell r="H185">
            <v>9.6319022447596738E-3</v>
          </cell>
          <cell r="T185">
            <v>0.17922567540331771</v>
          </cell>
          <cell r="U185">
            <v>-5.6904851336472551E-2</v>
          </cell>
          <cell r="V185">
            <v>0.34623497017282007</v>
          </cell>
          <cell r="W185">
            <v>-0.12319807503199869</v>
          </cell>
          <cell r="X185">
            <v>-0.43203466660338369</v>
          </cell>
          <cell r="Y185">
            <v>-5.8046230395281735E-2</v>
          </cell>
        </row>
        <row r="186">
          <cell r="C186">
            <v>0.15756209997361501</v>
          </cell>
          <cell r="D186">
            <v>0.15193505230945928</v>
          </cell>
          <cell r="E186">
            <v>0.34630002991137288</v>
          </cell>
          <cell r="F186">
            <v>0.5115398081328022</v>
          </cell>
          <cell r="G186">
            <v>-0.60330586950954779</v>
          </cell>
          <cell r="H186">
            <v>0.12872975697843983</v>
          </cell>
          <cell r="T186">
            <v>0.15756209997361156</v>
          </cell>
          <cell r="U186">
            <v>0.17522353752445427</v>
          </cell>
          <cell r="V186">
            <v>0.34630002991137437</v>
          </cell>
          <cell r="W186">
            <v>-0.35869609957381038</v>
          </cell>
          <cell r="X186">
            <v>-0.60330586950954868</v>
          </cell>
          <cell r="Y186">
            <v>0.11182050608167507</v>
          </cell>
        </row>
        <row r="187">
          <cell r="C187">
            <v>0.77274731876711222</v>
          </cell>
          <cell r="D187">
            <v>1.5865082823870454E-2</v>
          </cell>
          <cell r="E187">
            <v>0.45189245043470483</v>
          </cell>
          <cell r="F187">
            <v>2.3183072497971836E-2</v>
          </cell>
          <cell r="G187">
            <v>-0.35975282786740465</v>
          </cell>
          <cell r="H187">
            <v>7.4504110669607701E-2</v>
          </cell>
          <cell r="T187">
            <v>0.77274731876711411</v>
          </cell>
          <cell r="U187">
            <v>-0.11126251365906528</v>
          </cell>
          <cell r="V187">
            <v>0.45189245043470483</v>
          </cell>
          <cell r="W187">
            <v>-0.10653085382238135</v>
          </cell>
          <cell r="X187">
            <v>-0.35975282786740531</v>
          </cell>
          <cell r="Y187">
            <v>-0.13798673272353162</v>
          </cell>
        </row>
        <row r="188">
          <cell r="C188">
            <v>1.7206705093498798E-2</v>
          </cell>
          <cell r="D188">
            <v>9.6319022447596738E-3</v>
          </cell>
          <cell r="E188">
            <v>0.27034388368929302</v>
          </cell>
          <cell r="F188">
            <v>9.6319022447596738E-3</v>
          </cell>
          <cell r="G188">
            <v>-0.39937943575761997</v>
          </cell>
          <cell r="H188">
            <v>6.954803414138061E-2</v>
          </cell>
          <cell r="T188">
            <v>1.7206705093495634E-2</v>
          </cell>
          <cell r="U188">
            <v>-9.3071306376063492E-2</v>
          </cell>
          <cell r="V188">
            <v>0.27034388368929252</v>
          </cell>
          <cell r="W188">
            <v>-8.2066934285112997E-2</v>
          </cell>
          <cell r="X188">
            <v>-0.39937943575761997</v>
          </cell>
          <cell r="Y188">
            <v>7.9876673709276064E-2</v>
          </cell>
        </row>
        <row r="189">
          <cell r="C189">
            <v>-0.35992033320838557</v>
          </cell>
          <cell r="D189">
            <v>2.53982470162766E-3</v>
          </cell>
          <cell r="E189">
            <v>1.0770658404309221</v>
          </cell>
          <cell r="F189">
            <v>9.6319022447596738E-3</v>
          </cell>
          <cell r="G189">
            <v>-0.45815954354596383</v>
          </cell>
          <cell r="H189">
            <v>0.55192898035511773</v>
          </cell>
          <cell r="T189">
            <v>-0.3599203332083849</v>
          </cell>
          <cell r="U189">
            <v>-2.0775488193557831E-2</v>
          </cell>
          <cell r="V189">
            <v>1.0770658404309206</v>
          </cell>
          <cell r="W189">
            <v>2.3650020996726598E-2</v>
          </cell>
          <cell r="X189">
            <v>-0.45815954354596344</v>
          </cell>
          <cell r="Y189">
            <v>-0.28284860283464475</v>
          </cell>
        </row>
        <row r="190">
          <cell r="C190">
            <v>-9.8316379023455983E-2</v>
          </cell>
          <cell r="D190">
            <v>0.20535831242357069</v>
          </cell>
          <cell r="E190">
            <v>0.53222000397681168</v>
          </cell>
          <cell r="F190">
            <v>5.2242892354357057E-3</v>
          </cell>
          <cell r="G190">
            <v>-0.46355930060457251</v>
          </cell>
          <cell r="H190">
            <v>8.5869091666323794</v>
          </cell>
          <cell r="T190">
            <v>-9.8316379023455636E-2</v>
          </cell>
          <cell r="U190">
            <v>0.19586056766464954</v>
          </cell>
          <cell r="V190">
            <v>0.5322200039768068</v>
          </cell>
          <cell r="W190">
            <v>-4.9605612594973147E-2</v>
          </cell>
          <cell r="X190">
            <v>-0.46355930060457312</v>
          </cell>
          <cell r="Y190">
            <v>0.74957999769110595</v>
          </cell>
        </row>
        <row r="191">
          <cell r="C191">
            <v>-0.13553001671367088</v>
          </cell>
          <cell r="D191">
            <v>6.3580800119220748E-3</v>
          </cell>
          <cell r="E191">
            <v>0.55614314967463907</v>
          </cell>
          <cell r="F191">
            <v>1.0666329765511301E-2</v>
          </cell>
          <cell r="G191">
            <v>-0.27626594872262311</v>
          </cell>
          <cell r="H191">
            <v>0.25398554938660234</v>
          </cell>
          <cell r="T191">
            <v>-0.13553001671367157</v>
          </cell>
          <cell r="U191">
            <v>-1.3009330204180717E-3</v>
          </cell>
          <cell r="V191">
            <v>0.55614314967464362</v>
          </cell>
          <cell r="W191">
            <v>2.6872146400301365E-2</v>
          </cell>
          <cell r="X191">
            <v>-0.27626594872262294</v>
          </cell>
          <cell r="Y191">
            <v>-0.21590181320403154</v>
          </cell>
        </row>
        <row r="192">
          <cell r="C192">
            <v>0.45994157983453532</v>
          </cell>
          <cell r="D192">
            <v>9.5578204361337613E-2</v>
          </cell>
          <cell r="E192">
            <v>0.40814172109800056</v>
          </cell>
          <cell r="F192">
            <v>2.3183072497971836E-2</v>
          </cell>
          <cell r="G192">
            <v>-0.98195785660163071</v>
          </cell>
          <cell r="H192">
            <v>0.37759052755228939</v>
          </cell>
          <cell r="T192">
            <v>0.45994157983453376</v>
          </cell>
          <cell r="U192">
            <v>-0.20466251174821884</v>
          </cell>
          <cell r="V192">
            <v>0.40814172109800295</v>
          </cell>
          <cell r="W192">
            <v>-0.10856502373283447</v>
          </cell>
          <cell r="X192">
            <v>-0.98195785660162949</v>
          </cell>
          <cell r="Y192">
            <v>-0.23350376034113438</v>
          </cell>
        </row>
        <row r="193">
          <cell r="C193">
            <v>-0.42157965500807953</v>
          </cell>
          <cell r="D193">
            <v>6.954803414138061E-2</v>
          </cell>
          <cell r="E193">
            <v>0.51529437108918807</v>
          </cell>
          <cell r="F193">
            <v>0.97045950100713285</v>
          </cell>
          <cell r="G193">
            <v>-0.74575510189218364</v>
          </cell>
          <cell r="H193">
            <v>0.62990742692429069</v>
          </cell>
          <cell r="T193">
            <v>-0.42157965500807904</v>
          </cell>
          <cell r="U193">
            <v>0.12090412049992723</v>
          </cell>
          <cell r="V193">
            <v>0.51529437108919096</v>
          </cell>
          <cell r="W193">
            <v>0.39361863488939497</v>
          </cell>
          <cell r="X193">
            <v>-0.74575510189218364</v>
          </cell>
          <cell r="Y193">
            <v>-0.28194193344082474</v>
          </cell>
        </row>
        <row r="194">
          <cell r="C194">
            <v>0.70589090425673762</v>
          </cell>
          <cell r="D194">
            <v>9.6319022447596738E-3</v>
          </cell>
          <cell r="E194">
            <v>0.26835479089636255</v>
          </cell>
          <cell r="F194">
            <v>0.14244748499982193</v>
          </cell>
          <cell r="G194">
            <v>-0.48713951774021041</v>
          </cell>
          <cell r="H194">
            <v>3.0399235473511652</v>
          </cell>
          <cell r="T194">
            <v>0.70589090425673862</v>
          </cell>
          <cell r="U194">
            <v>3.4328028779893278E-2</v>
          </cell>
          <cell r="V194">
            <v>0.2683547908963636</v>
          </cell>
          <cell r="W194">
            <v>0.11182050608167507</v>
          </cell>
          <cell r="X194">
            <v>-0.48713951774021041</v>
          </cell>
          <cell r="Y194">
            <v>-0.54505958469400284</v>
          </cell>
        </row>
        <row r="195">
          <cell r="C195">
            <v>0.56354550919862312</v>
          </cell>
          <cell r="D195">
            <v>0.96989072203149262</v>
          </cell>
          <cell r="E195">
            <v>0.63247312603433314</v>
          </cell>
          <cell r="F195">
            <v>9.6319022447596738E-3</v>
          </cell>
          <cell r="G195">
            <v>-0.27675696773722408</v>
          </cell>
          <cell r="H195">
            <v>8.6078425277439016E-2</v>
          </cell>
          <cell r="T195">
            <v>0.56354550919862711</v>
          </cell>
          <cell r="U195">
            <v>-0.45270622651102888</v>
          </cell>
          <cell r="V195">
            <v>0.63247312603433603</v>
          </cell>
          <cell r="W195">
            <v>1.9996628416253673E-2</v>
          </cell>
          <cell r="X195">
            <v>-0.27675696773722325</v>
          </cell>
          <cell r="Y195">
            <v>-0.1467480136306398</v>
          </cell>
        </row>
        <row r="196">
          <cell r="C196">
            <v>-4.8512560651566519E-2</v>
          </cell>
          <cell r="D196">
            <v>1.8340171461916036E-3</v>
          </cell>
          <cell r="E196">
            <v>0.3460939382407654</v>
          </cell>
          <cell r="F196">
            <v>9.6319022447596738E-3</v>
          </cell>
          <cell r="G196">
            <v>-2.3078519592765723</v>
          </cell>
          <cell r="H196">
            <v>9.6319022447596738E-3</v>
          </cell>
          <cell r="T196">
            <v>-4.8512560651566679E-2</v>
          </cell>
          <cell r="U196">
            <v>-3.7824750588341859E-2</v>
          </cell>
          <cell r="V196">
            <v>0.3460939382407679</v>
          </cell>
          <cell r="W196">
            <v>-7.9543007402906069E-2</v>
          </cell>
          <cell r="X196">
            <v>-2.3078519592765754</v>
          </cell>
          <cell r="Y196">
            <v>2.090709936167361E-2</v>
          </cell>
        </row>
        <row r="197">
          <cell r="C197">
            <v>5.0799121287127946E-3</v>
          </cell>
          <cell r="D197">
            <v>2.3373144278753928E-2</v>
          </cell>
          <cell r="E197">
            <v>0.72983356395135046</v>
          </cell>
          <cell r="F197">
            <v>4.6476341624005123E-2</v>
          </cell>
          <cell r="G197">
            <v>-0.59573502048130778</v>
          </cell>
          <cell r="H197">
            <v>3.2530901992410773E-2</v>
          </cell>
          <cell r="T197">
            <v>5.0799121287156681E-3</v>
          </cell>
          <cell r="U197">
            <v>6.9560405233299885E-2</v>
          </cell>
          <cell r="V197">
            <v>0.72983356395134769</v>
          </cell>
          <cell r="W197">
            <v>6.2482107982653363E-2</v>
          </cell>
          <cell r="X197">
            <v>-0.59573502048130733</v>
          </cell>
          <cell r="Y197">
            <v>-0.10482840365365535</v>
          </cell>
        </row>
        <row r="198">
          <cell r="C198">
            <v>8.4747632426726463E-2</v>
          </cell>
          <cell r="D198">
            <v>8.2032490366775276E-2</v>
          </cell>
          <cell r="E198">
            <v>0.82684134308527724</v>
          </cell>
          <cell r="F198">
            <v>9.6319022447596738E-3</v>
          </cell>
          <cell r="G198">
            <v>-0.40349480758462819</v>
          </cell>
          <cell r="H198">
            <v>0.90657344741432844</v>
          </cell>
          <cell r="T198">
            <v>8.474763242673311E-2</v>
          </cell>
          <cell r="U198">
            <v>0.13194363817695842</v>
          </cell>
          <cell r="V198">
            <v>0.8268413430852799</v>
          </cell>
          <cell r="W198">
            <v>7.0049015686584884E-3</v>
          </cell>
          <cell r="X198">
            <v>-0.4034948075846278</v>
          </cell>
          <cell r="Y198">
            <v>-0.34654855854847394</v>
          </cell>
        </row>
        <row r="199">
          <cell r="C199">
            <v>5.5665382379889851E-4</v>
          </cell>
          <cell r="D199">
            <v>1.6359822948376599E-2</v>
          </cell>
          <cell r="E199">
            <v>0.49004895809897814</v>
          </cell>
          <cell r="F199">
            <v>1.6359822948376599E-2</v>
          </cell>
          <cell r="G199">
            <v>-0.57128083570562671</v>
          </cell>
          <cell r="H199">
            <v>9.6319022447596738E-3</v>
          </cell>
          <cell r="T199">
            <v>5.5665382379313456E-4</v>
          </cell>
          <cell r="U199">
            <v>5.7000406633959479E-2</v>
          </cell>
          <cell r="V199">
            <v>0.49004895809897814</v>
          </cell>
          <cell r="W199">
            <v>-8.9551882886454118E-2</v>
          </cell>
          <cell r="X199">
            <v>-0.57128083570562727</v>
          </cell>
          <cell r="Y199">
            <v>-6.107532362979181E-2</v>
          </cell>
        </row>
        <row r="200">
          <cell r="C200">
            <v>8.5362670652846702E-3</v>
          </cell>
          <cell r="D200">
            <v>0.33830711362568161</v>
          </cell>
          <cell r="E200">
            <v>2.0773654163827397</v>
          </cell>
          <cell r="F200">
            <v>1.3417698654821559E-2</v>
          </cell>
          <cell r="G200">
            <v>-0.99312853095636056</v>
          </cell>
          <cell r="H200">
            <v>7.4462916188196296E-2</v>
          </cell>
          <cell r="T200">
            <v>8.5362670652849876E-3</v>
          </cell>
          <cell r="U200">
            <v>0.24641694110709345</v>
          </cell>
          <cell r="V200">
            <v>2.0773654163827406</v>
          </cell>
          <cell r="W200">
            <v>-0.10720996964786836</v>
          </cell>
          <cell r="X200">
            <v>-0.99312853095636155</v>
          </cell>
          <cell r="Y200">
            <v>8.5656842880559247E-2</v>
          </cell>
        </row>
        <row r="201">
          <cell r="C201">
            <v>0.17745478835047496</v>
          </cell>
          <cell r="D201">
            <v>3.3142032672178592E-2</v>
          </cell>
          <cell r="E201">
            <v>1.1121166198609971</v>
          </cell>
          <cell r="F201">
            <v>8.5485530199859456E-3</v>
          </cell>
          <cell r="G201">
            <v>-0.26952342267033408</v>
          </cell>
          <cell r="H201">
            <v>6.3580800119220748E-3</v>
          </cell>
          <cell r="T201">
            <v>0.17745478835047665</v>
          </cell>
          <cell r="U201">
            <v>8.4072788302884227E-2</v>
          </cell>
          <cell r="V201">
            <v>1.112116619860998</v>
          </cell>
          <cell r="W201">
            <v>6.1230850587887936E-3</v>
          </cell>
          <cell r="X201">
            <v>-0.26952342267033386</v>
          </cell>
          <cell r="Y201">
            <v>-3.8222638368718455E-2</v>
          </cell>
        </row>
        <row r="202">
          <cell r="C202">
            <v>0.47829062955299173</v>
          </cell>
          <cell r="D202">
            <v>5.2242892354357057E-3</v>
          </cell>
          <cell r="E202">
            <v>1.003296570555203</v>
          </cell>
          <cell r="F202">
            <v>3.7764740613780559E-2</v>
          </cell>
          <cell r="G202">
            <v>-0.26166318117066367</v>
          </cell>
          <cell r="H202">
            <v>9.6319022447596738E-3</v>
          </cell>
          <cell r="T202">
            <v>0.47829062955298685</v>
          </cell>
          <cell r="U202">
            <v>-8.6001717619175674E-3</v>
          </cell>
          <cell r="V202">
            <v>1.0032965705552048</v>
          </cell>
          <cell r="W202">
            <v>5.6505484093897426E-2</v>
          </cell>
          <cell r="X202">
            <v>-0.26166318117066306</v>
          </cell>
          <cell r="Y202">
            <v>6.563769502388273E-3</v>
          </cell>
        </row>
        <row r="203">
          <cell r="C203">
            <v>2.6947525688733043E-3</v>
          </cell>
          <cell r="D203">
            <v>3.7764740613780559E-2</v>
          </cell>
          <cell r="E203">
            <v>0.27329897911488982</v>
          </cell>
          <cell r="F203">
            <v>0.29539829510776106</v>
          </cell>
          <cell r="G203">
            <v>-0.45264442418375522</v>
          </cell>
          <cell r="H203">
            <v>8.6389119667533473E-2</v>
          </cell>
          <cell r="T203">
            <v>2.6947525688771415E-3</v>
          </cell>
          <cell r="U203">
            <v>9.0979145788843932E-2</v>
          </cell>
          <cell r="V203">
            <v>0.27329897911488826</v>
          </cell>
          <cell r="W203">
            <v>0.23210238398190935</v>
          </cell>
          <cell r="X203">
            <v>-0.45264442418375544</v>
          </cell>
          <cell r="Y203">
            <v>-0.14395111642396349</v>
          </cell>
        </row>
        <row r="204">
          <cell r="C204">
            <v>0.40350700019239005</v>
          </cell>
          <cell r="D204">
            <v>9.6319022447596738E-3</v>
          </cell>
          <cell r="E204">
            <v>0.97421844947197833</v>
          </cell>
          <cell r="F204">
            <v>1.8305745083601509E-2</v>
          </cell>
          <cell r="G204">
            <v>-0.35674860600648872</v>
          </cell>
          <cell r="H204">
            <v>0.36760704699486485</v>
          </cell>
          <cell r="T204">
            <v>0.40350700019239133</v>
          </cell>
          <cell r="U204">
            <v>2.3191662661933763E-2</v>
          </cell>
          <cell r="V204">
            <v>0.97421844947197589</v>
          </cell>
          <cell r="W204">
            <v>-9.0610707828406634E-2</v>
          </cell>
          <cell r="X204">
            <v>-0.35674860600648911</v>
          </cell>
          <cell r="Y204">
            <v>0.18909571933129957</v>
          </cell>
        </row>
        <row r="205">
          <cell r="C205">
            <v>0.22629748035054503</v>
          </cell>
          <cell r="D205">
            <v>6.8940506493925205E-2</v>
          </cell>
          <cell r="E205">
            <v>0.45985683110339409</v>
          </cell>
          <cell r="F205">
            <v>5.5745748618458206E-2</v>
          </cell>
          <cell r="G205">
            <v>-0.36923129793268727</v>
          </cell>
          <cell r="H205">
            <v>0.10137231788182477</v>
          </cell>
          <cell r="T205">
            <v>0.22629748035054448</v>
          </cell>
          <cell r="U205">
            <v>-0.14550717140966257</v>
          </cell>
          <cell r="V205">
            <v>0.45985683110339531</v>
          </cell>
          <cell r="W205">
            <v>-0.16996817399689249</v>
          </cell>
          <cell r="X205">
            <v>-0.36923129793268705</v>
          </cell>
          <cell r="Y205">
            <v>0.10347378251044466</v>
          </cell>
        </row>
        <row r="206">
          <cell r="C206">
            <v>0.16507780496181212</v>
          </cell>
          <cell r="D206">
            <v>5.2242892354357057E-3</v>
          </cell>
          <cell r="E206">
            <v>0.65327673404682163</v>
          </cell>
          <cell r="F206">
            <v>0.47040138307956175</v>
          </cell>
          <cell r="G206">
            <v>-0.73999383766728155</v>
          </cell>
          <cell r="H206">
            <v>8.5485530199859456E-3</v>
          </cell>
          <cell r="T206">
            <v>0.1650778049618073</v>
          </cell>
          <cell r="U206">
            <v>-4.8441803550404526E-2</v>
          </cell>
          <cell r="V206">
            <v>0.65327673404681774</v>
          </cell>
          <cell r="W206">
            <v>-0.34752515999868949</v>
          </cell>
          <cell r="X206">
            <v>-0.73999383766728233</v>
          </cell>
          <cell r="Y206">
            <v>-3.941411917613713E-2</v>
          </cell>
        </row>
        <row r="207">
          <cell r="C207">
            <v>1.4598637697641978E-2</v>
          </cell>
          <cell r="D207">
            <v>1.5433774385426018E-2</v>
          </cell>
          <cell r="E207">
            <v>0.47499514609108207</v>
          </cell>
          <cell r="F207">
            <v>1.8305745083601509E-2</v>
          </cell>
          <cell r="G207">
            <v>-0.36496632505686682</v>
          </cell>
          <cell r="H207">
            <v>4.0286403209220598E-3</v>
          </cell>
          <cell r="T207">
            <v>1.4598637697641978E-2</v>
          </cell>
          <cell r="U207">
            <v>-0.11058971029924895</v>
          </cell>
          <cell r="V207">
            <v>0.47499514609108578</v>
          </cell>
          <cell r="W207">
            <v>3.385826726096737E-2</v>
          </cell>
          <cell r="X207">
            <v>-0.36496632505686594</v>
          </cell>
          <cell r="Y207">
            <v>-1.9946681678842303E-2</v>
          </cell>
        </row>
        <row r="208">
          <cell r="C208">
            <v>0.24963078068006456</v>
          </cell>
          <cell r="D208">
            <v>0.19866396711927256</v>
          </cell>
          <cell r="E208">
            <v>0.99370248425924823</v>
          </cell>
          <cell r="F208">
            <v>9.6319022447596738E-3</v>
          </cell>
          <cell r="G208">
            <v>-0.3175919713133003</v>
          </cell>
          <cell r="H208">
            <v>0.25355907281769746</v>
          </cell>
          <cell r="T208">
            <v>0.24963078068006858</v>
          </cell>
          <cell r="U208">
            <v>-0.25261034056737297</v>
          </cell>
          <cell r="V208">
            <v>0.99370248425924623</v>
          </cell>
          <cell r="W208">
            <v>7.4464821678643829E-3</v>
          </cell>
          <cell r="X208">
            <v>-0.31759197131330014</v>
          </cell>
          <cell r="Y208">
            <v>0.15119529894819625</v>
          </cell>
        </row>
        <row r="209">
          <cell r="C209">
            <v>0.15863125420743196</v>
          </cell>
          <cell r="D209">
            <v>7.5343819944701873E-3</v>
          </cell>
          <cell r="E209">
            <v>0.65727886103266453</v>
          </cell>
          <cell r="F209">
            <v>0.25797440228428037</v>
          </cell>
          <cell r="G209">
            <v>-0.457329043205425</v>
          </cell>
          <cell r="H209">
            <v>9.6319022447596738E-3</v>
          </cell>
          <cell r="T209">
            <v>0.15863125420743251</v>
          </cell>
          <cell r="U209">
            <v>3.4883278458213473E-3</v>
          </cell>
          <cell r="V209">
            <v>0.65727886103266797</v>
          </cell>
          <cell r="W209">
            <v>-0.27508089845685851</v>
          </cell>
          <cell r="X209">
            <v>-0.45732904320542478</v>
          </cell>
          <cell r="Y209">
            <v>2.0451625295904902E-2</v>
          </cell>
        </row>
        <row r="210">
          <cell r="C210">
            <v>-0.3115389829898384</v>
          </cell>
          <cell r="D210">
            <v>5.2242892354357057E-3</v>
          </cell>
          <cell r="E210">
            <v>0.3357906138502717</v>
          </cell>
          <cell r="F210">
            <v>3.7764740613780559E-2</v>
          </cell>
          <cell r="G210">
            <v>-0.95942538818151635</v>
          </cell>
          <cell r="H210">
            <v>1.5865082823870454E-2</v>
          </cell>
          <cell r="T210">
            <v>-0.31153898298983851</v>
          </cell>
          <cell r="U210">
            <v>-5.0379756261457784E-2</v>
          </cell>
          <cell r="V210">
            <v>0.33579061385027198</v>
          </cell>
          <cell r="W210">
            <v>-0.11727129565576426</v>
          </cell>
          <cell r="X210">
            <v>-0.95942538818151679</v>
          </cell>
          <cell r="Y210">
            <v>3.9053804266168564E-2</v>
          </cell>
        </row>
        <row r="211">
          <cell r="C211">
            <v>0.30693862598179911</v>
          </cell>
          <cell r="D211">
            <v>6.954803414138061E-2</v>
          </cell>
          <cell r="E211">
            <v>0.7493221539947873</v>
          </cell>
          <cell r="F211">
            <v>0.14623179080310172</v>
          </cell>
          <cell r="G211">
            <v>-0.37280008998805003</v>
          </cell>
          <cell r="H211">
            <v>1.4490832103735748E-2</v>
          </cell>
          <cell r="T211">
            <v>0.30693862598179422</v>
          </cell>
          <cell r="U211">
            <v>0.12147820449879346</v>
          </cell>
          <cell r="V211">
            <v>0.74932215399478574</v>
          </cell>
          <cell r="W211">
            <v>-0.17172645365323116</v>
          </cell>
          <cell r="X211">
            <v>-0.37280008998804948</v>
          </cell>
          <cell r="Y211">
            <v>-8.1707270097349224E-2</v>
          </cell>
        </row>
        <row r="212">
          <cell r="C212">
            <v>-0.29971697869813924</v>
          </cell>
          <cell r="D212">
            <v>9.0037485899950698E-2</v>
          </cell>
          <cell r="E212">
            <v>2.6301375697970477</v>
          </cell>
          <cell r="F212">
            <v>5.2242892354357057E-3</v>
          </cell>
          <cell r="G212">
            <v>-0.7027302846977822</v>
          </cell>
          <cell r="H212">
            <v>9.6319022447596738E-3</v>
          </cell>
          <cell r="T212">
            <v>-0.29971697869813885</v>
          </cell>
          <cell r="U212">
            <v>-0.200303182981585</v>
          </cell>
          <cell r="V212">
            <v>2.6301375697970473</v>
          </cell>
          <cell r="W212">
            <v>-4.6495164334708308E-2</v>
          </cell>
          <cell r="X212">
            <v>-0.7027302846977822</v>
          </cell>
          <cell r="Y212">
            <v>-4.6885190837710131E-2</v>
          </cell>
        </row>
        <row r="213">
          <cell r="C213">
            <v>0.34069899612298321</v>
          </cell>
          <cell r="D213">
            <v>9.6319022447596738E-3</v>
          </cell>
          <cell r="E213">
            <v>0.68382712432369597</v>
          </cell>
          <cell r="F213">
            <v>6.3471110088482234</v>
          </cell>
          <cell r="G213">
            <v>-0.45608244474074933</v>
          </cell>
          <cell r="H213">
            <v>9.6319022447596738E-3</v>
          </cell>
          <cell r="T213">
            <v>0.34069899612298343</v>
          </cell>
          <cell r="U213">
            <v>-7.0037866607755087E-2</v>
          </cell>
          <cell r="V213">
            <v>0.68382712432369441</v>
          </cell>
          <cell r="W213">
            <v>-0.97533988460545828</v>
          </cell>
          <cell r="X213">
            <v>-0.45608244474074883</v>
          </cell>
          <cell r="Y213">
            <v>1.5922966097169238E-2</v>
          </cell>
        </row>
        <row r="214">
          <cell r="C214">
            <v>-9.7069839440398112E-2</v>
          </cell>
          <cell r="D214">
            <v>1.8340171461916036E-3</v>
          </cell>
          <cell r="E214">
            <v>0.82578397325492003</v>
          </cell>
          <cell r="F214">
            <v>6.3580800119220748E-3</v>
          </cell>
          <cell r="G214">
            <v>-0.61460732414658936</v>
          </cell>
          <cell r="H214">
            <v>4.7093464346796683E-2</v>
          </cell>
          <cell r="T214">
            <v>-9.7069839440397945E-2</v>
          </cell>
          <cell r="U214">
            <v>-3.8222638368718455E-2</v>
          </cell>
          <cell r="V214">
            <v>0.8257839732549237</v>
          </cell>
          <cell r="W214">
            <v>-4.8053173115609048E-2</v>
          </cell>
          <cell r="X214">
            <v>-0.61460732414658825</v>
          </cell>
          <cell r="Y214">
            <v>7.5720713938118356E-2</v>
          </cell>
        </row>
        <row r="215">
          <cell r="C215">
            <v>-0.12568356311971912</v>
          </cell>
          <cell r="D215">
            <v>4.4286145222425979E-2</v>
          </cell>
          <cell r="E215">
            <v>0.75936265623692334</v>
          </cell>
          <cell r="F215">
            <v>9.6319022447596738E-3</v>
          </cell>
          <cell r="G215">
            <v>-0.37140201542498119</v>
          </cell>
          <cell r="H215">
            <v>1.6089906356046839E-2</v>
          </cell>
          <cell r="T215">
            <v>-0.12568356311971893</v>
          </cell>
          <cell r="U215">
            <v>9.6367483915762303E-2</v>
          </cell>
          <cell r="V215">
            <v>0.75936265623692101</v>
          </cell>
          <cell r="W215">
            <v>1.6373712875465497E-2</v>
          </cell>
          <cell r="X215">
            <v>-0.37140201542498119</v>
          </cell>
          <cell r="Y215">
            <v>3.105031901865735E-2</v>
          </cell>
        </row>
        <row r="216">
          <cell r="C216">
            <v>0.96486380869940036</v>
          </cell>
          <cell r="D216">
            <v>4.1145064973476232E-2</v>
          </cell>
          <cell r="E216">
            <v>0.76611589927375501</v>
          </cell>
          <cell r="F216">
            <v>6.4050992427206223E-3</v>
          </cell>
          <cell r="G216">
            <v>-0.49166523529513317</v>
          </cell>
          <cell r="H216">
            <v>8.5485530199859456E-3</v>
          </cell>
          <cell r="T216">
            <v>0.96486380869939825</v>
          </cell>
          <cell r="U216">
            <v>-0.15320490008428433</v>
          </cell>
          <cell r="V216">
            <v>0.7661158992737559</v>
          </cell>
          <cell r="W216">
            <v>-6.0379549973171758E-3</v>
          </cell>
          <cell r="X216">
            <v>-0.49166523529513279</v>
          </cell>
          <cell r="Y216">
            <v>-3.5829825252828171E-2</v>
          </cell>
        </row>
        <row r="217">
          <cell r="C217">
            <v>-0.32650710983797049</v>
          </cell>
          <cell r="D217">
            <v>9.4719278677659308E-2</v>
          </cell>
          <cell r="E217">
            <v>0.70736128739974546</v>
          </cell>
          <cell r="F217">
            <v>3.4541689255443715E-2</v>
          </cell>
          <cell r="G217">
            <v>-0.70024237362351205</v>
          </cell>
          <cell r="H217">
            <v>0.18557387216547439</v>
          </cell>
          <cell r="T217">
            <v>-0.32650710983797004</v>
          </cell>
          <cell r="U217">
            <v>0.14508697769214446</v>
          </cell>
          <cell r="V217">
            <v>0.70736128739974946</v>
          </cell>
          <cell r="W217">
            <v>5.1098239029786295E-2</v>
          </cell>
          <cell r="X217">
            <v>-0.70024237362351127</v>
          </cell>
          <cell r="Y217">
            <v>-0.16820274684263092</v>
          </cell>
        </row>
        <row r="218">
          <cell r="C218">
            <v>-0.23209781540539667</v>
          </cell>
          <cell r="D218">
            <v>4.6476341624005123E-2</v>
          </cell>
          <cell r="E218">
            <v>0.27578865910869432</v>
          </cell>
          <cell r="F218">
            <v>0.13431864234768501</v>
          </cell>
          <cell r="G218">
            <v>-0.48013662075404639</v>
          </cell>
          <cell r="H218">
            <v>0.49301763236493984</v>
          </cell>
          <cell r="T218">
            <v>-0.23209781540539592</v>
          </cell>
          <cell r="U218">
            <v>-0.16136800223497486</v>
          </cell>
          <cell r="V218">
            <v>0.27578865910869721</v>
          </cell>
          <cell r="W218">
            <v>0.1095789811990857</v>
          </cell>
          <cell r="X218">
            <v>-0.48013662075404612</v>
          </cell>
          <cell r="Y218">
            <v>-0.24625231229932196</v>
          </cell>
        </row>
        <row r="219">
          <cell r="C219">
            <v>-0.16433645913030148</v>
          </cell>
          <cell r="D219">
            <v>9.6319022447596738E-3</v>
          </cell>
          <cell r="E219">
            <v>0.40697431899146103</v>
          </cell>
          <cell r="F219">
            <v>0.30142317651174755</v>
          </cell>
          <cell r="G219">
            <v>-0.89508516604918753</v>
          </cell>
          <cell r="H219">
            <v>5.5947921815082038E-3</v>
          </cell>
          <cell r="T219">
            <v>-0.16433645913030129</v>
          </cell>
          <cell r="U219">
            <v>5.2430554123718831E-3</v>
          </cell>
          <cell r="V219">
            <v>0.40697431899146419</v>
          </cell>
          <cell r="W219">
            <v>-0.29380435991933673</v>
          </cell>
          <cell r="X219">
            <v>-0.89508516604918675</v>
          </cell>
          <cell r="Y219">
            <v>-5.6142262059052324E-2</v>
          </cell>
        </row>
        <row r="220">
          <cell r="C220">
            <v>0.17855847361952248</v>
          </cell>
          <cell r="D220">
            <v>8.5485530199859456E-3</v>
          </cell>
          <cell r="E220">
            <v>0.73542039491216993</v>
          </cell>
          <cell r="F220">
            <v>1.0666329765511301E-2</v>
          </cell>
          <cell r="G220">
            <v>-0.48122227288167557</v>
          </cell>
          <cell r="H220">
            <v>4.6476341624005123E-2</v>
          </cell>
          <cell r="T220">
            <v>0.17855847361952359</v>
          </cell>
          <cell r="U220">
            <v>-6.069784035361165E-2</v>
          </cell>
          <cell r="V220">
            <v>0.7354203949121666</v>
          </cell>
          <cell r="W220">
            <v>-6.9298012115529259E-2</v>
          </cell>
          <cell r="X220">
            <v>-0.48122227288167468</v>
          </cell>
          <cell r="Y220">
            <v>7.1092309756047342E-2</v>
          </cell>
        </row>
        <row r="221">
          <cell r="C221">
            <v>-6.7720098278303012E-2</v>
          </cell>
          <cell r="D221">
            <v>4.1064861466865325E-2</v>
          </cell>
          <cell r="E221">
            <v>0.53104415074749323</v>
          </cell>
          <cell r="F221">
            <v>9.6319022447596738E-3</v>
          </cell>
          <cell r="G221">
            <v>-0.36025303672284892</v>
          </cell>
          <cell r="H221">
            <v>3.7764740613780559E-2</v>
          </cell>
          <cell r="T221">
            <v>-6.7720098278303179E-2</v>
          </cell>
          <cell r="U221">
            <v>9.4204119632131447E-2</v>
          </cell>
          <cell r="V221">
            <v>0.53104415074749256</v>
          </cell>
          <cell r="W221">
            <v>-7.4450718954591225E-2</v>
          </cell>
          <cell r="X221">
            <v>-0.36025303672284953</v>
          </cell>
          <cell r="Y221">
            <v>6.7526235322846781E-2</v>
          </cell>
        </row>
        <row r="222">
          <cell r="C222">
            <v>0.70311574205958827</v>
          </cell>
          <cell r="D222">
            <v>5.2242892354357057E-3</v>
          </cell>
          <cell r="E222">
            <v>0.39861945048715686</v>
          </cell>
          <cell r="F222">
            <v>8.5485530199859456E-3</v>
          </cell>
          <cell r="G222">
            <v>-2.0131833311943335</v>
          </cell>
          <cell r="H222">
            <v>0.25398554938660234</v>
          </cell>
          <cell r="T222">
            <v>0.70311574205958804</v>
          </cell>
          <cell r="U222">
            <v>-5.1923916046106536E-2</v>
          </cell>
          <cell r="V222">
            <v>0.39861945048715663</v>
          </cell>
          <cell r="W222">
            <v>-5.1923916046106536E-2</v>
          </cell>
          <cell r="X222">
            <v>-2.0131833311943321</v>
          </cell>
          <cell r="Y222">
            <v>0.30715308072276998</v>
          </cell>
        </row>
        <row r="223">
          <cell r="C223">
            <v>-6.9371996607346151E-2</v>
          </cell>
          <cell r="D223">
            <v>7.230359694710085</v>
          </cell>
          <cell r="E223">
            <v>0.42188584753832836</v>
          </cell>
          <cell r="F223">
            <v>1.6359822948376599E-2</v>
          </cell>
          <cell r="G223">
            <v>-0.52664305177928394</v>
          </cell>
          <cell r="H223">
            <v>0.466702083564212</v>
          </cell>
          <cell r="T223">
            <v>-6.937199660734597E-2</v>
          </cell>
          <cell r="U223">
            <v>-1.0342272607705505</v>
          </cell>
          <cell r="V223">
            <v>0.42188584753832603</v>
          </cell>
          <cell r="W223">
            <v>2.9188389127482197E-2</v>
          </cell>
          <cell r="X223">
            <v>-0.52664305177928306</v>
          </cell>
          <cell r="Y223">
            <v>0.21112488422458325</v>
          </cell>
        </row>
        <row r="224">
          <cell r="C224">
            <v>1.9190861227915481</v>
          </cell>
          <cell r="D224">
            <v>0.20535831242357069</v>
          </cell>
          <cell r="E224">
            <v>0.58741364809145069</v>
          </cell>
          <cell r="F224">
            <v>0.122682251867176</v>
          </cell>
          <cell r="G224">
            <v>-0.43428959500228576</v>
          </cell>
          <cell r="H224">
            <v>6.3580800119220748E-3</v>
          </cell>
          <cell r="T224">
            <v>1.9190861227915481</v>
          </cell>
          <cell r="U224">
            <v>-0.25503116334555137</v>
          </cell>
          <cell r="V224">
            <v>0.58741364809144958</v>
          </cell>
          <cell r="W224">
            <v>-0.17551181336344765</v>
          </cell>
          <cell r="X224">
            <v>-0.43428959500228553</v>
          </cell>
          <cell r="Y224">
            <v>1.7406615763012698E-3</v>
          </cell>
        </row>
        <row r="225">
          <cell r="C225">
            <v>0.21003843625194052</v>
          </cell>
          <cell r="D225">
            <v>0.26030106994285629</v>
          </cell>
          <cell r="E225">
            <v>0.38465914582068883</v>
          </cell>
          <cell r="F225">
            <v>4.6476341624005123E-2</v>
          </cell>
          <cell r="G225">
            <v>-0.47044771700529392</v>
          </cell>
          <cell r="H225">
            <v>1.1344238464735157</v>
          </cell>
          <cell r="T225">
            <v>0.21003843625194524</v>
          </cell>
          <cell r="U225">
            <v>0.21896306137886817</v>
          </cell>
          <cell r="V225">
            <v>0.38465914582069421</v>
          </cell>
          <cell r="W225">
            <v>-0.16046853111903747</v>
          </cell>
          <cell r="X225">
            <v>-0.47044771700529325</v>
          </cell>
          <cell r="Y225">
            <v>0.28819277095880896</v>
          </cell>
        </row>
        <row r="226">
          <cell r="C226">
            <v>0.82925257281514231</v>
          </cell>
          <cell r="D226">
            <v>1.9785174534177159</v>
          </cell>
          <cell r="E226">
            <v>2.643004833892256</v>
          </cell>
          <cell r="F226">
            <v>0.48203526031783878</v>
          </cell>
          <cell r="G226">
            <v>-0.26845770547220033</v>
          </cell>
          <cell r="H226">
            <v>9.6319022447596738E-3</v>
          </cell>
          <cell r="T226">
            <v>0.82925257281514109</v>
          </cell>
          <cell r="U226">
            <v>-0.59977393914638832</v>
          </cell>
          <cell r="V226">
            <v>2.6430048338922569</v>
          </cell>
          <cell r="W226">
            <v>-0.35044185653506121</v>
          </cell>
          <cell r="X226">
            <v>-0.26845770547219977</v>
          </cell>
          <cell r="Y226">
            <v>3.105031901865735E-2</v>
          </cell>
        </row>
        <row r="227">
          <cell r="C227">
            <v>-0.84424709838489476</v>
          </cell>
          <cell r="D227">
            <v>9.6319022447596738E-3</v>
          </cell>
          <cell r="E227">
            <v>0.51286773461631097</v>
          </cell>
          <cell r="F227">
            <v>0.15193505230945928</v>
          </cell>
          <cell r="G227">
            <v>-0.30984710625572265</v>
          </cell>
          <cell r="H227">
            <v>1.1781434349195355E-3</v>
          </cell>
          <cell r="T227">
            <v>-0.8442470983848942</v>
          </cell>
          <cell r="U227">
            <v>-7.114529045108281E-2</v>
          </cell>
          <cell r="V227">
            <v>0.51286773461631574</v>
          </cell>
          <cell r="W227">
            <v>-0.23451728351268661</v>
          </cell>
          <cell r="X227">
            <v>-0.30984710625572204</v>
          </cell>
          <cell r="Y227">
            <v>-2.7349607774756503E-2</v>
          </cell>
        </row>
        <row r="228">
          <cell r="C228">
            <v>0.17822696156155882</v>
          </cell>
          <cell r="D228">
            <v>5.9098877141345674E-4</v>
          </cell>
          <cell r="E228">
            <v>2.9464330602760698</v>
          </cell>
          <cell r="F228">
            <v>4.4456955251179252E-3</v>
          </cell>
          <cell r="G228">
            <v>-1.7626885118143958</v>
          </cell>
          <cell r="H228">
            <v>0.5446492999945669</v>
          </cell>
          <cell r="T228">
            <v>0.17822696156155629</v>
          </cell>
          <cell r="U228">
            <v>-2.8977705208777994E-2</v>
          </cell>
          <cell r="V228">
            <v>2.9464330602760698</v>
          </cell>
          <cell r="W228">
            <v>-4.139268515822507E-2</v>
          </cell>
          <cell r="X228">
            <v>-1.762688511814396</v>
          </cell>
          <cell r="Y228">
            <v>-0.25887662937213129</v>
          </cell>
        </row>
        <row r="229">
          <cell r="C229">
            <v>-1.6475154019461671E-2</v>
          </cell>
          <cell r="D229">
            <v>9.6319022447596738E-3</v>
          </cell>
          <cell r="E229">
            <v>0.28238862171002099</v>
          </cell>
          <cell r="F229">
            <v>3.135824447104103E-3</v>
          </cell>
          <cell r="G229">
            <v>-0.26663299704796389</v>
          </cell>
          <cell r="H229">
            <v>5.9098877141345674E-4</v>
          </cell>
          <cell r="T229">
            <v>-1.6475154019461993E-2</v>
          </cell>
          <cell r="U229">
            <v>1.7728766960431602E-2</v>
          </cell>
          <cell r="V229">
            <v>0.28238862171001761</v>
          </cell>
          <cell r="W229">
            <v>-1.9116290447072776E-2</v>
          </cell>
          <cell r="X229">
            <v>-0.26663299704796334</v>
          </cell>
          <cell r="Y229">
            <v>-1.9116290447072776E-2</v>
          </cell>
        </row>
        <row r="230">
          <cell r="C230">
            <v>-0.24199414014308113</v>
          </cell>
          <cell r="D230">
            <v>0.49209853185585006</v>
          </cell>
          <cell r="E230">
            <v>0.65626930403500849</v>
          </cell>
          <cell r="F230">
            <v>8.6389119667533473E-2</v>
          </cell>
          <cell r="G230">
            <v>-0.4655768416113556</v>
          </cell>
          <cell r="H230">
            <v>0.42646297451605147</v>
          </cell>
          <cell r="T230">
            <v>-0.24199414014308057</v>
          </cell>
          <cell r="U230">
            <v>0.29413628771608069</v>
          </cell>
          <cell r="V230">
            <v>0.65626930403500927</v>
          </cell>
          <cell r="W230">
            <v>-0.19589965240923374</v>
          </cell>
          <cell r="X230">
            <v>-0.46557684161135643</v>
          </cell>
          <cell r="Y230">
            <v>-0.238798562713917</v>
          </cell>
        </row>
        <row r="231">
          <cell r="C231">
            <v>-0.15335432845870664</v>
          </cell>
          <cell r="D231">
            <v>0.32627648104038703</v>
          </cell>
          <cell r="E231">
            <v>0.83965762001021671</v>
          </cell>
          <cell r="F231">
            <v>0.30098963110500004</v>
          </cell>
          <cell r="G231">
            <v>-0.41263810682267271</v>
          </cell>
          <cell r="H231">
            <v>2.0240941378056618</v>
          </cell>
          <cell r="T231">
            <v>-0.15335432845870611</v>
          </cell>
          <cell r="U231">
            <v>0.24260397120697583</v>
          </cell>
          <cell r="V231">
            <v>0.83965762001022004</v>
          </cell>
          <cell r="W231">
            <v>-0.25791845031405836</v>
          </cell>
          <cell r="X231">
            <v>-0.41263810682267332</v>
          </cell>
          <cell r="Y231">
            <v>-0.43727479741012359</v>
          </cell>
        </row>
        <row r="232">
          <cell r="C232">
            <v>0.25517464439981286</v>
          </cell>
          <cell r="D232">
            <v>0.31835023696355924</v>
          </cell>
          <cell r="E232">
            <v>0.36618088838196966</v>
          </cell>
          <cell r="F232">
            <v>0.12880155108223462</v>
          </cell>
          <cell r="G232">
            <v>-0.43962732122291726</v>
          </cell>
          <cell r="H232">
            <v>7.5926390029395344E-2</v>
          </cell>
          <cell r="T232">
            <v>0.25517464439981075</v>
          </cell>
          <cell r="U232">
            <v>0.22257317761068862</v>
          </cell>
          <cell r="V232">
            <v>0.36618088838196988</v>
          </cell>
          <cell r="W232">
            <v>0.11350927482751812</v>
          </cell>
          <cell r="X232">
            <v>-0.43962732122291664</v>
          </cell>
          <cell r="Y232">
            <v>-0.12775251583297328</v>
          </cell>
        </row>
        <row r="233">
          <cell r="C233">
            <v>0.18214450478281255</v>
          </cell>
          <cell r="D233">
            <v>1.205462241195654E-3</v>
          </cell>
          <cell r="E233">
            <v>3.3351183585535087</v>
          </cell>
          <cell r="F233">
            <v>0.53119155321173106</v>
          </cell>
          <cell r="G233">
            <v>-0.32834443827884946</v>
          </cell>
          <cell r="H233">
            <v>5.5221373826657792E-3</v>
          </cell>
          <cell r="T233">
            <v>0.1821445047828083</v>
          </cell>
          <cell r="U233">
            <v>-3.3825693953310323E-2</v>
          </cell>
          <cell r="V233">
            <v>3.3351183585535038</v>
          </cell>
          <cell r="W233">
            <v>-0.28555730900777371</v>
          </cell>
          <cell r="X233">
            <v>-0.32834443827884885</v>
          </cell>
          <cell r="Y233">
            <v>-3.342375548694973E-2</v>
          </cell>
        </row>
        <row r="234">
          <cell r="C234">
            <v>1.9126402602253583</v>
          </cell>
          <cell r="D234">
            <v>0.75853647042341577</v>
          </cell>
          <cell r="E234">
            <v>1.757238631952915</v>
          </cell>
          <cell r="F234">
            <v>0.21129332378364135</v>
          </cell>
          <cell r="G234">
            <v>-0.88405457950836219</v>
          </cell>
          <cell r="H234">
            <v>1.6829371633287674E-3</v>
          </cell>
          <cell r="T234">
            <v>1.9126402602253578</v>
          </cell>
          <cell r="U234">
            <v>-0.4124605474299613</v>
          </cell>
          <cell r="V234">
            <v>1.7572386319529165</v>
          </cell>
          <cell r="W234">
            <v>-0.25671774597748698</v>
          </cell>
          <cell r="X234">
            <v>-0.88405457950836153</v>
          </cell>
          <cell r="Y234">
            <v>-1.4940349792936522E-2</v>
          </cell>
        </row>
        <row r="235">
          <cell r="C235">
            <v>0.23737304648015614</v>
          </cell>
          <cell r="D235">
            <v>8.5485530199859456E-3</v>
          </cell>
          <cell r="E235">
            <v>0.64920515170256521</v>
          </cell>
          <cell r="F235">
            <v>0.63108589140833116</v>
          </cell>
          <cell r="G235">
            <v>-0.41086354801740416</v>
          </cell>
          <cell r="H235">
            <v>9.6319022447596738E-3</v>
          </cell>
          <cell r="T235">
            <v>0.23737304648015994</v>
          </cell>
          <cell r="U235">
            <v>-6.4660422492316804E-3</v>
          </cell>
          <cell r="V235">
            <v>0.64920515170256121</v>
          </cell>
          <cell r="W235">
            <v>-0.36586221540255498</v>
          </cell>
          <cell r="X235">
            <v>-0.41086354801740377</v>
          </cell>
          <cell r="Y235">
            <v>1.4573525916998337E-2</v>
          </cell>
        </row>
        <row r="236">
          <cell r="C236">
            <v>3.8650558028891856E-2</v>
          </cell>
          <cell r="D236">
            <v>9.6319022447596738E-3</v>
          </cell>
          <cell r="E236">
            <v>0.43904943097848781</v>
          </cell>
          <cell r="F236">
            <v>9.6319022447596738E-3</v>
          </cell>
          <cell r="G236">
            <v>-0.3704977728829581</v>
          </cell>
          <cell r="H236">
            <v>9.6319022447596738E-3</v>
          </cell>
          <cell r="T236">
            <v>3.865055802889248E-2</v>
          </cell>
          <cell r="U236">
            <v>-8.3144143143052268E-2</v>
          </cell>
          <cell r="V236">
            <v>0.43904943097848309</v>
          </cell>
          <cell r="W236">
            <v>1.1441043121384482E-2</v>
          </cell>
          <cell r="X236">
            <v>-0.37049777288295765</v>
          </cell>
          <cell r="Y236">
            <v>2.227639471115225E-2</v>
          </cell>
        </row>
        <row r="237">
          <cell r="C237">
            <v>0.70844434551356417</v>
          </cell>
          <cell r="D237">
            <v>4.8816266854155767E-3</v>
          </cell>
          <cell r="E237">
            <v>0.38262394116099052</v>
          </cell>
          <cell r="F237">
            <v>0.10127638584578498</v>
          </cell>
          <cell r="G237">
            <v>-1.3171365380504401</v>
          </cell>
          <cell r="H237">
            <v>7.4462916188196296E-2</v>
          </cell>
          <cell r="T237">
            <v>0.7084443455135615</v>
          </cell>
          <cell r="U237">
            <v>-4.6495164334708308E-2</v>
          </cell>
          <cell r="V237">
            <v>0.38262394116099196</v>
          </cell>
          <cell r="W237">
            <v>-0.20817252666712166</v>
          </cell>
          <cell r="X237">
            <v>-1.317136538050441</v>
          </cell>
          <cell r="Y237">
            <v>-0.12385164096708581</v>
          </cell>
        </row>
        <row r="238">
          <cell r="C238">
            <v>0.12636746007439559</v>
          </cell>
          <cell r="D238">
            <v>9.6319022447596738E-3</v>
          </cell>
          <cell r="E238">
            <v>0.52505383019814178</v>
          </cell>
          <cell r="F238">
            <v>9.6319022447596738E-3</v>
          </cell>
          <cell r="G238">
            <v>-0.5442566717402223</v>
          </cell>
          <cell r="H238">
            <v>9.6319022447596738E-3</v>
          </cell>
          <cell r="T238">
            <v>0.12636746007439528</v>
          </cell>
          <cell r="U238">
            <v>-7.1882007306125345E-2</v>
          </cell>
          <cell r="V238">
            <v>0.52505383019814245</v>
          </cell>
          <cell r="W238">
            <v>-6.2581984228163107E-2</v>
          </cell>
          <cell r="X238">
            <v>-0.54425667174022141</v>
          </cell>
          <cell r="Y238">
            <v>-5.3078443483419682E-2</v>
          </cell>
        </row>
        <row r="239">
          <cell r="C239">
            <v>0.65807304492980478</v>
          </cell>
          <cell r="D239">
            <v>5.9098877141345674E-4</v>
          </cell>
          <cell r="E239">
            <v>0.95703572019389105</v>
          </cell>
          <cell r="F239">
            <v>1.6040203102705253E-3</v>
          </cell>
          <cell r="G239">
            <v>-0.31875264179145252</v>
          </cell>
          <cell r="H239">
            <v>1.757974763948579E-2</v>
          </cell>
          <cell r="T239">
            <v>0.65807304492980234</v>
          </cell>
          <cell r="U239">
            <v>-3.0194785356751238E-2</v>
          </cell>
          <cell r="V239">
            <v>0.9570357201938885</v>
          </cell>
          <cell r="W239">
            <v>-3.9810554148350386E-2</v>
          </cell>
          <cell r="X239">
            <v>-0.31875264179145313</v>
          </cell>
          <cell r="Y239">
            <v>4.3831569524636675E-2</v>
          </cell>
        </row>
        <row r="240">
          <cell r="C240">
            <v>-0.33372278400594496</v>
          </cell>
          <cell r="D240">
            <v>9.6319022447596738E-3</v>
          </cell>
          <cell r="E240">
            <v>0.68256162484912863</v>
          </cell>
          <cell r="F240">
            <v>5.1412450405524199E-3</v>
          </cell>
          <cell r="G240">
            <v>-0.41653255107807807</v>
          </cell>
          <cell r="H240">
            <v>5.459779711165938E-2</v>
          </cell>
          <cell r="T240">
            <v>-0.33372278400594479</v>
          </cell>
          <cell r="U240">
            <v>1.5472686656207449E-2</v>
          </cell>
          <cell r="V240">
            <v>0.68256162484913119</v>
          </cell>
          <cell r="W240">
            <v>-1.7450729510536125E-2</v>
          </cell>
          <cell r="X240">
            <v>-0.41653255107807741</v>
          </cell>
          <cell r="Y240">
            <v>7.5204004202087837E-2</v>
          </cell>
        </row>
        <row r="241">
          <cell r="C241">
            <v>3.4418873368846886E-2</v>
          </cell>
          <cell r="D241">
            <v>0.51790090625644258</v>
          </cell>
          <cell r="E241">
            <v>0.58890014443023253</v>
          </cell>
          <cell r="F241">
            <v>4.8816266854155767E-3</v>
          </cell>
          <cell r="G241">
            <v>-0.27102131313091321</v>
          </cell>
          <cell r="H241">
            <v>3.6590109887722727E-3</v>
          </cell>
          <cell r="T241">
            <v>3.4418873368843757E-2</v>
          </cell>
          <cell r="U241">
            <v>-0.36078268987327999</v>
          </cell>
          <cell r="V241">
            <v>0.58890014443023087</v>
          </cell>
          <cell r="W241">
            <v>-1.325866528351651E-2</v>
          </cell>
          <cell r="X241">
            <v>-0.27102131313091393</v>
          </cell>
          <cell r="Y241">
            <v>6.1230850587887936E-3</v>
          </cell>
        </row>
        <row r="242">
          <cell r="C242">
            <v>0.20549346920506742</v>
          </cell>
          <cell r="D242">
            <v>4.0286403209220598E-3</v>
          </cell>
          <cell r="E242">
            <v>0.48558770291668174</v>
          </cell>
          <cell r="F242">
            <v>0.2552184723578883</v>
          </cell>
          <cell r="G242">
            <v>-0.42794185700915194</v>
          </cell>
          <cell r="H242">
            <v>1.5865082823870454E-2</v>
          </cell>
          <cell r="T242">
            <v>0.20549346920507072</v>
          </cell>
          <cell r="U242">
            <v>-4.4147620878722794E-2</v>
          </cell>
          <cell r="V242">
            <v>0.48558770291668679</v>
          </cell>
          <cell r="W242">
            <v>-0.27415784926367981</v>
          </cell>
          <cell r="X242">
            <v>-0.42794185700915238</v>
          </cell>
          <cell r="Y242">
            <v>4.0958607678906384E-2</v>
          </cell>
        </row>
        <row r="243">
          <cell r="C243">
            <v>-0.37378947451674643</v>
          </cell>
          <cell r="D243">
            <v>7.9365134972091758E-3</v>
          </cell>
          <cell r="E243">
            <v>1.2780265678778002</v>
          </cell>
          <cell r="F243">
            <v>0.12680870692303928</v>
          </cell>
          <cell r="G243">
            <v>-0.35164460313009022</v>
          </cell>
          <cell r="H243">
            <v>2.5846322872679615E-3</v>
          </cell>
          <cell r="T243">
            <v>-0.37378947451674682</v>
          </cell>
          <cell r="U243">
            <v>-6.3708559391417355E-2</v>
          </cell>
          <cell r="V243">
            <v>1.2780265678777978</v>
          </cell>
          <cell r="W243">
            <v>-0.22349594096239453</v>
          </cell>
          <cell r="X243">
            <v>-0.35164460313009022</v>
          </cell>
          <cell r="Y243">
            <v>-8.1741840064263535E-3</v>
          </cell>
        </row>
        <row r="244">
          <cell r="C244">
            <v>0.67132808168885394</v>
          </cell>
          <cell r="D244">
            <v>1.705228991123158</v>
          </cell>
          <cell r="E244">
            <v>0.360651791524915</v>
          </cell>
          <cell r="F244">
            <v>9.0037485899950698E-2</v>
          </cell>
          <cell r="G244">
            <v>-0.32077473009665647</v>
          </cell>
          <cell r="H244">
            <v>0.61534623120036314</v>
          </cell>
          <cell r="T244">
            <v>0.6713280816888576</v>
          </cell>
          <cell r="U244">
            <v>0.50584540598155714</v>
          </cell>
          <cell r="V244">
            <v>0.36065179152491078</v>
          </cell>
          <cell r="W244">
            <v>9.4743951251548705E-2</v>
          </cell>
          <cell r="X244">
            <v>-0.32077473009665669</v>
          </cell>
          <cell r="Y244">
            <v>0.24184537803261005</v>
          </cell>
        </row>
        <row r="245">
          <cell r="C245">
            <v>5.2580270317183236E-2</v>
          </cell>
          <cell r="D245">
            <v>0.40246118773729289</v>
          </cell>
          <cell r="E245">
            <v>0.26546855318422602</v>
          </cell>
          <cell r="F245">
            <v>9.0037485899950698E-2</v>
          </cell>
          <cell r="G245">
            <v>-0.2545055849097374</v>
          </cell>
          <cell r="H245">
            <v>2.0026595770650791E-2</v>
          </cell>
          <cell r="T245">
            <v>5.2580270317183542E-2</v>
          </cell>
          <cell r="U245">
            <v>0.21538270736712464</v>
          </cell>
          <cell r="V245">
            <v>0.2654685531842223</v>
          </cell>
          <cell r="W245">
            <v>-0.15956719323362029</v>
          </cell>
          <cell r="X245">
            <v>-0.25450558490973779</v>
          </cell>
          <cell r="Y245">
            <v>8.5128182459949617E-2</v>
          </cell>
        </row>
        <row r="246">
          <cell r="C246">
            <v>0.58867734573445074</v>
          </cell>
          <cell r="D246">
            <v>9.6319022447596738E-3</v>
          </cell>
          <cell r="E246">
            <v>0.57631566397326306</v>
          </cell>
          <cell r="F246">
            <v>2.8873458217398465E-2</v>
          </cell>
          <cell r="G246">
            <v>-1.283177393896821</v>
          </cell>
          <cell r="H246">
            <v>4.9672892419761853E-2</v>
          </cell>
          <cell r="T246">
            <v>0.58867734573444774</v>
          </cell>
          <cell r="U246">
            <v>1.9088062223156451E-2</v>
          </cell>
          <cell r="V246">
            <v>0.57631566397326328</v>
          </cell>
          <cell r="W246">
            <v>-0.10380372095595686</v>
          </cell>
          <cell r="X246">
            <v>-1.2831773938968194</v>
          </cell>
          <cell r="Y246">
            <v>-0.12090281761452717</v>
          </cell>
        </row>
        <row r="247">
          <cell r="C247">
            <v>-3.3735028496593975E-2</v>
          </cell>
          <cell r="D247">
            <v>5.1084935928587261E-2</v>
          </cell>
          <cell r="E247">
            <v>3.121320853846353</v>
          </cell>
          <cell r="F247">
            <v>9.6319022447596738E-3</v>
          </cell>
          <cell r="G247">
            <v>-0.52724784941792335</v>
          </cell>
          <cell r="H247">
            <v>9.6319022447596738E-3</v>
          </cell>
          <cell r="T247">
            <v>-3.3735028496593975E-2</v>
          </cell>
          <cell r="U247">
            <v>0.10679324694015198</v>
          </cell>
          <cell r="V247">
            <v>3.121320853846353</v>
          </cell>
          <cell r="W247">
            <v>-6.1829307294699022E-2</v>
          </cell>
          <cell r="X247">
            <v>-0.5272478494179228</v>
          </cell>
          <cell r="Y247">
            <v>-6.333335895174956E-2</v>
          </cell>
        </row>
        <row r="248">
          <cell r="C248">
            <v>0.22586407994242516</v>
          </cell>
          <cell r="D248">
            <v>1.3901559639566635E-2</v>
          </cell>
          <cell r="E248">
            <v>2.7804670041431949</v>
          </cell>
          <cell r="F248">
            <v>9.6319022447596738E-3</v>
          </cell>
          <cell r="G248">
            <v>-0.97010751030977649</v>
          </cell>
          <cell r="H248">
            <v>5.9098877141345674E-4</v>
          </cell>
          <cell r="T248">
            <v>0.22586407994242108</v>
          </cell>
          <cell r="U248">
            <v>4.9148541111453559E-2</v>
          </cell>
          <cell r="V248">
            <v>2.780467004143194</v>
          </cell>
          <cell r="W248">
            <v>-7.3351702386900947E-2</v>
          </cell>
          <cell r="X248">
            <v>-0.97010751030977616</v>
          </cell>
          <cell r="Y248">
            <v>-1.8700498666243365E-2</v>
          </cell>
        </row>
        <row r="249">
          <cell r="C249">
            <v>0.28670392551457663</v>
          </cell>
          <cell r="D249">
            <v>9.5578204361337613E-2</v>
          </cell>
          <cell r="E249">
            <v>0.70439592398820039</v>
          </cell>
          <cell r="F249">
            <v>5.4984835065096348E-4</v>
          </cell>
          <cell r="G249">
            <v>-3.0664294219497541</v>
          </cell>
          <cell r="H249">
            <v>7.1213671001637391E-2</v>
          </cell>
          <cell r="T249">
            <v>0.28670392551457219</v>
          </cell>
          <cell r="U249">
            <v>0.14569395819891939</v>
          </cell>
          <cell r="V249">
            <v>0.70439592398820183</v>
          </cell>
          <cell r="W249">
            <v>-2.9789470831855614E-2</v>
          </cell>
          <cell r="X249">
            <v>-3.0664294219497497</v>
          </cell>
          <cell r="Y249">
            <v>8.5128182459949617E-2</v>
          </cell>
        </row>
        <row r="250">
          <cell r="C250">
            <v>0.55094780334140148</v>
          </cell>
          <cell r="D250">
            <v>9.6319022447596738E-3</v>
          </cell>
          <cell r="E250">
            <v>0.39382384634393514</v>
          </cell>
          <cell r="F250">
            <v>0.7630915933804665</v>
          </cell>
          <cell r="G250">
            <v>-0.35624635316423675</v>
          </cell>
          <cell r="H250">
            <v>3.3142032672178592E-2</v>
          </cell>
          <cell r="T250">
            <v>0.5509478033414057</v>
          </cell>
          <cell r="U250">
            <v>-8.2066934285112997E-2</v>
          </cell>
          <cell r="V250">
            <v>0.39382384634393386</v>
          </cell>
          <cell r="W250">
            <v>0.25649023527157017</v>
          </cell>
          <cell r="X250">
            <v>-0.35624635316423758</v>
          </cell>
          <cell r="Y250">
            <v>-0.11025291735340299</v>
          </cell>
        </row>
        <row r="251">
          <cell r="C251">
            <v>-1.3825310757066734E-2</v>
          </cell>
          <cell r="D251">
            <v>2.7281569895364156E-2</v>
          </cell>
          <cell r="E251">
            <v>1.1875065804966658</v>
          </cell>
          <cell r="F251">
            <v>2.0924117351265883E-2</v>
          </cell>
          <cell r="G251">
            <v>-0.78600685296718353</v>
          </cell>
          <cell r="H251">
            <v>5.5947921815082038E-3</v>
          </cell>
          <cell r="T251">
            <v>-1.382531075706722E-2</v>
          </cell>
          <cell r="U251">
            <v>7.5720713938118356E-2</v>
          </cell>
          <cell r="V251">
            <v>1.1875065804966676</v>
          </cell>
          <cell r="W251">
            <v>3.8578905933551705E-2</v>
          </cell>
          <cell r="X251">
            <v>-0.7860068529671832</v>
          </cell>
          <cell r="Y251">
            <v>1.2333735073725432E-2</v>
          </cell>
        </row>
        <row r="252">
          <cell r="C252">
            <v>-0.35831754011255229</v>
          </cell>
          <cell r="D252">
            <v>5.6864284434872361E-2</v>
          </cell>
          <cell r="E252">
            <v>0.34419005740726422</v>
          </cell>
          <cell r="F252">
            <v>2.9139536229324622E-2</v>
          </cell>
          <cell r="G252">
            <v>-1.3476884002992229</v>
          </cell>
          <cell r="H252">
            <v>1.0447099390554417</v>
          </cell>
          <cell r="T252">
            <v>-0.35831754011255246</v>
          </cell>
          <cell r="U252">
            <v>0.11238269966426383</v>
          </cell>
          <cell r="V252">
            <v>0.34419005740726294</v>
          </cell>
          <cell r="W252">
            <v>5.0609993355087202E-2</v>
          </cell>
          <cell r="X252">
            <v>-1.3476884002992242</v>
          </cell>
          <cell r="Y252">
            <v>-0.31597034545691771</v>
          </cell>
        </row>
        <row r="253">
          <cell r="C253">
            <v>0.17647490050097348</v>
          </cell>
          <cell r="D253">
            <v>1.5865082823870454E-2</v>
          </cell>
          <cell r="E253">
            <v>0.82302809769703411</v>
          </cell>
          <cell r="F253">
            <v>3.3142032672178592E-2</v>
          </cell>
          <cell r="G253">
            <v>-0.42350169960928602</v>
          </cell>
          <cell r="H253">
            <v>4.3242646271320044</v>
          </cell>
          <cell r="T253">
            <v>0.17647490050097545</v>
          </cell>
          <cell r="U253">
            <v>5.2076380168273595E-2</v>
          </cell>
          <cell r="V253">
            <v>0.82302809769703555</v>
          </cell>
          <cell r="W253">
            <v>-0.11025291735340299</v>
          </cell>
          <cell r="X253">
            <v>-0.42350169960928619</v>
          </cell>
          <cell r="Y253">
            <v>0.11463877996848798</v>
          </cell>
        </row>
        <row r="254">
          <cell r="C254">
            <v>0.43301497851054699</v>
          </cell>
          <cell r="D254">
            <v>5.2242892354357057E-3</v>
          </cell>
          <cell r="E254">
            <v>0.34048829814673703</v>
          </cell>
          <cell r="F254">
            <v>4.4456955251179252E-3</v>
          </cell>
          <cell r="G254">
            <v>-0.27659351466822718</v>
          </cell>
          <cell r="H254">
            <v>2.53982470162766E-3</v>
          </cell>
          <cell r="T254">
            <v>0.43301497851054915</v>
          </cell>
          <cell r="U254">
            <v>-4.9605612594973147E-2</v>
          </cell>
          <cell r="V254">
            <v>0.34048829814673298</v>
          </cell>
          <cell r="W254">
            <v>-4.5322978786657468E-2</v>
          </cell>
          <cell r="X254">
            <v>-0.27659351466822674</v>
          </cell>
          <cell r="Y254">
            <v>-9.4508957986939347E-3</v>
          </cell>
        </row>
        <row r="255">
          <cell r="C255">
            <v>7.7983200913509229E-2</v>
          </cell>
          <cell r="D255">
            <v>0.15940667731783573</v>
          </cell>
          <cell r="E255">
            <v>0.50285962488451919</v>
          </cell>
          <cell r="F255">
            <v>6.954803414138061E-2</v>
          </cell>
          <cell r="G255">
            <v>-0.41024294074674461</v>
          </cell>
          <cell r="H255">
            <v>0.1340133087022834</v>
          </cell>
          <cell r="T255">
            <v>7.7983200913502859E-2</v>
          </cell>
          <cell r="U255">
            <v>0.17914201056030005</v>
          </cell>
          <cell r="V255">
            <v>0.50285962488452418</v>
          </cell>
          <cell r="W255">
            <v>9.0979145788843932E-2</v>
          </cell>
          <cell r="X255">
            <v>-0.410242940746745</v>
          </cell>
          <cell r="Y255">
            <v>9.3126465277929546E-2</v>
          </cell>
        </row>
        <row r="256">
          <cell r="C256">
            <v>-0.96465450571425071</v>
          </cell>
          <cell r="D256">
            <v>3.4541689255443715E-2</v>
          </cell>
          <cell r="E256">
            <v>1.880132049141698</v>
          </cell>
          <cell r="F256">
            <v>0.71716327324773932</v>
          </cell>
          <cell r="G256">
            <v>-0.49516089618898013</v>
          </cell>
          <cell r="H256">
            <v>2.4200086076853568E-2</v>
          </cell>
          <cell r="T256">
            <v>-0.96465450571424971</v>
          </cell>
          <cell r="U256">
            <v>5.305672930217456E-2</v>
          </cell>
          <cell r="V256">
            <v>1.8801320491416997</v>
          </cell>
          <cell r="W256">
            <v>0.28483264215154214</v>
          </cell>
          <cell r="X256">
            <v>-0.49516089618897952</v>
          </cell>
          <cell r="Y256">
            <v>-1.8284308426530838E-2</v>
          </cell>
        </row>
        <row r="257">
          <cell r="C257">
            <v>-0.3979975285588902</v>
          </cell>
          <cell r="D257">
            <v>7.6889368508624545E-2</v>
          </cell>
          <cell r="E257">
            <v>1.3515763897965487</v>
          </cell>
          <cell r="F257">
            <v>0.60243105976730538</v>
          </cell>
          <cell r="G257">
            <v>-0.3651029754625868</v>
          </cell>
          <cell r="H257">
            <v>0.68012683868343449</v>
          </cell>
          <cell r="T257">
            <v>-0.39799752855888931</v>
          </cell>
          <cell r="U257">
            <v>0.12726117252733118</v>
          </cell>
          <cell r="V257">
            <v>1.3515763897965511</v>
          </cell>
          <cell r="W257">
            <v>-0.29710365014925649</v>
          </cell>
          <cell r="X257">
            <v>-0.36510297546258708</v>
          </cell>
          <cell r="Y257">
            <v>-0.11727129565576426</v>
          </cell>
        </row>
        <row r="258">
          <cell r="C258">
            <v>-7.6649850762168917E-2</v>
          </cell>
          <cell r="D258">
            <v>6.8940506493925205E-2</v>
          </cell>
          <cell r="E258">
            <v>0.45440569460874625</v>
          </cell>
          <cell r="F258">
            <v>3.5840851083081446</v>
          </cell>
          <cell r="G258">
            <v>-0.30517005755631788</v>
          </cell>
          <cell r="H258">
            <v>0.77580309456999719</v>
          </cell>
          <cell r="T258">
            <v>-7.6649850762169583E-2</v>
          </cell>
          <cell r="U258">
            <v>0.11975822410451964</v>
          </cell>
          <cell r="V258">
            <v>0.45440569460874369</v>
          </cell>
          <cell r="W258">
            <v>0.70114692359029329</v>
          </cell>
          <cell r="X258">
            <v>-0.3051700575563171</v>
          </cell>
          <cell r="Y258">
            <v>-0.27114431794907828</v>
          </cell>
        </row>
        <row r="259">
          <cell r="C259">
            <v>0.26840908869805752</v>
          </cell>
          <cell r="D259">
            <v>4.4456955251179252E-3</v>
          </cell>
          <cell r="E259">
            <v>0.31644605214729415</v>
          </cell>
          <cell r="F259">
            <v>1.8305745083601509E-2</v>
          </cell>
          <cell r="G259">
            <v>-0.68721280859548151</v>
          </cell>
          <cell r="H259">
            <v>5.5947921815082038E-3</v>
          </cell>
          <cell r="T259">
            <v>0.26840908869806096</v>
          </cell>
          <cell r="U259">
            <v>-1.5778756389040929E-2</v>
          </cell>
          <cell r="V259">
            <v>0.31644605214728977</v>
          </cell>
          <cell r="W259">
            <v>5.9981844992336796E-2</v>
          </cell>
          <cell r="X259">
            <v>-0.68721280859548117</v>
          </cell>
          <cell r="Y259">
            <v>9.9632871343529675E-2</v>
          </cell>
        </row>
        <row r="260">
          <cell r="C260">
            <v>0.15799219544428661</v>
          </cell>
          <cell r="D260">
            <v>6.3580800119220748E-3</v>
          </cell>
          <cell r="E260">
            <v>0.80909940240425504</v>
          </cell>
          <cell r="F260">
            <v>4.6476341624005123E-2</v>
          </cell>
          <cell r="G260">
            <v>-0.41790049768546822</v>
          </cell>
          <cell r="H260">
            <v>2.0334446059279188E-2</v>
          </cell>
          <cell r="T260">
            <v>0.1579921954442895</v>
          </cell>
          <cell r="U260">
            <v>-8.6772153122691327E-4</v>
          </cell>
          <cell r="V260">
            <v>0.8090994024042536</v>
          </cell>
          <cell r="W260">
            <v>-0.1479853206838051</v>
          </cell>
          <cell r="X260">
            <v>-0.41790049768546833</v>
          </cell>
          <cell r="Y260">
            <v>7.6755981369723503E-2</v>
          </cell>
        </row>
        <row r="261">
          <cell r="C261">
            <v>0.53224519491134703</v>
          </cell>
          <cell r="D261">
            <v>6.3580800119220748E-3</v>
          </cell>
          <cell r="E261">
            <v>0.49942743720598476</v>
          </cell>
          <cell r="F261">
            <v>4.4456955251179252E-3</v>
          </cell>
          <cell r="G261">
            <v>-1.3926276799469299</v>
          </cell>
          <cell r="H261">
            <v>8.5485530199859456E-3</v>
          </cell>
          <cell r="T261">
            <v>0.53224519491135081</v>
          </cell>
          <cell r="U261">
            <v>-4.340774793185929E-4</v>
          </cell>
          <cell r="V261">
            <v>0.49942743720598015</v>
          </cell>
          <cell r="W261">
            <v>-1.8700498666243365E-2</v>
          </cell>
          <cell r="X261">
            <v>-1.3926276799469293</v>
          </cell>
          <cell r="Y261">
            <v>1.9996628416253673E-2</v>
          </cell>
        </row>
        <row r="262">
          <cell r="C262">
            <v>-0.67408946834162287</v>
          </cell>
          <cell r="D262">
            <v>0.35979770380703563</v>
          </cell>
          <cell r="E262">
            <v>0.37947757599467313</v>
          </cell>
          <cell r="F262">
            <v>6.3580800119220748E-3</v>
          </cell>
          <cell r="G262">
            <v>-1.5776255133715291</v>
          </cell>
          <cell r="H262">
            <v>1.0666329765511301E-2</v>
          </cell>
          <cell r="T262">
            <v>-0.67408946834162287</v>
          </cell>
          <cell r="U262">
            <v>0.25492520841794247</v>
          </cell>
          <cell r="V262">
            <v>0.37947757599467258</v>
          </cell>
          <cell r="W262">
            <v>-4.3362278021129491E-2</v>
          </cell>
          <cell r="X262">
            <v>-1.57762551337153</v>
          </cell>
          <cell r="Y262">
            <v>-1.5632911883726255</v>
          </cell>
        </row>
        <row r="263">
          <cell r="C263">
            <v>7.8945382459101807E-2</v>
          </cell>
          <cell r="D263">
            <v>9.5592212272280763E-2</v>
          </cell>
          <cell r="E263">
            <v>0.57190073870588098</v>
          </cell>
          <cell r="F263">
            <v>9.6319022447596738E-3</v>
          </cell>
          <cell r="G263">
            <v>-0.60084786206073748</v>
          </cell>
          <cell r="H263">
            <v>5.2242892354357057E-3</v>
          </cell>
          <cell r="T263">
            <v>7.8945382459095145E-2</v>
          </cell>
          <cell r="U263">
            <v>9.5284454721319023E-2</v>
          </cell>
          <cell r="V263">
            <v>0.57190073870587832</v>
          </cell>
          <cell r="W263">
            <v>-4.340774793185929E-4</v>
          </cell>
          <cell r="X263">
            <v>-0.60084786206073748</v>
          </cell>
          <cell r="Y263">
            <v>-9.6562438374135542E-2</v>
          </cell>
        </row>
        <row r="264">
          <cell r="C264">
            <v>0.50979759156047844</v>
          </cell>
          <cell r="D264">
            <v>5.2242892354357057E-3</v>
          </cell>
          <cell r="E264">
            <v>0.25411728519863125</v>
          </cell>
          <cell r="F264">
            <v>9.1314485417918131E-2</v>
          </cell>
          <cell r="G264">
            <v>-0.96644192821832453</v>
          </cell>
          <cell r="H264">
            <v>0.29893646307339977</v>
          </cell>
          <cell r="T264">
            <v>0.50979759156048099</v>
          </cell>
          <cell r="U264">
            <v>-4.9992856920142638E-2</v>
          </cell>
          <cell r="V264">
            <v>0.25411728519863469</v>
          </cell>
          <cell r="W264">
            <v>-0.20085049809107744</v>
          </cell>
          <cell r="X264">
            <v>-0.96644192821832575</v>
          </cell>
          <cell r="Y264">
            <v>5.7000406633959479E-2</v>
          </cell>
        </row>
        <row r="265">
          <cell r="C265">
            <v>-0.65155274452192791</v>
          </cell>
          <cell r="D265">
            <v>0.18067609232601745</v>
          </cell>
          <cell r="E265">
            <v>0.59318602743817916</v>
          </cell>
          <cell r="F265">
            <v>0.2933991453290804</v>
          </cell>
          <cell r="G265">
            <v>-0.72298702499116929</v>
          </cell>
          <cell r="H265">
            <v>9.6319022447596738E-3</v>
          </cell>
          <cell r="T265">
            <v>-0.65155274452192879</v>
          </cell>
          <cell r="U265">
            <v>0.18708664335714439</v>
          </cell>
          <cell r="V265">
            <v>0.59318602743817628</v>
          </cell>
          <cell r="W265">
            <v>-0.25309558584903147</v>
          </cell>
          <cell r="X265">
            <v>-0.72298702499116929</v>
          </cell>
          <cell r="Y265">
            <v>5.4039296422431403E-2</v>
          </cell>
        </row>
        <row r="266">
          <cell r="C266">
            <v>-0.49787811575706603</v>
          </cell>
          <cell r="D266">
            <v>9.6319022447596738E-3</v>
          </cell>
          <cell r="E266">
            <v>0.49381164763887542</v>
          </cell>
          <cell r="F266">
            <v>9.7112858521116077E-2</v>
          </cell>
          <cell r="G266">
            <v>-0.58240333119444565</v>
          </cell>
          <cell r="H266">
            <v>1.9824859778563613</v>
          </cell>
          <cell r="T266">
            <v>-0.49787811575706581</v>
          </cell>
          <cell r="U266">
            <v>1.2333735073725432E-2</v>
          </cell>
          <cell r="V266">
            <v>0.49381164763887037</v>
          </cell>
          <cell r="W266">
            <v>-0.20574554094266215</v>
          </cell>
          <cell r="X266">
            <v>-0.5824033311944451</v>
          </cell>
          <cell r="Y266">
            <v>1.1441043121384482E-2</v>
          </cell>
        </row>
        <row r="267">
          <cell r="C267">
            <v>0.83708315223322338</v>
          </cell>
          <cell r="D267">
            <v>4.0085224186367355E-2</v>
          </cell>
          <cell r="E267">
            <v>0.4563778318359899</v>
          </cell>
          <cell r="F267">
            <v>5.5947921815082038E-3</v>
          </cell>
          <cell r="G267">
            <v>-0.32950330749178852</v>
          </cell>
          <cell r="H267">
            <v>1.4490832103735748E-2</v>
          </cell>
          <cell r="T267">
            <v>0.83708315223322272</v>
          </cell>
          <cell r="U267">
            <v>9.3126465277929546E-2</v>
          </cell>
          <cell r="V267">
            <v>0.4563778318359904</v>
          </cell>
          <cell r="W267">
            <v>-4.4931546149160055E-2</v>
          </cell>
          <cell r="X267">
            <v>-0.32950330749178763</v>
          </cell>
          <cell r="Y267">
            <v>-1.7450729510536125E-2</v>
          </cell>
        </row>
        <row r="268">
          <cell r="C268">
            <v>-0.2624464898336975</v>
          </cell>
          <cell r="D268">
            <v>0.12639022838812952</v>
          </cell>
          <cell r="E268">
            <v>0.37343231190355214</v>
          </cell>
          <cell r="F268">
            <v>7.9365134972091758E-3</v>
          </cell>
          <cell r="G268">
            <v>-0.58383840261383468</v>
          </cell>
          <cell r="H268">
            <v>1.205462241195654E-3</v>
          </cell>
          <cell r="T268">
            <v>-0.2624464898336975</v>
          </cell>
          <cell r="U268">
            <v>0.16367588429324825</v>
          </cell>
          <cell r="V268">
            <v>0.37343231190355186</v>
          </cell>
          <cell r="W268">
            <v>-5.0379756261457784E-2</v>
          </cell>
          <cell r="X268">
            <v>-0.58383840261383468</v>
          </cell>
          <cell r="Y268">
            <v>1.9088062223156451E-2</v>
          </cell>
        </row>
        <row r="269">
          <cell r="C269">
            <v>0.59743669075788775</v>
          </cell>
          <cell r="D269">
            <v>2.5770186401043008E-2</v>
          </cell>
          <cell r="E269">
            <v>0.43766617465106156</v>
          </cell>
          <cell r="F269">
            <v>9.6319022447596738E-3</v>
          </cell>
          <cell r="G269">
            <v>-0.48868192496589058</v>
          </cell>
          <cell r="H269">
            <v>6.5199763281058587E-2</v>
          </cell>
          <cell r="T269">
            <v>0.59743669075788586</v>
          </cell>
          <cell r="U269">
            <v>-0.13193929521042452</v>
          </cell>
          <cell r="V269">
            <v>0.43766617465105701</v>
          </cell>
          <cell r="W269">
            <v>-8.0265627339844756E-2</v>
          </cell>
          <cell r="X269">
            <v>-0.48868192496589152</v>
          </cell>
          <cell r="Y269">
            <v>-0.10720996964786836</v>
          </cell>
        </row>
        <row r="270">
          <cell r="C270">
            <v>0.28234731118902034</v>
          </cell>
          <cell r="D270">
            <v>2.8861562693252577E-2</v>
          </cell>
          <cell r="E270">
            <v>0.29901766679851305</v>
          </cell>
          <cell r="F270">
            <v>9.6319022447596738E-3</v>
          </cell>
          <cell r="G270">
            <v>-0.52205255631747627</v>
          </cell>
          <cell r="H270">
            <v>2.5770186401043008E-2</v>
          </cell>
          <cell r="T270">
            <v>0.28234731118902534</v>
          </cell>
          <cell r="U270">
            <v>7.6238039171299732E-2</v>
          </cell>
          <cell r="V270">
            <v>0.29901766679850994</v>
          </cell>
          <cell r="W270">
            <v>-7.7367905284156505E-2</v>
          </cell>
          <cell r="X270">
            <v>-0.52205255631747693</v>
          </cell>
          <cell r="Y270">
            <v>6.5501548756432285E-2</v>
          </cell>
        </row>
        <row r="271">
          <cell r="C271">
            <v>-0.15179472517451975</v>
          </cell>
          <cell r="D271">
            <v>2.5770186401043008E-2</v>
          </cell>
          <cell r="E271">
            <v>0.95897780206918748</v>
          </cell>
          <cell r="F271">
            <v>5.9098877141345674E-4</v>
          </cell>
          <cell r="G271">
            <v>-0.87568847543165729</v>
          </cell>
          <cell r="H271">
            <v>1.4119959262906989</v>
          </cell>
          <cell r="T271">
            <v>-0.15179472517451942</v>
          </cell>
          <cell r="U271">
            <v>7.3143291050307674E-2</v>
          </cell>
          <cell r="V271">
            <v>0.95897780206918548</v>
          </cell>
          <cell r="W271">
            <v>-2.8164419424469872E-2</v>
          </cell>
          <cell r="X271">
            <v>-0.87568847543165762</v>
          </cell>
          <cell r="Y271">
            <v>0.62893213772826373</v>
          </cell>
        </row>
        <row r="272">
          <cell r="C272">
            <v>-0.72491478528802489</v>
          </cell>
          <cell r="D272">
            <v>9.9584307129557664E-3</v>
          </cell>
          <cell r="E272">
            <v>1.2108748618583511</v>
          </cell>
          <cell r="F272">
            <v>9.6319022447596738E-3</v>
          </cell>
          <cell r="G272">
            <v>-0.69039528147092111</v>
          </cell>
          <cell r="H272">
            <v>0.10265621326509591</v>
          </cell>
          <cell r="T272">
            <v>-0.72491478528802411</v>
          </cell>
          <cell r="U272">
            <v>3.105031901865735E-2</v>
          </cell>
          <cell r="V272">
            <v>1.2108748618583489</v>
          </cell>
          <cell r="W272">
            <v>-7.4816440645174717E-2</v>
          </cell>
          <cell r="X272">
            <v>-0.69039528147092166</v>
          </cell>
          <cell r="Y272">
            <v>-7.1882007306125345E-2</v>
          </cell>
        </row>
        <row r="273">
          <cell r="C273">
            <v>0.16876713721794209</v>
          </cell>
          <cell r="D273">
            <v>9.5403252149077068E-3</v>
          </cell>
          <cell r="E273">
            <v>0.91531320305276997</v>
          </cell>
          <cell r="F273">
            <v>0.10974213242224873</v>
          </cell>
          <cell r="G273">
            <v>-0.5452896611907937</v>
          </cell>
          <cell r="H273">
            <v>2.3183072497971836E-2</v>
          </cell>
          <cell r="T273">
            <v>0.16876713721794012</v>
          </cell>
          <cell r="U273">
            <v>1.0550182333308194E-2</v>
          </cell>
          <cell r="V273">
            <v>0.91531320305277131</v>
          </cell>
          <cell r="W273">
            <v>0.12493873660829993</v>
          </cell>
          <cell r="X273">
            <v>-0.54528966119079392</v>
          </cell>
          <cell r="Y273">
            <v>0.11294562194904301</v>
          </cell>
        </row>
        <row r="274">
          <cell r="C274">
            <v>-0.48455998071306106</v>
          </cell>
          <cell r="D274">
            <v>9.6319022447596738E-3</v>
          </cell>
          <cell r="E274">
            <v>0.67289773162117894</v>
          </cell>
          <cell r="F274">
            <v>0.26020755574308008</v>
          </cell>
          <cell r="G274">
            <v>-0.52279127040020312</v>
          </cell>
          <cell r="H274">
            <v>9.6319022447596738E-3</v>
          </cell>
          <cell r="T274">
            <v>-0.48455998071306167</v>
          </cell>
          <cell r="U274">
            <v>-9.201847075279701E-2</v>
          </cell>
          <cell r="V274">
            <v>0.67289773162118249</v>
          </cell>
          <cell r="W274">
            <v>-0.23904909314019149</v>
          </cell>
          <cell r="X274">
            <v>-0.52279127040020312</v>
          </cell>
          <cell r="Y274">
            <v>-3.4605321095064891E-3</v>
          </cell>
        </row>
        <row r="275">
          <cell r="C275">
            <v>0.14209666990821385</v>
          </cell>
          <cell r="D275">
            <v>0.25391606685596307</v>
          </cell>
          <cell r="E275">
            <v>0.50524251159941969</v>
          </cell>
          <cell r="F275">
            <v>0.1093483099872249</v>
          </cell>
          <cell r="G275">
            <v>-0.31442108179963102</v>
          </cell>
          <cell r="H275">
            <v>9.6319022447596738E-3</v>
          </cell>
          <cell r="T275">
            <v>0.14209666990821063</v>
          </cell>
          <cell r="U275">
            <v>-0.27230584440208644</v>
          </cell>
          <cell r="V275">
            <v>0.50524251159942191</v>
          </cell>
          <cell r="W275">
            <v>-0.17231096852195421</v>
          </cell>
          <cell r="X275">
            <v>-0.31442108179963185</v>
          </cell>
          <cell r="Y275">
            <v>0.12959609472097292</v>
          </cell>
        </row>
        <row r="276">
          <cell r="C276">
            <v>-2.5794451413896125E-2</v>
          </cell>
          <cell r="D276">
            <v>9.6319022447596738E-3</v>
          </cell>
          <cell r="E276">
            <v>0.46105992939965967</v>
          </cell>
          <cell r="F276">
            <v>8.4952910680670402E-2</v>
          </cell>
          <cell r="G276">
            <v>-0.69727471138978259</v>
          </cell>
          <cell r="H276">
            <v>1.6031171856121329</v>
          </cell>
          <cell r="T276">
            <v>-2.5794451413896125E-2</v>
          </cell>
          <cell r="U276">
            <v>2.73344077338891E-2</v>
          </cell>
          <cell r="V276">
            <v>0.46105992939966273</v>
          </cell>
          <cell r="W276">
            <v>-0.15442397311464695</v>
          </cell>
          <cell r="X276">
            <v>-0.69727471138978336</v>
          </cell>
          <cell r="Y276">
            <v>-9.6562438374135542E-2</v>
          </cell>
        </row>
        <row r="277">
          <cell r="C277">
            <v>0.14700099532784897</v>
          </cell>
          <cell r="D277">
            <v>5.5947921815082038E-3</v>
          </cell>
          <cell r="E277">
            <v>0.76352189743382193</v>
          </cell>
          <cell r="F277">
            <v>0.18827062643938741</v>
          </cell>
          <cell r="G277">
            <v>-0.50020364362654879</v>
          </cell>
          <cell r="H277">
            <v>9.2983269088319456E-2</v>
          </cell>
          <cell r="T277">
            <v>0.14700099532784636</v>
          </cell>
          <cell r="U277">
            <v>-5.1805125037803143E-3</v>
          </cell>
          <cell r="V277">
            <v>0.76352189743382237</v>
          </cell>
          <cell r="W277">
            <v>-0.19893186993220902</v>
          </cell>
          <cell r="X277">
            <v>-0.50020364362654846</v>
          </cell>
          <cell r="Y277">
            <v>-8.5647288296856541E-2</v>
          </cell>
        </row>
        <row r="278">
          <cell r="C278">
            <v>-0.24890838729476991</v>
          </cell>
          <cell r="D278">
            <v>5.2578623024705201E-2</v>
          </cell>
          <cell r="E278">
            <v>0.39840837787210831</v>
          </cell>
          <cell r="F278">
            <v>7.5343819944701873E-3</v>
          </cell>
          <cell r="G278">
            <v>-0.49004997378436826</v>
          </cell>
          <cell r="H278">
            <v>9.6319022447596738E-3</v>
          </cell>
          <cell r="T278">
            <v>-0.24890838729477047</v>
          </cell>
          <cell r="U278">
            <v>-0.16790781000148003</v>
          </cell>
          <cell r="V278">
            <v>0.39840837787210998</v>
          </cell>
          <cell r="W278">
            <v>-5.4613054556887738E-2</v>
          </cell>
          <cell r="X278">
            <v>-0.49004997378436865</v>
          </cell>
          <cell r="Y278">
            <v>0.3788237182249648</v>
          </cell>
        </row>
        <row r="279">
          <cell r="C279">
            <v>-0.27737370609419632</v>
          </cell>
          <cell r="D279">
            <v>9.2983269088319456E-2</v>
          </cell>
          <cell r="E279">
            <v>0.31955349205869166</v>
          </cell>
          <cell r="F279">
            <v>9.6319022447596738E-3</v>
          </cell>
          <cell r="G279">
            <v>-0.34202947241001302</v>
          </cell>
          <cell r="H279">
            <v>0.43920828770931142</v>
          </cell>
          <cell r="T279">
            <v>-0.27737370609419648</v>
          </cell>
          <cell r="U279">
            <v>0.14387555575769967</v>
          </cell>
          <cell r="V279">
            <v>0.31955349205868749</v>
          </cell>
          <cell r="W279">
            <v>3.6212172654444708E-2</v>
          </cell>
          <cell r="X279">
            <v>-0.34202947241001341</v>
          </cell>
          <cell r="Y279">
            <v>0.35852588949590042</v>
          </cell>
        </row>
        <row r="280">
          <cell r="C280">
            <v>0.18837729172937923</v>
          </cell>
          <cell r="D280">
            <v>9.6319022447596738E-3</v>
          </cell>
          <cell r="E280">
            <v>0.2713256375488457</v>
          </cell>
          <cell r="F280">
            <v>2.113609643305836E-2</v>
          </cell>
          <cell r="G280">
            <v>-0.4735193857481807</v>
          </cell>
          <cell r="H280">
            <v>2.4002985418742701E-2</v>
          </cell>
          <cell r="T280">
            <v>0.18837729172938147</v>
          </cell>
          <cell r="U280">
            <v>-7.0407321740119655E-2</v>
          </cell>
          <cell r="V280">
            <v>0.27132563754884303</v>
          </cell>
          <cell r="W280">
            <v>3.8104526332149592E-2</v>
          </cell>
          <cell r="X280">
            <v>-0.47351938574818009</v>
          </cell>
          <cell r="Y280">
            <v>-0.25791845031405836</v>
          </cell>
        </row>
        <row r="281">
          <cell r="C281">
            <v>0.24302171380545998</v>
          </cell>
          <cell r="D281">
            <v>0.36404829652840476</v>
          </cell>
          <cell r="E281">
            <v>1.3292666536984779</v>
          </cell>
          <cell r="F281">
            <v>3.7764740613780559E-2</v>
          </cell>
          <cell r="G281">
            <v>-0.56219521798333383</v>
          </cell>
          <cell r="H281">
            <v>0.25949202615945449</v>
          </cell>
          <cell r="T281">
            <v>0.24302171380545565</v>
          </cell>
          <cell r="U281">
            <v>0.25649023527157017</v>
          </cell>
          <cell r="V281">
            <v>1.3292666536984759</v>
          </cell>
          <cell r="W281">
            <v>5.7000406633959479E-2</v>
          </cell>
          <cell r="X281">
            <v>-0.56219521798333294</v>
          </cell>
          <cell r="Y281">
            <v>-4.1787318971751766E-2</v>
          </cell>
        </row>
        <row r="282">
          <cell r="C282">
            <v>-5.9966982555170911E-2</v>
          </cell>
          <cell r="D282">
            <v>9.6319022447596738E-3</v>
          </cell>
          <cell r="E282">
            <v>0.34815783827347857</v>
          </cell>
          <cell r="F282">
            <v>6.3967467563212602E-2</v>
          </cell>
          <cell r="G282">
            <v>-0.90698149943681416</v>
          </cell>
          <cell r="H282">
            <v>0.21129332378364135</v>
          </cell>
          <cell r="T282">
            <v>-5.9966982555170911E-2</v>
          </cell>
          <cell r="U282">
            <v>-9.1315159697222856E-2</v>
          </cell>
          <cell r="V282">
            <v>0.34815783827347602</v>
          </cell>
          <cell r="W282">
            <v>-0.13161866434912553</v>
          </cell>
          <cell r="X282">
            <v>-0.90698149943681416</v>
          </cell>
          <cell r="Y282">
            <v>0.26760624017703144</v>
          </cell>
        </row>
        <row r="283">
          <cell r="C283">
            <v>0.54920254523413459</v>
          </cell>
          <cell r="D283">
            <v>2.3183072497971836E-2</v>
          </cell>
          <cell r="E283">
            <v>0.44690895271408126</v>
          </cell>
          <cell r="F283">
            <v>4.6476341624005123E-2</v>
          </cell>
          <cell r="G283">
            <v>-1.1828861163215003</v>
          </cell>
          <cell r="H283">
            <v>8.5485530199859456E-3</v>
          </cell>
          <cell r="T283">
            <v>0.5492025452341327</v>
          </cell>
          <cell r="U283">
            <v>-0.12645611343180432</v>
          </cell>
          <cell r="V283">
            <v>0.44690895271408498</v>
          </cell>
          <cell r="W283">
            <v>-0.12123145514962146</v>
          </cell>
          <cell r="X283">
            <v>-1.1828861163215016</v>
          </cell>
          <cell r="Y283">
            <v>-0.30835094858672568</v>
          </cell>
        </row>
        <row r="284">
          <cell r="C284">
            <v>0.19655328446402487</v>
          </cell>
          <cell r="D284">
            <v>5.6864284434872361E-2</v>
          </cell>
          <cell r="E284">
            <v>0.27283160516092952</v>
          </cell>
          <cell r="F284">
            <v>1.2071993137933725</v>
          </cell>
          <cell r="G284">
            <v>-0.26990930119371692</v>
          </cell>
          <cell r="H284">
            <v>6.3580800119220748E-3</v>
          </cell>
          <cell r="T284">
            <v>0.1965532844640285</v>
          </cell>
          <cell r="U284">
            <v>-0.17143390094300823</v>
          </cell>
          <cell r="V284">
            <v>0.27283160516092875</v>
          </cell>
          <cell r="W284">
            <v>-0.37584643630915587</v>
          </cell>
          <cell r="X284">
            <v>-0.26990930119371614</v>
          </cell>
          <cell r="Y284">
            <v>3.385826726096737E-2</v>
          </cell>
        </row>
        <row r="285">
          <cell r="C285">
            <v>-0.32458618980747972</v>
          </cell>
          <cell r="D285">
            <v>2.5770186401043008E-2</v>
          </cell>
          <cell r="E285">
            <v>1.0283950540950038</v>
          </cell>
          <cell r="F285">
            <v>7.5343819944701873E-3</v>
          </cell>
          <cell r="G285">
            <v>-0.7647114082510863</v>
          </cell>
          <cell r="H285">
            <v>0.38096615514589893</v>
          </cell>
          <cell r="T285">
            <v>-0.32458618980748011</v>
          </cell>
          <cell r="U285">
            <v>4.3351420794796668E-2</v>
          </cell>
          <cell r="V285">
            <v>1.0283950540950022</v>
          </cell>
          <cell r="W285">
            <v>-4.8441803550404526E-2</v>
          </cell>
          <cell r="X285">
            <v>-0.76471140825108697</v>
          </cell>
          <cell r="Y285">
            <v>4.1436116778032529E-2</v>
          </cell>
        </row>
        <row r="286">
          <cell r="C286">
            <v>-0.22314091590899171</v>
          </cell>
          <cell r="D286">
            <v>1.5865082823870454E-2</v>
          </cell>
          <cell r="E286">
            <v>0.49184205861889596</v>
          </cell>
          <cell r="F286">
            <v>0.29779210457671018</v>
          </cell>
          <cell r="G286">
            <v>-2.3995584696212839</v>
          </cell>
          <cell r="H286">
            <v>0.27242037814499925</v>
          </cell>
          <cell r="T286">
            <v>-0.22314091590899213</v>
          </cell>
          <cell r="U286">
            <v>5.2076380168273595E-2</v>
          </cell>
          <cell r="V286">
            <v>0.49184205861889957</v>
          </cell>
          <cell r="W286">
            <v>0.16052195262580163</v>
          </cell>
          <cell r="X286">
            <v>-2.3995584696212879</v>
          </cell>
          <cell r="Y286">
            <v>-1.3706425999569052</v>
          </cell>
        </row>
        <row r="287">
          <cell r="C287">
            <v>0.25043174755233127</v>
          </cell>
          <cell r="D287">
            <v>9.6319022447596738E-3</v>
          </cell>
          <cell r="E287">
            <v>0.34486903526081158</v>
          </cell>
          <cell r="F287">
            <v>2.6508330796477922E-2</v>
          </cell>
          <cell r="G287">
            <v>-0.25401304667837749</v>
          </cell>
          <cell r="H287">
            <v>9.6319022447596738E-3</v>
          </cell>
          <cell r="T287">
            <v>0.250431747552331</v>
          </cell>
          <cell r="U287">
            <v>1.4573525916998337E-2</v>
          </cell>
          <cell r="V287">
            <v>0.34486903526081109</v>
          </cell>
          <cell r="W287">
            <v>5.0609993355087202E-2</v>
          </cell>
          <cell r="X287">
            <v>-0.25401304667837804</v>
          </cell>
          <cell r="Y287">
            <v>0.4145392704914993</v>
          </cell>
        </row>
        <row r="288">
          <cell r="C288">
            <v>0.4253840932282032</v>
          </cell>
          <cell r="D288">
            <v>0.12639022838812952</v>
          </cell>
          <cell r="E288">
            <v>0.30893760837116457</v>
          </cell>
          <cell r="F288">
            <v>4.6476341624005123E-2</v>
          </cell>
          <cell r="G288">
            <v>-0.45644667448815773</v>
          </cell>
          <cell r="H288">
            <v>9.1314485417918131E-2</v>
          </cell>
          <cell r="T288">
            <v>0.4253840932282037</v>
          </cell>
          <cell r="U288">
            <v>-0.22271647114758325</v>
          </cell>
          <cell r="V288">
            <v>0.30893760837116041</v>
          </cell>
          <cell r="W288">
            <v>-0.13001194967190421</v>
          </cell>
          <cell r="X288">
            <v>-0.45644667448815757</v>
          </cell>
          <cell r="Y288">
            <v>5.8985756294430265E-2</v>
          </cell>
        </row>
        <row r="289">
          <cell r="C289">
            <v>-0.26136883795659316</v>
          </cell>
          <cell r="D289">
            <v>4.3514286560175162E-2</v>
          </cell>
          <cell r="E289">
            <v>0.8789475369968367</v>
          </cell>
          <cell r="F289">
            <v>8.5485530199859456E-3</v>
          </cell>
          <cell r="G289">
            <v>-0.26741082020930357</v>
          </cell>
          <cell r="H289">
            <v>8.0676253838754361E-2</v>
          </cell>
          <cell r="T289">
            <v>-0.26136883795659255</v>
          </cell>
          <cell r="U289">
            <v>9.5825631715836468E-2</v>
          </cell>
          <cell r="V289">
            <v>0.87894753699684014</v>
          </cell>
          <cell r="W289">
            <v>8.6945871262889137E-4</v>
          </cell>
          <cell r="X289">
            <v>-0.26741082020930335</v>
          </cell>
          <cell r="Y289">
            <v>0.20065945054641826</v>
          </cell>
        </row>
        <row r="290">
          <cell r="C290">
            <v>0.20839299783766782</v>
          </cell>
          <cell r="D290">
            <v>6.3580800119220748E-3</v>
          </cell>
          <cell r="E290">
            <v>0.41772664841812518</v>
          </cell>
          <cell r="F290">
            <v>0.27805526633296734</v>
          </cell>
          <cell r="G290">
            <v>-0.3202848925859299</v>
          </cell>
          <cell r="H290">
            <v>1.3563067568608769</v>
          </cell>
          <cell r="T290">
            <v>0.20839299783766282</v>
          </cell>
          <cell r="U290">
            <v>-5.842602445700535E-2</v>
          </cell>
          <cell r="V290">
            <v>0.41772664841812995</v>
          </cell>
          <cell r="W290">
            <v>-0.22453306260608574</v>
          </cell>
          <cell r="X290">
            <v>-0.32028489258593068</v>
          </cell>
          <cell r="Y290">
            <v>0.80134291304557725</v>
          </cell>
        </row>
        <row r="291">
          <cell r="C291">
            <v>-0.51306147510752054</v>
          </cell>
          <cell r="D291">
            <v>2.113609643305836E-2</v>
          </cell>
          <cell r="E291">
            <v>0.42650883081259766</v>
          </cell>
          <cell r="F291">
            <v>0.74827988697883085</v>
          </cell>
          <cell r="G291">
            <v>-0.2737890114164126</v>
          </cell>
          <cell r="H291">
            <v>0.27805526633296734</v>
          </cell>
          <cell r="T291">
            <v>-0.51306147510752054</v>
          </cell>
          <cell r="U291">
            <v>-0.12483014941385917</v>
          </cell>
          <cell r="V291">
            <v>0.42650883081259672</v>
          </cell>
          <cell r="W291">
            <v>-0.3182720802116269</v>
          </cell>
          <cell r="X291">
            <v>-0.27378901141641176</v>
          </cell>
          <cell r="Y291">
            <v>0.31247103878536564</v>
          </cell>
        </row>
        <row r="292">
          <cell r="C292">
            <v>-0.36253475057276052</v>
          </cell>
          <cell r="D292">
            <v>1.5865082823870454E-2</v>
          </cell>
          <cell r="E292">
            <v>0.50331005436988852</v>
          </cell>
          <cell r="F292">
            <v>5.5947921815082038E-3</v>
          </cell>
          <cell r="G292">
            <v>-0.61705969175640984</v>
          </cell>
          <cell r="H292">
            <v>0.27112336014617744</v>
          </cell>
          <cell r="T292">
            <v>-0.36253475057276036</v>
          </cell>
          <cell r="U292">
            <v>3.8578905933551705E-2</v>
          </cell>
          <cell r="V292">
            <v>0.50331005436988741</v>
          </cell>
          <cell r="W292">
            <v>-4.8830086528350032E-2</v>
          </cell>
          <cell r="X292">
            <v>-0.61705969175640907</v>
          </cell>
          <cell r="Y292">
            <v>0.45593195564972439</v>
          </cell>
        </row>
        <row r="293">
          <cell r="C293">
            <v>0.15815814314720222</v>
          </cell>
          <cell r="D293">
            <v>9.6319022447596738E-3</v>
          </cell>
          <cell r="E293">
            <v>0.811060197702552</v>
          </cell>
          <cell r="F293">
            <v>0.11516623156417399</v>
          </cell>
          <cell r="G293">
            <v>-0.26938282701874711</v>
          </cell>
          <cell r="H293">
            <v>3.4788538282063027E-2</v>
          </cell>
          <cell r="T293">
            <v>0.15815814314720653</v>
          </cell>
          <cell r="U293">
            <v>-8.6772153122691327E-4</v>
          </cell>
          <cell r="V293">
            <v>0.81106019770255122</v>
          </cell>
          <cell r="W293">
            <v>0.15739076038943792</v>
          </cell>
          <cell r="X293">
            <v>-0.2693828270187465</v>
          </cell>
          <cell r="Y293">
            <v>-0.53147891704225503</v>
          </cell>
        </row>
        <row r="294">
          <cell r="C294">
            <v>-0.43254705785987929</v>
          </cell>
          <cell r="D294">
            <v>1.8305745083601509E-2</v>
          </cell>
          <cell r="E294">
            <v>0.34118278755828546</v>
          </cell>
          <cell r="F294">
            <v>2.7281569895364156E-2</v>
          </cell>
          <cell r="G294">
            <v>-0.3774956989266347</v>
          </cell>
          <cell r="H294">
            <v>3.9478914841847037</v>
          </cell>
          <cell r="T294">
            <v>-0.43254705785987996</v>
          </cell>
          <cell r="U294">
            <v>3.385826726096737E-2</v>
          </cell>
          <cell r="V294">
            <v>0.34118278755829079</v>
          </cell>
          <cell r="W294">
            <v>4.5275209020937013E-2</v>
          </cell>
          <cell r="X294">
            <v>-0.3774956989266347</v>
          </cell>
          <cell r="Y294">
            <v>7.6238039171299732E-2</v>
          </cell>
        </row>
        <row r="295">
          <cell r="C295">
            <v>2.8260083275033612E-2</v>
          </cell>
          <cell r="D295">
            <v>9.6319022447596738E-3</v>
          </cell>
          <cell r="E295">
            <v>2.8018713773864801</v>
          </cell>
          <cell r="F295">
            <v>0.17158786246156718</v>
          </cell>
          <cell r="G295">
            <v>-2.6521929852164301</v>
          </cell>
          <cell r="H295">
            <v>0.53119155321173106</v>
          </cell>
          <cell r="T295">
            <v>2.8260083275038327E-2</v>
          </cell>
          <cell r="U295">
            <v>-7.1513805095089145E-2</v>
          </cell>
          <cell r="V295">
            <v>2.8018713773864805</v>
          </cell>
          <cell r="W295">
            <v>-0.24254142829838421</v>
          </cell>
          <cell r="X295">
            <v>-2.6521929852164261</v>
          </cell>
          <cell r="Y295">
            <v>-0.33162971762993226</v>
          </cell>
        </row>
        <row r="296">
          <cell r="C296">
            <v>0.56448200917750735</v>
          </cell>
          <cell r="D296">
            <v>0.4013028733736716</v>
          </cell>
          <cell r="E296">
            <v>0.30814749099996824</v>
          </cell>
          <cell r="F296">
            <v>2.0910819774399383</v>
          </cell>
          <cell r="G296">
            <v>-0.30225537627912857</v>
          </cell>
          <cell r="H296">
            <v>0.35360083375386026</v>
          </cell>
          <cell r="T296">
            <v>0.56448200917750446</v>
          </cell>
          <cell r="U296">
            <v>0.26841123481326123</v>
          </cell>
          <cell r="V296">
            <v>0.30814749099996797</v>
          </cell>
          <cell r="W296">
            <v>0.38827669199265819</v>
          </cell>
          <cell r="X296">
            <v>-0.30225537627912913</v>
          </cell>
          <cell r="Y296">
            <v>0.16749108729376364</v>
          </cell>
        </row>
        <row r="297">
          <cell r="C297">
            <v>0.30604503757134432</v>
          </cell>
          <cell r="D297">
            <v>9.6319022447596738E-3</v>
          </cell>
          <cell r="E297">
            <v>0.36629354516064005</v>
          </cell>
          <cell r="F297">
            <v>9.825912074320195E-3</v>
          </cell>
          <cell r="G297">
            <v>-0.30403030494827482</v>
          </cell>
          <cell r="H297">
            <v>9.6319022447596738E-3</v>
          </cell>
          <cell r="T297">
            <v>0.30604503757134227</v>
          </cell>
          <cell r="U297">
            <v>2.1769192542745465E-3</v>
          </cell>
          <cell r="V297">
            <v>0.36629354516064183</v>
          </cell>
          <cell r="W297">
            <v>2.0451625295904902E-2</v>
          </cell>
          <cell r="X297">
            <v>-0.30403030494827399</v>
          </cell>
          <cell r="Y297">
            <v>-0.53211711624880398</v>
          </cell>
        </row>
        <row r="298">
          <cell r="C298">
            <v>0.37588273029037578</v>
          </cell>
          <cell r="D298">
            <v>5.2242892354357057E-3</v>
          </cell>
          <cell r="E298">
            <v>0.32842980656064397</v>
          </cell>
          <cell r="F298">
            <v>8.1343706247978209E-2</v>
          </cell>
          <cell r="G298">
            <v>-0.87593721751558462</v>
          </cell>
          <cell r="H298">
            <v>0.67364036209939226</v>
          </cell>
          <cell r="T298">
            <v>0.37588273029038</v>
          </cell>
          <cell r="U298">
            <v>-1.0299956639811961E-2</v>
          </cell>
          <cell r="V298">
            <v>0.32842980656064114</v>
          </cell>
          <cell r="W298">
            <v>9.5825631715836468E-2</v>
          </cell>
          <cell r="X298">
            <v>-0.87593721751558595</v>
          </cell>
          <cell r="Y298">
            <v>0.10182351650232341</v>
          </cell>
        </row>
        <row r="299">
          <cell r="C299">
            <v>2.6581762834919922</v>
          </cell>
          <cell r="D299">
            <v>1.757974763948579E-2</v>
          </cell>
          <cell r="E299">
            <v>0.70488070299547378</v>
          </cell>
          <cell r="F299">
            <v>9.6319022447596738E-3</v>
          </cell>
          <cell r="G299">
            <v>-0.41832753868564815</v>
          </cell>
          <cell r="H299">
            <v>3.3142032672178592E-2</v>
          </cell>
          <cell r="T299">
            <v>2.6581762834919931</v>
          </cell>
          <cell r="U299">
            <v>-0.11727129565576426</v>
          </cell>
          <cell r="V299">
            <v>0.70488070299547556</v>
          </cell>
          <cell r="W299">
            <v>-5.9563417901267686E-2</v>
          </cell>
          <cell r="X299">
            <v>-0.41832753868564787</v>
          </cell>
          <cell r="Y299">
            <v>1.7212463990471709</v>
          </cell>
        </row>
        <row r="300">
          <cell r="C300">
            <v>0.41505392608862357</v>
          </cell>
          <cell r="D300">
            <v>5.2242892354357057E-3</v>
          </cell>
          <cell r="E300">
            <v>0.88788079948264553</v>
          </cell>
          <cell r="F300">
            <v>0.37963053149474019</v>
          </cell>
          <cell r="G300">
            <v>-1.0539904168180514</v>
          </cell>
          <cell r="H300">
            <v>0.24797838399617378</v>
          </cell>
          <cell r="T300">
            <v>0.41505392608862673</v>
          </cell>
          <cell r="U300">
            <v>-4.8441803550404526E-2</v>
          </cell>
          <cell r="V300">
            <v>0.8878807994826462</v>
          </cell>
          <cell r="W300">
            <v>-0.23121464796260105</v>
          </cell>
          <cell r="X300">
            <v>-1.0539904168180503</v>
          </cell>
          <cell r="Y300">
            <v>0.16813022571949829</v>
          </cell>
        </row>
        <row r="301">
          <cell r="C301">
            <v>0.39045623356297809</v>
          </cell>
          <cell r="D301">
            <v>4.8877191784725785E-2</v>
          </cell>
          <cell r="E301">
            <v>0.44898450920939442</v>
          </cell>
          <cell r="F301">
            <v>0.17448867402776738</v>
          </cell>
          <cell r="G301">
            <v>-0.2974696098803753</v>
          </cell>
          <cell r="H301">
            <v>15.527731248074748</v>
          </cell>
          <cell r="T301">
            <v>0.39045623356297809</v>
          </cell>
          <cell r="U301">
            <v>6.7526235322846781E-2</v>
          </cell>
          <cell r="V301">
            <v>0.44898450920938932</v>
          </cell>
          <cell r="W301">
            <v>-0.18069920129603473</v>
          </cell>
          <cell r="X301">
            <v>-0.29746960988037546</v>
          </cell>
          <cell r="Y301">
            <v>0.12436006299583161</v>
          </cell>
        </row>
        <row r="302">
          <cell r="C302">
            <v>-0.52204137069238055</v>
          </cell>
          <cell r="D302">
            <v>9.6319022447596738E-3</v>
          </cell>
          <cell r="E302">
            <v>0.87697373849281191</v>
          </cell>
          <cell r="F302">
            <v>1.5865082823870454E-2</v>
          </cell>
          <cell r="G302">
            <v>-0.32734423504615756</v>
          </cell>
          <cell r="H302">
            <v>0.42831888202411539</v>
          </cell>
          <cell r="T302">
            <v>-0.52204137069238055</v>
          </cell>
          <cell r="U302">
            <v>5.6828473303632719E-3</v>
          </cell>
          <cell r="V302">
            <v>0.87697373849281413</v>
          </cell>
          <cell r="W302">
            <v>-8.2785370316450071E-2</v>
          </cell>
          <cell r="X302">
            <v>-0.32734423504615717</v>
          </cell>
          <cell r="Y302">
            <v>-0.10002573010786255</v>
          </cell>
        </row>
        <row r="303">
          <cell r="C303">
            <v>0.2522686185562355</v>
          </cell>
          <cell r="D303">
            <v>9.6319022447596738E-3</v>
          </cell>
          <cell r="E303">
            <v>0.37234972960533386</v>
          </cell>
          <cell r="F303">
            <v>0.57247959455013409</v>
          </cell>
          <cell r="G303">
            <v>-0.26868213909788358</v>
          </cell>
          <cell r="H303">
            <v>1.3676976304648811</v>
          </cell>
          <cell r="T303">
            <v>0.252268618556239</v>
          </cell>
          <cell r="U303">
            <v>3.4798298974087927E-2</v>
          </cell>
          <cell r="V303">
            <v>0.37234972960533608</v>
          </cell>
          <cell r="W303">
            <v>0.22112552799726046</v>
          </cell>
          <cell r="X303">
            <v>-0.26868213909788302</v>
          </cell>
          <cell r="Y303">
            <v>-7.5911761482777521E-2</v>
          </cell>
        </row>
        <row r="304">
          <cell r="C304">
            <v>0.73288851504869512</v>
          </cell>
          <cell r="D304">
            <v>1.1208908750992052E-2</v>
          </cell>
          <cell r="E304">
            <v>0.35693056739955303</v>
          </cell>
          <cell r="F304">
            <v>0.37944207277120401</v>
          </cell>
          <cell r="G304">
            <v>-2.0008213544150006</v>
          </cell>
          <cell r="H304">
            <v>1.3417698654821559E-2</v>
          </cell>
          <cell r="T304">
            <v>0.73288851504869157</v>
          </cell>
          <cell r="U304">
            <v>-9.8297536494697635E-2</v>
          </cell>
          <cell r="V304">
            <v>0.35693056739955303</v>
          </cell>
          <cell r="W304">
            <v>-0.32076922833868649</v>
          </cell>
          <cell r="X304">
            <v>-2.0008213544150006</v>
          </cell>
          <cell r="Y304">
            <v>-0.65762943138895191</v>
          </cell>
        </row>
        <row r="305">
          <cell r="C305">
            <v>0.59053201816328504</v>
          </cell>
          <cell r="D305">
            <v>9.6319022447596738E-3</v>
          </cell>
          <cell r="E305">
            <v>2.1239587400901812</v>
          </cell>
          <cell r="F305">
            <v>0.55721900951986436</v>
          </cell>
          <cell r="G305">
            <v>-0.48452558565678644</v>
          </cell>
          <cell r="H305">
            <v>1.0306907091335316</v>
          </cell>
          <cell r="T305">
            <v>0.59053201816328804</v>
          </cell>
          <cell r="U305">
            <v>-8.7071205906535415E-2</v>
          </cell>
          <cell r="V305">
            <v>2.1239587400901807</v>
          </cell>
          <cell r="W305">
            <v>-0.34947179921438565</v>
          </cell>
          <cell r="X305">
            <v>-0.484525585656786</v>
          </cell>
          <cell r="Y305">
            <v>0.20620961530918128</v>
          </cell>
        </row>
        <row r="306">
          <cell r="C306">
            <v>-0.17323002384949387</v>
          </cell>
          <cell r="D306">
            <v>0.47290058314082195</v>
          </cell>
          <cell r="E306">
            <v>0.26697227544370178</v>
          </cell>
          <cell r="F306">
            <v>0.3423151637909399</v>
          </cell>
          <cell r="G306">
            <v>-0.74193275007736348</v>
          </cell>
          <cell r="H306">
            <v>2.0378300696231224E-2</v>
          </cell>
          <cell r="T306">
            <v>-0.17323002384949443</v>
          </cell>
          <cell r="U306">
            <v>0.28903688100472419</v>
          </cell>
          <cell r="V306">
            <v>0.26697227544370256</v>
          </cell>
          <cell r="W306">
            <v>-0.26173854735253776</v>
          </cell>
          <cell r="X306">
            <v>-0.7419327500773637</v>
          </cell>
          <cell r="Y306">
            <v>2.8260409112221708E-2</v>
          </cell>
        </row>
        <row r="307">
          <cell r="C307">
            <v>-0.41015484829178872</v>
          </cell>
          <cell r="D307">
            <v>9.6319022447596738E-3</v>
          </cell>
          <cell r="E307">
            <v>0.74595000989016635</v>
          </cell>
          <cell r="F307">
            <v>9.6319022447596738E-3</v>
          </cell>
          <cell r="G307">
            <v>-1.1160309720298416</v>
          </cell>
          <cell r="H307">
            <v>1.205462241195654E-3</v>
          </cell>
          <cell r="T307">
            <v>-0.41015484829178961</v>
          </cell>
          <cell r="U307">
            <v>2.3191662661933763E-2</v>
          </cell>
          <cell r="V307">
            <v>0.74595000989016202</v>
          </cell>
          <cell r="W307">
            <v>6.563769502388273E-3</v>
          </cell>
          <cell r="X307">
            <v>-1.1160309720298411</v>
          </cell>
          <cell r="Y307">
            <v>7.7274542006740027E-2</v>
          </cell>
        </row>
        <row r="308">
          <cell r="C308">
            <v>9.5584113598311246E-2</v>
          </cell>
          <cell r="D308">
            <v>9.6319022447596738E-3</v>
          </cell>
          <cell r="E308">
            <v>0.47027026909451958</v>
          </cell>
          <cell r="F308">
            <v>1.6359822948376599E-2</v>
          </cell>
          <cell r="G308">
            <v>-0.77867131042440707</v>
          </cell>
          <cell r="H308">
            <v>9.6319022447596738E-3</v>
          </cell>
          <cell r="T308">
            <v>9.5584113598310344E-2</v>
          </cell>
          <cell r="U308">
            <v>-8.8844562727004264E-2</v>
          </cell>
          <cell r="V308">
            <v>0.47027026909451564</v>
          </cell>
          <cell r="W308">
            <v>3.9053804266168564E-2</v>
          </cell>
          <cell r="X308">
            <v>-0.77867131042440685</v>
          </cell>
          <cell r="Y308">
            <v>0.21324857785443879</v>
          </cell>
        </row>
        <row r="309">
          <cell r="C309">
            <v>0.24421473554537293</v>
          </cell>
          <cell r="D309">
            <v>2.2008391359549088E-3</v>
          </cell>
          <cell r="E309">
            <v>0.6466923358644634</v>
          </cell>
          <cell r="F309">
            <v>9.6319022447596738E-3</v>
          </cell>
          <cell r="G309">
            <v>-1.5480802777539486</v>
          </cell>
          <cell r="H309">
            <v>2.3183072497971836E-2</v>
          </cell>
          <cell r="T309">
            <v>0.2442147355453721</v>
          </cell>
          <cell r="U309">
            <v>-4.0997692423490557E-2</v>
          </cell>
          <cell r="V309">
            <v>0.64669233586446329</v>
          </cell>
          <cell r="W309">
            <v>-6.4832219738573837E-2</v>
          </cell>
          <cell r="X309">
            <v>-1.5480802777539482</v>
          </cell>
          <cell r="Y309">
            <v>0.31515463835558749</v>
          </cell>
        </row>
        <row r="310">
          <cell r="C310">
            <v>-2.8172403881310013E-2</v>
          </cell>
          <cell r="D310">
            <v>9.6319022447596738E-3</v>
          </cell>
          <cell r="E310">
            <v>0.26510529807359545</v>
          </cell>
          <cell r="F310">
            <v>2.0924117351265883E-2</v>
          </cell>
          <cell r="G310">
            <v>-1.8429679624819519</v>
          </cell>
          <cell r="H310">
            <v>3.7764740613780559E-2</v>
          </cell>
          <cell r="T310">
            <v>-2.8172403881309521E-2</v>
          </cell>
          <cell r="U310">
            <v>1.954210772389994E-2</v>
          </cell>
          <cell r="V310">
            <v>0.26510529807359623</v>
          </cell>
          <cell r="W310">
            <v>4.2871802323186915E-2</v>
          </cell>
          <cell r="X310">
            <v>-1.8429679624819542</v>
          </cell>
          <cell r="Y310">
            <v>-0.20221577580113148</v>
          </cell>
        </row>
        <row r="311">
          <cell r="C311">
            <v>7.4062286855207868E-2</v>
          </cell>
          <cell r="D311">
            <v>0.29893646307339977</v>
          </cell>
          <cell r="E311">
            <v>0.76365234225419165</v>
          </cell>
          <cell r="F311">
            <v>1.8305745083601509E-2</v>
          </cell>
          <cell r="G311">
            <v>-0.83331747339013029</v>
          </cell>
          <cell r="H311">
            <v>9.6319022447596738E-3</v>
          </cell>
          <cell r="T311">
            <v>7.4062286855209394E-2</v>
          </cell>
          <cell r="U311">
            <v>0.23358715288760049</v>
          </cell>
          <cell r="V311">
            <v>0.76365234225419232</v>
          </cell>
          <cell r="W311">
            <v>-9.6214585346405174E-2</v>
          </cell>
          <cell r="X311">
            <v>-0.83331747339013096</v>
          </cell>
          <cell r="Y311">
            <v>4.479346245805825E-2</v>
          </cell>
        </row>
        <row r="312">
          <cell r="C312">
            <v>-5.1516879268678484E-2</v>
          </cell>
          <cell r="D312">
            <v>9.6319022447596738E-3</v>
          </cell>
          <cell r="E312">
            <v>0.58179725039017727</v>
          </cell>
          <cell r="F312">
            <v>0.57247959455013409</v>
          </cell>
          <cell r="G312">
            <v>-0.96868010676440353</v>
          </cell>
          <cell r="H312">
            <v>1.8503393958672836</v>
          </cell>
          <cell r="T312">
            <v>-5.1516879268678151E-2</v>
          </cell>
          <cell r="U312">
            <v>-7.7367905284156505E-2</v>
          </cell>
          <cell r="V312">
            <v>0.58179725039017538</v>
          </cell>
          <cell r="W312">
            <v>0.23210238398190935</v>
          </cell>
          <cell r="X312">
            <v>-0.96868010676440386</v>
          </cell>
          <cell r="Y312">
            <v>-0.39950066131461048</v>
          </cell>
        </row>
        <row r="313">
          <cell r="C313">
            <v>8.131237050872292E-2</v>
          </cell>
          <cell r="D313">
            <v>3.0139309599889415E-2</v>
          </cell>
          <cell r="E313">
            <v>0.8468855834549639</v>
          </cell>
          <cell r="F313">
            <v>9.6319022447596738E-3</v>
          </cell>
          <cell r="G313">
            <v>-0.95839002893188896</v>
          </cell>
          <cell r="H313">
            <v>0.28958001161619124</v>
          </cell>
          <cell r="T313">
            <v>8.1312370508724752E-2</v>
          </cell>
          <cell r="U313">
            <v>7.9876673709276064E-2</v>
          </cell>
          <cell r="V313">
            <v>0.84688558345496556</v>
          </cell>
          <cell r="W313">
            <v>1.2333735073725432E-2</v>
          </cell>
          <cell r="X313">
            <v>-0.95839002893189029</v>
          </cell>
          <cell r="Y313">
            <v>-0.37675939540487979</v>
          </cell>
        </row>
        <row r="314">
          <cell r="C314">
            <v>0.85717253025926154</v>
          </cell>
          <cell r="D314">
            <v>4.6476341624005123E-2</v>
          </cell>
          <cell r="E314">
            <v>0.59276244836631387</v>
          </cell>
          <cell r="F314">
            <v>0.12100400589504416</v>
          </cell>
          <cell r="G314">
            <v>-1.0532031396220478</v>
          </cell>
          <cell r="H314">
            <v>6.9592117633424993E-3</v>
          </cell>
          <cell r="T314">
            <v>0.85717253025926143</v>
          </cell>
          <cell r="U314">
            <v>-0.15745676813422566</v>
          </cell>
          <cell r="V314">
            <v>0.59276244836631198</v>
          </cell>
          <cell r="W314">
            <v>0.11690664142431004</v>
          </cell>
          <cell r="X314">
            <v>-1.0532031396220467</v>
          </cell>
          <cell r="Y314">
            <v>6.2482107982653363E-2</v>
          </cell>
        </row>
        <row r="315">
          <cell r="C315">
            <v>-1.3247939161929269E-2</v>
          </cell>
          <cell r="D315">
            <v>8.6078425277439016E-2</v>
          </cell>
          <cell r="E315">
            <v>0.52333565903109003</v>
          </cell>
          <cell r="F315">
            <v>7.9365134972091758E-3</v>
          </cell>
          <cell r="G315">
            <v>-0.2616609976763028</v>
          </cell>
          <cell r="H315">
            <v>1.5865082823870454E-2</v>
          </cell>
          <cell r="T315">
            <v>-1.3247939161928624E-2</v>
          </cell>
          <cell r="U315">
            <v>0.13548891894160814</v>
          </cell>
          <cell r="V315">
            <v>0.5233356590310938</v>
          </cell>
          <cell r="W315">
            <v>-4.8830086528350032E-2</v>
          </cell>
          <cell r="X315">
            <v>-0.26166099767630302</v>
          </cell>
          <cell r="Y315">
            <v>-0.12352498094273197</v>
          </cell>
        </row>
        <row r="316">
          <cell r="C316">
            <v>-0.44742402334891451</v>
          </cell>
          <cell r="D316">
            <v>6.8940506493925205E-2</v>
          </cell>
          <cell r="E316">
            <v>0.40798640395401792</v>
          </cell>
          <cell r="F316">
            <v>6.3580800119220748E-3</v>
          </cell>
          <cell r="G316">
            <v>-0.30408793629100961</v>
          </cell>
          <cell r="H316">
            <v>7.9484987296667697E-2</v>
          </cell>
          <cell r="T316">
            <v>-0.4474240233489154</v>
          </cell>
          <cell r="U316">
            <v>7.9876673709276064E-2</v>
          </cell>
          <cell r="V316">
            <v>0.40798640395401531</v>
          </cell>
          <cell r="W316">
            <v>3.0507515046188267E-3</v>
          </cell>
          <cell r="X316">
            <v>-0.30408793629100977</v>
          </cell>
          <cell r="Y316">
            <v>-0.16046853111903747</v>
          </cell>
        </row>
        <row r="317">
          <cell r="C317">
            <v>-5.8005503947252627E-3</v>
          </cell>
          <cell r="D317">
            <v>2.53982470162766E-3</v>
          </cell>
          <cell r="E317">
            <v>2.6562702590087537</v>
          </cell>
          <cell r="F317">
            <v>3.3142032672178592E-2</v>
          </cell>
          <cell r="G317">
            <v>-0.84861209532416459</v>
          </cell>
          <cell r="H317">
            <v>2.9462497371942269E-2</v>
          </cell>
          <cell r="T317">
            <v>-5.8005503947252627E-3</v>
          </cell>
          <cell r="U317">
            <v>-3.9810554148350386E-2</v>
          </cell>
          <cell r="V317">
            <v>2.6562702590087541</v>
          </cell>
          <cell r="W317">
            <v>6.0980223551333521E-2</v>
          </cell>
          <cell r="X317">
            <v>-0.84861209532416393</v>
          </cell>
          <cell r="Y317">
            <v>3.8578905933551705E-2</v>
          </cell>
        </row>
        <row r="318">
          <cell r="C318">
            <v>0.96749667827603525</v>
          </cell>
          <cell r="D318">
            <v>7.5343819944701873E-3</v>
          </cell>
          <cell r="E318">
            <v>0.67028021270622717</v>
          </cell>
          <cell r="F318">
            <v>9.2901751758467395</v>
          </cell>
          <cell r="G318">
            <v>-0.77762747615954675</v>
          </cell>
          <cell r="H318">
            <v>7.829561212944354E-2</v>
          </cell>
          <cell r="T318">
            <v>0.96749667827603703</v>
          </cell>
          <cell r="U318">
            <v>-6.2205808819712584E-2</v>
          </cell>
          <cell r="V318">
            <v>0.67028021270622939</v>
          </cell>
          <cell r="W318">
            <v>1.1023729087095586</v>
          </cell>
          <cell r="X318">
            <v>-0.7776274761595463</v>
          </cell>
          <cell r="Y318">
            <v>-0.41262852054437515</v>
          </cell>
        </row>
        <row r="319">
          <cell r="C319">
            <v>-0.18627589859056604</v>
          </cell>
          <cell r="D319">
            <v>5.5947921815082038E-3</v>
          </cell>
          <cell r="E319">
            <v>2.7507876030225034</v>
          </cell>
          <cell r="F319">
            <v>0.171887433641845</v>
          </cell>
          <cell r="G319">
            <v>-0.84026235613066802</v>
          </cell>
          <cell r="H319">
            <v>15.527731248074748</v>
          </cell>
          <cell r="T319">
            <v>-0.18627589859056604</v>
          </cell>
          <cell r="U319">
            <v>-3.0294705536179616E-3</v>
          </cell>
          <cell r="V319">
            <v>2.7507876030225029</v>
          </cell>
          <cell r="W319">
            <v>-0.16613397030510912</v>
          </cell>
          <cell r="X319">
            <v>-0.84026235613066724</v>
          </cell>
          <cell r="Y319">
            <v>-8.0265627339844756E-2</v>
          </cell>
        </row>
        <row r="320">
          <cell r="C320">
            <v>3.8442853921517948</v>
          </cell>
          <cell r="D320">
            <v>5.2242892354357057E-3</v>
          </cell>
          <cell r="E320">
            <v>0.44318624651867661</v>
          </cell>
          <cell r="F320">
            <v>1.1114891036936575E-2</v>
          </cell>
          <cell r="G320">
            <v>-0.59076719365240449</v>
          </cell>
          <cell r="H320">
            <v>3.7764740613780559E-2</v>
          </cell>
          <cell r="T320">
            <v>3.8442853921517983</v>
          </cell>
          <cell r="U320">
            <v>-1.0723865391773066E-2</v>
          </cell>
          <cell r="V320">
            <v>0.44318624651867189</v>
          </cell>
          <cell r="W320">
            <v>3.3389013318065645E-2</v>
          </cell>
          <cell r="X320">
            <v>-0.59076719365240404</v>
          </cell>
          <cell r="Y320">
            <v>-0.18920948958230607</v>
          </cell>
        </row>
        <row r="321">
          <cell r="C321">
            <v>-0.25155454417673323</v>
          </cell>
          <cell r="D321">
            <v>0.10265621326509591</v>
          </cell>
          <cell r="E321">
            <v>0.47925560860944988</v>
          </cell>
          <cell r="F321">
            <v>15.527731248074748</v>
          </cell>
          <cell r="G321">
            <v>-0.46282708309392928</v>
          </cell>
          <cell r="H321">
            <v>0.45176874678208284</v>
          </cell>
          <cell r="T321">
            <v>-0.25155454417673323</v>
          </cell>
          <cell r="U321">
            <v>0.15058058620310061</v>
          </cell>
          <cell r="V321">
            <v>0.47925560860945232</v>
          </cell>
          <cell r="W321">
            <v>-2</v>
          </cell>
          <cell r="X321">
            <v>-0.46282708309392995</v>
          </cell>
          <cell r="Y321">
            <v>0.15926676538819329</v>
          </cell>
        </row>
        <row r="322">
          <cell r="C322">
            <v>0.50391474750819698</v>
          </cell>
          <cell r="D322">
            <v>0.23063744724192473</v>
          </cell>
          <cell r="E322">
            <v>0.44638103645179844</v>
          </cell>
          <cell r="F322">
            <v>2.8873458217398465E-2</v>
          </cell>
          <cell r="G322">
            <v>-0.58470965343011894</v>
          </cell>
          <cell r="H322">
            <v>0.39005135338001545</v>
          </cell>
          <cell r="T322">
            <v>0.50391474750819232</v>
          </cell>
          <cell r="U322">
            <v>0.20620961530918128</v>
          </cell>
          <cell r="V322">
            <v>0.44638103645179961</v>
          </cell>
          <cell r="W322">
            <v>-8.9905111439397917E-2</v>
          </cell>
          <cell r="X322">
            <v>-0.58470965343011827</v>
          </cell>
          <cell r="Y322">
            <v>-2.1189299069938092E-2</v>
          </cell>
        </row>
        <row r="323">
          <cell r="C323">
            <v>-0.12443709263134808</v>
          </cell>
          <cell r="D323">
            <v>1.5865082823870454E-2</v>
          </cell>
          <cell r="E323">
            <v>0.80302151667732813</v>
          </cell>
          <cell r="F323">
            <v>0.27805526633296734</v>
          </cell>
          <cell r="G323">
            <v>-1.0692890714873435</v>
          </cell>
          <cell r="H323">
            <v>5.6864284434872361E-2</v>
          </cell>
          <cell r="T323">
            <v>-0.12443709263134774</v>
          </cell>
          <cell r="U323">
            <v>4.191415147891487E-2</v>
          </cell>
          <cell r="V323">
            <v>0.80302151667732447</v>
          </cell>
          <cell r="W323">
            <v>-0.28488171465545292</v>
          </cell>
          <cell r="X323">
            <v>-1.0692890714873424</v>
          </cell>
          <cell r="Y323">
            <v>-0.200303182981585</v>
          </cell>
        </row>
        <row r="324">
          <cell r="C324">
            <v>-0.49187647092947584</v>
          </cell>
          <cell r="D324">
            <v>5.9098877141345674E-4</v>
          </cell>
          <cell r="E324">
            <v>0.53274867720010766</v>
          </cell>
          <cell r="F324">
            <v>1.705228991123158</v>
          </cell>
          <cell r="G324">
            <v>-0.3471538343227713</v>
          </cell>
          <cell r="H324">
            <v>0.6742750893516275</v>
          </cell>
          <cell r="T324">
            <v>-0.49187647092947628</v>
          </cell>
          <cell r="U324">
            <v>-3.422726077055066E-2</v>
          </cell>
          <cell r="V324">
            <v>0.5327486772001091</v>
          </cell>
          <cell r="W324">
            <v>-0.43168534468601172</v>
          </cell>
          <cell r="X324">
            <v>-0.34715383432277064</v>
          </cell>
          <cell r="Y324">
            <v>-1.8700498666243365E-2</v>
          </cell>
        </row>
        <row r="325">
          <cell r="C325">
            <v>3.9299142383917421E-2</v>
          </cell>
          <cell r="D325">
            <v>4.2625454930781417E-2</v>
          </cell>
          <cell r="E325">
            <v>0.31260915015205076</v>
          </cell>
          <cell r="F325">
            <v>4.6476341624005123E-2</v>
          </cell>
          <cell r="G325">
            <v>-1.155472110600162</v>
          </cell>
          <cell r="H325">
            <v>5.1412450405524199E-3</v>
          </cell>
          <cell r="T325">
            <v>3.92991423839196E-2</v>
          </cell>
          <cell r="U325">
            <v>-0.10687054447865388</v>
          </cell>
          <cell r="V325">
            <v>0.31260915015204715</v>
          </cell>
          <cell r="W325">
            <v>6.7526235322846781E-2</v>
          </cell>
          <cell r="X325">
            <v>-1.1554721106001622</v>
          </cell>
          <cell r="Y325">
            <v>-0.59714648783369539</v>
          </cell>
        </row>
        <row r="326">
          <cell r="C326">
            <v>-0.17606290068706146</v>
          </cell>
          <cell r="D326">
            <v>5.1369349400137244E-2</v>
          </cell>
          <cell r="E326">
            <v>0.28221947333077363</v>
          </cell>
          <cell r="F326">
            <v>4.4456955251179252E-3</v>
          </cell>
          <cell r="G326">
            <v>-0.61751608352284681</v>
          </cell>
          <cell r="H326">
            <v>1.4490832103735748E-2</v>
          </cell>
          <cell r="T326">
            <v>-0.17606290068706146</v>
          </cell>
          <cell r="U326">
            <v>0.10734896612269965</v>
          </cell>
          <cell r="V326">
            <v>0.28221947333076786</v>
          </cell>
          <cell r="W326">
            <v>-3.5429738184548303E-2</v>
          </cell>
          <cell r="X326">
            <v>-0.61751608352284681</v>
          </cell>
          <cell r="Y326">
            <v>0.10568393731556154</v>
          </cell>
        </row>
        <row r="327">
          <cell r="C327">
            <v>-0.37023477974223906</v>
          </cell>
          <cell r="D327">
            <v>9.6319022447596738E-3</v>
          </cell>
          <cell r="E327">
            <v>1.1121993375611126</v>
          </cell>
          <cell r="F327">
            <v>2.1243054216798378</v>
          </cell>
          <cell r="G327">
            <v>-0.59160426014053813</v>
          </cell>
          <cell r="H327">
            <v>9.6319022447596738E-3</v>
          </cell>
          <cell r="T327">
            <v>-0.37023477974223923</v>
          </cell>
          <cell r="U327">
            <v>1.1441043121384482E-2</v>
          </cell>
          <cell r="V327">
            <v>1.1121993375611143</v>
          </cell>
          <cell r="W327">
            <v>0.46852108295774475</v>
          </cell>
          <cell r="X327">
            <v>-0.59160426014053791</v>
          </cell>
          <cell r="Y327">
            <v>-6.107532362979181E-2</v>
          </cell>
        </row>
        <row r="328">
          <cell r="C328">
            <v>0.45478140852588339</v>
          </cell>
          <cell r="D328">
            <v>0.43408232290512067</v>
          </cell>
          <cell r="E328">
            <v>0.38427026122888597</v>
          </cell>
          <cell r="F328">
            <v>9.6319022447596738E-3</v>
          </cell>
          <cell r="G328">
            <v>-1.1663435481700606</v>
          </cell>
          <cell r="H328">
            <v>6.8366542755682737E-4</v>
          </cell>
          <cell r="T328">
            <v>0.45478140852588361</v>
          </cell>
          <cell r="U328">
            <v>-0.33725953975027567</v>
          </cell>
          <cell r="V328">
            <v>0.38427026122888108</v>
          </cell>
          <cell r="W328">
            <v>1.4124642691606343E-2</v>
          </cell>
          <cell r="X328">
            <v>-1.1663435481700604</v>
          </cell>
          <cell r="Y328">
            <v>-0.31492005599241979</v>
          </cell>
        </row>
        <row r="329">
          <cell r="C329">
            <v>0.55751779563881443</v>
          </cell>
          <cell r="D329">
            <v>1.4490832103735748E-2</v>
          </cell>
          <cell r="E329">
            <v>0.4124963436358613</v>
          </cell>
          <cell r="F329">
            <v>0.27112336014617744</v>
          </cell>
          <cell r="G329">
            <v>-0.3093302441430843</v>
          </cell>
          <cell r="H329">
            <v>0.53463907281345668</v>
          </cell>
          <cell r="T329">
            <v>0.5575177956388111</v>
          </cell>
          <cell r="U329">
            <v>-0.10957854690438665</v>
          </cell>
          <cell r="V329">
            <v>0.41249634363585719</v>
          </cell>
          <cell r="W329">
            <v>-0.22297644989339133</v>
          </cell>
          <cell r="X329">
            <v>-0.30933024414308352</v>
          </cell>
          <cell r="Y329">
            <v>-0.15775888604686375</v>
          </cell>
        </row>
        <row r="330">
          <cell r="C330">
            <v>0.13670475600094667</v>
          </cell>
          <cell r="D330">
            <v>1.4490832103735748E-2</v>
          </cell>
          <cell r="E330">
            <v>0.37157104350352715</v>
          </cell>
          <cell r="F330">
            <v>5.2242892354357057E-3</v>
          </cell>
          <cell r="G330">
            <v>-0.86751453233412301</v>
          </cell>
          <cell r="H330">
            <v>15.527731248074748</v>
          </cell>
          <cell r="T330">
            <v>0.13670475600095017</v>
          </cell>
          <cell r="U330">
            <v>5.0122295963125195E-2</v>
          </cell>
          <cell r="V330">
            <v>0.37157104350353176</v>
          </cell>
          <cell r="W330">
            <v>-3.5429738184548303E-2</v>
          </cell>
          <cell r="X330">
            <v>-0.86751453233412334</v>
          </cell>
          <cell r="Y330">
            <v>-2.8571252692537633E-2</v>
          </cell>
        </row>
        <row r="331">
          <cell r="C331">
            <v>0.17338936454480708</v>
          </cell>
          <cell r="D331">
            <v>2.5770186401043008E-2</v>
          </cell>
          <cell r="E331">
            <v>0.33821496719474003</v>
          </cell>
          <cell r="F331">
            <v>1.5470214809195255E-2</v>
          </cell>
          <cell r="G331">
            <v>-0.76707309018493164</v>
          </cell>
          <cell r="H331">
            <v>4.4456955251179252E-3</v>
          </cell>
          <cell r="T331">
            <v>0.1733893645448068</v>
          </cell>
          <cell r="U331">
            <v>4.9148541111453559E-2</v>
          </cell>
          <cell r="V331">
            <v>0.33821496719474303</v>
          </cell>
          <cell r="W331">
            <v>2.7797161620935561E-2</v>
          </cell>
          <cell r="X331">
            <v>-0.76707309018493242</v>
          </cell>
          <cell r="Y331">
            <v>-0.10551018476997392</v>
          </cell>
        </row>
        <row r="332">
          <cell r="C332">
            <v>-0.25964273455377351</v>
          </cell>
          <cell r="D332">
            <v>3.7764740613780559E-2</v>
          </cell>
          <cell r="E332">
            <v>0.89051858345396673</v>
          </cell>
          <cell r="F332">
            <v>9.6319022447596738E-3</v>
          </cell>
          <cell r="G332">
            <v>-1.6452800941296164</v>
          </cell>
          <cell r="H332">
            <v>9.6319022447596738E-3</v>
          </cell>
          <cell r="T332">
            <v>-0.25964273455377312</v>
          </cell>
          <cell r="U332">
            <v>-0.15014216184855861</v>
          </cell>
          <cell r="V332">
            <v>0.89051858345396895</v>
          </cell>
          <cell r="W332">
            <v>2.4108863598207259E-2</v>
          </cell>
          <cell r="X332">
            <v>-1.6452800941296144</v>
          </cell>
          <cell r="Y332">
            <v>0.17652577082969889</v>
          </cell>
        </row>
        <row r="333">
          <cell r="C333">
            <v>9.9210007460173111E-2</v>
          </cell>
          <cell r="D333">
            <v>2.5558720447553798E-3</v>
          </cell>
          <cell r="E333">
            <v>2.0035268123413217</v>
          </cell>
          <cell r="F333">
            <v>2.5770186401043008E-2</v>
          </cell>
          <cell r="G333">
            <v>-0.37610516163573471</v>
          </cell>
          <cell r="H333">
            <v>3.7764740613780559E-2</v>
          </cell>
          <cell r="T333">
            <v>9.9210007460171917E-2</v>
          </cell>
          <cell r="U333">
            <v>-1.7450729510536125E-2</v>
          </cell>
          <cell r="V333">
            <v>2.0035268123413226</v>
          </cell>
          <cell r="W333">
            <v>-0.1010593549081155</v>
          </cell>
          <cell r="X333">
            <v>-0.37610516163573471</v>
          </cell>
          <cell r="Y333">
            <v>8.7246696328677029E-2</v>
          </cell>
        </row>
        <row r="334">
          <cell r="C334">
            <v>0.40757203982813994</v>
          </cell>
          <cell r="D334">
            <v>8.6389119667533473E-2</v>
          </cell>
          <cell r="E334">
            <v>0.95056379865428353</v>
          </cell>
          <cell r="F334">
            <v>6.3580800119220748E-3</v>
          </cell>
          <cell r="G334">
            <v>-3.4812177971399234</v>
          </cell>
          <cell r="H334">
            <v>5.2242892354357057E-3</v>
          </cell>
          <cell r="T334">
            <v>0.40757203982813633</v>
          </cell>
          <cell r="U334">
            <v>9.0443970758824654E-2</v>
          </cell>
          <cell r="V334">
            <v>0.95056379865428386</v>
          </cell>
          <cell r="W334">
            <v>4.8037084028205983E-3</v>
          </cell>
          <cell r="X334">
            <v>-3.4812177971399234</v>
          </cell>
          <cell r="Y334">
            <v>3.0584087646018613E-2</v>
          </cell>
        </row>
        <row r="335">
          <cell r="C335">
            <v>2.0481160561813545E-2</v>
          </cell>
          <cell r="D335">
            <v>1.1208908750992052E-2</v>
          </cell>
          <cell r="E335">
            <v>0.95538332933815273</v>
          </cell>
          <cell r="F335">
            <v>5.2578623024705201E-2</v>
          </cell>
          <cell r="G335">
            <v>-0.98614716143306824</v>
          </cell>
          <cell r="H335">
            <v>1.1114891036936575E-2</v>
          </cell>
          <cell r="T335">
            <v>2.0481160561811016E-2</v>
          </cell>
          <cell r="U335">
            <v>4.5757490560675115E-2</v>
          </cell>
          <cell r="V335">
            <v>0.9553833293381524</v>
          </cell>
          <cell r="W335">
            <v>7.4172425375257672E-2</v>
          </cell>
          <cell r="X335">
            <v>-0.98614716143306758</v>
          </cell>
          <cell r="Y335">
            <v>-0.36828688490213091</v>
          </cell>
        </row>
        <row r="336">
          <cell r="C336">
            <v>-0.73682878245393513</v>
          </cell>
          <cell r="D336">
            <v>1.8340171461916036E-3</v>
          </cell>
          <cell r="E336">
            <v>0.34175028958519404</v>
          </cell>
          <cell r="F336">
            <v>0.66016016322164917</v>
          </cell>
          <cell r="G336">
            <v>-1.3779172222824585</v>
          </cell>
          <cell r="H336">
            <v>5.2242892354357057E-3</v>
          </cell>
          <cell r="T336">
            <v>-0.73682878245393402</v>
          </cell>
          <cell r="U336">
            <v>-3.7426497940623665E-2</v>
          </cell>
          <cell r="V336">
            <v>0.34175028958519704</v>
          </cell>
          <cell r="W336">
            <v>0.2350770153501115</v>
          </cell>
          <cell r="X336">
            <v>-1.3779172222824578</v>
          </cell>
          <cell r="Y336">
            <v>0.16430942850757438</v>
          </cell>
        </row>
        <row r="337">
          <cell r="C337">
            <v>-0.10494915541252754</v>
          </cell>
          <cell r="D337">
            <v>4.9173794051074859E-2</v>
          </cell>
          <cell r="E337">
            <v>0.71116296839257787</v>
          </cell>
          <cell r="F337">
            <v>0.11135052974316428</v>
          </cell>
          <cell r="G337">
            <v>-0.8371508688502145</v>
          </cell>
          <cell r="H337">
            <v>0.15193505230945928</v>
          </cell>
          <cell r="T337">
            <v>-0.10494915541252789</v>
          </cell>
          <cell r="U337">
            <v>-0.16405529189345161</v>
          </cell>
          <cell r="V337">
            <v>0.71116296839257986</v>
          </cell>
          <cell r="W337">
            <v>-0.15624619039734447</v>
          </cell>
          <cell r="X337">
            <v>-0.8371508688502155</v>
          </cell>
          <cell r="Y337">
            <v>-0.31449922797315155</v>
          </cell>
        </row>
        <row r="338">
          <cell r="C338">
            <v>-0.10820012051271738</v>
          </cell>
          <cell r="D338">
            <v>0.693779913894364</v>
          </cell>
          <cell r="E338">
            <v>1.3354874825353962</v>
          </cell>
          <cell r="F338">
            <v>2.3021091499260807E-2</v>
          </cell>
          <cell r="G338">
            <v>-2.3964772077969734</v>
          </cell>
          <cell r="H338">
            <v>1.2650811047103572</v>
          </cell>
          <cell r="T338">
            <v>-0.10820012051271807</v>
          </cell>
          <cell r="U338">
            <v>0.34198860334288755</v>
          </cell>
          <cell r="V338">
            <v>1.3354874825353982</v>
          </cell>
          <cell r="W338">
            <v>-0.10585067438514352</v>
          </cell>
          <cell r="X338">
            <v>-2.3964772077969707</v>
          </cell>
          <cell r="Y338">
            <v>1.9999999999999996</v>
          </cell>
        </row>
        <row r="339">
          <cell r="C339">
            <v>0.15680832800524069</v>
          </cell>
          <cell r="D339">
            <v>1.757974763948579E-2</v>
          </cell>
          <cell r="E339">
            <v>0.58785147900058465</v>
          </cell>
          <cell r="F339">
            <v>9.6319022447596738E-3</v>
          </cell>
          <cell r="G339">
            <v>-4.0215166681961723</v>
          </cell>
          <cell r="H339">
            <v>3.0139309599889415E-2</v>
          </cell>
          <cell r="T339">
            <v>0.15680832800524444</v>
          </cell>
          <cell r="U339">
            <v>-0.11727129565576426</v>
          </cell>
          <cell r="V339">
            <v>0.58785147900058099</v>
          </cell>
          <cell r="W339">
            <v>-6.107532362979181E-2</v>
          </cell>
          <cell r="X339">
            <v>-4.0215166681961731</v>
          </cell>
          <cell r="Y339">
            <v>-0.30492116190089164</v>
          </cell>
        </row>
        <row r="340">
          <cell r="C340">
            <v>0.37286671785593584</v>
          </cell>
          <cell r="D340">
            <v>2.8873458217398465E-2</v>
          </cell>
          <cell r="E340">
            <v>0.67891449390089176</v>
          </cell>
          <cell r="F340">
            <v>9.6319022447596738E-3</v>
          </cell>
          <cell r="G340">
            <v>-0.7794913073149119</v>
          </cell>
          <cell r="H340">
            <v>0.50341224756154312</v>
          </cell>
          <cell r="T340">
            <v>0.37286671785593584</v>
          </cell>
          <cell r="U340">
            <v>5.8985756294430265E-2</v>
          </cell>
          <cell r="V340">
            <v>0.67891449390089587</v>
          </cell>
          <cell r="W340">
            <v>3.4328028779893278E-2</v>
          </cell>
          <cell r="X340">
            <v>-0.77949130731491301</v>
          </cell>
          <cell r="Y340">
            <v>0.12784372725170715</v>
          </cell>
        </row>
        <row r="341">
          <cell r="C341">
            <v>4.9900275426451868E-3</v>
          </cell>
          <cell r="D341">
            <v>2.4200086076853568E-2</v>
          </cell>
          <cell r="E341">
            <v>1.1641747541131322</v>
          </cell>
          <cell r="F341">
            <v>8.5485530199859456E-3</v>
          </cell>
          <cell r="G341">
            <v>-0.2557736717433633</v>
          </cell>
          <cell r="H341">
            <v>1.4490832103735748E-2</v>
          </cell>
          <cell r="T341">
            <v>4.9900275426388021E-3</v>
          </cell>
          <cell r="U341">
            <v>-0.10822665637492847</v>
          </cell>
          <cell r="V341">
            <v>1.1641747541131315</v>
          </cell>
          <cell r="W341">
            <v>8.6945871262889137E-4</v>
          </cell>
          <cell r="X341">
            <v>-0.25577367174336274</v>
          </cell>
          <cell r="Y341">
            <v>1.8181392829336417E-2</v>
          </cell>
        </row>
        <row r="342">
          <cell r="C342">
            <v>1.2658394252494369E-2</v>
          </cell>
          <cell r="D342">
            <v>2.0334446059279188E-2</v>
          </cell>
          <cell r="E342">
            <v>0.33816246326387178</v>
          </cell>
          <cell r="F342">
            <v>5.3445199090265856E-2</v>
          </cell>
          <cell r="G342">
            <v>-0.32325769457087872</v>
          </cell>
          <cell r="H342">
            <v>1.4533699276142811</v>
          </cell>
          <cell r="T342">
            <v>1.2658394252494369E-2</v>
          </cell>
          <cell r="U342">
            <v>4.0958607678906384E-2</v>
          </cell>
          <cell r="V342">
            <v>0.33816246326387556</v>
          </cell>
          <cell r="W342">
            <v>7.8313524516397934E-2</v>
          </cell>
          <cell r="X342">
            <v>-0.32325769457087949</v>
          </cell>
          <cell r="Y342">
            <v>-0.19200959265367012</v>
          </cell>
        </row>
        <row r="343">
          <cell r="C343">
            <v>1.0076656961138806</v>
          </cell>
          <cell r="D343">
            <v>1.5865082823870454E-2</v>
          </cell>
          <cell r="E343">
            <v>1.0797923227599728</v>
          </cell>
          <cell r="F343">
            <v>0.82508518303442968</v>
          </cell>
          <cell r="G343">
            <v>-0.28990817505313765</v>
          </cell>
          <cell r="H343">
            <v>9.6319022447596738E-3</v>
          </cell>
          <cell r="T343">
            <v>1.0076656961138786</v>
          </cell>
          <cell r="U343">
            <v>4.7691990337874794E-2</v>
          </cell>
          <cell r="V343">
            <v>1.0797923227599711</v>
          </cell>
          <cell r="W343">
            <v>-0.29972515397563687</v>
          </cell>
          <cell r="X343">
            <v>-0.28990817505313826</v>
          </cell>
          <cell r="Y343">
            <v>-2.5305865264770258E-2</v>
          </cell>
        </row>
        <row r="344">
          <cell r="C344">
            <v>0.56421697462846498</v>
          </cell>
          <cell r="D344">
            <v>9.6319022447596738E-3</v>
          </cell>
          <cell r="E344">
            <v>1.0371761877770465</v>
          </cell>
          <cell r="F344">
            <v>5.2578623024705201E-2</v>
          </cell>
          <cell r="G344">
            <v>-0.47417804824393595</v>
          </cell>
          <cell r="H344">
            <v>0.29779210457671018</v>
          </cell>
          <cell r="T344">
            <v>0.5642169746284611</v>
          </cell>
          <cell r="U344">
            <v>4.0481623027001735E-2</v>
          </cell>
          <cell r="V344">
            <v>1.037176187777044</v>
          </cell>
          <cell r="W344">
            <v>-0.12385164096708581</v>
          </cell>
          <cell r="X344">
            <v>-0.47417804824393661</v>
          </cell>
          <cell r="Y344">
            <v>7.2629636960976476E-2</v>
          </cell>
        </row>
        <row r="345">
          <cell r="C345">
            <v>0.40218746736628941</v>
          </cell>
          <cell r="D345">
            <v>9.6319022447596738E-3</v>
          </cell>
          <cell r="E345">
            <v>0.40151141359333609</v>
          </cell>
          <cell r="F345">
            <v>0.27384400772058604</v>
          </cell>
          <cell r="G345">
            <v>-1.2737205642846225</v>
          </cell>
          <cell r="H345">
            <v>1.5865082823870454E-2</v>
          </cell>
          <cell r="T345">
            <v>0.40218746736629479</v>
          </cell>
          <cell r="U345">
            <v>-9.0258052931316335E-2</v>
          </cell>
          <cell r="V345">
            <v>0.40151141359333919</v>
          </cell>
          <cell r="W345">
            <v>0.15676722190199061</v>
          </cell>
          <cell r="X345">
            <v>-1.2737205642846225</v>
          </cell>
          <cell r="Y345">
            <v>7.6755981369723503E-2</v>
          </cell>
        </row>
        <row r="346">
          <cell r="C346">
            <v>0.36377156420067142</v>
          </cell>
          <cell r="D346">
            <v>5.2242892354357057E-3</v>
          </cell>
          <cell r="E346">
            <v>0.46222538560346266</v>
          </cell>
          <cell r="F346">
            <v>1.6359822948376599E-2</v>
          </cell>
          <cell r="G346">
            <v>-0.43846549558439712</v>
          </cell>
          <cell r="H346">
            <v>0.17028086842676932</v>
          </cell>
          <cell r="T346">
            <v>0.3637715642006687</v>
          </cell>
          <cell r="U346">
            <v>-7.7477780007399475E-3</v>
          </cell>
          <cell r="V346">
            <v>0.46222538560346071</v>
          </cell>
          <cell r="W346">
            <v>-8.6715663944882504E-2</v>
          </cell>
          <cell r="X346">
            <v>-0.43846549558439774</v>
          </cell>
          <cell r="Y346">
            <v>-0.25959387888594865</v>
          </cell>
        </row>
        <row r="347">
          <cell r="C347">
            <v>-0.11767128714623347</v>
          </cell>
          <cell r="D347">
            <v>9.6319022447596738E-3</v>
          </cell>
          <cell r="E347">
            <v>1.932357361170133</v>
          </cell>
          <cell r="F347">
            <v>0.18499580539495006</v>
          </cell>
          <cell r="G347">
            <v>-1.2810786668948306</v>
          </cell>
          <cell r="H347">
            <v>0.47582858821925805</v>
          </cell>
          <cell r="T347">
            <v>-0.117671287146234</v>
          </cell>
          <cell r="U347">
            <v>-6.107532362979181E-2</v>
          </cell>
          <cell r="V347">
            <v>1.9323573611701335</v>
          </cell>
          <cell r="W347">
            <v>-0.19783169332890285</v>
          </cell>
          <cell r="X347">
            <v>-1.2810786668948317</v>
          </cell>
          <cell r="Y347">
            <v>-3.1408464251624114E-2</v>
          </cell>
        </row>
        <row r="348">
          <cell r="C348">
            <v>-0.52417413944347413</v>
          </cell>
          <cell r="D348">
            <v>0.64227932474313287</v>
          </cell>
          <cell r="E348">
            <v>0.64677983498237024</v>
          </cell>
          <cell r="F348">
            <v>0.33032746484377279</v>
          </cell>
          <cell r="G348">
            <v>-1.8126591017202076</v>
          </cell>
          <cell r="H348">
            <v>9.6319022447596738E-3</v>
          </cell>
          <cell r="T348">
            <v>-0.52417413944347324</v>
          </cell>
          <cell r="U348">
            <v>0.33161408330999981</v>
          </cell>
          <cell r="V348">
            <v>0.64677983498236802</v>
          </cell>
          <cell r="W348">
            <v>-0.30276370847298167</v>
          </cell>
          <cell r="X348">
            <v>-1.8126591017202083</v>
          </cell>
          <cell r="Y348">
            <v>0.11069829749368969</v>
          </cell>
        </row>
        <row r="349">
          <cell r="C349">
            <v>0.6606078389536737</v>
          </cell>
          <cell r="D349">
            <v>0.46845308049056522</v>
          </cell>
          <cell r="E349">
            <v>0.31030032828862153</v>
          </cell>
          <cell r="F349">
            <v>5.5221373826657792E-3</v>
          </cell>
          <cell r="G349">
            <v>-0.45643196764475646</v>
          </cell>
          <cell r="H349">
            <v>1.6040203102705253E-3</v>
          </cell>
          <cell r="T349">
            <v>0.66060783895367503</v>
          </cell>
          <cell r="U349">
            <v>0.28735029837278864</v>
          </cell>
          <cell r="V349">
            <v>0.31030032828862514</v>
          </cell>
          <cell r="W349">
            <v>-5.0379756261457784E-2</v>
          </cell>
          <cell r="X349">
            <v>-0.45643196764475608</v>
          </cell>
          <cell r="Y349">
            <v>-6.9668096911595645E-2</v>
          </cell>
        </row>
        <row r="350">
          <cell r="C350">
            <v>1.1227666368514817</v>
          </cell>
          <cell r="D350">
            <v>9.6319022447596738E-3</v>
          </cell>
          <cell r="E350">
            <v>0.98044849893367514</v>
          </cell>
          <cell r="F350">
            <v>9.8455722461545894E-2</v>
          </cell>
          <cell r="G350">
            <v>-0.77937173604311594</v>
          </cell>
          <cell r="H350">
            <v>5.2242892354357057E-3</v>
          </cell>
          <cell r="T350">
            <v>1.1227666368514795</v>
          </cell>
          <cell r="U350">
            <v>1.7276612331454656E-2</v>
          </cell>
          <cell r="V350">
            <v>0.98044849893367736</v>
          </cell>
          <cell r="W350">
            <v>0.10457745396059208</v>
          </cell>
          <cell r="X350">
            <v>-0.77937173604311649</v>
          </cell>
          <cell r="Y350">
            <v>0.11861534322942716</v>
          </cell>
        </row>
        <row r="351">
          <cell r="C351">
            <v>0.15463769729458582</v>
          </cell>
          <cell r="D351">
            <v>1.9209831399883324E-2</v>
          </cell>
          <cell r="E351">
            <v>0.35635540606695637</v>
          </cell>
          <cell r="F351">
            <v>1.4331781227490412</v>
          </cell>
          <cell r="G351">
            <v>-0.41088891400733191</v>
          </cell>
          <cell r="H351">
            <v>0.56046116799290402</v>
          </cell>
          <cell r="T351">
            <v>0.15463769729458177</v>
          </cell>
          <cell r="U351">
            <v>6.2482107982653363E-2</v>
          </cell>
          <cell r="V351">
            <v>0.35635540606695637</v>
          </cell>
          <cell r="W351">
            <v>-0.38578495884333569</v>
          </cell>
          <cell r="X351">
            <v>-0.41088891400733207</v>
          </cell>
          <cell r="Y351">
            <v>4.479346245805825E-2</v>
          </cell>
        </row>
        <row r="352">
          <cell r="C352">
            <v>-0.37143420088607698</v>
          </cell>
          <cell r="D352">
            <v>0.3423151637909399</v>
          </cell>
          <cell r="E352">
            <v>0.63362557107333672</v>
          </cell>
          <cell r="F352">
            <v>0.15193505230945928</v>
          </cell>
          <cell r="G352">
            <v>-0.51551232662436042</v>
          </cell>
          <cell r="H352">
            <v>5.2242892354357057E-3</v>
          </cell>
          <cell r="T352">
            <v>-0.37143420088607754</v>
          </cell>
          <cell r="U352">
            <v>0.24949160514865379</v>
          </cell>
          <cell r="V352">
            <v>0.63362557107333628</v>
          </cell>
          <cell r="W352">
            <v>-0.17695898058690809</v>
          </cell>
          <cell r="X352">
            <v>-0.51551232662435942</v>
          </cell>
          <cell r="Y352">
            <v>-9.2720644684099157E-2</v>
          </cell>
        </row>
        <row r="353">
          <cell r="C353">
            <v>-5.8435194142049798E-2</v>
          </cell>
          <cell r="D353">
            <v>5.2242892354357057E-3</v>
          </cell>
          <cell r="E353">
            <v>0.94528820526970248</v>
          </cell>
          <cell r="F353">
            <v>9.6319022447596738E-3</v>
          </cell>
          <cell r="G353">
            <v>-0.31423458618294137</v>
          </cell>
          <cell r="H353">
            <v>3.7764740613780559E-2</v>
          </cell>
          <cell r="T353">
            <v>-5.8435194142050298E-2</v>
          </cell>
          <cell r="U353">
            <v>-4.8830086528350032E-2</v>
          </cell>
          <cell r="V353">
            <v>0.94528820526970236</v>
          </cell>
          <cell r="W353">
            <v>-5.0766311233042323E-2</v>
          </cell>
          <cell r="X353">
            <v>-0.31423458618294214</v>
          </cell>
          <cell r="Y353">
            <v>3.4883278458213473E-3</v>
          </cell>
        </row>
        <row r="354">
          <cell r="C354">
            <v>1.2393797007818415</v>
          </cell>
          <cell r="D354">
            <v>4.4456955251179252E-3</v>
          </cell>
          <cell r="E354">
            <v>1.2498604518453493</v>
          </cell>
          <cell r="F354">
            <v>8.0174550955543059E-2</v>
          </cell>
          <cell r="G354">
            <v>-0.58107726174633323</v>
          </cell>
          <cell r="H354">
            <v>9.1314485417918131E-2</v>
          </cell>
          <cell r="T354">
            <v>1.2393797007818415</v>
          </cell>
          <cell r="U354">
            <v>-1.4100321519620542E-2</v>
          </cell>
          <cell r="V354">
            <v>1.2498604518453491</v>
          </cell>
          <cell r="W354">
            <v>-0.13830269816628143</v>
          </cell>
          <cell r="X354">
            <v>-0.58107726174633245</v>
          </cell>
          <cell r="Y354">
            <v>-7.8456818053292549E-2</v>
          </cell>
        </row>
        <row r="355">
          <cell r="C355">
            <v>0.41071017149761058</v>
          </cell>
          <cell r="D355">
            <v>0.18557387216547439</v>
          </cell>
          <cell r="E355">
            <v>0.54595501439432426</v>
          </cell>
          <cell r="F355">
            <v>0.53119155321173106</v>
          </cell>
          <cell r="G355">
            <v>-0.44516353507830519</v>
          </cell>
          <cell r="H355">
            <v>1.4490832103735748E-2</v>
          </cell>
          <cell r="T355">
            <v>0.41071017149761563</v>
          </cell>
          <cell r="U355">
            <v>-0.24846371755103192</v>
          </cell>
          <cell r="V355">
            <v>0.54595501439432803</v>
          </cell>
          <cell r="W355">
            <v>-0.27852496473701754</v>
          </cell>
          <cell r="X355">
            <v>-0.44516353507830592</v>
          </cell>
          <cell r="Y355">
            <v>-0.35333909531130459</v>
          </cell>
        </row>
        <row r="356">
          <cell r="C356">
            <v>0.20311285009356231</v>
          </cell>
          <cell r="D356">
            <v>9.6319022447596738E-3</v>
          </cell>
          <cell r="E356">
            <v>0.76215915036170323</v>
          </cell>
          <cell r="F356">
            <v>4.6476341624005123E-2</v>
          </cell>
          <cell r="G356">
            <v>-0.45620731729795333</v>
          </cell>
          <cell r="H356">
            <v>0.23597988272352088</v>
          </cell>
          <cell r="T356">
            <v>0.20311285009356594</v>
          </cell>
          <cell r="U356">
            <v>1.8181392829336417E-2</v>
          </cell>
          <cell r="V356">
            <v>0.76215915036170545</v>
          </cell>
          <cell r="W356">
            <v>-0.1332194567324943</v>
          </cell>
          <cell r="X356">
            <v>-0.45620731729795311</v>
          </cell>
          <cell r="Y356">
            <v>-0.32939787936104264</v>
          </cell>
        </row>
        <row r="357">
          <cell r="C357">
            <v>-0.46587311357199973</v>
          </cell>
          <cell r="D357">
            <v>1.5865082823870454E-2</v>
          </cell>
          <cell r="E357">
            <v>0.53238128503028248</v>
          </cell>
          <cell r="F357">
            <v>4.6476341624005123E-2</v>
          </cell>
          <cell r="G357">
            <v>-1.1676402457482751</v>
          </cell>
          <cell r="H357">
            <v>1.9924133317327923</v>
          </cell>
          <cell r="T357">
            <v>-0.46587311357199973</v>
          </cell>
          <cell r="U357">
            <v>5.3547734986926901E-2</v>
          </cell>
          <cell r="V357">
            <v>0.53238128503027982</v>
          </cell>
          <cell r="W357">
            <v>6.7019178076801841E-2</v>
          </cell>
          <cell r="X357">
            <v>-1.1676402457482737</v>
          </cell>
          <cell r="Y357">
            <v>-1.7867718963505683E-2</v>
          </cell>
        </row>
        <row r="358">
          <cell r="C358">
            <v>-0.50465519889227073</v>
          </cell>
          <cell r="D358">
            <v>0.11135052974316428</v>
          </cell>
          <cell r="E358">
            <v>1.180513282728894</v>
          </cell>
          <cell r="F358">
            <v>8.2032490366775276E-2</v>
          </cell>
          <cell r="G358">
            <v>-1.277468009639033</v>
          </cell>
          <cell r="H358">
            <v>2.53982470162766E-3</v>
          </cell>
          <cell r="T358">
            <v>-0.50465519889227006</v>
          </cell>
          <cell r="U358">
            <v>0.15428198203334134</v>
          </cell>
          <cell r="V358">
            <v>1.1805132827288911</v>
          </cell>
          <cell r="W358">
            <v>9.9632871343529675E-2</v>
          </cell>
          <cell r="X358">
            <v>-1.2774680096390314</v>
          </cell>
          <cell r="Y358">
            <v>0.10734896612269965</v>
          </cell>
        </row>
        <row r="359">
          <cell r="C359">
            <v>-0.40918483706648195</v>
          </cell>
          <cell r="D359">
            <v>6.4050992427206223E-3</v>
          </cell>
          <cell r="E359">
            <v>0.34344283739047193</v>
          </cell>
          <cell r="F359">
            <v>0.1288258561375554</v>
          </cell>
          <cell r="G359">
            <v>-0.33918544639012593</v>
          </cell>
          <cell r="H359">
            <v>7.829561212944354E-2</v>
          </cell>
          <cell r="T359">
            <v>-0.40918483706648134</v>
          </cell>
          <cell r="U359">
            <v>-7.7477780007399475E-3</v>
          </cell>
          <cell r="V359">
            <v>0.34344283739047443</v>
          </cell>
          <cell r="W359">
            <v>0.12609840213553863</v>
          </cell>
          <cell r="X359">
            <v>-0.33918544639012593</v>
          </cell>
          <cell r="Y359">
            <v>-0.56419246062619788</v>
          </cell>
        </row>
        <row r="360">
          <cell r="C360">
            <v>0.36800640602050178</v>
          </cell>
          <cell r="D360">
            <v>4.6476341624005123E-2</v>
          </cell>
          <cell r="E360">
            <v>1.7624834371068285</v>
          </cell>
          <cell r="F360">
            <v>0.16117698198701944</v>
          </cell>
          <cell r="G360">
            <v>-0.59978889381009137</v>
          </cell>
          <cell r="H360">
            <v>5.1412450405524199E-3</v>
          </cell>
          <cell r="T360">
            <v>0.36800640602049872</v>
          </cell>
          <cell r="U360">
            <v>-0.15926633109349422</v>
          </cell>
          <cell r="V360">
            <v>1.7624834371068265</v>
          </cell>
          <cell r="W360">
            <v>-0.16613397030510912</v>
          </cell>
          <cell r="X360">
            <v>-0.59978889381009237</v>
          </cell>
          <cell r="Y360">
            <v>-2.9789470831855614E-2</v>
          </cell>
        </row>
        <row r="361">
          <cell r="C361">
            <v>0.54101279028277249</v>
          </cell>
          <cell r="D361">
            <v>4.0286403209220598E-3</v>
          </cell>
          <cell r="E361">
            <v>0.58125432702370072</v>
          </cell>
          <cell r="F361">
            <v>7.4469751088066416E-2</v>
          </cell>
          <cell r="G361">
            <v>-0.80148344464183574</v>
          </cell>
          <cell r="H361">
            <v>0.2933991453290804</v>
          </cell>
          <cell r="T361">
            <v>0.54101279028277616</v>
          </cell>
          <cell r="U361">
            <v>-4.1787318971751766E-2</v>
          </cell>
          <cell r="V361">
            <v>0.58125432702370328</v>
          </cell>
          <cell r="W361">
            <v>-0.12613140726198432</v>
          </cell>
          <cell r="X361">
            <v>-0.80148344464183541</v>
          </cell>
          <cell r="Y361">
            <v>0.12090412049992723</v>
          </cell>
        </row>
        <row r="362">
          <cell r="C362">
            <v>1.7423680053493025</v>
          </cell>
          <cell r="D362">
            <v>3.3142032672178592E-2</v>
          </cell>
          <cell r="E362">
            <v>0.58388988016275922</v>
          </cell>
          <cell r="F362">
            <v>1.1208908750992052E-2</v>
          </cell>
          <cell r="G362">
            <v>-0.26626737421695784</v>
          </cell>
          <cell r="H362">
            <v>3.0139309599889415E-2</v>
          </cell>
          <cell r="T362">
            <v>1.7423680053493038</v>
          </cell>
          <cell r="U362">
            <v>-0.14363923527454325</v>
          </cell>
          <cell r="V362">
            <v>0.58388988016275645</v>
          </cell>
          <cell r="W362">
            <v>-9.2720644684099157E-2</v>
          </cell>
          <cell r="X362">
            <v>-0.26626737421695823</v>
          </cell>
          <cell r="Y362">
            <v>-0.24723654950676402</v>
          </cell>
        </row>
        <row r="363">
          <cell r="C363">
            <v>-0.21236610456310967</v>
          </cell>
          <cell r="D363">
            <v>8.234309055065378E-2</v>
          </cell>
          <cell r="E363">
            <v>0.53675438651944174</v>
          </cell>
          <cell r="F363">
            <v>7.829561212944354E-2</v>
          </cell>
          <cell r="G363">
            <v>-0.59798808046643026</v>
          </cell>
          <cell r="H363">
            <v>2.6963192157432365</v>
          </cell>
          <cell r="T363">
            <v>-0.21236610456311025</v>
          </cell>
          <cell r="U363">
            <v>8.7777943467584524E-2</v>
          </cell>
          <cell r="V363">
            <v>0.53675438651944152</v>
          </cell>
          <cell r="W363">
            <v>-0.151982395457474</v>
          </cell>
          <cell r="X363">
            <v>-0.59798808046643093</v>
          </cell>
          <cell r="Y363">
            <v>-0.20248831706009354</v>
          </cell>
        </row>
        <row r="364">
          <cell r="C364">
            <v>-0.6521457340256408</v>
          </cell>
          <cell r="D364">
            <v>9.6319022447596738E-3</v>
          </cell>
          <cell r="E364">
            <v>1.1883784307219929</v>
          </cell>
          <cell r="F364">
            <v>1.0080207701759132</v>
          </cell>
          <cell r="G364">
            <v>-2.5696802131132408</v>
          </cell>
          <cell r="H364">
            <v>9.6319022447596738E-3</v>
          </cell>
          <cell r="T364">
            <v>-0.6521457340256398</v>
          </cell>
          <cell r="U364">
            <v>3.6212172654444708E-2</v>
          </cell>
          <cell r="V364">
            <v>1.1883784307219907</v>
          </cell>
          <cell r="W364">
            <v>-0.39392600658583693</v>
          </cell>
          <cell r="X364">
            <v>-2.5696802131132386</v>
          </cell>
          <cell r="Y364">
            <v>0.30102999566398114</v>
          </cell>
        </row>
        <row r="365">
          <cell r="C365">
            <v>-0.5872497877307481</v>
          </cell>
          <cell r="D365">
            <v>9.6319022447596738E-3</v>
          </cell>
          <cell r="E365">
            <v>1.0452216804530434</v>
          </cell>
          <cell r="F365">
            <v>6.3580800119220748E-3</v>
          </cell>
          <cell r="G365">
            <v>-0.30301022989531057</v>
          </cell>
          <cell r="H365">
            <v>8.5485530199859456E-3</v>
          </cell>
          <cell r="T365">
            <v>-0.58724978773074876</v>
          </cell>
          <cell r="U365">
            <v>-6.8556895072363136E-2</v>
          </cell>
          <cell r="V365">
            <v>1.0452216804530445</v>
          </cell>
          <cell r="W365">
            <v>-3.6628895362161129E-2</v>
          </cell>
          <cell r="X365">
            <v>-0.30301022989531079</v>
          </cell>
          <cell r="Y365">
            <v>-0.15533603746506178</v>
          </cell>
        </row>
        <row r="366">
          <cell r="C366">
            <v>-0.28945176617287194</v>
          </cell>
          <cell r="D366">
            <v>7.9365134972091758E-3</v>
          </cell>
          <cell r="E366">
            <v>0.77267336512998863</v>
          </cell>
          <cell r="F366">
            <v>9.6319022447596738E-3</v>
          </cell>
          <cell r="G366">
            <v>-0.26885951250120887</v>
          </cell>
          <cell r="H366">
            <v>0.10265621326509591</v>
          </cell>
          <cell r="T366">
            <v>-0.2894517661728721</v>
          </cell>
          <cell r="U366">
            <v>4.3648054024500883E-3</v>
          </cell>
          <cell r="V366">
            <v>0.77267336512998963</v>
          </cell>
          <cell r="W366">
            <v>1.0995384301463192E-2</v>
          </cell>
          <cell r="X366">
            <v>-0.26885951250120871</v>
          </cell>
          <cell r="Y366">
            <v>1.2596373105057561</v>
          </cell>
        </row>
        <row r="367">
          <cell r="C367">
            <v>-1.4430864068483143E-2</v>
          </cell>
          <cell r="D367">
            <v>1.205462241195654E-3</v>
          </cell>
          <cell r="E367">
            <v>0.4220613379115648</v>
          </cell>
          <cell r="F367">
            <v>1.8305745083601509E-2</v>
          </cell>
          <cell r="G367">
            <v>-0.47916930127593643</v>
          </cell>
          <cell r="H367">
            <v>4.6476341624005123E-2</v>
          </cell>
          <cell r="T367">
            <v>-1.4430864068483306E-2</v>
          </cell>
          <cell r="U367">
            <v>-2.407498730742624E-2</v>
          </cell>
          <cell r="V367">
            <v>0.42206133791156603</v>
          </cell>
          <cell r="W367">
            <v>5.0122295963125195E-2</v>
          </cell>
          <cell r="X367">
            <v>-0.47916930127593615</v>
          </cell>
          <cell r="Y367">
            <v>-2.8164419424469872E-2</v>
          </cell>
        </row>
        <row r="368">
          <cell r="C368">
            <v>0.24790880080203928</v>
          </cell>
          <cell r="D368">
            <v>5.3445199090265856E-2</v>
          </cell>
          <cell r="E368">
            <v>0.47815425360774344</v>
          </cell>
          <cell r="F368">
            <v>1.5439904740433206</v>
          </cell>
          <cell r="G368">
            <v>-0.43344159085882245</v>
          </cell>
          <cell r="H368">
            <v>2.5770186401043008E-2</v>
          </cell>
          <cell r="T368">
            <v>0.24790880080203415</v>
          </cell>
          <cell r="U368">
            <v>0.1095789811990857</v>
          </cell>
          <cell r="V368">
            <v>0.47815425360774039</v>
          </cell>
          <cell r="W368">
            <v>0.40230481407448765</v>
          </cell>
          <cell r="X368">
            <v>-0.43344159085882294</v>
          </cell>
          <cell r="Y368">
            <v>-9.0257420869102063E-3</v>
          </cell>
        </row>
        <row r="369">
          <cell r="C369">
            <v>0.12339721794201369</v>
          </cell>
          <cell r="D369">
            <v>0.28958001161619124</v>
          </cell>
          <cell r="E369">
            <v>0.32969395262159262</v>
          </cell>
          <cell r="F369">
            <v>5.0139637413740687E-3</v>
          </cell>
          <cell r="G369">
            <v>-0.30609146645308599</v>
          </cell>
          <cell r="H369">
            <v>5.2242892354357057E-3</v>
          </cell>
          <cell r="T369">
            <v>0.12339721794200721</v>
          </cell>
          <cell r="U369">
            <v>0.22914798835785583</v>
          </cell>
          <cell r="V369">
            <v>0.32969395262158752</v>
          </cell>
          <cell r="W369">
            <v>-8.1741840064263535E-3</v>
          </cell>
          <cell r="X369">
            <v>-0.30609146645308538</v>
          </cell>
          <cell r="Y369">
            <v>8.4600164787730178E-2</v>
          </cell>
        </row>
        <row r="370">
          <cell r="C370">
            <v>-0.53681502669881909</v>
          </cell>
          <cell r="D370">
            <v>1.5865082823870454E-2</v>
          </cell>
          <cell r="E370">
            <v>0.61594882278831253</v>
          </cell>
          <cell r="F370">
            <v>0.78881523874379833</v>
          </cell>
          <cell r="G370">
            <v>-0.73843552599358275</v>
          </cell>
          <cell r="H370">
            <v>8.2032490366775276E-2</v>
          </cell>
          <cell r="T370">
            <v>-0.53681502669881975</v>
          </cell>
          <cell r="U370">
            <v>5.2076380168273595E-2</v>
          </cell>
          <cell r="V370">
            <v>0.61594882278831697</v>
          </cell>
          <cell r="W370">
            <v>-0.32858344971420189</v>
          </cell>
          <cell r="X370">
            <v>-0.73843552599358275</v>
          </cell>
          <cell r="Y370">
            <v>0.20134935455473105</v>
          </cell>
        </row>
        <row r="371">
          <cell r="C371">
            <v>-0.26555995661727877</v>
          </cell>
          <cell r="D371">
            <v>4.6476341624005123E-2</v>
          </cell>
          <cell r="E371">
            <v>0.49797344049546693</v>
          </cell>
          <cell r="F371">
            <v>9.6319022447596738E-3</v>
          </cell>
          <cell r="G371">
            <v>-2.0288956650183958</v>
          </cell>
          <cell r="H371">
            <v>4.2625454930781417E-2</v>
          </cell>
          <cell r="T371">
            <v>-0.26555995661727955</v>
          </cell>
          <cell r="U371">
            <v>-0.13257984765973704</v>
          </cell>
          <cell r="V371">
            <v>0.49797344049547104</v>
          </cell>
          <cell r="W371">
            <v>8.6945871262889137E-4</v>
          </cell>
          <cell r="X371">
            <v>-2.0288956650183971</v>
          </cell>
          <cell r="Y371">
            <v>8.6945871262889137E-4</v>
          </cell>
        </row>
        <row r="372">
          <cell r="C372">
            <v>-0.22828793050464274</v>
          </cell>
          <cell r="D372">
            <v>4.6476341624005123E-2</v>
          </cell>
          <cell r="E372">
            <v>0.43076547067476378</v>
          </cell>
          <cell r="F372">
            <v>5.1412450405524199E-3</v>
          </cell>
          <cell r="G372">
            <v>-0.63094860213601522</v>
          </cell>
          <cell r="H372">
            <v>6.9450865369870245</v>
          </cell>
          <cell r="T372">
            <v>-0.2282879305046433</v>
          </cell>
          <cell r="U372">
            <v>-0.12872228433842678</v>
          </cell>
          <cell r="V372">
            <v>0.43076547067476639</v>
          </cell>
          <cell r="W372">
            <v>-6.0379549973171758E-3</v>
          </cell>
          <cell r="X372">
            <v>-0.630948602136015</v>
          </cell>
          <cell r="Y372">
            <v>5.6011124926228104E-2</v>
          </cell>
        </row>
        <row r="373">
          <cell r="C373">
            <v>-0.41275316132859363</v>
          </cell>
          <cell r="D373">
            <v>9.5403252149077068E-3</v>
          </cell>
          <cell r="E373">
            <v>0.87565441816741596</v>
          </cell>
          <cell r="F373">
            <v>4.4286145222425979E-2</v>
          </cell>
          <cell r="G373">
            <v>-0.2666405772411683</v>
          </cell>
          <cell r="H373">
            <v>4.6476341624005123E-2</v>
          </cell>
          <cell r="T373">
            <v>-0.41275316132859441</v>
          </cell>
          <cell r="U373">
            <v>-6.8556895072363136E-2</v>
          </cell>
          <cell r="V373">
            <v>0.87565441816741385</v>
          </cell>
          <cell r="W373">
            <v>-0.10448711131239508</v>
          </cell>
          <cell r="X373">
            <v>-0.26664057724116746</v>
          </cell>
          <cell r="Y373">
            <v>6.7526235322846781E-2</v>
          </cell>
        </row>
        <row r="374">
          <cell r="C374">
            <v>0.38845932361836899</v>
          </cell>
          <cell r="D374">
            <v>4.6476341624005123E-2</v>
          </cell>
          <cell r="E374">
            <v>0.25873727894872617</v>
          </cell>
          <cell r="F374">
            <v>6.3580800119220748E-3</v>
          </cell>
          <cell r="G374">
            <v>-0.78002390864550319</v>
          </cell>
          <cell r="H374">
            <v>9.1779140055198312</v>
          </cell>
          <cell r="T374">
            <v>0.38845932361837388</v>
          </cell>
          <cell r="U374">
            <v>7.8833949362261305E-2</v>
          </cell>
          <cell r="V374">
            <v>0.25873727894872534</v>
          </cell>
          <cell r="W374">
            <v>1.304841688344281E-3</v>
          </cell>
          <cell r="X374">
            <v>-0.7800239086455043</v>
          </cell>
          <cell r="Y374">
            <v>-0.13129779659762295</v>
          </cell>
        </row>
        <row r="375">
          <cell r="C375">
            <v>-0.30890417992029245</v>
          </cell>
          <cell r="D375">
            <v>9.6319022447596738E-3</v>
          </cell>
          <cell r="E375">
            <v>0.3097377401649033</v>
          </cell>
          <cell r="F375">
            <v>1.205462241195654E-3</v>
          </cell>
          <cell r="G375">
            <v>-0.56991235416878394</v>
          </cell>
          <cell r="H375">
            <v>5.9098877141345674E-4</v>
          </cell>
          <cell r="T375">
            <v>-0.30890417992029207</v>
          </cell>
          <cell r="U375">
            <v>1.0995384301463192E-2</v>
          </cell>
          <cell r="V375">
            <v>0.30973774016489919</v>
          </cell>
          <cell r="W375">
            <v>-1.4520538757923713E-2</v>
          </cell>
          <cell r="X375">
            <v>-0.56991235416878305</v>
          </cell>
          <cell r="Y375">
            <v>0.21609642072726507</v>
          </cell>
        </row>
        <row r="376">
          <cell r="C376">
            <v>6.0339348875410925E-2</v>
          </cell>
          <cell r="D376">
            <v>2.5770186401043008E-2</v>
          </cell>
          <cell r="E376">
            <v>0.47473228799325606</v>
          </cell>
          <cell r="F376">
            <v>4.9754389370656664</v>
          </cell>
          <cell r="G376">
            <v>-0.50167305549843211</v>
          </cell>
          <cell r="H376">
            <v>0.38096615514589893</v>
          </cell>
          <cell r="T376">
            <v>6.0339348875414298E-2</v>
          </cell>
          <cell r="U376">
            <v>7.2116589669293088E-2</v>
          </cell>
          <cell r="V376">
            <v>0.47473228799325656</v>
          </cell>
          <cell r="W376">
            <v>-0.87563993700416831</v>
          </cell>
          <cell r="X376">
            <v>-0.50167305549843211</v>
          </cell>
          <cell r="Y376">
            <v>-0.23929947912689251</v>
          </cell>
        </row>
        <row r="377">
          <cell r="C377">
            <v>-0.12469107186905956</v>
          </cell>
          <cell r="D377">
            <v>1.205462241195654E-3</v>
          </cell>
          <cell r="E377">
            <v>3.2854543302487502</v>
          </cell>
          <cell r="F377">
            <v>4.5667802880293241E-2</v>
          </cell>
          <cell r="G377">
            <v>-0.89483672676747661</v>
          </cell>
          <cell r="H377">
            <v>4.2625454930781417E-2</v>
          </cell>
          <cell r="T377">
            <v>-0.12469107186905956</v>
          </cell>
          <cell r="U377">
            <v>-2.3252459633711444E-2</v>
          </cell>
          <cell r="V377">
            <v>3.2854543302487498</v>
          </cell>
          <cell r="W377">
            <v>7.0070439915412119E-2</v>
          </cell>
          <cell r="X377">
            <v>-0.89483672676747772</v>
          </cell>
          <cell r="Y377">
            <v>0.18842499412940664</v>
          </cell>
        </row>
        <row r="378">
          <cell r="C378">
            <v>-0.31996868067812512</v>
          </cell>
          <cell r="D378">
            <v>9.6319022447596738E-3</v>
          </cell>
          <cell r="E378">
            <v>0.83286302895289588</v>
          </cell>
          <cell r="F378">
            <v>8.5485530199859456E-3</v>
          </cell>
          <cell r="G378">
            <v>-0.92266871176449439</v>
          </cell>
          <cell r="H378">
            <v>0.4136186440409263</v>
          </cell>
          <cell r="T378">
            <v>-0.31996868067812473</v>
          </cell>
          <cell r="U378">
            <v>-3.4605321095064891E-3</v>
          </cell>
          <cell r="V378">
            <v>0.8328630289528951</v>
          </cell>
          <cell r="W378">
            <v>4.3451177401769163E-4</v>
          </cell>
          <cell r="X378">
            <v>-0.92266871176449572</v>
          </cell>
          <cell r="Y378">
            <v>0.41341269532824498</v>
          </cell>
        </row>
        <row r="379">
          <cell r="C379">
            <v>-0.15022748290397531</v>
          </cell>
          <cell r="D379">
            <v>9.3563738445392883E-2</v>
          </cell>
          <cell r="E379">
            <v>0.30515308628237314</v>
          </cell>
          <cell r="F379">
            <v>4.6476341624005123E-2</v>
          </cell>
          <cell r="G379">
            <v>-1.3005257315248711</v>
          </cell>
          <cell r="H379">
            <v>3.8376008106167672</v>
          </cell>
          <cell r="T379">
            <v>-0.15022748290397603</v>
          </cell>
          <cell r="U379">
            <v>-0.20330491613848292</v>
          </cell>
          <cell r="V379">
            <v>0.30515308628237109</v>
          </cell>
          <cell r="W379">
            <v>-0.12319807503199869</v>
          </cell>
          <cell r="X379">
            <v>-1.3005257315248713</v>
          </cell>
          <cell r="Y379">
            <v>-0.15320490008428433</v>
          </cell>
        </row>
        <row r="380">
          <cell r="C380">
            <v>0.29361863445693859</v>
          </cell>
          <cell r="D380">
            <v>8.5485530199859456E-3</v>
          </cell>
          <cell r="E380">
            <v>0.28664775944415333</v>
          </cell>
          <cell r="F380">
            <v>1.9999202739213497E-2</v>
          </cell>
          <cell r="G380">
            <v>-1.1879490296370743</v>
          </cell>
          <cell r="H380">
            <v>1.1208908750992052E-2</v>
          </cell>
          <cell r="T380">
            <v>0.29361863445693992</v>
          </cell>
          <cell r="U380">
            <v>-6.4832219738573837E-2</v>
          </cell>
          <cell r="V380">
            <v>0.28664775944415438</v>
          </cell>
          <cell r="W380">
            <v>-9.0610707828406634E-2</v>
          </cell>
          <cell r="X380">
            <v>-1.187949029637074</v>
          </cell>
          <cell r="Y380">
            <v>1.1441043121384482E-2</v>
          </cell>
        </row>
        <row r="381">
          <cell r="C381">
            <v>0.51481962697084804</v>
          </cell>
          <cell r="D381">
            <v>0.53119155321173106</v>
          </cell>
          <cell r="E381">
            <v>1.3693743631692281</v>
          </cell>
          <cell r="F381">
            <v>9.6319022447596738E-3</v>
          </cell>
          <cell r="G381">
            <v>-0.44349935614270081</v>
          </cell>
          <cell r="H381">
            <v>0.50011006059661878</v>
          </cell>
          <cell r="T381">
            <v>0.5148196269708506</v>
          </cell>
          <cell r="U381">
            <v>0.30539480106643124</v>
          </cell>
          <cell r="V381">
            <v>1.3693743631692299</v>
          </cell>
          <cell r="W381">
            <v>-6.1829307294699022E-2</v>
          </cell>
          <cell r="X381">
            <v>-0.44349935614269992</v>
          </cell>
          <cell r="Y381">
            <v>-7.7004326793350258E-2</v>
          </cell>
        </row>
        <row r="382">
          <cell r="C382">
            <v>1.163593291658108</v>
          </cell>
          <cell r="D382">
            <v>9.6319022447596738E-3</v>
          </cell>
          <cell r="E382">
            <v>1.0084741943650415</v>
          </cell>
          <cell r="F382">
            <v>3.0139309599889415E-2</v>
          </cell>
          <cell r="G382">
            <v>-1.2258570393466888</v>
          </cell>
          <cell r="H382">
            <v>0.58256545867501619</v>
          </cell>
          <cell r="T382">
            <v>1.1635932916581113</v>
          </cell>
          <cell r="U382">
            <v>-8.4933574936716119E-2</v>
          </cell>
          <cell r="V382">
            <v>1.0084741943650399</v>
          </cell>
          <cell r="W382">
            <v>6.0480747381381469E-2</v>
          </cell>
          <cell r="X382">
            <v>-1.2258570393466874</v>
          </cell>
          <cell r="Y382">
            <v>-5.6523724079100363E-2</v>
          </cell>
        </row>
        <row r="383">
          <cell r="C383">
            <v>0.30962935876509884</v>
          </cell>
          <cell r="D383">
            <v>3.7764740613780559E-2</v>
          </cell>
          <cell r="E383">
            <v>0.33515659139366</v>
          </cell>
          <cell r="F383">
            <v>0.74827988697883085</v>
          </cell>
          <cell r="G383">
            <v>-0.25365137364851265</v>
          </cell>
          <cell r="H383">
            <v>4.7093464346796683E-2</v>
          </cell>
          <cell r="T383">
            <v>0.30962935876509906</v>
          </cell>
          <cell r="U383">
            <v>9.0979145788843932E-2</v>
          </cell>
          <cell r="V383">
            <v>0.33515659139366405</v>
          </cell>
          <cell r="W383">
            <v>-0.3182720802116269</v>
          </cell>
          <cell r="X383">
            <v>-0.25365137364851265</v>
          </cell>
          <cell r="Y383">
            <v>0.25884840114821489</v>
          </cell>
        </row>
        <row r="384">
          <cell r="C384">
            <v>0.6003086721560853</v>
          </cell>
          <cell r="D384">
            <v>2.7122221695800648E-2</v>
          </cell>
          <cell r="E384">
            <v>1.3900512256142441</v>
          </cell>
          <cell r="F384">
            <v>0.8324472657617259</v>
          </cell>
          <cell r="G384">
            <v>-0.25208123466885729</v>
          </cell>
          <cell r="H384">
            <v>5.9098877141345674E-4</v>
          </cell>
          <cell r="T384">
            <v>0.60030867215608807</v>
          </cell>
          <cell r="U384">
            <v>4.5275209020937013E-2</v>
          </cell>
          <cell r="V384">
            <v>1.3900512256142452</v>
          </cell>
          <cell r="W384">
            <v>0.36653154442041347</v>
          </cell>
          <cell r="X384">
            <v>-0.25208123466885751</v>
          </cell>
          <cell r="Y384">
            <v>0.10072681268239617</v>
          </cell>
        </row>
        <row r="385">
          <cell r="C385">
            <v>-0.16093988697916478</v>
          </cell>
          <cell r="D385">
            <v>3.4541689255443715E-2</v>
          </cell>
          <cell r="E385">
            <v>0.36767527563394536</v>
          </cell>
          <cell r="F385">
            <v>0.2552184723578883</v>
          </cell>
          <cell r="G385">
            <v>-0.35671971435095418</v>
          </cell>
          <cell r="H385">
            <v>15.527731248074748</v>
          </cell>
          <cell r="T385">
            <v>-0.16093988697916478</v>
          </cell>
          <cell r="U385">
            <v>4.9148541111453559E-2</v>
          </cell>
          <cell r="V385">
            <v>0.36767527563393992</v>
          </cell>
          <cell r="W385">
            <v>-0.18667386749974507</v>
          </cell>
          <cell r="X385">
            <v>-0.35671971435095434</v>
          </cell>
          <cell r="Y385">
            <v>1.2596373105057561</v>
          </cell>
        </row>
        <row r="386">
          <cell r="C386">
            <v>0.50289467231696283</v>
          </cell>
          <cell r="D386">
            <v>2.8873458217398465E-2</v>
          </cell>
          <cell r="E386">
            <v>0.4062925719384522</v>
          </cell>
          <cell r="F386">
            <v>0.32092098876968117</v>
          </cell>
          <cell r="G386">
            <v>-0.72343157735739605</v>
          </cell>
          <cell r="H386">
            <v>1.1423727462664774</v>
          </cell>
          <cell r="T386">
            <v>0.50289467231696783</v>
          </cell>
          <cell r="U386">
            <v>-0.13672056715640679</v>
          </cell>
          <cell r="V386">
            <v>0.40629257193844787</v>
          </cell>
          <cell r="W386">
            <v>-0.20709554041921804</v>
          </cell>
          <cell r="X386">
            <v>-0.72343157735739494</v>
          </cell>
          <cell r="Y386">
            <v>-0.30535136944662372</v>
          </cell>
        </row>
        <row r="387">
          <cell r="C387">
            <v>-5.5527771690899806E-2</v>
          </cell>
          <cell r="D387">
            <v>0.53992136883102693</v>
          </cell>
          <cell r="E387">
            <v>0.79966604910998085</v>
          </cell>
          <cell r="F387">
            <v>0.2276569844711249</v>
          </cell>
          <cell r="G387">
            <v>-0.37588782345974048</v>
          </cell>
          <cell r="H387">
            <v>6.9592117633424993E-3</v>
          </cell>
          <cell r="T387">
            <v>-5.5527771690900472E-2</v>
          </cell>
          <cell r="U387">
            <v>0.30803489723263966</v>
          </cell>
          <cell r="V387">
            <v>0.79966604910998362</v>
          </cell>
          <cell r="W387">
            <v>-0.19755621315353653</v>
          </cell>
          <cell r="X387">
            <v>-0.37588782345974087</v>
          </cell>
          <cell r="Y387">
            <v>-0.16967443405880692</v>
          </cell>
        </row>
        <row r="388">
          <cell r="C388">
            <v>0.31820443117422742</v>
          </cell>
          <cell r="D388">
            <v>4.7093464346796683E-2</v>
          </cell>
          <cell r="E388">
            <v>2.04364450806395</v>
          </cell>
          <cell r="F388">
            <v>0.2263317625306929</v>
          </cell>
          <cell r="G388">
            <v>-0.34188260008227961</v>
          </cell>
          <cell r="H388">
            <v>0.2111186249752873</v>
          </cell>
          <cell r="T388">
            <v>0.31820443117423308</v>
          </cell>
          <cell r="U388">
            <v>0.10292299679057967</v>
          </cell>
          <cell r="V388">
            <v>2.0436445080639483</v>
          </cell>
          <cell r="W388">
            <v>-0.19173039336285627</v>
          </cell>
          <cell r="X388">
            <v>-0.34188260008227883</v>
          </cell>
          <cell r="Y388">
            <v>0.1904402853647322</v>
          </cell>
        </row>
        <row r="389">
          <cell r="C389">
            <v>0.4527769222031966</v>
          </cell>
          <cell r="D389">
            <v>1.8305745083601509E-2</v>
          </cell>
          <cell r="E389">
            <v>0.32780491978138337</v>
          </cell>
          <cell r="F389">
            <v>0.26020755574308008</v>
          </cell>
          <cell r="G389">
            <v>-1.744775185290979</v>
          </cell>
          <cell r="H389">
            <v>4.2692787372181663E-2</v>
          </cell>
          <cell r="T389">
            <v>0.45277692220319732</v>
          </cell>
          <cell r="U389">
            <v>-9.9680641109250109E-2</v>
          </cell>
          <cell r="V389">
            <v>0.32780491978137932</v>
          </cell>
          <cell r="W389">
            <v>-0.18920948958230607</v>
          </cell>
          <cell r="X389">
            <v>-1.7447751852909787</v>
          </cell>
          <cell r="Y389">
            <v>1.1249387366082999</v>
          </cell>
        </row>
        <row r="390">
          <cell r="C390">
            <v>0.13626652675652928</v>
          </cell>
          <cell r="D390">
            <v>8.4952910680670402E-2</v>
          </cell>
          <cell r="E390">
            <v>0.55186379084117099</v>
          </cell>
          <cell r="F390">
            <v>6.3580800119220748E-3</v>
          </cell>
          <cell r="G390">
            <v>-0.63380300965859404</v>
          </cell>
          <cell r="H390">
            <v>1.5145242762588607</v>
          </cell>
          <cell r="T390">
            <v>0.13626652675653045</v>
          </cell>
          <cell r="U390">
            <v>0.13489602535887205</v>
          </cell>
          <cell r="V390">
            <v>0.55186379084117387</v>
          </cell>
          <cell r="W390">
            <v>-4.6495164334708308E-2</v>
          </cell>
          <cell r="X390">
            <v>-0.63380300965859449</v>
          </cell>
          <cell r="Y390">
            <v>-0.29136885045158256</v>
          </cell>
        </row>
        <row r="391">
          <cell r="C391">
            <v>-0.1891986761042482</v>
          </cell>
          <cell r="D391">
            <v>1.5470214809195255E-2</v>
          </cell>
          <cell r="E391">
            <v>1.9281639768326493</v>
          </cell>
          <cell r="F391">
            <v>8.7899106346565892E-2</v>
          </cell>
          <cell r="G391">
            <v>-0.39133818741415799</v>
          </cell>
          <cell r="H391">
            <v>1.0576858925663102</v>
          </cell>
          <cell r="T391">
            <v>-0.18919867610424856</v>
          </cell>
          <cell r="U391">
            <v>5.1587034221398972E-2</v>
          </cell>
          <cell r="V391">
            <v>1.9281639768326488</v>
          </cell>
          <cell r="W391">
            <v>-0.13481437032046012</v>
          </cell>
          <cell r="X391">
            <v>-0.39133818741415755</v>
          </cell>
          <cell r="Y391">
            <v>0.2168113089247424</v>
          </cell>
        </row>
        <row r="392">
          <cell r="C392">
            <v>0.27753061723546324</v>
          </cell>
          <cell r="D392">
            <v>6.0079848759544537E-2</v>
          </cell>
          <cell r="E392">
            <v>0.41641115812908519</v>
          </cell>
          <cell r="F392">
            <v>8.6389119667533473E-2</v>
          </cell>
          <cell r="G392">
            <v>-0.33637652173427357</v>
          </cell>
          <cell r="H392">
            <v>6.098359942462088E-2</v>
          </cell>
          <cell r="T392">
            <v>0.27753061723545902</v>
          </cell>
          <cell r="U392">
            <v>0.10347378251044466</v>
          </cell>
          <cell r="V392">
            <v>0.4164111581290823</v>
          </cell>
          <cell r="W392">
            <v>-0.13097669160561715</v>
          </cell>
          <cell r="X392">
            <v>-0.33637652173427357</v>
          </cell>
          <cell r="Y392">
            <v>6.4996848546345243E-2</v>
          </cell>
        </row>
        <row r="393">
          <cell r="C393">
            <v>0.10960235388655608</v>
          </cell>
          <cell r="D393">
            <v>1.8305745083601509E-2</v>
          </cell>
          <cell r="E393">
            <v>0.42125101663439513</v>
          </cell>
          <cell r="F393">
            <v>5.627568849868058E-2</v>
          </cell>
          <cell r="G393">
            <v>-4.9164166859753422</v>
          </cell>
          <cell r="H393">
            <v>0.27805526633296734</v>
          </cell>
          <cell r="T393">
            <v>0.10960235388655816</v>
          </cell>
          <cell r="U393">
            <v>4.4312249686494193E-2</v>
          </cell>
          <cell r="V393">
            <v>0.42125101663439152</v>
          </cell>
          <cell r="W393">
            <v>-0.14891099310935643</v>
          </cell>
          <cell r="X393">
            <v>-4.916416685975344</v>
          </cell>
          <cell r="Y393">
            <v>0.60032627851896181</v>
          </cell>
        </row>
        <row r="394">
          <cell r="C394">
            <v>1.7710309465637257</v>
          </cell>
          <cell r="D394">
            <v>15.527731248074748</v>
          </cell>
          <cell r="E394">
            <v>0.44061823739373979</v>
          </cell>
          <cell r="F394">
            <v>0.122682251867176</v>
          </cell>
          <cell r="G394">
            <v>-0.55464909345521041</v>
          </cell>
          <cell r="H394">
            <v>5.9102569749281714E-2</v>
          </cell>
          <cell r="T394">
            <v>1.7710309465637277</v>
          </cell>
          <cell r="U394">
            <v>-1.5951433520260241</v>
          </cell>
          <cell r="V394">
            <v>0.44061823739373718</v>
          </cell>
          <cell r="W394">
            <v>-0.16554107672237303</v>
          </cell>
          <cell r="X394">
            <v>-0.55464909345521041</v>
          </cell>
          <cell r="Y394">
            <v>2.3191662661933763E-2</v>
          </cell>
        </row>
        <row r="395">
          <cell r="C395">
            <v>0.65034052456665359</v>
          </cell>
          <cell r="D395">
            <v>9.6319022447596738E-3</v>
          </cell>
          <cell r="E395">
            <v>2.0079757457677432</v>
          </cell>
          <cell r="F395">
            <v>0.62737243085514982</v>
          </cell>
          <cell r="G395">
            <v>-0.25470017477724971</v>
          </cell>
          <cell r="H395">
            <v>0.5115398081328022</v>
          </cell>
          <cell r="T395">
            <v>0.65034052456665181</v>
          </cell>
          <cell r="U395">
            <v>2.2733787572707349E-2</v>
          </cell>
          <cell r="V395">
            <v>2.0079757457677436</v>
          </cell>
          <cell r="W395">
            <v>-0.3656751404559177</v>
          </cell>
          <cell r="X395">
            <v>-0.25470017477725027</v>
          </cell>
          <cell r="Y395">
            <v>0.10292299679057967</v>
          </cell>
        </row>
        <row r="396">
          <cell r="C396">
            <v>-0.41881465442955401</v>
          </cell>
          <cell r="D396">
            <v>3.0139309599889415E-2</v>
          </cell>
          <cell r="E396">
            <v>0.87229308821393137</v>
          </cell>
          <cell r="F396">
            <v>5.5947921815082038E-3</v>
          </cell>
          <cell r="G396">
            <v>-0.76308680324799028</v>
          </cell>
          <cell r="H396">
            <v>0.2263317625306929</v>
          </cell>
          <cell r="T396">
            <v>-0.4188146544295534</v>
          </cell>
          <cell r="U396">
            <v>7.9876673709276064E-2</v>
          </cell>
          <cell r="V396">
            <v>0.87229308821393237</v>
          </cell>
          <cell r="W396">
            <v>1.7406615763012698E-3</v>
          </cell>
          <cell r="X396">
            <v>-0.76308680324799105</v>
          </cell>
          <cell r="Y396">
            <v>0.36151074304536263</v>
          </cell>
        </row>
        <row r="397">
          <cell r="C397">
            <v>-0.20702237427538991</v>
          </cell>
          <cell r="D397">
            <v>0.11076277974178479</v>
          </cell>
          <cell r="E397">
            <v>0.54875741012512136</v>
          </cell>
          <cell r="F397">
            <v>7.3985531591372004E-3</v>
          </cell>
          <cell r="G397">
            <v>-1.8409126068572004</v>
          </cell>
          <cell r="H397">
            <v>5.5947921815082038E-3</v>
          </cell>
          <cell r="T397">
            <v>-0.20702237427539028</v>
          </cell>
          <cell r="U397">
            <v>-0.21298618473666814</v>
          </cell>
          <cell r="V397">
            <v>0.54875741012512047</v>
          </cell>
          <cell r="W397">
            <v>-4.6104787246038698E-2</v>
          </cell>
          <cell r="X397">
            <v>-1.8409126068572028</v>
          </cell>
          <cell r="Y397">
            <v>-0.44247976906444852</v>
          </cell>
        </row>
        <row r="398">
          <cell r="C398">
            <v>-0.28968805458116331</v>
          </cell>
          <cell r="D398">
            <v>1.033690742430508</v>
          </cell>
          <cell r="E398">
            <v>0.94787481501964921</v>
          </cell>
          <cell r="F398">
            <v>6.3580800119220748E-3</v>
          </cell>
          <cell r="G398">
            <v>-1.2811765063843283</v>
          </cell>
          <cell r="H398">
            <v>6.2097864488165033</v>
          </cell>
          <cell r="T398">
            <v>-0.28968805458116353</v>
          </cell>
          <cell r="U398">
            <v>0.40560744962457324</v>
          </cell>
          <cell r="V398">
            <v>0.94787481501965132</v>
          </cell>
          <cell r="W398">
            <v>-4.2969073393180131E-2</v>
          </cell>
          <cell r="X398">
            <v>-1.281176506384329</v>
          </cell>
          <cell r="Y398">
            <v>7.1604147743286176E-2</v>
          </cell>
        </row>
        <row r="399">
          <cell r="C399">
            <v>0.16672117921768004</v>
          </cell>
          <cell r="D399">
            <v>1.8305745083601509E-2</v>
          </cell>
          <cell r="E399">
            <v>0.38857922414228108</v>
          </cell>
          <cell r="F399">
            <v>2.3183072497971836E-2</v>
          </cell>
          <cell r="G399">
            <v>-2.9502763760803652</v>
          </cell>
          <cell r="H399">
            <v>5.9591555201290503E-2</v>
          </cell>
          <cell r="T399">
            <v>0.16672117921768348</v>
          </cell>
          <cell r="U399">
            <v>-0.11892575282577665</v>
          </cell>
          <cell r="V399">
            <v>0.38857922414228618</v>
          </cell>
          <cell r="W399">
            <v>5.0609993355087202E-2</v>
          </cell>
          <cell r="X399">
            <v>-2.9502763760803625</v>
          </cell>
          <cell r="Y399">
            <v>0.53313237964589055</v>
          </cell>
        </row>
        <row r="400">
          <cell r="C400">
            <v>0.51633547873880592</v>
          </cell>
          <cell r="D400">
            <v>1.3417698654821559E-2</v>
          </cell>
          <cell r="E400">
            <v>0.33729968287275586</v>
          </cell>
          <cell r="F400">
            <v>2.3183072497971836E-2</v>
          </cell>
          <cell r="G400">
            <v>-0.63821899526466308</v>
          </cell>
          <cell r="H400">
            <v>9.6319022447596738E-3</v>
          </cell>
          <cell r="T400">
            <v>0.51633547873880858</v>
          </cell>
          <cell r="U400">
            <v>2.8724151261894742E-2</v>
          </cell>
          <cell r="V400">
            <v>0.33729968287275608</v>
          </cell>
          <cell r="W400">
            <v>-0.13417710757676637</v>
          </cell>
          <cell r="X400">
            <v>-0.63821899526466286</v>
          </cell>
          <cell r="Y400">
            <v>0.23358715288760049</v>
          </cell>
        </row>
        <row r="401">
          <cell r="C401">
            <v>-0.15071743227665357</v>
          </cell>
          <cell r="D401">
            <v>9.6319022447596738E-3</v>
          </cell>
          <cell r="E401">
            <v>1.2406642183584355</v>
          </cell>
          <cell r="F401">
            <v>3.5424968102269944E-2</v>
          </cell>
          <cell r="G401">
            <v>-1.9941829755337042</v>
          </cell>
          <cell r="H401">
            <v>9.6319022447596738E-3</v>
          </cell>
          <cell r="T401">
            <v>-0.15071743227665285</v>
          </cell>
          <cell r="U401">
            <v>-7.4816440645174717E-2</v>
          </cell>
          <cell r="V401">
            <v>1.240664218358438</v>
          </cell>
          <cell r="W401">
            <v>9.9086932262330923E-2</v>
          </cell>
          <cell r="X401">
            <v>-1.9941829755337022</v>
          </cell>
          <cell r="Y401">
            <v>0.78515615195230204</v>
          </cell>
        </row>
        <row r="402">
          <cell r="C402">
            <v>-0.10602729524577693</v>
          </cell>
          <cell r="D402">
            <v>9.6319022447596738E-3</v>
          </cell>
          <cell r="E402">
            <v>1.9184382250820817</v>
          </cell>
          <cell r="F402">
            <v>9.9584307129557664E-3</v>
          </cell>
          <cell r="G402">
            <v>-0.45726166147147013</v>
          </cell>
          <cell r="H402">
            <v>9.6319022447596738E-3</v>
          </cell>
          <cell r="T402">
            <v>-0.10602729524577623</v>
          </cell>
          <cell r="U402">
            <v>-8.2066934285112997E-2</v>
          </cell>
          <cell r="V402">
            <v>1.9184382250820824</v>
          </cell>
          <cell r="W402">
            <v>2.090709936167361E-2</v>
          </cell>
          <cell r="X402">
            <v>-0.4572616614714699</v>
          </cell>
          <cell r="Y402">
            <v>7.7793722560983616E-2</v>
          </cell>
        </row>
        <row r="403">
          <cell r="C403">
            <v>1.0991224862655627E-2</v>
          </cell>
          <cell r="D403">
            <v>9.6319022447596738E-3</v>
          </cell>
          <cell r="E403">
            <v>0.78762169316230135</v>
          </cell>
          <cell r="F403">
            <v>5.9098877141345674E-4</v>
          </cell>
          <cell r="G403">
            <v>-0.30500523245149708</v>
          </cell>
          <cell r="H403">
            <v>15.527731248074748</v>
          </cell>
          <cell r="T403">
            <v>1.099122486265499E-2</v>
          </cell>
          <cell r="U403">
            <v>-7.9904467666720699E-2</v>
          </cell>
          <cell r="V403">
            <v>0.78762169316229802</v>
          </cell>
          <cell r="W403">
            <v>-2.3663918197793472E-2</v>
          </cell>
          <cell r="X403">
            <v>-0.30500523245149691</v>
          </cell>
          <cell r="Y403">
            <v>0.13906337929990631</v>
          </cell>
        </row>
        <row r="404">
          <cell r="C404">
            <v>-1.6622714006469662E-2</v>
          </cell>
          <cell r="D404">
            <v>2.0924117351265883E-2</v>
          </cell>
          <cell r="E404">
            <v>0.75495276216020424</v>
          </cell>
          <cell r="F404">
            <v>4.0286403209220598E-3</v>
          </cell>
          <cell r="G404">
            <v>-0.94069341906366633</v>
          </cell>
          <cell r="H404">
            <v>7.4469751088066416E-2</v>
          </cell>
          <cell r="T404">
            <v>-1.6622714006469176E-2</v>
          </cell>
          <cell r="U404">
            <v>6.4492734175287197E-2</v>
          </cell>
          <cell r="V404">
            <v>0.75495276216020235</v>
          </cell>
          <cell r="W404">
            <v>-4.139268515822507E-2</v>
          </cell>
          <cell r="X404">
            <v>-0.94069341906366633</v>
          </cell>
          <cell r="Y404">
            <v>-0.37199091146491492</v>
          </cell>
        </row>
        <row r="405">
          <cell r="C405">
            <v>1.1680761384439704</v>
          </cell>
          <cell r="D405">
            <v>0.28958001161619124</v>
          </cell>
          <cell r="E405">
            <v>0.70045879571336944</v>
          </cell>
          <cell r="F405">
            <v>9.6319022447596738E-3</v>
          </cell>
          <cell r="G405">
            <v>-0.89047484106382968</v>
          </cell>
          <cell r="H405">
            <v>0.14244748499982193</v>
          </cell>
          <cell r="T405">
            <v>1.1680761384439704</v>
          </cell>
          <cell r="U405">
            <v>-0.2043913319192997</v>
          </cell>
          <cell r="V405">
            <v>0.70045879571336578</v>
          </cell>
          <cell r="W405">
            <v>-5.7666103909829201E-2</v>
          </cell>
          <cell r="X405">
            <v>-0.8904748410638289</v>
          </cell>
          <cell r="Y405">
            <v>-0.12613140726198432</v>
          </cell>
        </row>
        <row r="406">
          <cell r="C406">
            <v>0.31576359699099721</v>
          </cell>
          <cell r="D406">
            <v>8.2594812735684572E-2</v>
          </cell>
          <cell r="E406">
            <v>0.53690257580692768</v>
          </cell>
          <cell r="F406">
            <v>9.1314485417918131E-2</v>
          </cell>
          <cell r="G406">
            <v>-0.37108605233906172</v>
          </cell>
          <cell r="H406">
            <v>1.1208908750992052E-2</v>
          </cell>
          <cell r="T406">
            <v>0.31576359699099288</v>
          </cell>
          <cell r="U406">
            <v>9.0979145788843932E-2</v>
          </cell>
          <cell r="V406">
            <v>0.53690257580692913</v>
          </cell>
          <cell r="W406">
            <v>-0.1470576710283599</v>
          </cell>
          <cell r="X406">
            <v>-0.37108605233906172</v>
          </cell>
          <cell r="Y406">
            <v>-0.25333800532610634</v>
          </cell>
        </row>
        <row r="407">
          <cell r="C407">
            <v>-0.12374178687858339</v>
          </cell>
          <cell r="D407">
            <v>1.4490832103735748E-2</v>
          </cell>
          <cell r="E407">
            <v>2.9750976786332952</v>
          </cell>
          <cell r="F407">
            <v>1.5865082823870454E-2</v>
          </cell>
          <cell r="G407">
            <v>-0.87649014489033727</v>
          </cell>
          <cell r="H407">
            <v>0.5115398081328022</v>
          </cell>
          <cell r="T407">
            <v>-0.12374178687858321</v>
          </cell>
          <cell r="U407">
            <v>-0.1089031276673133</v>
          </cell>
          <cell r="V407">
            <v>2.9750976786332943</v>
          </cell>
          <cell r="W407">
            <v>-7.4450718954591225E-2</v>
          </cell>
          <cell r="X407">
            <v>-0.87649014489033628</v>
          </cell>
          <cell r="Y407">
            <v>0.14935376481693347</v>
          </cell>
        </row>
        <row r="408">
          <cell r="C408">
            <v>0.44375919136928754</v>
          </cell>
          <cell r="D408">
            <v>5.9098877141345674E-4</v>
          </cell>
          <cell r="E408">
            <v>1.4748554267719982</v>
          </cell>
          <cell r="F408">
            <v>9.6319022447596738E-3</v>
          </cell>
          <cell r="G408">
            <v>-0.41375239207462589</v>
          </cell>
          <cell r="H408">
            <v>15.527731248074748</v>
          </cell>
          <cell r="T408">
            <v>0.44375919136928799</v>
          </cell>
          <cell r="U408">
            <v>-3.0194785356751238E-2</v>
          </cell>
          <cell r="V408">
            <v>1.4748554267719967</v>
          </cell>
          <cell r="W408">
            <v>-7.3351702386900947E-2</v>
          </cell>
          <cell r="X408">
            <v>-0.41375239207462605</v>
          </cell>
          <cell r="Y408">
            <v>1.2924298239020635</v>
          </cell>
        </row>
        <row r="409">
          <cell r="C409">
            <v>0.56787512031528742</v>
          </cell>
          <cell r="D409">
            <v>2.3183072497971836E-2</v>
          </cell>
          <cell r="E409">
            <v>0.33404844966448571</v>
          </cell>
          <cell r="F409">
            <v>1.1208908750992052E-2</v>
          </cell>
          <cell r="G409">
            <v>-0.42626514667667509</v>
          </cell>
          <cell r="H409">
            <v>1.5865082823870454E-2</v>
          </cell>
          <cell r="T409">
            <v>0.56787512031528353</v>
          </cell>
          <cell r="U409">
            <v>-0.10653085382238135</v>
          </cell>
          <cell r="V409">
            <v>0.33404844966448216</v>
          </cell>
          <cell r="W409">
            <v>-7.8094150406410684E-2</v>
          </cell>
          <cell r="X409">
            <v>-0.42626514667667487</v>
          </cell>
          <cell r="Y409">
            <v>8.1969663215119878E-2</v>
          </cell>
        </row>
        <row r="410">
          <cell r="C410">
            <v>0.19123025437658681</v>
          </cell>
          <cell r="D410">
            <v>0.36501699841794227</v>
          </cell>
          <cell r="E410">
            <v>0.4985580192388549</v>
          </cell>
          <cell r="F410">
            <v>4.7013147207191697</v>
          </cell>
          <cell r="G410">
            <v>-0.65546322975679294</v>
          </cell>
          <cell r="H410">
            <v>0.42619380662565781</v>
          </cell>
          <cell r="T410">
            <v>0.19123025437658767</v>
          </cell>
          <cell r="U410">
            <v>-0.2944662261615929</v>
          </cell>
          <cell r="V410">
            <v>0.49855801923885379</v>
          </cell>
          <cell r="W410">
            <v>-0.60368554961469967</v>
          </cell>
          <cell r="X410">
            <v>-0.65546322975679316</v>
          </cell>
          <cell r="Y410">
            <v>-0.3100557377508914</v>
          </cell>
        </row>
        <row r="411">
          <cell r="C411">
            <v>-0.68170276882516057</v>
          </cell>
          <cell r="D411">
            <v>1.8305745083601509E-2</v>
          </cell>
          <cell r="E411">
            <v>0.31798837422816673</v>
          </cell>
          <cell r="F411">
            <v>4.7093464346796683E-2</v>
          </cell>
          <cell r="G411">
            <v>-0.37883961144538203</v>
          </cell>
          <cell r="H411">
            <v>6.954803414138061E-2</v>
          </cell>
          <cell r="T411">
            <v>-0.68170276882516057</v>
          </cell>
          <cell r="U411">
            <v>4.7207556955907899E-2</v>
          </cell>
          <cell r="V411">
            <v>0.31798837422816617</v>
          </cell>
          <cell r="W411">
            <v>-0.10991586302379329</v>
          </cell>
          <cell r="X411">
            <v>-0.37883961144538136</v>
          </cell>
          <cell r="Y411">
            <v>-0.53744128340794761</v>
          </cell>
        </row>
        <row r="412">
          <cell r="C412">
            <v>0.25547373233473225</v>
          </cell>
          <cell r="D412">
            <v>8.8975441115777557E-2</v>
          </cell>
          <cell r="E412">
            <v>0.37987828132975937</v>
          </cell>
          <cell r="F412">
            <v>0.12680870692303928</v>
          </cell>
          <cell r="G412">
            <v>-2.0940156539380448</v>
          </cell>
          <cell r="H412">
            <v>7.5343819944701873E-3</v>
          </cell>
          <cell r="T412">
            <v>0.25547373233473464</v>
          </cell>
          <cell r="U412">
            <v>-0.19920647916165776</v>
          </cell>
          <cell r="V412">
            <v>0.37987828132975937</v>
          </cell>
          <cell r="W412">
            <v>-0.15381486434452901</v>
          </cell>
          <cell r="X412">
            <v>-2.0940156539380466</v>
          </cell>
          <cell r="Y412">
            <v>6.4996848546345243E-2</v>
          </cell>
        </row>
        <row r="413">
          <cell r="C413">
            <v>0.90182957838208511</v>
          </cell>
          <cell r="D413">
            <v>1.8340171461916036E-3</v>
          </cell>
          <cell r="E413">
            <v>0.35708439963695326</v>
          </cell>
          <cell r="F413">
            <v>0.42619380662565781</v>
          </cell>
          <cell r="G413">
            <v>-0.8800189615852293</v>
          </cell>
          <cell r="H413">
            <v>2.3183072497971836E-2</v>
          </cell>
          <cell r="T413">
            <v>0.90182957838208178</v>
          </cell>
          <cell r="U413">
            <v>-2.0775488193557831E-2</v>
          </cell>
          <cell r="V413">
            <v>0.35708439963695349</v>
          </cell>
          <cell r="W413">
            <v>0.21824462534753111</v>
          </cell>
          <cell r="X413">
            <v>-0.88001896158523041</v>
          </cell>
          <cell r="Y413">
            <v>-0.1586639808139893</v>
          </cell>
        </row>
        <row r="414">
          <cell r="C414">
            <v>-0.15527065489063227</v>
          </cell>
          <cell r="D414">
            <v>0.60881808378265267</v>
          </cell>
          <cell r="E414">
            <v>0.68163865320776917</v>
          </cell>
          <cell r="F414">
            <v>12.340991865469283</v>
          </cell>
          <cell r="G414">
            <v>-0.68537468344984698</v>
          </cell>
          <cell r="H414">
            <v>0.41184696410286592</v>
          </cell>
          <cell r="T414">
            <v>-0.15527065489063208</v>
          </cell>
          <cell r="U414">
            <v>0.32422165832591493</v>
          </cell>
          <cell r="V414">
            <v>0.68163865320776573</v>
          </cell>
          <cell r="W414">
            <v>-1.3252487652875371</v>
          </cell>
          <cell r="X414">
            <v>-0.68537468344984742</v>
          </cell>
          <cell r="Y414">
            <v>-0.15442397311464695</v>
          </cell>
        </row>
        <row r="415">
          <cell r="C415">
            <v>-5.5949741310979254E-2</v>
          </cell>
          <cell r="D415">
            <v>2.5770186401043008E-2</v>
          </cell>
          <cell r="E415">
            <v>1.1731264429908896</v>
          </cell>
          <cell r="F415">
            <v>0.29893646307339977</v>
          </cell>
          <cell r="G415">
            <v>-0.66803543426293954</v>
          </cell>
          <cell r="H415">
            <v>0.34614619481594283</v>
          </cell>
          <cell r="T415">
            <v>-5.594974131097892E-2</v>
          </cell>
          <cell r="U415">
            <v>7.2116589669293088E-2</v>
          </cell>
          <cell r="V415">
            <v>1.1731264429908865</v>
          </cell>
          <cell r="W415">
            <v>-0.23121464796260105</v>
          </cell>
          <cell r="X415">
            <v>-0.6680354342629391</v>
          </cell>
          <cell r="Y415">
            <v>5.2430554123718831E-3</v>
          </cell>
        </row>
        <row r="416">
          <cell r="C416">
            <v>-0.11375933680506302</v>
          </cell>
          <cell r="D416">
            <v>5.9098877141345674E-4</v>
          </cell>
          <cell r="E416">
            <v>0.3716292062294288</v>
          </cell>
          <cell r="F416">
            <v>9.6319022447596738E-3</v>
          </cell>
          <cell r="G416">
            <v>-1.3907557921126494</v>
          </cell>
          <cell r="H416">
            <v>5.2242892354357057E-3</v>
          </cell>
          <cell r="T416">
            <v>-0.11375933680506231</v>
          </cell>
          <cell r="U416">
            <v>-3.1004281363536824E-2</v>
          </cell>
          <cell r="V416">
            <v>0.37162920622942675</v>
          </cell>
          <cell r="W416">
            <v>-6.5579714728448424E-2</v>
          </cell>
          <cell r="X416">
            <v>-1.3907557921126505</v>
          </cell>
          <cell r="Y416">
            <v>-0.22375545365724114</v>
          </cell>
        </row>
        <row r="417">
          <cell r="C417">
            <v>0.14638768790088466</v>
          </cell>
          <cell r="D417">
            <v>9.6319022447596738E-3</v>
          </cell>
          <cell r="E417">
            <v>1.2937096501220184</v>
          </cell>
          <cell r="F417">
            <v>9.6319022447596738E-3</v>
          </cell>
          <cell r="G417">
            <v>-0.40244761919907351</v>
          </cell>
          <cell r="H417">
            <v>0.83580720571848388</v>
          </cell>
          <cell r="T417">
            <v>0.1463876879008835</v>
          </cell>
          <cell r="U417">
            <v>-7.2984744627930379E-2</v>
          </cell>
          <cell r="V417">
            <v>1.2937096501220213</v>
          </cell>
          <cell r="W417">
            <v>-6.0320028688285184E-2</v>
          </cell>
          <cell r="X417">
            <v>-0.40244761919907418</v>
          </cell>
          <cell r="Y417">
            <v>0.22040350874217543</v>
          </cell>
        </row>
        <row r="418">
          <cell r="C418">
            <v>-3.5646079459278994E-2</v>
          </cell>
          <cell r="D418">
            <v>4.9298827072397168E-2</v>
          </cell>
          <cell r="E418">
            <v>1.8401228371728964</v>
          </cell>
          <cell r="F418">
            <v>0.59998587593882136</v>
          </cell>
          <cell r="G418">
            <v>-0.27439496553452369</v>
          </cell>
          <cell r="H418">
            <v>1.0080207701759132</v>
          </cell>
          <cell r="T418">
            <v>-3.5646079459278501E-2</v>
          </cell>
          <cell r="U418">
            <v>9.0979145788843932E-2</v>
          </cell>
          <cell r="V418">
            <v>1.8401228371728948</v>
          </cell>
          <cell r="W418">
            <v>-0.26007138798507479</v>
          </cell>
          <cell r="X418">
            <v>-0.27439496553452331</v>
          </cell>
          <cell r="Y418">
            <v>3.4798298974087927E-2</v>
          </cell>
        </row>
        <row r="419">
          <cell r="C419">
            <v>0.4887841965644007</v>
          </cell>
          <cell r="D419">
            <v>9.6319022447596738E-3</v>
          </cell>
          <cell r="E419">
            <v>0.59719381781119785</v>
          </cell>
          <cell r="F419">
            <v>0.12758276525872453</v>
          </cell>
          <cell r="G419">
            <v>-1.9932621864928302</v>
          </cell>
          <cell r="H419">
            <v>0.82027935042339395</v>
          </cell>
          <cell r="T419">
            <v>0.48878419656440109</v>
          </cell>
          <cell r="U419">
            <v>1.5922966097169238E-2</v>
          </cell>
          <cell r="V419">
            <v>0.59719381781119873</v>
          </cell>
          <cell r="W419">
            <v>0.11975822410451964</v>
          </cell>
          <cell r="X419">
            <v>-1.9932621864928304</v>
          </cell>
          <cell r="Y419">
            <v>-0.12968989219930102</v>
          </cell>
        </row>
        <row r="420">
          <cell r="C420">
            <v>0.40674572941148807</v>
          </cell>
          <cell r="D420">
            <v>0.31224778786137047</v>
          </cell>
          <cell r="E420">
            <v>0.26917721039175391</v>
          </cell>
          <cell r="F420">
            <v>4.9173794051074859E-2</v>
          </cell>
          <cell r="G420">
            <v>-0.25062694571954869</v>
          </cell>
          <cell r="H420">
            <v>1.0850932816520222E-2</v>
          </cell>
          <cell r="T420">
            <v>0.4067457294114839</v>
          </cell>
          <cell r="U420">
            <v>-0.29776051109913387</v>
          </cell>
          <cell r="V420">
            <v>0.26917721039175291</v>
          </cell>
          <cell r="W420">
            <v>-0.10822665637492847</v>
          </cell>
          <cell r="X420">
            <v>-0.25062694571954869</v>
          </cell>
          <cell r="Y420">
            <v>0.10513034325474743</v>
          </cell>
        </row>
        <row r="421">
          <cell r="C421">
            <v>-0.39809964632818223</v>
          </cell>
          <cell r="D421">
            <v>9.6319022447596738E-3</v>
          </cell>
          <cell r="E421">
            <v>1.5932685845793348</v>
          </cell>
          <cell r="F421">
            <v>0.35360083375386026</v>
          </cell>
          <cell r="G421">
            <v>-0.70264464081758005</v>
          </cell>
          <cell r="H421">
            <v>9.6319022447596738E-3</v>
          </cell>
          <cell r="T421">
            <v>-0.39809964632818146</v>
          </cell>
          <cell r="U421">
            <v>-5.7666103909829201E-2</v>
          </cell>
          <cell r="V421">
            <v>1.5932685845793326</v>
          </cell>
          <cell r="W421">
            <v>-0.22401481137286405</v>
          </cell>
          <cell r="X421">
            <v>-0.70264464081758005</v>
          </cell>
          <cell r="Y421">
            <v>-9.586645347854264E-2</v>
          </cell>
        </row>
        <row r="422">
          <cell r="C422">
            <v>0.29134490745413327</v>
          </cell>
          <cell r="D422">
            <v>0.25136733672087735</v>
          </cell>
          <cell r="E422">
            <v>0.69614934386333183</v>
          </cell>
          <cell r="F422">
            <v>3.3142032672178592E-2</v>
          </cell>
          <cell r="G422">
            <v>-0.30972992580356218</v>
          </cell>
          <cell r="H422">
            <v>0.36485415177114611</v>
          </cell>
          <cell r="T422">
            <v>0.29134490745412883</v>
          </cell>
          <cell r="U422">
            <v>-0.27114431794907828</v>
          </cell>
          <cell r="V422">
            <v>0.69614934386333061</v>
          </cell>
          <cell r="W422">
            <v>-9.6562438374135542E-2</v>
          </cell>
          <cell r="X422">
            <v>-0.30972992580356296</v>
          </cell>
          <cell r="Y422">
            <v>0.28819277095880896</v>
          </cell>
        </row>
        <row r="423">
          <cell r="C423">
            <v>-3.9777155683501521E-2</v>
          </cell>
          <cell r="D423">
            <v>0.17830712413839475</v>
          </cell>
          <cell r="E423">
            <v>0.31568467268318889</v>
          </cell>
          <cell r="F423">
            <v>0.12680870692303928</v>
          </cell>
          <cell r="G423">
            <v>-0.5418883822539261</v>
          </cell>
          <cell r="H423">
            <v>15.527731248074748</v>
          </cell>
          <cell r="T423">
            <v>-3.9777155683502013E-2</v>
          </cell>
          <cell r="U423">
            <v>-0.18412335423967111</v>
          </cell>
          <cell r="V423">
            <v>0.31568467268319228</v>
          </cell>
          <cell r="W423">
            <v>-0.18269990333604252</v>
          </cell>
          <cell r="X423">
            <v>-0.54188838225392533</v>
          </cell>
          <cell r="Y423">
            <v>-0.67311310423823356</v>
          </cell>
        </row>
        <row r="424">
          <cell r="C424">
            <v>0.32267610014389692</v>
          </cell>
          <cell r="D424">
            <v>5.2242892354357057E-3</v>
          </cell>
          <cell r="E424">
            <v>0.99571533215141994</v>
          </cell>
          <cell r="F424">
            <v>8.3008261551728163E-2</v>
          </cell>
          <cell r="G424">
            <v>-0.3256936654228853</v>
          </cell>
          <cell r="H424">
            <v>2.5558720447553798E-3</v>
          </cell>
          <cell r="T424">
            <v>0.32267610014390125</v>
          </cell>
          <cell r="U424">
            <v>-4.2575512440190588E-2</v>
          </cell>
          <cell r="V424">
            <v>0.99571533215141839</v>
          </cell>
          <cell r="W424">
            <v>-0.14457420760961634</v>
          </cell>
          <cell r="X424">
            <v>-0.32569366542288614</v>
          </cell>
          <cell r="Y424">
            <v>-7.3718350346122688E-2</v>
          </cell>
        </row>
        <row r="425">
          <cell r="C425">
            <v>0.27040879017694247</v>
          </cell>
          <cell r="D425">
            <v>5.6983272303421078E-3</v>
          </cell>
          <cell r="E425">
            <v>0.85879134920671696</v>
          </cell>
          <cell r="F425">
            <v>8.8205773069195345E-2</v>
          </cell>
          <cell r="G425">
            <v>-0.35663304950777897</v>
          </cell>
          <cell r="H425">
            <v>5.9098877141345674E-4</v>
          </cell>
          <cell r="T425">
            <v>0.27040879017693981</v>
          </cell>
          <cell r="U425">
            <v>-5.6523724079100363E-2</v>
          </cell>
          <cell r="V425">
            <v>0.85879134920671363</v>
          </cell>
          <cell r="W425">
            <v>0.16367588429324825</v>
          </cell>
          <cell r="X425">
            <v>-0.3566330495077798</v>
          </cell>
          <cell r="Y425">
            <v>0.30016227413275426</v>
          </cell>
        </row>
        <row r="426">
          <cell r="C426">
            <v>-0.35509872356133648</v>
          </cell>
          <cell r="D426">
            <v>9.6319022447596738E-3</v>
          </cell>
          <cell r="E426">
            <v>0.56395975330042147</v>
          </cell>
          <cell r="F426">
            <v>1.7039962817207724E-2</v>
          </cell>
          <cell r="G426">
            <v>-1.7246944712326311</v>
          </cell>
          <cell r="H426">
            <v>5.9483532126466059E-2</v>
          </cell>
          <cell r="T426">
            <v>-0.35509872356133604</v>
          </cell>
          <cell r="U426">
            <v>1.5922966097169238E-2</v>
          </cell>
          <cell r="V426">
            <v>0.56395975330041703</v>
          </cell>
          <cell r="W426">
            <v>5.2076380168273595E-2</v>
          </cell>
          <cell r="X426">
            <v>-1.7246944712326313</v>
          </cell>
          <cell r="Y426">
            <v>-2</v>
          </cell>
        </row>
        <row r="427">
          <cell r="C427">
            <v>3.4847045739472782E-2</v>
          </cell>
          <cell r="D427">
            <v>9.9584307129557664E-3</v>
          </cell>
          <cell r="E427">
            <v>1.6564750552959324</v>
          </cell>
          <cell r="F427">
            <v>2.4536656207451459</v>
          </cell>
          <cell r="G427">
            <v>-1.0106082732010679</v>
          </cell>
          <cell r="H427">
            <v>6.5199763281058587E-2</v>
          </cell>
          <cell r="T427">
            <v>3.4847045739477472E-2</v>
          </cell>
          <cell r="U427">
            <v>4.2392712939904723E-2</v>
          </cell>
          <cell r="V427">
            <v>1.6564750552959346</v>
          </cell>
          <cell r="W427">
            <v>-0.46329560996200275</v>
          </cell>
          <cell r="X427">
            <v>-1.0106082732010668</v>
          </cell>
          <cell r="Y427">
            <v>0.25963731050575611</v>
          </cell>
        </row>
        <row r="428">
          <cell r="C428">
            <v>-0.44404505766167396</v>
          </cell>
          <cell r="D428">
            <v>4.9672892419761853E-2</v>
          </cell>
          <cell r="E428">
            <v>0.40112130366062659</v>
          </cell>
          <cell r="F428">
            <v>5.5947921815082038E-3</v>
          </cell>
          <cell r="G428">
            <v>-0.37206985464253711</v>
          </cell>
          <cell r="H428">
            <v>0.25797440228428037</v>
          </cell>
          <cell r="T428">
            <v>-0.44404505766167485</v>
          </cell>
          <cell r="U428">
            <v>0.10568393731556154</v>
          </cell>
          <cell r="V428">
            <v>0.40112130366062754</v>
          </cell>
          <cell r="W428">
            <v>-5.1538390515327381E-2</v>
          </cell>
          <cell r="X428">
            <v>-0.37206985464253634</v>
          </cell>
          <cell r="Y428">
            <v>-8.3860800866572993E-2</v>
          </cell>
        </row>
        <row r="429">
          <cell r="C429">
            <v>0.350463598502322</v>
          </cell>
          <cell r="D429">
            <v>4.4456955251179252E-3</v>
          </cell>
          <cell r="E429">
            <v>1.2867389530537634</v>
          </cell>
          <cell r="F429">
            <v>6.8501518960392083E-2</v>
          </cell>
          <cell r="G429">
            <v>-0.25559270870509493</v>
          </cell>
          <cell r="H429">
            <v>0.1744879413898682</v>
          </cell>
          <cell r="T429">
            <v>0.35046359850232101</v>
          </cell>
          <cell r="U429">
            <v>-1.4520538757923713E-2</v>
          </cell>
          <cell r="V429">
            <v>1.2867389530537621</v>
          </cell>
          <cell r="W429">
            <v>9.1514981121350217E-2</v>
          </cell>
          <cell r="X429">
            <v>-0.25559270870509576</v>
          </cell>
          <cell r="Y429">
            <v>-2</v>
          </cell>
        </row>
        <row r="430">
          <cell r="C430">
            <v>-9.3037456063674723E-2</v>
          </cell>
          <cell r="D430">
            <v>8.5485530199859456E-3</v>
          </cell>
          <cell r="E430">
            <v>0.64941976422691505</v>
          </cell>
          <cell r="F430">
            <v>3.8653216154535611E-2</v>
          </cell>
          <cell r="G430">
            <v>-1.3386872172083146</v>
          </cell>
          <cell r="H430">
            <v>15.527731248074748</v>
          </cell>
          <cell r="T430">
            <v>-9.303745606367507E-2</v>
          </cell>
          <cell r="U430">
            <v>2.1769192542745465E-3</v>
          </cell>
          <cell r="V430">
            <v>0.6494197642269105</v>
          </cell>
          <cell r="W430">
            <v>-0.11092624226642027</v>
          </cell>
          <cell r="X430">
            <v>-1.3386872172083157</v>
          </cell>
          <cell r="Y430">
            <v>1.8860566476931631</v>
          </cell>
        </row>
        <row r="431">
          <cell r="C431">
            <v>0.86200209458204791</v>
          </cell>
          <cell r="D431">
            <v>5.2242892354357057E-3</v>
          </cell>
          <cell r="E431">
            <v>0.33359281781263894</v>
          </cell>
          <cell r="F431">
            <v>9.6319022447596738E-3</v>
          </cell>
          <cell r="G431">
            <v>-1.7725513410901794</v>
          </cell>
          <cell r="H431">
            <v>0.16672921895098911</v>
          </cell>
          <cell r="T431">
            <v>0.86200209458205168</v>
          </cell>
          <cell r="U431">
            <v>-5.0766311233042323E-2</v>
          </cell>
          <cell r="V431">
            <v>0.33359281781264227</v>
          </cell>
          <cell r="W431">
            <v>3.6212172654444708E-2</v>
          </cell>
          <cell r="X431">
            <v>-1.772551341090177</v>
          </cell>
          <cell r="Y431">
            <v>0.24412514432750862</v>
          </cell>
        </row>
        <row r="432">
          <cell r="C432">
            <v>-0.41534982117013231</v>
          </cell>
          <cell r="D432">
            <v>4.6476341624005123E-2</v>
          </cell>
          <cell r="E432">
            <v>0.54153637348671668</v>
          </cell>
          <cell r="F432">
            <v>0.60546286886167144</v>
          </cell>
          <cell r="G432">
            <v>-0.76344094790876726</v>
          </cell>
          <cell r="H432">
            <v>1.7918508838657358E-2</v>
          </cell>
          <cell r="T432">
            <v>-0.41534982117013297</v>
          </cell>
          <cell r="U432">
            <v>6.7019178076801841E-2</v>
          </cell>
          <cell r="V432">
            <v>0.54153637348672135</v>
          </cell>
          <cell r="W432">
            <v>-0.26623169668989322</v>
          </cell>
          <cell r="X432">
            <v>-0.76344094790876771</v>
          </cell>
          <cell r="Y432">
            <v>-0.19061179781360491</v>
          </cell>
        </row>
        <row r="433">
          <cell r="C433">
            <v>0.20693961684884593</v>
          </cell>
          <cell r="D433">
            <v>1.205462241195654E-3</v>
          </cell>
          <cell r="E433">
            <v>1.1953745171254619</v>
          </cell>
          <cell r="F433">
            <v>5.2578623024705201E-2</v>
          </cell>
          <cell r="G433">
            <v>-3.0419159150642643</v>
          </cell>
          <cell r="H433">
            <v>0.10240399485220102</v>
          </cell>
          <cell r="T433">
            <v>0.20693961684884482</v>
          </cell>
          <cell r="U433">
            <v>-3.7426497940623665E-2</v>
          </cell>
          <cell r="V433">
            <v>1.1953745171254619</v>
          </cell>
          <cell r="W433">
            <v>9.0979145788843932E-2</v>
          </cell>
          <cell r="X433">
            <v>-3.0419159150642621</v>
          </cell>
          <cell r="Y433">
            <v>-7.0776462843434695E-2</v>
          </cell>
        </row>
        <row r="434">
          <cell r="C434">
            <v>1.0174474882492606</v>
          </cell>
          <cell r="D434">
            <v>0.12816374968863045</v>
          </cell>
          <cell r="E434">
            <v>0.28810906166748029</v>
          </cell>
          <cell r="F434">
            <v>0.15041709084549376</v>
          </cell>
          <cell r="G434">
            <v>-1.5012601771336593</v>
          </cell>
          <cell r="H434">
            <v>15.527731248074748</v>
          </cell>
          <cell r="T434">
            <v>1.0174474882492612</v>
          </cell>
          <cell r="U434">
            <v>-0.22505069613804879</v>
          </cell>
          <cell r="V434">
            <v>0.28810906166748079</v>
          </cell>
          <cell r="W434">
            <v>0.14448084433219988</v>
          </cell>
          <cell r="X434">
            <v>-1.5012601771336589</v>
          </cell>
          <cell r="Y434">
            <v>-4.3362278021129491E-2</v>
          </cell>
        </row>
        <row r="435">
          <cell r="C435">
            <v>-0.11725095896370304</v>
          </cell>
          <cell r="D435">
            <v>9.6319022447596738E-3</v>
          </cell>
          <cell r="E435">
            <v>0.74149498226711463</v>
          </cell>
          <cell r="F435">
            <v>2.2720737186726698E-2</v>
          </cell>
          <cell r="G435">
            <v>-0.50026873769728808</v>
          </cell>
          <cell r="H435">
            <v>15.527731248074748</v>
          </cell>
          <cell r="T435">
            <v>-0.11725095896370355</v>
          </cell>
          <cell r="U435">
            <v>8.7739243075051505E-3</v>
          </cell>
          <cell r="V435">
            <v>0.74149498226711663</v>
          </cell>
          <cell r="W435">
            <v>-0.12254352406875435</v>
          </cell>
          <cell r="X435">
            <v>-0.50026873769728908</v>
          </cell>
          <cell r="Y435">
            <v>-0.29644579420639627</v>
          </cell>
        </row>
        <row r="436">
          <cell r="C436">
            <v>-0.29793038710565922</v>
          </cell>
          <cell r="D436">
            <v>0.85431430736286629</v>
          </cell>
          <cell r="E436">
            <v>1.2084546001344256</v>
          </cell>
          <cell r="F436">
            <v>3.0139309599889415E-2</v>
          </cell>
          <cell r="G436">
            <v>-1.5556618338693218</v>
          </cell>
          <cell r="H436">
            <v>6.9321600281703954</v>
          </cell>
          <cell r="T436">
            <v>-0.29793038710565845</v>
          </cell>
          <cell r="U436">
            <v>0.37468754903832613</v>
          </cell>
          <cell r="V436">
            <v>1.2084546001344258</v>
          </cell>
          <cell r="W436">
            <v>-9.3421685162235063E-2</v>
          </cell>
          <cell r="X436">
            <v>-1.5556618338693202</v>
          </cell>
          <cell r="Y436">
            <v>-3.2618760850719922E-2</v>
          </cell>
        </row>
        <row r="437">
          <cell r="C437">
            <v>-0.71120309441063312</v>
          </cell>
          <cell r="D437">
            <v>2.9139536229324622E-2</v>
          </cell>
          <cell r="E437">
            <v>0.27394411031566718</v>
          </cell>
          <cell r="F437">
            <v>1.2371746456173281E-2</v>
          </cell>
          <cell r="G437">
            <v>-0.50749102016496561</v>
          </cell>
          <cell r="H437">
            <v>5.2242892354357057E-3</v>
          </cell>
          <cell r="T437">
            <v>-0.7112030944106339</v>
          </cell>
          <cell r="U437">
            <v>6.0980223551333521E-2</v>
          </cell>
          <cell r="V437">
            <v>0.27394411031566718</v>
          </cell>
          <cell r="W437">
            <v>4.00051616715838E-2</v>
          </cell>
          <cell r="X437">
            <v>-0.50749102016496617</v>
          </cell>
          <cell r="Y437">
            <v>3.7630664329978893E-2</v>
          </cell>
        </row>
        <row r="438">
          <cell r="C438">
            <v>0.28861591715931406</v>
          </cell>
          <cell r="D438">
            <v>1.1208908750992052E-2</v>
          </cell>
          <cell r="E438">
            <v>0.2739669701121546</v>
          </cell>
          <cell r="F438">
            <v>0.6318495554591822</v>
          </cell>
          <cell r="G438">
            <v>-0.27002329612142756</v>
          </cell>
          <cell r="H438">
            <v>8.6078425277439016E-2</v>
          </cell>
          <cell r="T438">
            <v>0.28861591715931872</v>
          </cell>
          <cell r="U438">
            <v>4.4312249686494193E-2</v>
          </cell>
          <cell r="V438">
            <v>0.27396697011215831</v>
          </cell>
          <cell r="W438">
            <v>0.23136189875238555</v>
          </cell>
          <cell r="X438">
            <v>-0.270023296121427</v>
          </cell>
          <cell r="Y438">
            <v>0.16813022571949829</v>
          </cell>
        </row>
        <row r="439">
          <cell r="C439">
            <v>0.67262991844483688</v>
          </cell>
          <cell r="D439">
            <v>2.4206008026272214E-3</v>
          </cell>
          <cell r="E439">
            <v>0.89767028008419569</v>
          </cell>
          <cell r="F439">
            <v>8.0676253838754361E-2</v>
          </cell>
          <cell r="G439">
            <v>-0.3706844421777723</v>
          </cell>
          <cell r="H439">
            <v>1.3504839005912188</v>
          </cell>
          <cell r="T439">
            <v>0.67262991844483988</v>
          </cell>
          <cell r="U439">
            <v>-1.953168453125545E-2</v>
          </cell>
          <cell r="V439">
            <v>0.89767028008419492</v>
          </cell>
          <cell r="W439">
            <v>9.3664958194909331E-2</v>
          </cell>
          <cell r="X439">
            <v>-0.3706844421777723</v>
          </cell>
          <cell r="Y439">
            <v>1.585026652029182</v>
          </cell>
        </row>
        <row r="440">
          <cell r="C440">
            <v>-0.21949013469832562</v>
          </cell>
          <cell r="D440">
            <v>1.8305745083601509E-2</v>
          </cell>
          <cell r="E440">
            <v>0.38180275602050257</v>
          </cell>
          <cell r="F440">
            <v>0.3423151637909399</v>
          </cell>
          <cell r="G440">
            <v>-0.258134126292135</v>
          </cell>
          <cell r="H440">
            <v>7.4462916188196296E-2</v>
          </cell>
          <cell r="T440">
            <v>-0.21949013469832579</v>
          </cell>
          <cell r="U440">
            <v>3.3389013318065645E-2</v>
          </cell>
          <cell r="V440">
            <v>0.38180275602049768</v>
          </cell>
          <cell r="W440">
            <v>0.18309616062433967</v>
          </cell>
          <cell r="X440">
            <v>-0.25813412629213578</v>
          </cell>
          <cell r="Y440">
            <v>-0.10957854690438665</v>
          </cell>
        </row>
        <row r="441">
          <cell r="C441">
            <v>0.16816532346130286</v>
          </cell>
          <cell r="D441">
            <v>2.1076163867312436</v>
          </cell>
          <cell r="E441">
            <v>0.34517677011329961</v>
          </cell>
          <cell r="F441">
            <v>3.7764740613780559E-2</v>
          </cell>
          <cell r="G441">
            <v>-0.86539722945563902</v>
          </cell>
          <cell r="H441">
            <v>5.2242892354357057E-3</v>
          </cell>
          <cell r="T441">
            <v>0.16816532346130769</v>
          </cell>
          <cell r="U441">
            <v>-0.61521333480135842</v>
          </cell>
          <cell r="V441">
            <v>0.34517677011330233</v>
          </cell>
          <cell r="W441">
            <v>-0.1003705451175629</v>
          </cell>
          <cell r="X441">
            <v>-0.8653972294556378</v>
          </cell>
          <cell r="Y441">
            <v>3.8578905933551705E-2</v>
          </cell>
        </row>
        <row r="442">
          <cell r="C442">
            <v>9.38309775872114E-2</v>
          </cell>
          <cell r="D442">
            <v>8.6389119667533473E-2</v>
          </cell>
          <cell r="E442">
            <v>0.50513570871045721</v>
          </cell>
          <cell r="F442">
            <v>0.5115398081328022</v>
          </cell>
          <cell r="G442">
            <v>-2.0013915353236098</v>
          </cell>
          <cell r="H442">
            <v>9.6319022447596738E-3</v>
          </cell>
          <cell r="T442">
            <v>9.3830977587211706E-2</v>
          </cell>
          <cell r="U442">
            <v>0.11013827874181153</v>
          </cell>
          <cell r="V442">
            <v>0.50513570871046132</v>
          </cell>
          <cell r="W442">
            <v>0.12609840213553863</v>
          </cell>
          <cell r="X442">
            <v>-2.0013915353236089</v>
          </cell>
          <cell r="Y442">
            <v>0.46980030179691773</v>
          </cell>
        </row>
        <row r="443">
          <cell r="C443">
            <v>0.53393423338136969</v>
          </cell>
          <cell r="D443">
            <v>0.57756877589645828</v>
          </cell>
          <cell r="E443">
            <v>0.26776130806528881</v>
          </cell>
          <cell r="F443">
            <v>0.12535084530243706</v>
          </cell>
          <cell r="G443">
            <v>-1.3262678982375156</v>
          </cell>
          <cell r="H443">
            <v>0.3423151637909399</v>
          </cell>
          <cell r="T443">
            <v>0.53393423338137413</v>
          </cell>
          <cell r="U443">
            <v>-0.37602918172818017</v>
          </cell>
          <cell r="V443">
            <v>0.2677613080652837</v>
          </cell>
          <cell r="W443">
            <v>-6.7442842776380643E-2</v>
          </cell>
          <cell r="X443">
            <v>-1.3262678982375162</v>
          </cell>
          <cell r="Y443">
            <v>2.090709936167361E-2</v>
          </cell>
        </row>
        <row r="444">
          <cell r="C444">
            <v>9.5138303833198157E-2</v>
          </cell>
          <cell r="D444">
            <v>2.5770186401043008E-2</v>
          </cell>
          <cell r="E444">
            <v>0.76003094789029413</v>
          </cell>
          <cell r="F444">
            <v>2.1728754109771485E-3</v>
          </cell>
          <cell r="G444">
            <v>-0.56894415018372424</v>
          </cell>
          <cell r="H444">
            <v>3.2850012336142251E-2</v>
          </cell>
          <cell r="T444">
            <v>9.513830383319187E-2</v>
          </cell>
          <cell r="U444">
            <v>-0.13161866434912553</v>
          </cell>
          <cell r="V444">
            <v>0.76003094789029013</v>
          </cell>
          <cell r="W444">
            <v>0.54060751224076908</v>
          </cell>
          <cell r="X444">
            <v>-0.56894415018372324</v>
          </cell>
          <cell r="Y444">
            <v>3.4798298974087927E-2</v>
          </cell>
        </row>
        <row r="445">
          <cell r="C445">
            <v>-0.1381955607024859</v>
          </cell>
          <cell r="D445">
            <v>2.53982470162766E-3</v>
          </cell>
          <cell r="E445">
            <v>0.9132979625634936</v>
          </cell>
          <cell r="F445">
            <v>8.7899106346565892E-2</v>
          </cell>
          <cell r="G445">
            <v>-0.42753606136770134</v>
          </cell>
          <cell r="H445">
            <v>6.954803414138061E-2</v>
          </cell>
          <cell r="T445">
            <v>-0.1381955607024859</v>
          </cell>
          <cell r="U445">
            <v>-4.139268515822507E-2</v>
          </cell>
          <cell r="V445">
            <v>0.91329796256349582</v>
          </cell>
          <cell r="W445">
            <v>-3.2618760850719922E-2</v>
          </cell>
          <cell r="X445">
            <v>-0.427536061367702</v>
          </cell>
          <cell r="Y445">
            <v>-0.77041013151390625</v>
          </cell>
        </row>
        <row r="446">
          <cell r="C446">
            <v>0.35219363333486015</v>
          </cell>
          <cell r="D446">
            <v>5.2242892354357057E-3</v>
          </cell>
          <cell r="E446">
            <v>0.3750518356658335</v>
          </cell>
          <cell r="F446">
            <v>4.7796369664379793E-2</v>
          </cell>
          <cell r="G446">
            <v>-0.30031568121675434</v>
          </cell>
          <cell r="H446">
            <v>8.2867151946309833E-3</v>
          </cell>
          <cell r="T446">
            <v>0.35219363333485515</v>
          </cell>
          <cell r="U446">
            <v>-5.0379756261457784E-2</v>
          </cell>
          <cell r="V446">
            <v>0.375051835665829</v>
          </cell>
          <cell r="W446">
            <v>-0.13608609738409744</v>
          </cell>
          <cell r="X446">
            <v>-0.30031568121675356</v>
          </cell>
          <cell r="Y446">
            <v>-2.2840610876527823E-2</v>
          </cell>
        </row>
        <row r="447">
          <cell r="C447">
            <v>6.202877524131685E-2</v>
          </cell>
          <cell r="D447">
            <v>2.53982470162766E-3</v>
          </cell>
          <cell r="E447">
            <v>0.81564789157050721</v>
          </cell>
          <cell r="F447">
            <v>0.26531381641615032</v>
          </cell>
          <cell r="G447">
            <v>-0.88029291594679171</v>
          </cell>
          <cell r="H447">
            <v>6.9592117633424993E-3</v>
          </cell>
          <cell r="T447">
            <v>6.2028775241320527E-2</v>
          </cell>
          <cell r="U447">
            <v>-4.3362278021129491E-2</v>
          </cell>
          <cell r="V447">
            <v>0.81564789157050865</v>
          </cell>
          <cell r="W447">
            <v>-5.3846426852252584E-2</v>
          </cell>
          <cell r="X447">
            <v>-0.88029291594679204</v>
          </cell>
          <cell r="Y447">
            <v>-6.2957834084510209E-2</v>
          </cell>
        </row>
        <row r="448">
          <cell r="C448">
            <v>8.1480863036806156E-2</v>
          </cell>
          <cell r="D448">
            <v>5.9098877141345674E-4</v>
          </cell>
          <cell r="E448">
            <v>0.51324678151342673</v>
          </cell>
          <cell r="F448">
            <v>0.48437319223286412</v>
          </cell>
          <cell r="G448">
            <v>-1.1877223825253931</v>
          </cell>
          <cell r="H448">
            <v>2.8873458217398465E-2</v>
          </cell>
          <cell r="T448">
            <v>8.1480863036811305E-2</v>
          </cell>
          <cell r="U448">
            <v>-2.8977705208777994E-2</v>
          </cell>
          <cell r="V448">
            <v>0.51324678151342751</v>
          </cell>
          <cell r="W448">
            <v>-0.16967443405880692</v>
          </cell>
          <cell r="X448">
            <v>-1.1877223825253937</v>
          </cell>
          <cell r="Y448">
            <v>1.1307682802690238</v>
          </cell>
        </row>
        <row r="449">
          <cell r="C449">
            <v>2.3245813696110926E-2</v>
          </cell>
          <cell r="D449">
            <v>9.6319022447596738E-3</v>
          </cell>
          <cell r="E449">
            <v>0.9545952651506443</v>
          </cell>
          <cell r="F449">
            <v>4.897375407057457E-3</v>
          </cell>
          <cell r="G449">
            <v>-0.88423916514002121</v>
          </cell>
          <cell r="H449">
            <v>15.527731248074748</v>
          </cell>
          <cell r="T449">
            <v>2.3245813696116602E-2</v>
          </cell>
          <cell r="U449">
            <v>3.0118356253500032E-2</v>
          </cell>
          <cell r="V449">
            <v>0.95459526515064519</v>
          </cell>
          <cell r="W449">
            <v>1.0105436281226936E-2</v>
          </cell>
          <cell r="X449">
            <v>-0.88423916514002188</v>
          </cell>
          <cell r="Y449">
            <v>-1.4940349792936522E-2</v>
          </cell>
        </row>
        <row r="450">
          <cell r="C450">
            <v>-0.32270570358776929</v>
          </cell>
          <cell r="D450">
            <v>8.6389119667533473E-2</v>
          </cell>
          <cell r="E450">
            <v>0.37340799456739449</v>
          </cell>
          <cell r="F450">
            <v>0.14244748499982193</v>
          </cell>
          <cell r="G450">
            <v>-0.71921317958522613</v>
          </cell>
          <cell r="H450">
            <v>9.6319022447596738E-3</v>
          </cell>
          <cell r="T450">
            <v>-0.32270570358776868</v>
          </cell>
          <cell r="U450">
            <v>0.13667713987954408</v>
          </cell>
          <cell r="V450">
            <v>0.37340799456739793</v>
          </cell>
          <cell r="W450">
            <v>3.4328028779893278E-2</v>
          </cell>
          <cell r="X450">
            <v>-0.71921317958522557</v>
          </cell>
          <cell r="Y450">
            <v>-0.36642295722597273</v>
          </cell>
        </row>
        <row r="451">
          <cell r="C451">
            <v>2.5627033851439183E-2</v>
          </cell>
          <cell r="D451">
            <v>1.205462241195654E-3</v>
          </cell>
          <cell r="E451">
            <v>0.32263984236723153</v>
          </cell>
          <cell r="F451">
            <v>0.42053194892861223</v>
          </cell>
          <cell r="G451">
            <v>-0.77747962050872021</v>
          </cell>
          <cell r="H451">
            <v>1.205462241195654E-3</v>
          </cell>
          <cell r="T451">
            <v>2.5627033851434465E-2</v>
          </cell>
          <cell r="U451">
            <v>-2.4895960107484977E-2</v>
          </cell>
          <cell r="V451">
            <v>0.32263984236723053</v>
          </cell>
          <cell r="W451">
            <v>-3.7824750588341859E-2</v>
          </cell>
          <cell r="X451">
            <v>-0.77747962050871944</v>
          </cell>
          <cell r="Y451">
            <v>3.105031901865735E-2</v>
          </cell>
        </row>
        <row r="452">
          <cell r="C452">
            <v>9.1813328348653699E-3</v>
          </cell>
          <cell r="D452">
            <v>9.6319022447596738E-3</v>
          </cell>
          <cell r="E452">
            <v>0.48562283409775192</v>
          </cell>
          <cell r="F452">
            <v>9.6319022447596738E-3</v>
          </cell>
          <cell r="G452">
            <v>-0.30103043880007541</v>
          </cell>
          <cell r="H452">
            <v>9.6319022447596738E-3</v>
          </cell>
          <cell r="T452">
            <v>9.1813328348583668E-3</v>
          </cell>
          <cell r="U452">
            <v>-7.9543007402906069E-2</v>
          </cell>
          <cell r="V452">
            <v>0.48562283409774687</v>
          </cell>
          <cell r="W452">
            <v>0.15428198203334134</v>
          </cell>
          <cell r="X452">
            <v>-0.30103043880007618</v>
          </cell>
          <cell r="Y452">
            <v>-0.11126251365906528</v>
          </cell>
        </row>
        <row r="453">
          <cell r="C453">
            <v>0.12013859430297068</v>
          </cell>
          <cell r="D453">
            <v>9.6319022447596738E-3</v>
          </cell>
          <cell r="E453">
            <v>0.72709786675468757</v>
          </cell>
          <cell r="F453">
            <v>8.5485530199859456E-3</v>
          </cell>
          <cell r="G453">
            <v>-0.28505028953154821</v>
          </cell>
          <cell r="H453">
            <v>9.7744431592063794</v>
          </cell>
          <cell r="T453">
            <v>0.12013859430297628</v>
          </cell>
          <cell r="U453">
            <v>3.1517051446064856E-2</v>
          </cell>
          <cell r="V453">
            <v>0.72709786675468446</v>
          </cell>
          <cell r="W453">
            <v>0.3788237182249648</v>
          </cell>
          <cell r="X453">
            <v>-0.28505028953154854</v>
          </cell>
          <cell r="Y453">
            <v>-0.12385164096708581</v>
          </cell>
        </row>
        <row r="454">
          <cell r="C454">
            <v>-0.10235656887776001</v>
          </cell>
          <cell r="D454">
            <v>0.26020755574308008</v>
          </cell>
          <cell r="E454">
            <v>0.38089669620558742</v>
          </cell>
          <cell r="F454">
            <v>1.2571400055761563</v>
          </cell>
          <cell r="G454">
            <v>-0.38034310582424047</v>
          </cell>
          <cell r="H454" t="e">
            <v>#NUM!</v>
          </cell>
          <cell r="T454">
            <v>-0.10235656887775932</v>
          </cell>
          <cell r="U454">
            <v>0.14874165128092473</v>
          </cell>
          <cell r="V454">
            <v>0.3808966962055893</v>
          </cell>
          <cell r="W454">
            <v>-4.3362278021129491E-2</v>
          </cell>
          <cell r="X454">
            <v>-0.38034310582424008</v>
          </cell>
          <cell r="Y454">
            <v>-0.13257984765973704</v>
          </cell>
        </row>
        <row r="455">
          <cell r="C455">
            <v>-0.29534751449986707</v>
          </cell>
          <cell r="D455">
            <v>3.7764740613780559E-2</v>
          </cell>
          <cell r="E455">
            <v>0.32461384553133954</v>
          </cell>
          <cell r="F455">
            <v>0.53463907281345668</v>
          </cell>
          <cell r="G455">
            <v>-0.26581388308502912</v>
          </cell>
          <cell r="H455" t="e">
            <v>#NUM!</v>
          </cell>
          <cell r="T455">
            <v>-0.29534751449986635</v>
          </cell>
          <cell r="U455">
            <v>7.0070439915412119E-2</v>
          </cell>
          <cell r="V455">
            <v>0.32461384553133471</v>
          </cell>
          <cell r="W455">
            <v>-0.38093446333070186</v>
          </cell>
          <cell r="X455">
            <v>-0.26581388308502851</v>
          </cell>
          <cell r="Y455">
            <v>0.1844222516757327</v>
          </cell>
        </row>
        <row r="456">
          <cell r="C456">
            <v>-8.9737998968890814E-2</v>
          </cell>
          <cell r="D456">
            <v>8.58342896032354E-3</v>
          </cell>
          <cell r="E456">
            <v>0.36934450769596988</v>
          </cell>
          <cell r="F456">
            <v>1.9558537700400971</v>
          </cell>
          <cell r="G456">
            <v>-0.67518989403043783</v>
          </cell>
          <cell r="H456" t="e">
            <v>#NUM!</v>
          </cell>
          <cell r="T456">
            <v>-8.9737998968890134E-2</v>
          </cell>
          <cell r="U456">
            <v>-6.8927611682071815E-2</v>
          </cell>
          <cell r="V456">
            <v>0.36934450769597121</v>
          </cell>
          <cell r="W456">
            <v>0.24260397120697583</v>
          </cell>
          <cell r="X456">
            <v>-0.67518989403043783</v>
          </cell>
          <cell r="Y456">
            <v>0.1844222516757327</v>
          </cell>
        </row>
        <row r="457">
          <cell r="C457">
            <v>-0.4011978045247418</v>
          </cell>
          <cell r="D457">
            <v>9.6319022447596738E-3</v>
          </cell>
          <cell r="E457">
            <v>0.29171249351302858</v>
          </cell>
          <cell r="F457">
            <v>9.6319022447596738E-3</v>
          </cell>
          <cell r="G457">
            <v>-1.0535263056785182</v>
          </cell>
          <cell r="H457" t="e">
            <v>#NUM!</v>
          </cell>
          <cell r="T457">
            <v>-0.40119780452474119</v>
          </cell>
          <cell r="U457">
            <v>2.6872146400301365E-2</v>
          </cell>
          <cell r="V457">
            <v>0.29171249351303036</v>
          </cell>
          <cell r="W457">
            <v>-3.342375548694973E-2</v>
          </cell>
          <cell r="X457">
            <v>-1.0535263056785178</v>
          </cell>
          <cell r="Y457">
            <v>9.0979145788843932E-2</v>
          </cell>
        </row>
        <row r="458">
          <cell r="C458">
            <v>-4.8495749848002083E-2</v>
          </cell>
          <cell r="D458">
            <v>8.5485530199859456E-3</v>
          </cell>
          <cell r="E458">
            <v>0.8596716789775507</v>
          </cell>
          <cell r="F458">
            <v>8.5485530199859456E-3</v>
          </cell>
          <cell r="G458">
            <v>-0.46901582013214704</v>
          </cell>
          <cell r="H458" t="e">
            <v>#NUM!</v>
          </cell>
          <cell r="T458">
            <v>-4.8495749848002742E-2</v>
          </cell>
          <cell r="U458">
            <v>-6.0320028688285184E-2</v>
          </cell>
          <cell r="V458">
            <v>0.85967167897754748</v>
          </cell>
          <cell r="W458">
            <v>9.0979145788843932E-2</v>
          </cell>
          <cell r="X458">
            <v>-0.46901582013214682</v>
          </cell>
          <cell r="Y458">
            <v>-0.21325205219639662</v>
          </cell>
        </row>
        <row r="459">
          <cell r="C459">
            <v>2.9226968276650602</v>
          </cell>
          <cell r="D459">
            <v>0.28958001161619124</v>
          </cell>
          <cell r="E459">
            <v>0.28436233717454157</v>
          </cell>
          <cell r="F459">
            <v>0.23735509725657225</v>
          </cell>
          <cell r="G459">
            <v>-0.5336733543990213</v>
          </cell>
          <cell r="H459" t="e">
            <v>#NUM!</v>
          </cell>
          <cell r="T459">
            <v>2.9226968276650598</v>
          </cell>
          <cell r="U459">
            <v>-0.28802553538836279</v>
          </cell>
          <cell r="V459">
            <v>0.28436233717454346</v>
          </cell>
          <cell r="W459">
            <v>1.954210772389994E-2</v>
          </cell>
          <cell r="X459">
            <v>-0.53367335439902075</v>
          </cell>
          <cell r="Y459">
            <v>0.20620961530918128</v>
          </cell>
        </row>
        <row r="460">
          <cell r="C460">
            <v>0.33354343783714974</v>
          </cell>
          <cell r="D460">
            <v>2.9748301731525118E-3</v>
          </cell>
          <cell r="E460">
            <v>1.5971434307143262</v>
          </cell>
          <cell r="F460">
            <v>9.6319022447596738E-3</v>
          </cell>
          <cell r="G460">
            <v>-0.70231354289148018</v>
          </cell>
          <cell r="H460" t="e">
            <v>#NUM!</v>
          </cell>
          <cell r="T460">
            <v>0.33354343783715407</v>
          </cell>
          <cell r="U460">
            <v>-1.6615547557177378E-2</v>
          </cell>
          <cell r="V460">
            <v>1.5971434307143275</v>
          </cell>
          <cell r="W460">
            <v>0.14813039927023369</v>
          </cell>
          <cell r="X460">
            <v>-0.7023135428914794</v>
          </cell>
          <cell r="Y460">
            <v>-0.11025291735340299</v>
          </cell>
        </row>
        <row r="461">
          <cell r="C461">
            <v>0.28324465570020585</v>
          </cell>
          <cell r="D461">
            <v>0.46845308049056522</v>
          </cell>
          <cell r="E461">
            <v>0.59172845091660153</v>
          </cell>
          <cell r="F461">
            <v>0.27384400772058604</v>
          </cell>
          <cell r="G461">
            <v>-1.7353220518892094</v>
          </cell>
          <cell r="H461" t="e">
            <v>#NUM!</v>
          </cell>
          <cell r="T461">
            <v>0.28324465570020824</v>
          </cell>
          <cell r="U461">
            <v>0.28819277095880896</v>
          </cell>
          <cell r="V461">
            <v>0.59172845091660109</v>
          </cell>
          <cell r="W461">
            <v>-7.2249897613514802E-2</v>
          </cell>
          <cell r="X461">
            <v>-1.735322051889209</v>
          </cell>
          <cell r="Y461">
            <v>1.5022873584506671E-2</v>
          </cell>
        </row>
        <row r="462">
          <cell r="C462">
            <v>0.16994215785621047</v>
          </cell>
          <cell r="D462">
            <v>0.15193505230945928</v>
          </cell>
          <cell r="E462">
            <v>0.47230339767259888</v>
          </cell>
          <cell r="F462">
            <v>4.4286145222425979E-2</v>
          </cell>
          <cell r="G462">
            <v>-0.99048614004128366</v>
          </cell>
          <cell r="H462" t="e">
            <v>#NUM!</v>
          </cell>
          <cell r="T462">
            <v>0.16994215785621558</v>
          </cell>
          <cell r="U462">
            <v>0.11294562194904301</v>
          </cell>
          <cell r="V462">
            <v>0.47230339767259594</v>
          </cell>
          <cell r="W462">
            <v>0.31785492362616824</v>
          </cell>
          <cell r="X462">
            <v>-0.99048614004128266</v>
          </cell>
          <cell r="Y462">
            <v>-0.11461098423217314</v>
          </cell>
        </row>
        <row r="463">
          <cell r="C463">
            <v>0.22560258218297016</v>
          </cell>
          <cell r="D463">
            <v>9.6319022447596738E-3</v>
          </cell>
          <cell r="E463">
            <v>0.33794324688392474</v>
          </cell>
          <cell r="F463">
            <v>3.8607416086611779</v>
          </cell>
          <cell r="G463">
            <v>-0.58298861545248881</v>
          </cell>
          <cell r="H463" t="e">
            <v>#NUM!</v>
          </cell>
          <cell r="T463">
            <v>0.22560258218297152</v>
          </cell>
          <cell r="U463">
            <v>-7.2249897613514802E-2</v>
          </cell>
          <cell r="V463">
            <v>0.33794324688392524</v>
          </cell>
          <cell r="W463">
            <v>-9.3771781498729861E-2</v>
          </cell>
          <cell r="X463">
            <v>-0.58298861545248948</v>
          </cell>
          <cell r="Y463">
            <v>0.14266750356873154</v>
          </cell>
        </row>
        <row r="464">
          <cell r="C464">
            <v>0.56509286565512784</v>
          </cell>
          <cell r="D464">
            <v>9.6319022447596738E-3</v>
          </cell>
          <cell r="E464">
            <v>1.4914072307463013</v>
          </cell>
          <cell r="F464">
            <v>1.1208908750992052E-2</v>
          </cell>
          <cell r="G464">
            <v>-0.86091953544606536</v>
          </cell>
          <cell r="H464" t="e">
            <v>#NUM!</v>
          </cell>
          <cell r="T464">
            <v>0.56509286565513184</v>
          </cell>
          <cell r="U464">
            <v>-6.520612805431189E-2</v>
          </cell>
          <cell r="V464">
            <v>1.491407230746302</v>
          </cell>
          <cell r="W464">
            <v>-0.19145101446489546</v>
          </cell>
          <cell r="X464">
            <v>-0.86091953544606614</v>
          </cell>
          <cell r="Y464">
            <v>-0.17753649992986212</v>
          </cell>
        </row>
        <row r="465">
          <cell r="C465">
            <v>0.33848627522033303</v>
          </cell>
          <cell r="D465">
            <v>9.6319022447596738E-3</v>
          </cell>
          <cell r="E465">
            <v>1.0932124863394472</v>
          </cell>
          <cell r="F465">
            <v>0.77390971424279031</v>
          </cell>
          <cell r="G465">
            <v>-1.3866394508629638</v>
          </cell>
          <cell r="H465" t="e">
            <v>#NUM!</v>
          </cell>
          <cell r="T465">
            <v>0.33848627522033276</v>
          </cell>
          <cell r="U465">
            <v>-7.4816440645174717E-2</v>
          </cell>
          <cell r="V465">
            <v>1.0932124863394472</v>
          </cell>
          <cell r="W465">
            <v>-0.67586995531895655</v>
          </cell>
          <cell r="X465">
            <v>-1.3866394508629631</v>
          </cell>
          <cell r="Y465">
            <v>0.19997064075586568</v>
          </cell>
        </row>
        <row r="466">
          <cell r="C466">
            <v>2.0366880039967165E-2</v>
          </cell>
          <cell r="D466">
            <v>8.0174550955543059E-2</v>
          </cell>
          <cell r="E466">
            <v>1.8178993030351018</v>
          </cell>
          <cell r="F466">
            <v>2.53982470162766E-3</v>
          </cell>
          <cell r="G466">
            <v>-0.73934642671673323</v>
          </cell>
          <cell r="H466" t="e">
            <v>#NUM!</v>
          </cell>
          <cell r="T466">
            <v>2.0366880039965903E-2</v>
          </cell>
          <cell r="U466">
            <v>-0.14207646107328487</v>
          </cell>
          <cell r="V466">
            <v>1.8178993030351007</v>
          </cell>
          <cell r="W466">
            <v>1.9208187539523751</v>
          </cell>
          <cell r="X466">
            <v>-0.73934642671673323</v>
          </cell>
          <cell r="Y466">
            <v>0.17134010346468015</v>
          </cell>
        </row>
        <row r="467">
          <cell r="C467">
            <v>0.76280347661369896</v>
          </cell>
          <cell r="D467">
            <v>9.6319022447596738E-3</v>
          </cell>
          <cell r="E467">
            <v>0.34474839514076855</v>
          </cell>
          <cell r="F467">
            <v>7.6471801110839221</v>
          </cell>
          <cell r="G467">
            <v>-0.39030622492989453</v>
          </cell>
          <cell r="H467" t="e">
            <v>#NUM!</v>
          </cell>
          <cell r="T467">
            <v>0.7628034766137004</v>
          </cell>
          <cell r="U467">
            <v>1.6824927962187052E-2</v>
          </cell>
          <cell r="V467">
            <v>0.34474839514076477</v>
          </cell>
          <cell r="W467">
            <v>-0.51281775856487311</v>
          </cell>
          <cell r="X467">
            <v>-0.39030622492989453</v>
          </cell>
          <cell r="Y467">
            <v>-0.16849748352303265</v>
          </cell>
        </row>
        <row r="468">
          <cell r="C468">
            <v>2.7950723989595527E-2</v>
          </cell>
          <cell r="D468">
            <v>1.0666329765511301E-2</v>
          </cell>
          <cell r="E468">
            <v>2.7199981676420584</v>
          </cell>
          <cell r="F468">
            <v>8.2594812735684572E-2</v>
          </cell>
          <cell r="G468">
            <v>-0.72010739814080948</v>
          </cell>
          <cell r="H468" t="e">
            <v>#NUM!</v>
          </cell>
          <cell r="T468">
            <v>2.7950723989592072E-2</v>
          </cell>
          <cell r="U468">
            <v>2.9653123769906618E-2</v>
          </cell>
          <cell r="V468">
            <v>2.7199981676420597</v>
          </cell>
          <cell r="W468">
            <v>-0.30276370847298167</v>
          </cell>
          <cell r="X468">
            <v>-0.72010739814080915</v>
          </cell>
          <cell r="Y468">
            <v>1.0995384301463192E-2</v>
          </cell>
        </row>
        <row r="469">
          <cell r="C469">
            <v>0.6018233024952041</v>
          </cell>
          <cell r="D469">
            <v>8.7899106346565892E-2</v>
          </cell>
          <cell r="E469">
            <v>1.4842376308702991</v>
          </cell>
          <cell r="F469">
            <v>2.5050772966069932</v>
          </cell>
          <cell r="G469">
            <v>-0.42888428041207677</v>
          </cell>
          <cell r="H469" t="e">
            <v>#NUM!</v>
          </cell>
          <cell r="T469">
            <v>0.60182330249520011</v>
          </cell>
          <cell r="U469">
            <v>9.2051478387727662E-2</v>
          </cell>
          <cell r="V469">
            <v>1.4842376308703018</v>
          </cell>
          <cell r="W469">
            <v>0.69464863055337611</v>
          </cell>
          <cell r="X469">
            <v>-0.42888428041207743</v>
          </cell>
          <cell r="Y469">
            <v>3.7157318798757541E-2</v>
          </cell>
        </row>
        <row r="470">
          <cell r="C470">
            <v>0.5205889758703115</v>
          </cell>
          <cell r="D470">
            <v>1.8340171461916036E-3</v>
          </cell>
          <cell r="E470">
            <v>0.35673375973490157</v>
          </cell>
          <cell r="F470">
            <v>3.0139309599889415E-2</v>
          </cell>
          <cell r="G470">
            <v>-1.0202077157413407</v>
          </cell>
          <cell r="H470" t="e">
            <v>#NUM!</v>
          </cell>
          <cell r="T470">
            <v>0.5205889758703155</v>
          </cell>
          <cell r="U470">
            <v>-2.1189299069938092E-2</v>
          </cell>
          <cell r="V470">
            <v>0.35673375973490257</v>
          </cell>
          <cell r="W470">
            <v>-0.4774106879072515</v>
          </cell>
          <cell r="X470">
            <v>-1.0202077157413421</v>
          </cell>
          <cell r="Y470">
            <v>0.35654732351381252</v>
          </cell>
        </row>
        <row r="471">
          <cell r="C471">
            <v>1.7447117639286662</v>
          </cell>
          <cell r="D471">
            <v>1.6089389299321462</v>
          </cell>
          <cell r="E471">
            <v>2.0159149925253144</v>
          </cell>
          <cell r="F471">
            <v>0.21758223415736269</v>
          </cell>
          <cell r="G471">
            <v>-0.58402145075922363</v>
          </cell>
          <cell r="H471" t="e">
            <v>#NUM!</v>
          </cell>
          <cell r="T471">
            <v>1.7447117639286647</v>
          </cell>
          <cell r="U471">
            <v>-0.55230310933835403</v>
          </cell>
          <cell r="V471">
            <v>2.0159149925253157</v>
          </cell>
          <cell r="W471">
            <v>7.3657553374344958E-2</v>
          </cell>
          <cell r="X471">
            <v>-0.58402145075922463</v>
          </cell>
          <cell r="Y471">
            <v>-1.7737864449811933</v>
          </cell>
        </row>
        <row r="472">
          <cell r="C472">
            <v>0.34142562458249748</v>
          </cell>
          <cell r="D472">
            <v>4.8816266854155767E-3</v>
          </cell>
          <cell r="E472">
            <v>0.70675380278881683</v>
          </cell>
          <cell r="F472">
            <v>0.36975558430060923</v>
          </cell>
          <cell r="G472">
            <v>-0.59766299772444909</v>
          </cell>
          <cell r="H472" t="e">
            <v>#NUM!</v>
          </cell>
          <cell r="T472">
            <v>0.34142562458250153</v>
          </cell>
          <cell r="U472">
            <v>-4.6495164334708308E-2</v>
          </cell>
          <cell r="V472">
            <v>0.70675380278881683</v>
          </cell>
          <cell r="W472">
            <v>2.0451625295904902E-2</v>
          </cell>
          <cell r="X472">
            <v>-0.59766299772444842</v>
          </cell>
          <cell r="Y472">
            <v>0.10347378251044466</v>
          </cell>
        </row>
        <row r="473">
          <cell r="C473">
            <v>2.1966609736538707E-2</v>
          </cell>
          <cell r="D473">
            <v>9.6319022447596738E-3</v>
          </cell>
          <cell r="E473">
            <v>1.1223504147974233</v>
          </cell>
          <cell r="F473">
            <v>0.15864568477919405</v>
          </cell>
          <cell r="G473">
            <v>-1.4147915672582225</v>
          </cell>
          <cell r="H473" t="e">
            <v>#NUM!</v>
          </cell>
          <cell r="T473">
            <v>2.1966609736532083E-2</v>
          </cell>
          <cell r="U473">
            <v>-7.9181246047624804E-2</v>
          </cell>
          <cell r="V473">
            <v>1.1223504147974235</v>
          </cell>
          <cell r="W473">
            <v>-0.19340290306241747</v>
          </cell>
          <cell r="X473">
            <v>-1.4147915672582205</v>
          </cell>
          <cell r="Y473">
            <v>-0.13161866434912553</v>
          </cell>
        </row>
        <row r="474">
          <cell r="C474">
            <v>-5.9953680336869479E-2</v>
          </cell>
          <cell r="D474">
            <v>0.37522274920959203</v>
          </cell>
          <cell r="E474">
            <v>1.8867554514764606</v>
          </cell>
          <cell r="F474">
            <v>2.53982470162766E-3</v>
          </cell>
          <cell r="G474">
            <v>-1.4825058272855114</v>
          </cell>
          <cell r="H474" t="e">
            <v>#NUM!</v>
          </cell>
          <cell r="T474">
            <v>-5.9953680336869479E-2</v>
          </cell>
          <cell r="U474">
            <v>0.26042765554990804</v>
          </cell>
          <cell r="V474">
            <v>1.8867554514764593</v>
          </cell>
          <cell r="W474">
            <v>0.17717835469689536</v>
          </cell>
          <cell r="X474">
            <v>-1.4825058272855109</v>
          </cell>
          <cell r="Y474">
            <v>0.57839607313016883</v>
          </cell>
        </row>
        <row r="475">
          <cell r="C475">
            <v>0.14243388728985124</v>
          </cell>
          <cell r="D475">
            <v>1.5031071103202656</v>
          </cell>
          <cell r="E475">
            <v>0.64679837806015494</v>
          </cell>
          <cell r="F475">
            <v>6.3580800119220748E-3</v>
          </cell>
          <cell r="G475">
            <v>-0.66137362831298285</v>
          </cell>
          <cell r="H475" t="e">
            <v>#NUM!</v>
          </cell>
          <cell r="T475">
            <v>0.14243388728984691</v>
          </cell>
          <cell r="U475">
            <v>0.4762535331884355</v>
          </cell>
          <cell r="V475">
            <v>0.64679837806015417</v>
          </cell>
          <cell r="W475">
            <v>1.1441043121384482E-2</v>
          </cell>
          <cell r="X475">
            <v>-0.66137362831298385</v>
          </cell>
          <cell r="Y475">
            <v>-9.0610707828406634E-2</v>
          </cell>
        </row>
        <row r="476">
          <cell r="C476">
            <v>9.1115590648600878E-2</v>
          </cell>
          <cell r="D476">
            <v>3.3915017476983125</v>
          </cell>
          <cell r="E476">
            <v>1.0246687198990028</v>
          </cell>
          <cell r="F476">
            <v>0.81362822996815098</v>
          </cell>
          <cell r="G476">
            <v>-0.92849583810407088</v>
          </cell>
          <cell r="H476" t="e">
            <v>#NUM!</v>
          </cell>
          <cell r="T476">
            <v>9.1115590648604514E-2</v>
          </cell>
          <cell r="U476">
            <v>-0.74390155048517881</v>
          </cell>
          <cell r="V476">
            <v>1.0246687198990039</v>
          </cell>
          <cell r="W476">
            <v>-2.69416279590294E-2</v>
          </cell>
          <cell r="X476">
            <v>-0.92849583810407121</v>
          </cell>
          <cell r="Y476">
            <v>0.76447155309245107</v>
          </cell>
        </row>
        <row r="477">
          <cell r="C477">
            <v>0.29116030857702335</v>
          </cell>
          <cell r="D477">
            <v>1.0666329765511301E-2</v>
          </cell>
          <cell r="E477">
            <v>0.89940119150496511</v>
          </cell>
          <cell r="F477">
            <v>1.205462241195654E-3</v>
          </cell>
          <cell r="G477">
            <v>-0.45702645100997102</v>
          </cell>
          <cell r="H477" t="e">
            <v>#NUM!</v>
          </cell>
          <cell r="T477">
            <v>0.29116030857702158</v>
          </cell>
          <cell r="U477">
            <v>-0.10209052551183669</v>
          </cell>
          <cell r="V477">
            <v>0.89940119150496722</v>
          </cell>
          <cell r="W477">
            <v>-3.7027879755774942E-2</v>
          </cell>
          <cell r="X477">
            <v>-0.45702645100997191</v>
          </cell>
          <cell r="Y477">
            <v>-2</v>
          </cell>
        </row>
        <row r="478">
          <cell r="C478">
            <v>-9.6049313985116916E-2</v>
          </cell>
          <cell r="D478">
            <v>3.9499200440599971E-2</v>
          </cell>
          <cell r="E478">
            <v>0.5039630326203115</v>
          </cell>
          <cell r="F478">
            <v>9.5256884350191626E-2</v>
          </cell>
          <cell r="G478">
            <v>-1.7415184030698845</v>
          </cell>
          <cell r="H478" t="e">
            <v>#NUM!</v>
          </cell>
          <cell r="T478">
            <v>-9.6049313985117596E-2</v>
          </cell>
          <cell r="U478">
            <v>9.2588639225413799E-2</v>
          </cell>
          <cell r="V478">
            <v>0.50396303262031306</v>
          </cell>
          <cell r="W478">
            <v>-0.33505651943909137</v>
          </cell>
          <cell r="X478">
            <v>-1.7415184030698851</v>
          </cell>
          <cell r="Y478">
            <v>0.20551195334083036</v>
          </cell>
        </row>
        <row r="479">
          <cell r="C479">
            <v>0.2823701664381108</v>
          </cell>
          <cell r="D479">
            <v>0.25284972603509759</v>
          </cell>
          <cell r="E479">
            <v>0.96653396011464898</v>
          </cell>
          <cell r="F479">
            <v>9.6319022447596738E-3</v>
          </cell>
          <cell r="G479">
            <v>-1.3139305568384179</v>
          </cell>
          <cell r="H479" t="e">
            <v>#NUM!</v>
          </cell>
          <cell r="T479">
            <v>0.28237016643811658</v>
          </cell>
          <cell r="U479">
            <v>-0.27160930137883199</v>
          </cell>
          <cell r="V479">
            <v>0.96653396011464543</v>
          </cell>
          <cell r="W479">
            <v>-5.728564441821464E-2</v>
          </cell>
          <cell r="X479">
            <v>-1.3139305568384185</v>
          </cell>
          <cell r="Y479">
            <v>1.304841688344281E-3</v>
          </cell>
        </row>
        <row r="480">
          <cell r="C480">
            <v>5.080527235300019E-2</v>
          </cell>
          <cell r="D480">
            <v>0.3423151637909399</v>
          </cell>
          <cell r="E480">
            <v>0.43384595397593489</v>
          </cell>
          <cell r="F480">
            <v>0.15193505230945928</v>
          </cell>
          <cell r="G480">
            <v>-0.69531229560760832</v>
          </cell>
          <cell r="H480" t="e">
            <v>#NUM!</v>
          </cell>
          <cell r="T480">
            <v>5.0805272353005755E-2</v>
          </cell>
          <cell r="U480">
            <v>-0.30856441356123882</v>
          </cell>
          <cell r="V480">
            <v>0.43384595397592995</v>
          </cell>
          <cell r="W480">
            <v>-0.29776051109913387</v>
          </cell>
          <cell r="X480">
            <v>-0.6953122956076091</v>
          </cell>
          <cell r="Y480">
            <v>1.7406615763012698E-3</v>
          </cell>
        </row>
        <row r="481">
          <cell r="C481">
            <v>0.33146069570339853</v>
          </cell>
          <cell r="D481">
            <v>3.3311341212508299</v>
          </cell>
          <cell r="E481">
            <v>0.67586465349381997</v>
          </cell>
          <cell r="F481">
            <v>10.423304862421562</v>
          </cell>
          <cell r="G481">
            <v>-0.66923087514507229</v>
          </cell>
          <cell r="H481" t="e">
            <v>#NUM!</v>
          </cell>
          <cell r="T481">
            <v>0.33146069570339448</v>
          </cell>
          <cell r="U481">
            <v>-0.73830479307410479</v>
          </cell>
          <cell r="V481">
            <v>0.67586465349382341</v>
          </cell>
          <cell r="W481">
            <v>0.2168113089247424</v>
          </cell>
          <cell r="X481">
            <v>-0.66923087514507151</v>
          </cell>
          <cell r="Y481">
            <v>1.1307682802690238</v>
          </cell>
        </row>
        <row r="482">
          <cell r="C482">
            <v>6.3549023151602421E-2</v>
          </cell>
          <cell r="D482">
            <v>0.17219483732012247</v>
          </cell>
          <cell r="E482">
            <v>0.50379238713378394</v>
          </cell>
          <cell r="F482">
            <v>0.75893858343896581</v>
          </cell>
          <cell r="G482">
            <v>-1.0395038698115904</v>
          </cell>
          <cell r="H482" t="e">
            <v>#NUM!</v>
          </cell>
          <cell r="T482">
            <v>6.354902315160027E-2</v>
          </cell>
          <cell r="U482">
            <v>-0.24303804868629442</v>
          </cell>
          <cell r="V482">
            <v>0.50379238713378283</v>
          </cell>
          <cell r="W482">
            <v>-0.16316137497701835</v>
          </cell>
          <cell r="X482">
            <v>-1.039503869811589</v>
          </cell>
          <cell r="Y482">
            <v>-2</v>
          </cell>
        </row>
        <row r="483">
          <cell r="C483">
            <v>0.10808735171234593</v>
          </cell>
          <cell r="D483">
            <v>8.5485530199859456E-3</v>
          </cell>
          <cell r="E483">
            <v>0.77667534999343202</v>
          </cell>
          <cell r="F483">
            <v>1.970101047549877</v>
          </cell>
          <cell r="G483">
            <v>-0.98074913546267561</v>
          </cell>
          <cell r="H483" t="e">
            <v>#NUM!</v>
          </cell>
          <cell r="T483">
            <v>0.10808735171234028</v>
          </cell>
          <cell r="U483">
            <v>-5.9184617631371138E-2</v>
          </cell>
          <cell r="V483">
            <v>0.7766753499934298</v>
          </cell>
          <cell r="W483">
            <v>-3.4628456625320339E-2</v>
          </cell>
          <cell r="X483">
            <v>-0.98074913546267595</v>
          </cell>
          <cell r="Y483">
            <v>7.6238039171299732E-2</v>
          </cell>
        </row>
        <row r="484">
          <cell r="C484">
            <v>-5.6102225734078255E-2</v>
          </cell>
          <cell r="D484">
            <v>4.4456955251179252E-3</v>
          </cell>
          <cell r="E484">
            <v>0.32080679426037889</v>
          </cell>
          <cell r="F484">
            <v>1.8305745083601509E-2</v>
          </cell>
          <cell r="T484">
            <v>-5.6102225734078255E-2</v>
          </cell>
          <cell r="U484">
            <v>-4.4931546149160055E-2</v>
          </cell>
          <cell r="V484">
            <v>0.32080679426037612</v>
          </cell>
          <cell r="W484">
            <v>-0.93125440641641333</v>
          </cell>
        </row>
        <row r="485">
          <cell r="C485">
            <v>0.4213671547332441</v>
          </cell>
          <cell r="D485">
            <v>8.5485530199859456E-3</v>
          </cell>
          <cell r="E485">
            <v>1.5502351113381991</v>
          </cell>
          <cell r="F485">
            <v>0.3423151637909399</v>
          </cell>
          <cell r="T485">
            <v>0.42136715473324909</v>
          </cell>
          <cell r="U485">
            <v>-6.069784035361165E-2</v>
          </cell>
          <cell r="V485">
            <v>1.5502351113381991</v>
          </cell>
          <cell r="W485">
            <v>0.18575240426807976</v>
          </cell>
        </row>
        <row r="486">
          <cell r="C486">
            <v>-0.13291927713917842</v>
          </cell>
          <cell r="D486">
            <v>9.6319022447596738E-3</v>
          </cell>
          <cell r="E486">
            <v>1.0986626861582365</v>
          </cell>
          <cell r="F486">
            <v>9.2083929249249117</v>
          </cell>
          <cell r="T486">
            <v>-0.13291927713917895</v>
          </cell>
          <cell r="U486">
            <v>-9.201847075279701E-2</v>
          </cell>
          <cell r="V486">
            <v>1.0986626861582331</v>
          </cell>
          <cell r="W486">
            <v>0.52870828894106137</v>
          </cell>
        </row>
        <row r="487">
          <cell r="C487">
            <v>-0.71007783982096462</v>
          </cell>
          <cell r="D487">
            <v>8.5485530199859456E-3</v>
          </cell>
          <cell r="E487">
            <v>0.32699366138418151</v>
          </cell>
          <cell r="F487">
            <v>0.11135052974316428</v>
          </cell>
          <cell r="T487">
            <v>-0.71007783982096462</v>
          </cell>
          <cell r="U487">
            <v>2.6136156026866897E-3</v>
          </cell>
          <cell r="V487">
            <v>0.32699366138418484</v>
          </cell>
          <cell r="W487">
            <v>-0.31407799177921281</v>
          </cell>
        </row>
        <row r="488">
          <cell r="C488">
            <v>-0.41688040077900934</v>
          </cell>
          <cell r="D488">
            <v>0.16117698198701944</v>
          </cell>
          <cell r="E488">
            <v>0.70414755118499606</v>
          </cell>
          <cell r="F488">
            <v>0.85374715569237491</v>
          </cell>
          <cell r="T488">
            <v>-0.41688040077900868</v>
          </cell>
          <cell r="U488">
            <v>0.11918640771920865</v>
          </cell>
          <cell r="V488">
            <v>0.70414755118499706</v>
          </cell>
          <cell r="W488">
            <v>-6.2957834084510209E-2</v>
          </cell>
        </row>
        <row r="489">
          <cell r="C489">
            <v>0.27588308110207926</v>
          </cell>
          <cell r="D489">
            <v>0.5412169198155582</v>
          </cell>
          <cell r="E489">
            <v>0.30851094562968112</v>
          </cell>
          <cell r="F489">
            <v>0.80562824381581477</v>
          </cell>
          <cell r="T489">
            <v>0.27588308110207349</v>
          </cell>
          <cell r="U489">
            <v>0.21968268785984868</v>
          </cell>
          <cell r="V489">
            <v>0.30851094562968062</v>
          </cell>
          <cell r="W489">
            <v>9.4204119632131447E-2</v>
          </cell>
        </row>
        <row r="490">
          <cell r="C490">
            <v>0.60763992691110424</v>
          </cell>
          <cell r="D490">
            <v>3.3142032672178592E-2</v>
          </cell>
          <cell r="E490">
            <v>0.9890639631489393</v>
          </cell>
          <cell r="F490">
            <v>4.6476341624005123E-2</v>
          </cell>
          <cell r="T490">
            <v>0.60763992691110447</v>
          </cell>
          <cell r="U490">
            <v>5.305672930217456E-2</v>
          </cell>
          <cell r="V490">
            <v>0.98906396314893863</v>
          </cell>
          <cell r="W490">
            <v>-0.94909712511291566</v>
          </cell>
        </row>
        <row r="491">
          <cell r="C491">
            <v>0.25735686134555608</v>
          </cell>
          <cell r="D491">
            <v>1.205462241195654E-3</v>
          </cell>
          <cell r="E491">
            <v>0.34482741494384511</v>
          </cell>
          <cell r="F491">
            <v>0.25018562979862441</v>
          </cell>
          <cell r="T491">
            <v>0.25735686134555047</v>
          </cell>
          <cell r="U491">
            <v>-2.1602716028242191E-2</v>
          </cell>
          <cell r="V491">
            <v>0.34482741494384411</v>
          </cell>
          <cell r="W491">
            <v>0.14448084433219988</v>
          </cell>
        </row>
        <row r="492">
          <cell r="C492">
            <v>-0.1076069060715122</v>
          </cell>
          <cell r="D492">
            <v>9.6319022447596738E-3</v>
          </cell>
          <cell r="E492">
            <v>0.45503152530296059</v>
          </cell>
          <cell r="F492">
            <v>0.26030106994285629</v>
          </cell>
          <cell r="T492">
            <v>-0.10760690607151149</v>
          </cell>
          <cell r="U492">
            <v>-5.7666103909829201E-2</v>
          </cell>
          <cell r="V492">
            <v>0.45503152530296059</v>
          </cell>
          <cell r="W492">
            <v>0.16877030613293661</v>
          </cell>
        </row>
        <row r="493">
          <cell r="C493">
            <v>-0.24945890751274996</v>
          </cell>
          <cell r="D493">
            <v>5.2242892354357057E-3</v>
          </cell>
          <cell r="E493">
            <v>0.30586503202089271</v>
          </cell>
          <cell r="F493">
            <v>0.17959149637705088</v>
          </cell>
          <cell r="T493">
            <v>-0.24945890751274941</v>
          </cell>
          <cell r="U493">
            <v>-1.1147360775797477E-2</v>
          </cell>
          <cell r="V493">
            <v>0.30586503202089765</v>
          </cell>
          <cell r="W493">
            <v>0.15242734085788781</v>
          </cell>
        </row>
        <row r="494">
          <cell r="C494">
            <v>0.28892533776541646</v>
          </cell>
          <cell r="D494">
            <v>0.9223205697014899</v>
          </cell>
          <cell r="E494">
            <v>0.47794671040602082</v>
          </cell>
          <cell r="F494">
            <v>5.6699382500117461E-2</v>
          </cell>
          <cell r="T494">
            <v>0.28892533776541152</v>
          </cell>
          <cell r="U494">
            <v>-0.44498111208794466</v>
          </cell>
          <cell r="V494">
            <v>0.47794671040602549</v>
          </cell>
          <cell r="W494">
            <v>0.15801519540988612</v>
          </cell>
        </row>
        <row r="495">
          <cell r="C495">
            <v>-8.9803557866406231E-2</v>
          </cell>
          <cell r="D495">
            <v>0.11135052974316428</v>
          </cell>
          <cell r="E495">
            <v>0.28895463752144374</v>
          </cell>
          <cell r="F495">
            <v>2.0350533724967979E-2</v>
          </cell>
          <cell r="T495">
            <v>-8.9803557866405703E-2</v>
          </cell>
          <cell r="U495">
            <v>-0.15806079393660519</v>
          </cell>
          <cell r="V495">
            <v>0.28895463752143874</v>
          </cell>
          <cell r="W495">
            <v>8.6716098239581541E-2</v>
          </cell>
        </row>
        <row r="496">
          <cell r="C496">
            <v>-0.3695464591280348</v>
          </cell>
          <cell r="D496">
            <v>2.3183072497971836E-2</v>
          </cell>
          <cell r="E496">
            <v>2.4480642083526614</v>
          </cell>
          <cell r="F496">
            <v>9.6319022447596738E-3</v>
          </cell>
          <cell r="T496">
            <v>-0.36954645912803463</v>
          </cell>
          <cell r="U496">
            <v>-9.7604328874410867E-2</v>
          </cell>
          <cell r="V496">
            <v>2.4480642083526614</v>
          </cell>
          <cell r="W496">
            <v>-0.25090769970085597</v>
          </cell>
        </row>
        <row r="497">
          <cell r="C497">
            <v>-4.4654478124377707E-2</v>
          </cell>
          <cell r="D497">
            <v>9.6319022447596738E-3</v>
          </cell>
          <cell r="E497">
            <v>0.59481946092415627</v>
          </cell>
          <cell r="F497">
            <v>0.23735509725657225</v>
          </cell>
          <cell r="T497">
            <v>-4.4654478124378373E-2</v>
          </cell>
          <cell r="U497">
            <v>-7.5911761482777521E-2</v>
          </cell>
          <cell r="V497">
            <v>0.59481946092415183</v>
          </cell>
          <cell r="W497">
            <v>3.1517051446064856E-2</v>
          </cell>
        </row>
        <row r="498">
          <cell r="C498">
            <v>-0.48833778702723335</v>
          </cell>
          <cell r="D498">
            <v>1.27041809823275</v>
          </cell>
          <cell r="E498">
            <v>0.55652559152161818</v>
          </cell>
          <cell r="F498">
            <v>0.12535084530243706</v>
          </cell>
          <cell r="T498">
            <v>-0.48833778702723335</v>
          </cell>
          <cell r="U498">
            <v>0.442492798094342</v>
          </cell>
          <cell r="V498">
            <v>0.55652559152162184</v>
          </cell>
          <cell r="W498">
            <v>0.22257317761068862</v>
          </cell>
        </row>
        <row r="499">
          <cell r="C499">
            <v>-1.0410298142272811</v>
          </cell>
          <cell r="D499">
            <v>6.3580800119220748E-3</v>
          </cell>
          <cell r="E499">
            <v>0.360717274940344</v>
          </cell>
          <cell r="F499">
            <v>3.1098482522249313E-2</v>
          </cell>
          <cell r="T499">
            <v>-1.0410298142272822</v>
          </cell>
          <cell r="U499">
            <v>3.0584087646018613E-2</v>
          </cell>
          <cell r="V499">
            <v>0.36071727494034628</v>
          </cell>
          <cell r="W499">
            <v>3.9263455147246747E-3</v>
          </cell>
        </row>
        <row r="500">
          <cell r="C500">
            <v>2.5221593167431515</v>
          </cell>
          <cell r="D500">
            <v>8.6578268517694266</v>
          </cell>
          <cell r="E500">
            <v>2.0462208928785932</v>
          </cell>
          <cell r="F500">
            <v>1.7732186867070334</v>
          </cell>
          <cell r="T500">
            <v>2.522159316743152</v>
          </cell>
          <cell r="U500">
            <v>-1.1234923014226514</v>
          </cell>
          <cell r="V500">
            <v>2.0462208928785923</v>
          </cell>
          <cell r="W500">
            <v>-0.46582881535743637</v>
          </cell>
        </row>
        <row r="501">
          <cell r="C501">
            <v>7.1051671450358929E-3</v>
          </cell>
          <cell r="D501">
            <v>9.6319022447596738E-3</v>
          </cell>
          <cell r="E501">
            <v>0.49997532904329861</v>
          </cell>
          <cell r="F501">
            <v>0.35518069702351851</v>
          </cell>
          <cell r="T501">
            <v>7.1051671450381255E-3</v>
          </cell>
          <cell r="U501">
            <v>-9.6214585346405174E-2</v>
          </cell>
          <cell r="V501">
            <v>0.49997532904330366</v>
          </cell>
          <cell r="W501">
            <v>0.13966199342900631</v>
          </cell>
        </row>
        <row r="502">
          <cell r="C502">
            <v>-0.22311156356862893</v>
          </cell>
          <cell r="D502">
            <v>2.8873458217398465E-2</v>
          </cell>
          <cell r="E502">
            <v>1.0398876328213338</v>
          </cell>
          <cell r="F502">
            <v>5.9102569749281714E-2</v>
          </cell>
          <cell r="T502">
            <v>-0.2231115635686293</v>
          </cell>
          <cell r="U502">
            <v>4.6723663332695613E-2</v>
          </cell>
          <cell r="V502">
            <v>1.0398876328213318</v>
          </cell>
          <cell r="W502">
            <v>-0.2380461031287954</v>
          </cell>
        </row>
        <row r="503">
          <cell r="C503">
            <v>-1.9883642051475702E-2</v>
          </cell>
          <cell r="D503">
            <v>2.53982470162766E-3</v>
          </cell>
          <cell r="E503">
            <v>0.39670757671016244</v>
          </cell>
          <cell r="F503">
            <v>2.9995068445196532E-2</v>
          </cell>
          <cell r="T503">
            <v>-1.9883642051476514E-2</v>
          </cell>
          <cell r="U503">
            <v>-1.7450729510536125E-2</v>
          </cell>
          <cell r="V503">
            <v>0.39670757671015849</v>
          </cell>
          <cell r="W503">
            <v>0.29073003902416922</v>
          </cell>
        </row>
        <row r="504">
          <cell r="C504">
            <v>-0.10750714898672689</v>
          </cell>
          <cell r="D504">
            <v>4.4456955251179252E-3</v>
          </cell>
          <cell r="E504">
            <v>1.2586140066960039</v>
          </cell>
          <cell r="F504">
            <v>0.360503764719032</v>
          </cell>
          <cell r="T504">
            <v>-0.10750714898672689</v>
          </cell>
          <cell r="U504">
            <v>-1.5778756389040929E-2</v>
          </cell>
          <cell r="V504">
            <v>1.2586140066960039</v>
          </cell>
          <cell r="W504">
            <v>0.13135556160517425</v>
          </cell>
        </row>
        <row r="505">
          <cell r="C505">
            <v>-0.28238859116906684</v>
          </cell>
          <cell r="D505">
            <v>0.37963053149474019</v>
          </cell>
          <cell r="E505">
            <v>0.6855180166179734</v>
          </cell>
          <cell r="F505">
            <v>0.31456436635121759</v>
          </cell>
          <cell r="T505">
            <v>-0.28238859116906662</v>
          </cell>
          <cell r="U505">
            <v>-0.32139127831168901</v>
          </cell>
          <cell r="V505">
            <v>0.68551801661797052</v>
          </cell>
          <cell r="W505">
            <v>-0.37438169805088212</v>
          </cell>
        </row>
        <row r="506">
          <cell r="C506">
            <v>-0.42365083165454132</v>
          </cell>
          <cell r="D506">
            <v>6.6914124838136036E-3</v>
          </cell>
          <cell r="E506">
            <v>0.85048813626588515</v>
          </cell>
          <cell r="F506">
            <v>0.3423151637909399</v>
          </cell>
          <cell r="T506">
            <v>-0.42365083165454176</v>
          </cell>
          <cell r="U506">
            <v>-7.7477780007399475E-3</v>
          </cell>
          <cell r="V506">
            <v>0.85048813626588293</v>
          </cell>
          <cell r="W506">
            <v>8.3019952679617801E-2</v>
          </cell>
        </row>
        <row r="507">
          <cell r="C507">
            <v>0.12201412870778174</v>
          </cell>
          <cell r="D507">
            <v>5.9102569749281714E-2</v>
          </cell>
          <cell r="E507">
            <v>1.2064440776674259</v>
          </cell>
          <cell r="F507">
            <v>0.18557387216547439</v>
          </cell>
          <cell r="T507">
            <v>0.1220141287077785</v>
          </cell>
          <cell r="U507">
            <v>-0.17289469775217614</v>
          </cell>
          <cell r="V507">
            <v>1.2064440776674232</v>
          </cell>
          <cell r="W507">
            <v>0.1180450286603995</v>
          </cell>
        </row>
        <row r="508">
          <cell r="C508">
            <v>-0.64012084277793901</v>
          </cell>
          <cell r="D508">
            <v>7.4504110669607701E-2</v>
          </cell>
          <cell r="E508">
            <v>0.59264337909196452</v>
          </cell>
          <cell r="F508">
            <v>0.32427754624384519</v>
          </cell>
          <cell r="T508">
            <v>-0.64012084277793857</v>
          </cell>
          <cell r="U508">
            <v>7.935499859321242E-2</v>
          </cell>
          <cell r="V508">
            <v>0.59264337909196818</v>
          </cell>
          <cell r="W508">
            <v>0.39902710431325172</v>
          </cell>
        </row>
        <row r="509">
          <cell r="C509">
            <v>0.27058811182378473</v>
          </cell>
          <cell r="D509">
            <v>9.6319022447596738E-3</v>
          </cell>
          <cell r="E509">
            <v>0.65283950711579097</v>
          </cell>
          <cell r="F509">
            <v>1.7836681194146951</v>
          </cell>
          <cell r="T509">
            <v>0.2705881118237855</v>
          </cell>
          <cell r="U509">
            <v>2.4108863598207259E-2</v>
          </cell>
          <cell r="V509">
            <v>0.65283950711578809</v>
          </cell>
          <cell r="W509">
            <v>-0.26030994579492001</v>
          </cell>
        </row>
        <row r="510">
          <cell r="C510">
            <v>0.21961115817494145</v>
          </cell>
          <cell r="D510">
            <v>6.3580800119220748E-3</v>
          </cell>
          <cell r="E510">
            <v>0.95457438220353241</v>
          </cell>
          <cell r="F510">
            <v>1.7636083138843708</v>
          </cell>
          <cell r="T510">
            <v>0.21961115817494392</v>
          </cell>
          <cell r="U510">
            <v>0</v>
          </cell>
          <cell r="V510">
            <v>0.95457438220353308</v>
          </cell>
          <cell r="W510">
            <v>-7.3718350346122688E-2</v>
          </cell>
        </row>
        <row r="511">
          <cell r="C511">
            <v>-0.40883598965566958</v>
          </cell>
          <cell r="D511">
            <v>9.6319022447596738E-3</v>
          </cell>
          <cell r="E511">
            <v>1.8075871484363704</v>
          </cell>
          <cell r="F511">
            <v>2.5770186401043008E-2</v>
          </cell>
          <cell r="T511">
            <v>-0.40883598965566914</v>
          </cell>
          <cell r="U511">
            <v>-7.554696139253074E-2</v>
          </cell>
          <cell r="V511">
            <v>1.8075871484363684</v>
          </cell>
          <cell r="W511">
            <v>8.7739243075051505E-3</v>
          </cell>
        </row>
        <row r="512">
          <cell r="C512">
            <v>0.3318678550470418</v>
          </cell>
          <cell r="D512">
            <v>0.3423151637909399</v>
          </cell>
          <cell r="E512">
            <v>0.33421850518194496</v>
          </cell>
          <cell r="F512">
            <v>2.5543094847578718E-2</v>
          </cell>
          <cell r="T512">
            <v>0.33186785504704358</v>
          </cell>
          <cell r="U512">
            <v>-0.30835094858672568</v>
          </cell>
          <cell r="V512">
            <v>0.33421850518194729</v>
          </cell>
          <cell r="W512">
            <v>-1.0299956639811961E-2</v>
          </cell>
        </row>
        <row r="513">
          <cell r="C513">
            <v>5.435140743369974E-2</v>
          </cell>
          <cell r="D513">
            <v>9.6319022447596738E-3</v>
          </cell>
          <cell r="E513">
            <v>0.85859332449724191</v>
          </cell>
          <cell r="F513">
            <v>6.8940506493925205E-2</v>
          </cell>
          <cell r="T513">
            <v>5.4351407433701281E-2</v>
          </cell>
          <cell r="U513">
            <v>-7.6276255404217591E-2</v>
          </cell>
          <cell r="V513">
            <v>0.85859332449724046</v>
          </cell>
          <cell r="W513">
            <v>0.10679324694015198</v>
          </cell>
        </row>
        <row r="514">
          <cell r="C514">
            <v>0.57580716192118941</v>
          </cell>
          <cell r="D514">
            <v>9.6319022447596738E-3</v>
          </cell>
          <cell r="E514">
            <v>0.86716226191721091</v>
          </cell>
          <cell r="F514">
            <v>0.21546476235855727</v>
          </cell>
          <cell r="T514">
            <v>0.5758071619211852</v>
          </cell>
          <cell r="U514">
            <v>-8.7781417809542378E-2</v>
          </cell>
          <cell r="V514">
            <v>0.86716226191721346</v>
          </cell>
          <cell r="W514">
            <v>0.11463877996848798</v>
          </cell>
        </row>
        <row r="515">
          <cell r="C515">
            <v>0.83977336437917616</v>
          </cell>
          <cell r="D515">
            <v>1.5865082823870454E-2</v>
          </cell>
          <cell r="E515">
            <v>0.36051807940696606</v>
          </cell>
          <cell r="F515">
            <v>1.0328876686523183</v>
          </cell>
          <cell r="T515">
            <v>0.8397733643791776</v>
          </cell>
          <cell r="U515">
            <v>-9.8643725817056896E-2</v>
          </cell>
          <cell r="V515">
            <v>0.36051807940696434</v>
          </cell>
          <cell r="W515">
            <v>-0.11193427633268158</v>
          </cell>
        </row>
        <row r="516">
          <cell r="C516">
            <v>-4.8151257155061272E-2</v>
          </cell>
          <cell r="D516">
            <v>0.62737243085514982</v>
          </cell>
          <cell r="E516">
            <v>0.97032758668789265</v>
          </cell>
          <cell r="F516">
            <v>1.9668498254699551</v>
          </cell>
          <cell r="T516">
            <v>-4.8151257155061772E-2</v>
          </cell>
          <cell r="U516">
            <v>-0.38721180031373059</v>
          </cell>
          <cell r="V516">
            <v>0.97032758668789432</v>
          </cell>
          <cell r="W516">
            <v>0.13548891894160814</v>
          </cell>
        </row>
        <row r="517">
          <cell r="C517">
            <v>-3.0423146651244716E-2</v>
          </cell>
          <cell r="D517">
            <v>0.36404829652840476</v>
          </cell>
          <cell r="E517">
            <v>1.764786961230328</v>
          </cell>
          <cell r="F517">
            <v>8.5485530199859456E-3</v>
          </cell>
          <cell r="T517">
            <v>-3.0423146651245209E-2</v>
          </cell>
          <cell r="U517">
            <v>-0.31555053442190489</v>
          </cell>
          <cell r="V517">
            <v>1.764786961230328</v>
          </cell>
          <cell r="W517">
            <v>-1.9298478989210126</v>
          </cell>
        </row>
        <row r="518">
          <cell r="C518">
            <v>0.34623497017281579</v>
          </cell>
          <cell r="D518">
            <v>5.2578623024705201E-2</v>
          </cell>
          <cell r="E518">
            <v>0.76145277671405576</v>
          </cell>
          <cell r="F518">
            <v>2.9590968826725079E-2</v>
          </cell>
          <cell r="T518">
            <v>0.34623497017282007</v>
          </cell>
          <cell r="U518">
            <v>-0.12319807503199869</v>
          </cell>
          <cell r="V518">
            <v>0.76145277671405687</v>
          </cell>
          <cell r="W518">
            <v>-0.28080592839366675</v>
          </cell>
        </row>
        <row r="519">
          <cell r="C519">
            <v>-0.53123629744990297</v>
          </cell>
          <cell r="D519">
            <v>0.25398554938660234</v>
          </cell>
          <cell r="E519">
            <v>0.72947429349076121</v>
          </cell>
          <cell r="F519">
            <v>9.6319022447596738E-3</v>
          </cell>
          <cell r="T519">
            <v>-0.53123629744990342</v>
          </cell>
          <cell r="U519">
            <v>0.21395878975744576</v>
          </cell>
          <cell r="V519">
            <v>0.72947429349075943</v>
          </cell>
          <cell r="W519">
            <v>-0.46760810558363325</v>
          </cell>
        </row>
        <row r="520">
          <cell r="C520">
            <v>0.34630002991137288</v>
          </cell>
          <cell r="D520">
            <v>0.5115398081328022</v>
          </cell>
          <cell r="E520">
            <v>0.48284183220856947</v>
          </cell>
          <cell r="F520">
            <v>0.53119155321173106</v>
          </cell>
          <cell r="T520">
            <v>0.34630002991137437</v>
          </cell>
          <cell r="U520">
            <v>-0.35869609957381038</v>
          </cell>
          <cell r="V520">
            <v>0.48284183220857269</v>
          </cell>
          <cell r="W520">
            <v>-0.45909078960058636</v>
          </cell>
        </row>
        <row r="521">
          <cell r="C521">
            <v>-9.3188953740238334E-2</v>
          </cell>
          <cell r="D521">
            <v>6.954803414138061E-2</v>
          </cell>
          <cell r="E521">
            <v>2.9669147294348543</v>
          </cell>
          <cell r="F521">
            <v>1.5865082823870454E-2</v>
          </cell>
          <cell r="T521">
            <v>-9.3188953740239028E-2</v>
          </cell>
          <cell r="U521">
            <v>-0.18012587516405396</v>
          </cell>
          <cell r="V521">
            <v>2.9669147294348535</v>
          </cell>
          <cell r="W521">
            <v>2.9653123769906618E-2</v>
          </cell>
        </row>
        <row r="522">
          <cell r="C522">
            <v>-0.48705696502144774</v>
          </cell>
          <cell r="D522">
            <v>6.3580800119220748E-3</v>
          </cell>
          <cell r="E522">
            <v>0.30092765065582971</v>
          </cell>
          <cell r="F522">
            <v>0.23187714938545176</v>
          </cell>
          <cell r="T522">
            <v>-0.4870569650214473</v>
          </cell>
          <cell r="U522">
            <v>-8.6772153122691327E-4</v>
          </cell>
          <cell r="V522">
            <v>0.30092765065582505</v>
          </cell>
          <cell r="W522">
            <v>-0.16554107672237303</v>
          </cell>
        </row>
        <row r="523">
          <cell r="C523">
            <v>0.45189245043470483</v>
          </cell>
          <cell r="D523">
            <v>2.3183072497971836E-2</v>
          </cell>
          <cell r="E523">
            <v>1.4813363652117513</v>
          </cell>
          <cell r="F523">
            <v>5.1369349400137244E-2</v>
          </cell>
          <cell r="T523">
            <v>0.45189245043470483</v>
          </cell>
          <cell r="U523">
            <v>-0.10653085382238135</v>
          </cell>
          <cell r="V523">
            <v>1.4813363652117491</v>
          </cell>
          <cell r="W523">
            <v>7.6238039171299732E-2</v>
          </cell>
        </row>
        <row r="524">
          <cell r="C524">
            <v>-4.9675318388041189E-3</v>
          </cell>
          <cell r="D524">
            <v>1.1208908750992052E-2</v>
          </cell>
          <cell r="E524">
            <v>0.76441179030216833</v>
          </cell>
          <cell r="F524">
            <v>6.3580800119220748E-3</v>
          </cell>
          <cell r="T524">
            <v>-4.9675318388044398E-3</v>
          </cell>
          <cell r="U524">
            <v>-8.2066934285112997E-2</v>
          </cell>
          <cell r="V524">
            <v>0.76441179030216588</v>
          </cell>
          <cell r="W524">
            <v>-0.41111441855090469</v>
          </cell>
        </row>
        <row r="525">
          <cell r="C525">
            <v>0.27034388368929302</v>
          </cell>
          <cell r="D525">
            <v>9.6319022447596738E-3</v>
          </cell>
          <cell r="E525">
            <v>0.56715499006506631</v>
          </cell>
          <cell r="F525">
            <v>1.757974763948579E-2</v>
          </cell>
          <cell r="T525">
            <v>0.27034388368929252</v>
          </cell>
          <cell r="U525">
            <v>-8.2066934285112997E-2</v>
          </cell>
          <cell r="V525">
            <v>0.56715499006507075</v>
          </cell>
          <cell r="W525">
            <v>-0.18525876529658514</v>
          </cell>
        </row>
        <row r="526">
          <cell r="C526">
            <v>-0.83739372577932425</v>
          </cell>
          <cell r="D526">
            <v>1.205462241195654E-3</v>
          </cell>
          <cell r="E526">
            <v>0.57061425228699325</v>
          </cell>
          <cell r="F526">
            <v>1.8518591553172761</v>
          </cell>
          <cell r="T526">
            <v>-0.83739372577932492</v>
          </cell>
          <cell r="U526">
            <v>-2.69416279590294E-2</v>
          </cell>
          <cell r="V526">
            <v>0.57061425228699691</v>
          </cell>
          <cell r="W526">
            <v>0.3645162531850879</v>
          </cell>
        </row>
        <row r="527">
          <cell r="C527">
            <v>1.0770658404309221</v>
          </cell>
          <cell r="D527">
            <v>9.6319022447596738E-3</v>
          </cell>
          <cell r="E527">
            <v>0.59569416841593592</v>
          </cell>
          <cell r="F527">
            <v>2.53982470162766E-3</v>
          </cell>
          <cell r="T527">
            <v>1.0770658404309206</v>
          </cell>
          <cell r="U527">
            <v>2.3650020996726598E-2</v>
          </cell>
          <cell r="V527">
            <v>0.59569416841593414</v>
          </cell>
          <cell r="W527">
            <v>1.0362121726544447</v>
          </cell>
        </row>
        <row r="528">
          <cell r="C528">
            <v>9.3159269626191685E-2</v>
          </cell>
          <cell r="D528">
            <v>3.3070335126944211E-2</v>
          </cell>
          <cell r="E528">
            <v>1.7269250371559108</v>
          </cell>
          <cell r="F528">
            <v>6.8501518960392083E-2</v>
          </cell>
          <cell r="T528">
            <v>9.3159269626197999E-2</v>
          </cell>
          <cell r="U528">
            <v>8.3546051450074932E-2</v>
          </cell>
          <cell r="V528">
            <v>1.7269250371559104</v>
          </cell>
          <cell r="W528">
            <v>0.10846254232743552</v>
          </cell>
        </row>
        <row r="529">
          <cell r="C529">
            <v>-0.19491891974364844</v>
          </cell>
          <cell r="D529">
            <v>0.12396726994785424</v>
          </cell>
          <cell r="E529">
            <v>0.53117049577546305</v>
          </cell>
          <cell r="F529">
            <v>1.2764189173665428</v>
          </cell>
          <cell r="T529">
            <v>-0.1949189197436477</v>
          </cell>
          <cell r="U529">
            <v>0.10790539730951958</v>
          </cell>
          <cell r="V529">
            <v>0.53117049577545905</v>
          </cell>
          <cell r="W529">
            <v>-0.12678057701200895</v>
          </cell>
        </row>
        <row r="530">
          <cell r="C530">
            <v>-0.4654994510215732</v>
          </cell>
          <cell r="D530">
            <v>0.21166079933476517</v>
          </cell>
          <cell r="E530">
            <v>0.87495942580205943</v>
          </cell>
          <cell r="F530">
            <v>1.6983096796473581E-2</v>
          </cell>
          <cell r="T530">
            <v>-0.4654994510215732</v>
          </cell>
          <cell r="U530">
            <v>0.19791074211826729</v>
          </cell>
          <cell r="V530">
            <v>0.8749594258020631</v>
          </cell>
          <cell r="W530">
            <v>2.502800570193105E-2</v>
          </cell>
        </row>
        <row r="531">
          <cell r="C531">
            <v>0.22392738751568542</v>
          </cell>
          <cell r="D531">
            <v>1.4490832103735748E-2</v>
          </cell>
          <cell r="E531">
            <v>1.1095852536843309</v>
          </cell>
          <cell r="F531">
            <v>6.320143082466875</v>
          </cell>
          <cell r="T531">
            <v>0.22392738751567942</v>
          </cell>
          <cell r="U531">
            <v>-0.10924096858820327</v>
          </cell>
          <cell r="V531">
            <v>1.1095852536843316</v>
          </cell>
          <cell r="W531">
            <v>9.4204119632131447E-2</v>
          </cell>
        </row>
        <row r="532">
          <cell r="C532">
            <v>0.53222000397681168</v>
          </cell>
          <cell r="D532">
            <v>5.2242892354357057E-3</v>
          </cell>
          <cell r="E532">
            <v>0.64204033098858027</v>
          </cell>
          <cell r="F532">
            <v>5.5745748618458206E-2</v>
          </cell>
          <cell r="T532">
            <v>0.5322200039768068</v>
          </cell>
          <cell r="U532">
            <v>-4.9605612594973147E-2</v>
          </cell>
          <cell r="V532">
            <v>0.64204033098857638</v>
          </cell>
          <cell r="W532">
            <v>-0.12548126570059401</v>
          </cell>
        </row>
        <row r="533">
          <cell r="C533">
            <v>-0.58806526840718731</v>
          </cell>
          <cell r="D533">
            <v>9.6319022447596738E-3</v>
          </cell>
          <cell r="E533">
            <v>0.26469026724919109</v>
          </cell>
          <cell r="F533">
            <v>9.6319022447596738E-3</v>
          </cell>
          <cell r="T533">
            <v>-0.58806526840718687</v>
          </cell>
          <cell r="U533">
            <v>-7.0776462843434695E-2</v>
          </cell>
          <cell r="V533">
            <v>0.26469026724918948</v>
          </cell>
          <cell r="W533">
            <v>0.57348873863542471</v>
          </cell>
        </row>
        <row r="534">
          <cell r="C534">
            <v>-0.34931346873019292</v>
          </cell>
          <cell r="D534">
            <v>5.3092152193557084E-2</v>
          </cell>
          <cell r="E534">
            <v>0.31423972279017359</v>
          </cell>
          <cell r="F534">
            <v>3.4727860546533255E-2</v>
          </cell>
          <cell r="T534">
            <v>-0.34931346873019309</v>
          </cell>
          <cell r="U534">
            <v>-0.16849748352303265</v>
          </cell>
          <cell r="V534">
            <v>0.31423972279016815</v>
          </cell>
          <cell r="W534">
            <v>9.1514981121350217E-2</v>
          </cell>
        </row>
        <row r="535">
          <cell r="C535">
            <v>0.55614314967463907</v>
          </cell>
          <cell r="D535">
            <v>1.0666329765511301E-2</v>
          </cell>
          <cell r="E535">
            <v>1.8485440744020027</v>
          </cell>
          <cell r="F535">
            <v>1.3901559639566635E-2</v>
          </cell>
          <cell r="T535">
            <v>0.55614314967464362</v>
          </cell>
          <cell r="U535">
            <v>2.6872146400301365E-2</v>
          </cell>
          <cell r="V535">
            <v>1.8485440744020019</v>
          </cell>
          <cell r="W535">
            <v>0.31875876262441277</v>
          </cell>
        </row>
        <row r="536">
          <cell r="C536">
            <v>0.22842029030693595</v>
          </cell>
          <cell r="D536">
            <v>5.2578623024705201E-2</v>
          </cell>
          <cell r="E536">
            <v>0.37441682208288912</v>
          </cell>
          <cell r="F536">
            <v>9.8322011087278588E-2</v>
          </cell>
          <cell r="T536">
            <v>0.22842029030693153</v>
          </cell>
          <cell r="U536">
            <v>-0.13257984765973704</v>
          </cell>
          <cell r="V536">
            <v>0.37441682208289379</v>
          </cell>
          <cell r="W536">
            <v>4.2871802323186915E-2</v>
          </cell>
        </row>
        <row r="537">
          <cell r="C537">
            <v>-0.41900855704119627</v>
          </cell>
          <cell r="D537">
            <v>0.19145578355855222</v>
          </cell>
          <cell r="E537">
            <v>3.1500377998903617</v>
          </cell>
          <cell r="F537">
            <v>8.1086020735714331E-2</v>
          </cell>
          <cell r="T537">
            <v>-0.41900855704119655</v>
          </cell>
          <cell r="U537">
            <v>0.19111413264018787</v>
          </cell>
          <cell r="V537">
            <v>3.1500377998903626</v>
          </cell>
          <cell r="W537">
            <v>-0.20357677497797258</v>
          </cell>
        </row>
        <row r="538">
          <cell r="C538">
            <v>0.40814172109800056</v>
          </cell>
          <cell r="D538">
            <v>2.3183072497971836E-2</v>
          </cell>
          <cell r="E538">
            <v>0.52623514752245326</v>
          </cell>
          <cell r="F538">
            <v>0.2263317625306929</v>
          </cell>
          <cell r="T538">
            <v>0.40814172109800295</v>
          </cell>
          <cell r="U538">
            <v>-0.10856502373283447</v>
          </cell>
          <cell r="V538">
            <v>0.52623514752245726</v>
          </cell>
          <cell r="W538">
            <v>-2.4485667699166973E-2</v>
          </cell>
        </row>
        <row r="539">
          <cell r="C539">
            <v>-9.9268213006329389E-2</v>
          </cell>
          <cell r="D539">
            <v>12.00519976354609</v>
          </cell>
          <cell r="E539">
            <v>1.2452419915053745</v>
          </cell>
          <cell r="F539">
            <v>0.77449827195352716</v>
          </cell>
          <cell r="T539">
            <v>-9.9268213006329736E-2</v>
          </cell>
          <cell r="U539">
            <v>1.2518119729937993</v>
          </cell>
          <cell r="V539">
            <v>1.2452419915053734</v>
          </cell>
          <cell r="W539">
            <v>3.385826726096737E-2</v>
          </cell>
        </row>
        <row r="540">
          <cell r="C540">
            <v>0.14583565267335399</v>
          </cell>
          <cell r="D540">
            <v>1.8305745083601509E-2</v>
          </cell>
          <cell r="E540">
            <v>1.204775483273284</v>
          </cell>
          <cell r="F540">
            <v>0.40906578079485267</v>
          </cell>
          <cell r="T540">
            <v>0.14583565267335194</v>
          </cell>
          <cell r="U540">
            <v>-0.11226976841727059</v>
          </cell>
          <cell r="V540">
            <v>1.204775483273284</v>
          </cell>
          <cell r="W540">
            <v>0.3716110699496884</v>
          </cell>
        </row>
        <row r="541">
          <cell r="C541">
            <v>6.0376548705712636E-2</v>
          </cell>
          <cell r="D541">
            <v>2.5558720447553798E-3</v>
          </cell>
          <cell r="E541">
            <v>1.2825821581063999</v>
          </cell>
          <cell r="F541">
            <v>0.26963219279001555</v>
          </cell>
          <cell r="T541">
            <v>6.0376548705716626E-2</v>
          </cell>
          <cell r="U541">
            <v>-4.5322978786657468E-2</v>
          </cell>
          <cell r="V541">
            <v>1.2825821581064021</v>
          </cell>
          <cell r="W541">
            <v>2.502800570193105E-2</v>
          </cell>
        </row>
        <row r="542">
          <cell r="C542">
            <v>0.51529437108918807</v>
          </cell>
          <cell r="D542">
            <v>0.97045950100713285</v>
          </cell>
          <cell r="E542">
            <v>0.61863943558368983</v>
          </cell>
          <cell r="F542">
            <v>5.9591555201290503E-2</v>
          </cell>
          <cell r="T542">
            <v>0.51529437108919096</v>
          </cell>
          <cell r="U542">
            <v>0.39361863488939497</v>
          </cell>
          <cell r="V542">
            <v>0.61863943558369283</v>
          </cell>
          <cell r="W542">
            <v>0.14327110961711739</v>
          </cell>
        </row>
        <row r="543">
          <cell r="C543">
            <v>0.22046936078448551</v>
          </cell>
          <cell r="D543">
            <v>5.2242892354357057E-3</v>
          </cell>
          <cell r="E543">
            <v>0.30287824800831908</v>
          </cell>
          <cell r="F543">
            <v>0.1093483099872249</v>
          </cell>
          <cell r="T543">
            <v>0.22046936078448798</v>
          </cell>
          <cell r="U543">
            <v>-5.2309099647323443E-2</v>
          </cell>
          <cell r="V543">
            <v>0.3028782480083162</v>
          </cell>
          <cell r="W543">
            <v>-0.11327469246435043</v>
          </cell>
        </row>
        <row r="544">
          <cell r="C544">
            <v>0.10695659028095776</v>
          </cell>
          <cell r="D544">
            <v>8.3008261551728163E-2</v>
          </cell>
          <cell r="E544">
            <v>1.0315416841084246</v>
          </cell>
          <cell r="F544">
            <v>1.4974308358692228</v>
          </cell>
          <cell r="T544">
            <v>0.10695659028095124</v>
          </cell>
          <cell r="U544">
            <v>0.13430394008392946</v>
          </cell>
          <cell r="V544">
            <v>1.0315416841084217</v>
          </cell>
          <cell r="W544">
            <v>0.10623823794205657</v>
          </cell>
        </row>
        <row r="545">
          <cell r="C545">
            <v>0.26835479089636255</v>
          </cell>
          <cell r="D545">
            <v>0.14244748499982193</v>
          </cell>
          <cell r="E545">
            <v>0.47799421436476575</v>
          </cell>
          <cell r="F545">
            <v>3.2211428409374627</v>
          </cell>
          <cell r="T545">
            <v>0.2683547908963636</v>
          </cell>
          <cell r="U545">
            <v>0.11182050608167507</v>
          </cell>
          <cell r="V545">
            <v>0.47799421436476186</v>
          </cell>
          <cell r="W545">
            <v>-8.4933574936716119E-2</v>
          </cell>
        </row>
        <row r="546">
          <cell r="C546">
            <v>-0.23178582211282658</v>
          </cell>
          <cell r="D546">
            <v>0.57816358227675435</v>
          </cell>
          <cell r="E546">
            <v>2.5361989738346269</v>
          </cell>
          <cell r="F546">
            <v>0.14244748499982193</v>
          </cell>
          <cell r="T546">
            <v>-0.23178582211282714</v>
          </cell>
          <cell r="U546">
            <v>-0.37621185028267273</v>
          </cell>
          <cell r="V546">
            <v>2.5361989738346269</v>
          </cell>
          <cell r="W546">
            <v>-5.9563417901267686E-2</v>
          </cell>
        </row>
        <row r="547">
          <cell r="C547">
            <v>0.18438044687730304</v>
          </cell>
          <cell r="D547">
            <v>1.205462241195654E-3</v>
          </cell>
          <cell r="E547">
            <v>0.48250450847470144</v>
          </cell>
          <cell r="F547">
            <v>2.3183072497971836E-2</v>
          </cell>
          <cell r="T547">
            <v>0.18438044687730729</v>
          </cell>
          <cell r="U547">
            <v>-3.342375548694973E-2</v>
          </cell>
          <cell r="V547">
            <v>0.48250450847470527</v>
          </cell>
          <cell r="W547">
            <v>7.8885122130503381E-3</v>
          </cell>
        </row>
        <row r="548">
          <cell r="C548">
            <v>0.63247312603433314</v>
          </cell>
          <cell r="D548">
            <v>9.6319022447596738E-3</v>
          </cell>
          <cell r="E548">
            <v>0.80555784745632431</v>
          </cell>
          <cell r="F548">
            <v>1.8305745083601509E-2</v>
          </cell>
          <cell r="T548">
            <v>0.63247312603433603</v>
          </cell>
          <cell r="U548">
            <v>1.9996628416253673E-2</v>
          </cell>
          <cell r="V548">
            <v>0.80555784745632475</v>
          </cell>
          <cell r="W548">
            <v>-0.58591171031943412</v>
          </cell>
        </row>
        <row r="549">
          <cell r="C549">
            <v>-5.8894022260532084E-3</v>
          </cell>
          <cell r="D549">
            <v>9.6319022447596738E-3</v>
          </cell>
          <cell r="E549">
            <v>0.46046747225668866</v>
          </cell>
          <cell r="F549">
            <v>1.5865082823870454E-2</v>
          </cell>
          <cell r="T549">
            <v>-5.889402226053852E-3</v>
          </cell>
          <cell r="U549">
            <v>-7.2249897613514802E-2</v>
          </cell>
          <cell r="V549">
            <v>0.46046747225669099</v>
          </cell>
          <cell r="W549">
            <v>1.09151498112135</v>
          </cell>
        </row>
        <row r="550">
          <cell r="C550">
            <v>-0.49849864933085547</v>
          </cell>
          <cell r="D550">
            <v>1.5865082823870454E-2</v>
          </cell>
          <cell r="E550">
            <v>0.35990177683354807</v>
          </cell>
          <cell r="F550">
            <v>0.74907684160589982</v>
          </cell>
          <cell r="T550">
            <v>-0.49849864933085641</v>
          </cell>
          <cell r="U550">
            <v>3.0584087646018613E-2</v>
          </cell>
          <cell r="V550">
            <v>0.35990177683355362</v>
          </cell>
          <cell r="W550">
            <v>-1.2415374762432893E-2</v>
          </cell>
        </row>
        <row r="551">
          <cell r="C551">
            <v>0.3460939382407654</v>
          </cell>
          <cell r="D551">
            <v>9.6319022447596738E-3</v>
          </cell>
          <cell r="E551">
            <v>1.9427679741073269</v>
          </cell>
          <cell r="F551">
            <v>9.6319022447596738E-3</v>
          </cell>
          <cell r="T551">
            <v>0.3460939382407679</v>
          </cell>
          <cell r="U551">
            <v>-7.9543007402906069E-2</v>
          </cell>
          <cell r="V551">
            <v>1.9427679741073269</v>
          </cell>
          <cell r="W551">
            <v>-0.87361119699646717</v>
          </cell>
        </row>
        <row r="552">
          <cell r="C552">
            <v>-0.28116303732884584</v>
          </cell>
          <cell r="D552">
            <v>3.259866236214775E-2</v>
          </cell>
          <cell r="E552">
            <v>0.40769618962933107</v>
          </cell>
          <cell r="F552">
            <v>9.6319022447596738E-3</v>
          </cell>
          <cell r="T552">
            <v>-0.2811630373288464</v>
          </cell>
          <cell r="U552">
            <v>4.8662481204082314E-2</v>
          </cell>
          <cell r="V552">
            <v>0.40769618962932991</v>
          </cell>
          <cell r="W552">
            <v>-0.49094120535678676</v>
          </cell>
        </row>
        <row r="553">
          <cell r="C553">
            <v>0.72983356395135046</v>
          </cell>
          <cell r="D553">
            <v>4.6476341624005123E-2</v>
          </cell>
          <cell r="E553">
            <v>0.75459213847314444</v>
          </cell>
          <cell r="F553">
            <v>3.3142032672178592E-2</v>
          </cell>
          <cell r="T553">
            <v>0.72983356395134769</v>
          </cell>
          <cell r="U553">
            <v>6.2482107982653363E-2</v>
          </cell>
          <cell r="V553">
            <v>0.75459213847314777</v>
          </cell>
          <cell r="W553">
            <v>0.17198493577602311</v>
          </cell>
        </row>
        <row r="554">
          <cell r="C554">
            <v>-1.8997675897494733E-2</v>
          </cell>
          <cell r="D554">
            <v>9.6319022447596738E-3</v>
          </cell>
          <cell r="E554">
            <v>0.60648040956150895</v>
          </cell>
          <cell r="F554">
            <v>0.10265621326509591</v>
          </cell>
          <cell r="T554">
            <v>-1.8997675897494411E-2</v>
          </cell>
          <cell r="U554">
            <v>3.7630664329978893E-2</v>
          </cell>
          <cell r="V554">
            <v>0.60648040956150695</v>
          </cell>
          <cell r="W554">
            <v>8.7246696328677029E-2</v>
          </cell>
        </row>
        <row r="555">
          <cell r="C555">
            <v>0.82684134308527724</v>
          </cell>
          <cell r="D555">
            <v>9.6319022447596738E-3</v>
          </cell>
          <cell r="E555">
            <v>0.61183707945282306</v>
          </cell>
          <cell r="F555">
            <v>1.7333531851023347</v>
          </cell>
          <cell r="T555">
            <v>0.8268413430852799</v>
          </cell>
          <cell r="U555">
            <v>7.0049015686584884E-3</v>
          </cell>
          <cell r="V555">
            <v>0.61183707945282517</v>
          </cell>
          <cell r="W555">
            <v>-0.18582535961296215</v>
          </cell>
        </row>
        <row r="556">
          <cell r="C556">
            <v>-4.2927418053516526E-2</v>
          </cell>
          <cell r="D556">
            <v>9.6319022447596738E-3</v>
          </cell>
          <cell r="E556">
            <v>0.25287555432489806</v>
          </cell>
          <cell r="F556">
            <v>9.6319022447596738E-3</v>
          </cell>
          <cell r="T556">
            <v>-4.2927418053516367E-2</v>
          </cell>
          <cell r="U556">
            <v>3.4328028779893278E-2</v>
          </cell>
          <cell r="V556">
            <v>0.25287555432490155</v>
          </cell>
          <cell r="W556">
            <v>-8.3860800866572993E-2</v>
          </cell>
        </row>
        <row r="557">
          <cell r="C557">
            <v>-0.2196066906408761</v>
          </cell>
          <cell r="D557">
            <v>1.5865082823870454E-2</v>
          </cell>
          <cell r="E557">
            <v>0.2830046188519717</v>
          </cell>
          <cell r="F557">
            <v>3.7764740613780559E-2</v>
          </cell>
          <cell r="T557">
            <v>-0.21960669064087532</v>
          </cell>
          <cell r="U557">
            <v>2.7797161620935561E-2</v>
          </cell>
          <cell r="V557">
            <v>0.28300461885196831</v>
          </cell>
          <cell r="W557">
            <v>-0.49023948524628724</v>
          </cell>
        </row>
        <row r="558">
          <cell r="C558">
            <v>0.19237591651919544</v>
          </cell>
          <cell r="D558">
            <v>9.6319022447596738E-3</v>
          </cell>
          <cell r="E558">
            <v>0.6435979505666598</v>
          </cell>
          <cell r="F558">
            <v>1.5865082823870454E-2</v>
          </cell>
          <cell r="T558">
            <v>0.19237591651919714</v>
          </cell>
          <cell r="U558">
            <v>1.1441043121384482E-2</v>
          </cell>
          <cell r="V558">
            <v>0.64359795056665792</v>
          </cell>
          <cell r="W558">
            <v>-0.10856502373283447</v>
          </cell>
        </row>
        <row r="559">
          <cell r="C559">
            <v>-5.6533169387203985E-2</v>
          </cell>
          <cell r="D559">
            <v>2.0924117351265883E-2</v>
          </cell>
          <cell r="E559">
            <v>1.2573344348872366</v>
          </cell>
          <cell r="F559">
            <v>0.12680870692303928</v>
          </cell>
          <cell r="T559">
            <v>-5.6533169387203659E-2</v>
          </cell>
          <cell r="U559">
            <v>4.2871802323186915E-2</v>
          </cell>
          <cell r="V559">
            <v>1.2573344348872375</v>
          </cell>
          <cell r="W559">
            <v>-0.12807601266871535</v>
          </cell>
        </row>
        <row r="560">
          <cell r="C560">
            <v>8.8858370931019677E-3</v>
          </cell>
          <cell r="D560">
            <v>9.6319022447596738E-3</v>
          </cell>
          <cell r="E560">
            <v>1.5190877469027384</v>
          </cell>
          <cell r="F560">
            <v>6.8441914437394433E-2</v>
          </cell>
          <cell r="T560">
            <v>8.8858370931051509E-3</v>
          </cell>
          <cell r="U560">
            <v>0</v>
          </cell>
          <cell r="V560">
            <v>1.5190877469027375</v>
          </cell>
          <cell r="W560">
            <v>-0.1516762308470477</v>
          </cell>
        </row>
        <row r="561">
          <cell r="C561">
            <v>0.49004895809897814</v>
          </cell>
          <cell r="D561">
            <v>1.6359822948376599E-2</v>
          </cell>
          <cell r="E561">
            <v>2.4817688974651428</v>
          </cell>
          <cell r="F561">
            <v>9.8778578833000932</v>
          </cell>
          <cell r="T561">
            <v>0.49004895809897814</v>
          </cell>
          <cell r="U561">
            <v>-8.9551882886454118E-2</v>
          </cell>
          <cell r="V561">
            <v>2.4817688974651424</v>
          </cell>
          <cell r="W561">
            <v>0.75696195131370547</v>
          </cell>
        </row>
        <row r="562">
          <cell r="C562">
            <v>2.0773654163827397</v>
          </cell>
          <cell r="D562">
            <v>1.3417698654821559E-2</v>
          </cell>
          <cell r="E562">
            <v>2.0066762796012467</v>
          </cell>
          <cell r="F562">
            <v>2.9353461506480061</v>
          </cell>
          <cell r="T562">
            <v>2.0773654163827406</v>
          </cell>
          <cell r="U562">
            <v>-0.10720996964786836</v>
          </cell>
          <cell r="V562">
            <v>2.0066762796012458</v>
          </cell>
          <cell r="W562">
            <v>-0.18892848376085339</v>
          </cell>
        </row>
        <row r="563">
          <cell r="C563">
            <v>1.1121166198609971</v>
          </cell>
          <cell r="D563">
            <v>8.5485530199859456E-3</v>
          </cell>
          <cell r="E563">
            <v>0.38966271655075974</v>
          </cell>
          <cell r="F563">
            <v>9.9584307129557664E-3</v>
          </cell>
          <cell r="T563">
            <v>1.112116619860998</v>
          </cell>
          <cell r="U563">
            <v>6.1230850587887936E-3</v>
          </cell>
          <cell r="V563">
            <v>0.38966271655075735</v>
          </cell>
          <cell r="W563">
            <v>-0.5512059437479061</v>
          </cell>
        </row>
        <row r="564">
          <cell r="C564">
            <v>1.003296570555203</v>
          </cell>
          <cell r="D564">
            <v>3.7764740613780559E-2</v>
          </cell>
          <cell r="E564">
            <v>0.49956087999930715</v>
          </cell>
          <cell r="F564">
            <v>5.2242892354357057E-3</v>
          </cell>
          <cell r="T564">
            <v>1.0032965705552048</v>
          </cell>
          <cell r="U564">
            <v>5.6505484093897426E-2</v>
          </cell>
          <cell r="V564">
            <v>0.49956087999931109</v>
          </cell>
          <cell r="W564">
            <v>0.16749108729376364</v>
          </cell>
        </row>
        <row r="565">
          <cell r="C565">
            <v>0.14709163857372196</v>
          </cell>
          <cell r="D565">
            <v>6.8098214595827544E-2</v>
          </cell>
          <cell r="E565">
            <v>2.9562079723495494</v>
          </cell>
          <cell r="F565">
            <v>15.527731248074748</v>
          </cell>
          <cell r="T565">
            <v>0.14709163857372223</v>
          </cell>
          <cell r="U565">
            <v>-0.13065534902203058</v>
          </cell>
          <cell r="V565">
            <v>2.9562079723495494</v>
          </cell>
          <cell r="W565">
            <v>6.5501548756432285E-2</v>
          </cell>
        </row>
        <row r="566">
          <cell r="C566">
            <v>-0.48138404183228084</v>
          </cell>
          <cell r="D566">
            <v>9.6319022447596738E-3</v>
          </cell>
          <cell r="E566">
            <v>0.70564377507573972</v>
          </cell>
          <cell r="F566">
            <v>0.31141735934947212</v>
          </cell>
          <cell r="T566">
            <v>-0.48138404183228134</v>
          </cell>
          <cell r="U566">
            <v>1.5922966097169238E-2</v>
          </cell>
          <cell r="V566">
            <v>0.70564377507573917</v>
          </cell>
          <cell r="W566">
            <v>-0.10380372095595686</v>
          </cell>
        </row>
        <row r="567">
          <cell r="C567">
            <v>-5.7253691692555508E-2</v>
          </cell>
          <cell r="D567">
            <v>2.6071076466480232</v>
          </cell>
          <cell r="E567">
            <v>2.1181416164879461</v>
          </cell>
          <cell r="F567">
            <v>0.10400575652257227</v>
          </cell>
          <cell r="T567">
            <v>-5.7253691692556168E-2</v>
          </cell>
          <cell r="U567">
            <v>0.60906489289662091</v>
          </cell>
          <cell r="V567">
            <v>2.1181416164879456</v>
          </cell>
          <cell r="W567">
            <v>-0.39567578526993596</v>
          </cell>
        </row>
        <row r="568">
          <cell r="C568">
            <v>0.27329897911488982</v>
          </cell>
          <cell r="D568">
            <v>0.29539829510776106</v>
          </cell>
          <cell r="E568">
            <v>0.28015337170382409</v>
          </cell>
          <cell r="F568">
            <v>4.6476341624005123E-2</v>
          </cell>
          <cell r="T568">
            <v>0.27329897911488826</v>
          </cell>
          <cell r="U568">
            <v>0.23210238398190935</v>
          </cell>
          <cell r="V568">
            <v>0.28015337170382332</v>
          </cell>
          <cell r="W568">
            <v>0.46852108295774475</v>
          </cell>
        </row>
        <row r="569">
          <cell r="C569">
            <v>0.97421844947197833</v>
          </cell>
          <cell r="D569">
            <v>1.8305745083601509E-2</v>
          </cell>
          <cell r="E569">
            <v>0.50727522191928198</v>
          </cell>
          <cell r="F569">
            <v>5.2242892354357057E-3</v>
          </cell>
          <cell r="T569">
            <v>0.97421844947197589</v>
          </cell>
          <cell r="U569">
            <v>-9.0610707828406634E-2</v>
          </cell>
          <cell r="V569">
            <v>0.50727522191928287</v>
          </cell>
          <cell r="W569">
            <v>8.3019952679617801E-2</v>
          </cell>
        </row>
        <row r="570">
          <cell r="C570">
            <v>-0.13372765560690472</v>
          </cell>
          <cell r="D570">
            <v>15.527731248074748</v>
          </cell>
          <cell r="E570">
            <v>1.5524335614134452</v>
          </cell>
          <cell r="F570">
            <v>1.5542049900693512E-2</v>
          </cell>
          <cell r="T570">
            <v>-0.13372765560690508</v>
          </cell>
          <cell r="U570">
            <v>1.7212463990471709</v>
          </cell>
          <cell r="V570">
            <v>1.5524335614134432</v>
          </cell>
          <cell r="W570">
            <v>-0.2265999052073574</v>
          </cell>
        </row>
        <row r="571">
          <cell r="C571">
            <v>0.45985683110339409</v>
          </cell>
          <cell r="D571">
            <v>5.5745748618458206E-2</v>
          </cell>
          <cell r="E571">
            <v>1.0623565128963002</v>
          </cell>
          <cell r="F571">
            <v>0.1946407107846666</v>
          </cell>
          <cell r="T571">
            <v>0.45985683110339531</v>
          </cell>
          <cell r="U571">
            <v>-0.16996817399689249</v>
          </cell>
          <cell r="V571">
            <v>1.0623565128962991</v>
          </cell>
          <cell r="W571">
            <v>-0.83225337019700796</v>
          </cell>
        </row>
        <row r="572">
          <cell r="C572">
            <v>0.65327673404682163</v>
          </cell>
          <cell r="D572">
            <v>0.47040138307956175</v>
          </cell>
          <cell r="E572">
            <v>1.0177161914146193</v>
          </cell>
          <cell r="F572">
            <v>2.53982470162766E-3</v>
          </cell>
          <cell r="T572">
            <v>0.65327673404681774</v>
          </cell>
          <cell r="U572">
            <v>-0.34752515999868949</v>
          </cell>
          <cell r="V572">
            <v>1.0177161914146218</v>
          </cell>
          <cell r="W572">
            <v>6.6512712151294562E-2</v>
          </cell>
        </row>
        <row r="573">
          <cell r="C573">
            <v>-0.1827662494900554</v>
          </cell>
          <cell r="D573">
            <v>0.42808729460727274</v>
          </cell>
          <cell r="E573">
            <v>1.3220565180807842</v>
          </cell>
          <cell r="F573">
            <v>0.11210940796203336</v>
          </cell>
          <cell r="T573">
            <v>-0.18276624949005468</v>
          </cell>
          <cell r="U573">
            <v>-0.33545790068938419</v>
          </cell>
          <cell r="V573">
            <v>1.3220565180807822</v>
          </cell>
          <cell r="W573">
            <v>0.22112552799726046</v>
          </cell>
        </row>
        <row r="574">
          <cell r="C574">
            <v>0.47499514609108207</v>
          </cell>
          <cell r="D574">
            <v>1.8305745083601509E-2</v>
          </cell>
          <cell r="E574">
            <v>0.60012783178395046</v>
          </cell>
          <cell r="F574">
            <v>15.527731248074748</v>
          </cell>
          <cell r="T574">
            <v>0.47499514609108578</v>
          </cell>
          <cell r="U574">
            <v>3.385826726096737E-2</v>
          </cell>
          <cell r="V574">
            <v>0.60012783178394846</v>
          </cell>
          <cell r="W574">
            <v>7.1604147743286176E-2</v>
          </cell>
        </row>
        <row r="575">
          <cell r="C575">
            <v>-0.57409874114613535</v>
          </cell>
          <cell r="D575">
            <v>3.7764740613780559E-2</v>
          </cell>
          <cell r="E575">
            <v>0.51176470449013856</v>
          </cell>
          <cell r="F575">
            <v>1.7756840317105952E-2</v>
          </cell>
          <cell r="T575">
            <v>-0.57409874114613579</v>
          </cell>
          <cell r="U575">
            <v>5.7495893831919269E-2</v>
          </cell>
          <cell r="V575">
            <v>0.51176470449013545</v>
          </cell>
          <cell r="W575">
            <v>-0.30081279411811696</v>
          </cell>
        </row>
        <row r="576">
          <cell r="C576">
            <v>8.6252046677817995E-2</v>
          </cell>
          <cell r="D576">
            <v>6.6253508429535715E-2</v>
          </cell>
          <cell r="E576">
            <v>0.25454189999901394</v>
          </cell>
          <cell r="F576">
            <v>8.9670245357131292E-2</v>
          </cell>
          <cell r="T576">
            <v>8.6252046677813179E-2</v>
          </cell>
          <cell r="U576">
            <v>-0.17172645365323116</v>
          </cell>
          <cell r="V576">
            <v>0.25454189999901072</v>
          </cell>
          <cell r="W576">
            <v>3.385826726096737E-2</v>
          </cell>
        </row>
        <row r="577">
          <cell r="C577">
            <v>0.99370248425924823</v>
          </cell>
          <cell r="D577">
            <v>9.6319022447596738E-3</v>
          </cell>
          <cell r="E577">
            <v>0.99522390285662987</v>
          </cell>
          <cell r="F577">
            <v>2.1728754109771485E-3</v>
          </cell>
          <cell r="T577">
            <v>0.99370248425924623</v>
          </cell>
          <cell r="U577">
            <v>7.4464821678643829E-3</v>
          </cell>
          <cell r="V577">
            <v>0.99522390285662887</v>
          </cell>
          <cell r="W577">
            <v>-1.6677050506968409</v>
          </cell>
        </row>
        <row r="578">
          <cell r="C578">
            <v>0.65727886103266453</v>
          </cell>
          <cell r="D578">
            <v>0.25797440228428037</v>
          </cell>
          <cell r="E578">
            <v>1.4400447652619877</v>
          </cell>
          <cell r="F578">
            <v>5.1412450405524199E-3</v>
          </cell>
          <cell r="T578">
            <v>0.65727886103266797</v>
          </cell>
          <cell r="U578">
            <v>-0.27508089845685851</v>
          </cell>
          <cell r="V578">
            <v>1.4400447652619901</v>
          </cell>
          <cell r="W578">
            <v>7.2116589669293088E-2</v>
          </cell>
        </row>
        <row r="579">
          <cell r="C579">
            <v>0.3357906138502717</v>
          </cell>
          <cell r="D579">
            <v>3.7764740613780559E-2</v>
          </cell>
          <cell r="E579">
            <v>0.42359960476860148</v>
          </cell>
          <cell r="F579">
            <v>3.7764740613780559E-2</v>
          </cell>
          <cell r="T579">
            <v>0.33579061385027198</v>
          </cell>
          <cell r="U579">
            <v>-0.11727129565576426</v>
          </cell>
          <cell r="V579">
            <v>0.42359960476859815</v>
          </cell>
          <cell r="W579">
            <v>-6.9298012115529259E-2</v>
          </cell>
        </row>
        <row r="580">
          <cell r="C580">
            <v>0.7493221539947873</v>
          </cell>
          <cell r="D580">
            <v>0.14623179080310172</v>
          </cell>
          <cell r="E580">
            <v>0.51124177653255054</v>
          </cell>
          <cell r="F580">
            <v>3.3142032672178592E-2</v>
          </cell>
          <cell r="T580">
            <v>0.74932215399478574</v>
          </cell>
          <cell r="U580">
            <v>-0.17172645365323116</v>
          </cell>
          <cell r="V580">
            <v>0.51124177653254832</v>
          </cell>
          <cell r="W580">
            <v>0.11013827874181153</v>
          </cell>
        </row>
        <row r="581">
          <cell r="C581">
            <v>0.1092409325975101</v>
          </cell>
          <cell r="D581">
            <v>5.0414358956884621E-3</v>
          </cell>
          <cell r="E581">
            <v>0.57889933336030786</v>
          </cell>
          <cell r="F581">
            <v>1.3417698654821559E-2</v>
          </cell>
          <cell r="T581">
            <v>0.10924093259750832</v>
          </cell>
          <cell r="U581">
            <v>-2.0361282647707861E-2</v>
          </cell>
          <cell r="V581">
            <v>0.57889933336030963</v>
          </cell>
          <cell r="W581">
            <v>7.3657553374344958E-2</v>
          </cell>
        </row>
        <row r="582">
          <cell r="C582">
            <v>-0.30257494555148956</v>
          </cell>
          <cell r="D582">
            <v>9.6319022447596738E-3</v>
          </cell>
          <cell r="E582">
            <v>0.40050762369790155</v>
          </cell>
          <cell r="F582">
            <v>0.40259622011651774</v>
          </cell>
          <cell r="T582">
            <v>-0.30257494555148917</v>
          </cell>
          <cell r="U582">
            <v>2.9653123769906618E-2</v>
          </cell>
          <cell r="V582">
            <v>0.40050762369789938</v>
          </cell>
          <cell r="W582">
            <v>1.5922966097169238E-2</v>
          </cell>
        </row>
        <row r="583">
          <cell r="C583">
            <v>-8.0584300134558008E-3</v>
          </cell>
          <cell r="D583">
            <v>1.5865082823870454E-2</v>
          </cell>
          <cell r="E583">
            <v>1.0655612312601563</v>
          </cell>
          <cell r="F583">
            <v>8.3008261551728163E-2</v>
          </cell>
          <cell r="T583">
            <v>-8.0584300134558008E-3</v>
          </cell>
          <cell r="U583">
            <v>-0.11360915107302784</v>
          </cell>
          <cell r="V583">
            <v>1.0655612312601532</v>
          </cell>
          <cell r="W583">
            <v>-0.27044590801796259</v>
          </cell>
        </row>
        <row r="584">
          <cell r="C584">
            <v>2.6301375697970477</v>
          </cell>
          <cell r="D584">
            <v>5.2242892354357057E-3</v>
          </cell>
          <cell r="E584">
            <v>0.97582327087545406</v>
          </cell>
          <cell r="F584">
            <v>1.3196356252498402</v>
          </cell>
          <cell r="T584">
            <v>2.6301375697970473</v>
          </cell>
          <cell r="U584">
            <v>-4.6495164334708308E-2</v>
          </cell>
          <cell r="V584">
            <v>0.97582327087545728</v>
          </cell>
          <cell r="W584">
            <v>-1.4825019886102881</v>
          </cell>
        </row>
        <row r="585">
          <cell r="C585">
            <v>0.21828764726530531</v>
          </cell>
          <cell r="D585">
            <v>1.5238612263404049E-2</v>
          </cell>
          <cell r="E585">
            <v>0.34306598956000228</v>
          </cell>
          <cell r="F585">
            <v>0.14913763860467888</v>
          </cell>
          <cell r="T585">
            <v>0.2182876472653083</v>
          </cell>
          <cell r="U585">
            <v>-0.11025291735340299</v>
          </cell>
          <cell r="V585">
            <v>0.34306598955999873</v>
          </cell>
          <cell r="W585">
            <v>-0.34399906905716132</v>
          </cell>
        </row>
        <row r="586">
          <cell r="C586">
            <v>-0.27439641293250455</v>
          </cell>
          <cell r="D586">
            <v>1.205462241195654E-3</v>
          </cell>
          <cell r="E586">
            <v>0.54788847237181315</v>
          </cell>
          <cell r="F586">
            <v>1.0306907091335316</v>
          </cell>
          <cell r="T586">
            <v>-0.27439641293250455</v>
          </cell>
          <cell r="U586">
            <v>-3.7027879755774942E-2</v>
          </cell>
          <cell r="V586">
            <v>0.5478884723718136</v>
          </cell>
          <cell r="W586">
            <v>9.0443970758824654E-2</v>
          </cell>
        </row>
        <row r="587">
          <cell r="C587">
            <v>-1.2773203101595996</v>
          </cell>
          <cell r="D587">
            <v>9.6319022447596738E-3</v>
          </cell>
          <cell r="E587">
            <v>1.0284280586187076</v>
          </cell>
          <cell r="F587">
            <v>9.6319022447596738E-3</v>
          </cell>
          <cell r="T587">
            <v>-1.2773203101596002</v>
          </cell>
          <cell r="U587">
            <v>-6.7442842776380643E-2</v>
          </cell>
          <cell r="V587">
            <v>1.0284280586187089</v>
          </cell>
          <cell r="W587">
            <v>0.19111413264018787</v>
          </cell>
        </row>
        <row r="588">
          <cell r="C588">
            <v>0.22329144864029984</v>
          </cell>
          <cell r="D588">
            <v>7.4751428404720581</v>
          </cell>
          <cell r="E588">
            <v>0.40109947172065363</v>
          </cell>
          <cell r="F588">
            <v>0.22451879203804673</v>
          </cell>
          <cell r="T588">
            <v>0.22329144864030531</v>
          </cell>
          <cell r="U588">
            <v>-1.0499154356734979</v>
          </cell>
          <cell r="V588">
            <v>0.40109947172065624</v>
          </cell>
          <cell r="W588">
            <v>-4.7511555910010198E-3</v>
          </cell>
        </row>
        <row r="589">
          <cell r="C589">
            <v>8.7713412045600472E-2</v>
          </cell>
          <cell r="D589">
            <v>0.41980374522916936</v>
          </cell>
          <cell r="E589">
            <v>2.602964394949129</v>
          </cell>
          <cell r="F589">
            <v>0.23735509725657225</v>
          </cell>
          <cell r="T589">
            <v>8.7713412045603179E-2</v>
          </cell>
          <cell r="U589">
            <v>0.27327279097342771</v>
          </cell>
          <cell r="V589">
            <v>2.602964394949129</v>
          </cell>
          <cell r="W589">
            <v>0.14026143380285311</v>
          </cell>
        </row>
        <row r="590">
          <cell r="C590">
            <v>0.22166202082379394</v>
          </cell>
          <cell r="D590">
            <v>9.6319022447596738E-3</v>
          </cell>
          <cell r="E590">
            <v>0.37677608680031449</v>
          </cell>
          <cell r="F590">
            <v>0.33032746484377279</v>
          </cell>
          <cell r="T590">
            <v>0.22166202082378844</v>
          </cell>
          <cell r="U590">
            <v>-8.2066934285112997E-2</v>
          </cell>
          <cell r="V590">
            <v>0.37677608680031766</v>
          </cell>
          <cell r="W590">
            <v>-1.2277839008537181</v>
          </cell>
        </row>
        <row r="591">
          <cell r="C591">
            <v>0.68382712432369597</v>
          </cell>
          <cell r="D591">
            <v>6.3471110088482234</v>
          </cell>
          <cell r="E591">
            <v>2.2650568748285789</v>
          </cell>
          <cell r="F591">
            <v>0.90794915834672629</v>
          </cell>
          <cell r="T591">
            <v>0.68382712432369441</v>
          </cell>
          <cell r="U591">
            <v>-0.97533988460545828</v>
          </cell>
          <cell r="V591">
            <v>2.2650568748285784</v>
          </cell>
          <cell r="W591">
            <v>4.3831569524636675E-2</v>
          </cell>
        </row>
        <row r="592">
          <cell r="C592">
            <v>0.82578397325492003</v>
          </cell>
          <cell r="D592">
            <v>6.3580800119220748E-3</v>
          </cell>
          <cell r="E592">
            <v>1.0690600905496035</v>
          </cell>
          <cell r="F592">
            <v>0.53540733166010734</v>
          </cell>
          <cell r="T592">
            <v>0.8257839732549237</v>
          </cell>
          <cell r="U592">
            <v>-4.8053173115609048E-2</v>
          </cell>
          <cell r="V592">
            <v>1.0690600905496062</v>
          </cell>
          <cell r="W592">
            <v>-0.37438169805088212</v>
          </cell>
        </row>
        <row r="593">
          <cell r="C593">
            <v>-0.21949738097440319</v>
          </cell>
          <cell r="D593">
            <v>8.0174550955543059E-2</v>
          </cell>
          <cell r="E593">
            <v>0.5107771449986912</v>
          </cell>
          <cell r="F593">
            <v>4.6476341624005123E-2</v>
          </cell>
          <cell r="T593">
            <v>-0.21949738097440319</v>
          </cell>
          <cell r="U593">
            <v>8.5656842880559247E-2</v>
          </cell>
          <cell r="V593">
            <v>0.51077714499869264</v>
          </cell>
          <cell r="W593">
            <v>4.9635145623876928E-2</v>
          </cell>
        </row>
        <row r="594">
          <cell r="C594">
            <v>-0.30590448646270507</v>
          </cell>
          <cell r="D594">
            <v>1.4490832103735748E-2</v>
          </cell>
          <cell r="E594">
            <v>0.26989173661857924</v>
          </cell>
          <cell r="F594">
            <v>0.46298045456988229</v>
          </cell>
          <cell r="T594">
            <v>-0.30590448646270546</v>
          </cell>
          <cell r="U594">
            <v>2.5949097207122653E-2</v>
          </cell>
          <cell r="V594">
            <v>0.26989173661858457</v>
          </cell>
          <cell r="W594">
            <v>-0.14519640611418189</v>
          </cell>
        </row>
        <row r="595">
          <cell r="C595">
            <v>-9.0328689934147985E-2</v>
          </cell>
          <cell r="D595">
            <v>2.3848955262868766E-3</v>
          </cell>
          <cell r="E595">
            <v>0.63338528308265518</v>
          </cell>
          <cell r="F595">
            <v>1.5865082823870454E-2</v>
          </cell>
          <cell r="T595">
            <v>-9.0328689934147471E-2</v>
          </cell>
          <cell r="U595">
            <v>-4.0602340114073134E-2</v>
          </cell>
          <cell r="V595">
            <v>0.63338528308265885</v>
          </cell>
          <cell r="W595">
            <v>0.10790539730951958</v>
          </cell>
        </row>
        <row r="596">
          <cell r="C596">
            <v>0.19124288141691317</v>
          </cell>
          <cell r="D596">
            <v>15.527731248074748</v>
          </cell>
          <cell r="E596">
            <v>0.27696992156947142</v>
          </cell>
          <cell r="F596">
            <v>0.45483913569975815</v>
          </cell>
          <cell r="T596">
            <v>0.19124288141691737</v>
          </cell>
          <cell r="U596">
            <v>1.4685210829577449</v>
          </cell>
          <cell r="V596">
            <v>0.27696992156947436</v>
          </cell>
          <cell r="W596">
            <v>0.51999305704284926</v>
          </cell>
        </row>
        <row r="597">
          <cell r="C597">
            <v>4.633309489344168E-2</v>
          </cell>
          <cell r="D597">
            <v>8.0676253838754361E-2</v>
          </cell>
          <cell r="E597">
            <v>0.43980509675849405</v>
          </cell>
          <cell r="F597">
            <v>9.6319022447596738E-3</v>
          </cell>
          <cell r="T597">
            <v>4.633309489344075E-2</v>
          </cell>
          <cell r="U597">
            <v>-0.15259407792746976</v>
          </cell>
          <cell r="V597">
            <v>0.43980509675849172</v>
          </cell>
          <cell r="W597">
            <v>-5.1152522447381284E-2</v>
          </cell>
        </row>
        <row r="598">
          <cell r="C598">
            <v>5.0240822215215329E-2</v>
          </cell>
          <cell r="D598">
            <v>8.5485530199859456E-3</v>
          </cell>
          <cell r="E598">
            <v>1.9387050067763314</v>
          </cell>
          <cell r="F598">
            <v>9.6319022447596738E-3</v>
          </cell>
          <cell r="T598">
            <v>5.0240822215209452E-2</v>
          </cell>
          <cell r="U598">
            <v>-6.4660422492316804E-3</v>
          </cell>
          <cell r="V598">
            <v>1.9387050067763321</v>
          </cell>
          <cell r="W598">
            <v>-9.8297536494697635E-2</v>
          </cell>
        </row>
        <row r="599">
          <cell r="C599">
            <v>-3.0671410172054634E-2</v>
          </cell>
          <cell r="D599">
            <v>9.6319022447596738E-3</v>
          </cell>
          <cell r="E599">
            <v>1.4181628996058271</v>
          </cell>
          <cell r="F599">
            <v>1.8340171461916036E-3</v>
          </cell>
          <cell r="T599">
            <v>-3.0671410172054308E-2</v>
          </cell>
          <cell r="U599">
            <v>2.227639471115225E-2</v>
          </cell>
          <cell r="V599">
            <v>1.4181628996058282</v>
          </cell>
          <cell r="W599">
            <v>9.1514981121350217E-2</v>
          </cell>
        </row>
        <row r="600">
          <cell r="C600">
            <v>-0.68412360990106325</v>
          </cell>
          <cell r="D600">
            <v>1.205462241195654E-3</v>
          </cell>
          <cell r="E600">
            <v>0.74423756899224702</v>
          </cell>
          <cell r="F600">
            <v>8.9417934235622916</v>
          </cell>
          <cell r="T600">
            <v>-0.68412360990106413</v>
          </cell>
          <cell r="U600">
            <v>-2.5305865264770258E-2</v>
          </cell>
          <cell r="V600">
            <v>0.74423756899224636</v>
          </cell>
          <cell r="W600">
            <v>-0.1464381352857746</v>
          </cell>
        </row>
        <row r="601">
          <cell r="C601">
            <v>0.75936265623692334</v>
          </cell>
          <cell r="D601">
            <v>9.6319022447596738E-3</v>
          </cell>
          <cell r="E601">
            <v>2.7759041269647855</v>
          </cell>
          <cell r="F601">
            <v>9.5862355394851717E-2</v>
          </cell>
          <cell r="T601">
            <v>0.75936265623692101</v>
          </cell>
          <cell r="U601">
            <v>1.6373712875465497E-2</v>
          </cell>
          <cell r="V601">
            <v>2.7759041269647868</v>
          </cell>
          <cell r="W601">
            <v>0.67571754470230727</v>
          </cell>
        </row>
        <row r="602">
          <cell r="C602">
            <v>-0.5286719101431413</v>
          </cell>
          <cell r="D602">
            <v>9.1652125281011576E-2</v>
          </cell>
          <cell r="E602">
            <v>1.4421091877214811</v>
          </cell>
          <cell r="F602">
            <v>7.6384473175734033E-2</v>
          </cell>
          <cell r="T602">
            <v>-0.5286719101431413</v>
          </cell>
          <cell r="U602">
            <v>-0.20167017964658149</v>
          </cell>
          <cell r="V602">
            <v>1.4421091877214804</v>
          </cell>
          <cell r="W602">
            <v>0.28988263488818372</v>
          </cell>
        </row>
        <row r="603">
          <cell r="C603">
            <v>0.76611589927375501</v>
          </cell>
          <cell r="D603">
            <v>6.4050992427206223E-3</v>
          </cell>
          <cell r="E603">
            <v>1.0165197187951256</v>
          </cell>
          <cell r="F603">
            <v>15.527731248074748</v>
          </cell>
          <cell r="T603">
            <v>0.7661158992737559</v>
          </cell>
          <cell r="U603">
            <v>-6.0379549973171758E-3</v>
          </cell>
          <cell r="V603">
            <v>1.0165197187951227</v>
          </cell>
          <cell r="W603">
            <v>0.31425826139773633</v>
          </cell>
        </row>
        <row r="604">
          <cell r="C604">
            <v>-0.21812232733210377</v>
          </cell>
          <cell r="D604">
            <v>0.78677721126231981</v>
          </cell>
          <cell r="E604">
            <v>0.82217055310301657</v>
          </cell>
          <cell r="F604">
            <v>0.13431864234768501</v>
          </cell>
          <cell r="T604">
            <v>-0.21812232733210377</v>
          </cell>
          <cell r="U604">
            <v>-0.41846702094660038</v>
          </cell>
          <cell r="V604">
            <v>0.82217055310301868</v>
          </cell>
          <cell r="W604">
            <v>0.17914201056030005</v>
          </cell>
        </row>
        <row r="605">
          <cell r="C605">
            <v>-0.48657559505711562</v>
          </cell>
          <cell r="D605">
            <v>1.3221451994475215</v>
          </cell>
          <cell r="E605">
            <v>0.63675488033183258</v>
          </cell>
          <cell r="F605">
            <v>8.0676253838754361E-2</v>
          </cell>
          <cell r="T605">
            <v>-0.48657559505711651</v>
          </cell>
          <cell r="U605">
            <v>-0.63838940766533592</v>
          </cell>
          <cell r="V605">
            <v>0.63675488033183336</v>
          </cell>
          <cell r="W605">
            <v>-0.24968742780530145</v>
          </cell>
        </row>
        <row r="606">
          <cell r="C606">
            <v>-0.1812303995596079</v>
          </cell>
          <cell r="D606">
            <v>4.0286403209220598E-3</v>
          </cell>
          <cell r="E606">
            <v>0.64974854131518922</v>
          </cell>
          <cell r="F606">
            <v>0.83403243544302608</v>
          </cell>
          <cell r="T606">
            <v>-0.18123039955960807</v>
          </cell>
          <cell r="U606">
            <v>-1.8700498666243365E-2</v>
          </cell>
          <cell r="V606">
            <v>0.64974854131519211</v>
          </cell>
          <cell r="W606">
            <v>8.8842391260023398E-2</v>
          </cell>
        </row>
        <row r="607">
          <cell r="C607">
            <v>-0.4419378907663562</v>
          </cell>
          <cell r="D607">
            <v>8.3008261551728163E-2</v>
          </cell>
          <cell r="E607">
            <v>0.28228636449970823</v>
          </cell>
          <cell r="F607">
            <v>9.6319022447596738E-3</v>
          </cell>
          <cell r="T607">
            <v>-0.4419378907663562</v>
          </cell>
          <cell r="U607">
            <v>8.7246696328677029E-2</v>
          </cell>
          <cell r="V607">
            <v>0.28228636449970562</v>
          </cell>
          <cell r="W607">
            <v>0.17783192063198247</v>
          </cell>
        </row>
        <row r="608">
          <cell r="C608">
            <v>0.70736128739974546</v>
          </cell>
          <cell r="D608">
            <v>3.4541689255443715E-2</v>
          </cell>
          <cell r="E608">
            <v>0.93689116704530595</v>
          </cell>
          <cell r="F608">
            <v>1.205462241195654E-3</v>
          </cell>
          <cell r="T608">
            <v>0.70736128739974946</v>
          </cell>
          <cell r="U608">
            <v>5.1098239029786295E-2</v>
          </cell>
          <cell r="V608">
            <v>0.93689116704530739</v>
          </cell>
          <cell r="W608">
            <v>0.22329881601158916</v>
          </cell>
        </row>
        <row r="609">
          <cell r="C609">
            <v>8.1748664318033515E-2</v>
          </cell>
          <cell r="D609">
            <v>1.205462241195654E-3</v>
          </cell>
          <cell r="E609">
            <v>1.3829673942142764</v>
          </cell>
          <cell r="F609">
            <v>0.88793866905149199</v>
          </cell>
          <cell r="T609">
            <v>8.174866431803654E-2</v>
          </cell>
          <cell r="U609">
            <v>-3.4628456625320339E-2</v>
          </cell>
          <cell r="V609">
            <v>1.3829673942142751</v>
          </cell>
          <cell r="W609">
            <v>0.31247103878536564</v>
          </cell>
        </row>
        <row r="610">
          <cell r="C610">
            <v>-0.29285773491467937</v>
          </cell>
          <cell r="D610">
            <v>0.11076277974178479</v>
          </cell>
          <cell r="E610">
            <v>1.3094759516705057</v>
          </cell>
          <cell r="F610">
            <v>9.6319022447596738E-3</v>
          </cell>
          <cell r="T610">
            <v>-0.29285773491467876</v>
          </cell>
          <cell r="U610">
            <v>9.799710864927054E-2</v>
          </cell>
          <cell r="V610">
            <v>1.3094759516705075</v>
          </cell>
          <cell r="W610">
            <v>3.0507515046188267E-3</v>
          </cell>
        </row>
        <row r="611">
          <cell r="C611">
            <v>4.4402874622591355E-2</v>
          </cell>
          <cell r="D611">
            <v>0.11516623156417399</v>
          </cell>
          <cell r="E611">
            <v>0.71053435468819848</v>
          </cell>
          <cell r="F611">
            <v>6.3580800119220748E-3</v>
          </cell>
          <cell r="T611">
            <v>4.4402874622594769E-2</v>
          </cell>
          <cell r="U611">
            <v>0.12551818230053352</v>
          </cell>
          <cell r="V611">
            <v>0.71053435468819703</v>
          </cell>
          <cell r="W611">
            <v>-0.1571544399062815</v>
          </cell>
        </row>
        <row r="612">
          <cell r="C612">
            <v>0.27578865910869432</v>
          </cell>
          <cell r="D612">
            <v>0.13431864234768501</v>
          </cell>
          <cell r="E612">
            <v>1.1881288276592143</v>
          </cell>
          <cell r="F612">
            <v>0.38272043221606045</v>
          </cell>
          <cell r="T612">
            <v>0.27578865910869721</v>
          </cell>
          <cell r="U612">
            <v>0.1095789811990857</v>
          </cell>
          <cell r="V612">
            <v>1.1881288276592148</v>
          </cell>
          <cell r="W612">
            <v>0.32513885926218838</v>
          </cell>
        </row>
        <row r="613">
          <cell r="C613">
            <v>0.40697431899146103</v>
          </cell>
          <cell r="D613">
            <v>0.30142317651174755</v>
          </cell>
          <cell r="E613">
            <v>0.57879002065254803</v>
          </cell>
          <cell r="F613">
            <v>9.6319022447596738E-3</v>
          </cell>
          <cell r="T613">
            <v>0.40697431899146419</v>
          </cell>
          <cell r="U613">
            <v>-0.29380435991933673</v>
          </cell>
          <cell r="V613">
            <v>0.57879002065254748</v>
          </cell>
          <cell r="W613">
            <v>0.13194363817695842</v>
          </cell>
        </row>
        <row r="614">
          <cell r="C614">
            <v>0.73542039491216993</v>
          </cell>
          <cell r="D614">
            <v>1.0666329765511301E-2</v>
          </cell>
          <cell r="E614">
            <v>0.30725857276917612</v>
          </cell>
          <cell r="F614">
            <v>3.5714021515236914E-2</v>
          </cell>
          <cell r="T614">
            <v>0.7354203949121666</v>
          </cell>
          <cell r="U614">
            <v>-6.9298012115529259E-2</v>
          </cell>
          <cell r="V614">
            <v>0.30725857276917684</v>
          </cell>
          <cell r="W614">
            <v>-1.7033339298780367E-2</v>
          </cell>
        </row>
        <row r="615">
          <cell r="C615">
            <v>0.53104415074749323</v>
          </cell>
          <cell r="D615">
            <v>9.6319022447596738E-3</v>
          </cell>
          <cell r="E615">
            <v>0.89316056862171866</v>
          </cell>
          <cell r="F615">
            <v>3.3142032672178592E-2</v>
          </cell>
          <cell r="T615">
            <v>0.53104415074749256</v>
          </cell>
          <cell r="U615">
            <v>-7.4450718954591225E-2</v>
          </cell>
          <cell r="V615">
            <v>0.89316056862171866</v>
          </cell>
          <cell r="W615">
            <v>-1.7867718963505683E-2</v>
          </cell>
        </row>
        <row r="616">
          <cell r="C616">
            <v>-0.19658289343364596</v>
          </cell>
          <cell r="D616">
            <v>5.6864284434872361E-2</v>
          </cell>
          <cell r="E616">
            <v>1.6650987033998366</v>
          </cell>
          <cell r="F616">
            <v>0.25797440228428037</v>
          </cell>
          <cell r="T616">
            <v>-0.19658289343364652</v>
          </cell>
          <cell r="U616">
            <v>-0.1482940974347457</v>
          </cell>
          <cell r="V616">
            <v>1.6650987033998346</v>
          </cell>
          <cell r="W616">
            <v>1.1441043121384482E-2</v>
          </cell>
        </row>
        <row r="617">
          <cell r="C617">
            <v>0.1791816324455055</v>
          </cell>
          <cell r="D617">
            <v>5.6983272303421078E-3</v>
          </cell>
          <cell r="E617">
            <v>0.40538042178199774</v>
          </cell>
          <cell r="F617">
            <v>2.3183072497971836E-2</v>
          </cell>
          <cell r="T617">
            <v>0.17918163244550184</v>
          </cell>
          <cell r="U617">
            <v>-1.1570443597278159E-2</v>
          </cell>
          <cell r="V617">
            <v>0.40538042178200034</v>
          </cell>
          <cell r="W617">
            <v>-0.27184160653649897</v>
          </cell>
        </row>
        <row r="618">
          <cell r="C618">
            <v>0.39861945048715686</v>
          </cell>
          <cell r="D618">
            <v>8.5485530199859456E-3</v>
          </cell>
          <cell r="E618">
            <v>1.3272573225244275</v>
          </cell>
          <cell r="F618">
            <v>15.527731248074748</v>
          </cell>
          <cell r="T618">
            <v>0.39861945048715663</v>
          </cell>
          <cell r="U618">
            <v>-5.1923916046106536E-2</v>
          </cell>
          <cell r="V618">
            <v>1.3272573225244249</v>
          </cell>
          <cell r="W618">
            <v>-0.44263652578223162</v>
          </cell>
        </row>
        <row r="619">
          <cell r="C619">
            <v>0.42188584753832836</v>
          </cell>
          <cell r="D619">
            <v>1.6359822948376599E-2</v>
          </cell>
          <cell r="E619">
            <v>0.28394844314676981</v>
          </cell>
          <cell r="F619">
            <v>15.527731248074748</v>
          </cell>
          <cell r="T619">
            <v>0.42188584753832603</v>
          </cell>
          <cell r="U619">
            <v>2.9188389127482197E-2</v>
          </cell>
          <cell r="V619">
            <v>0.28394844314677031</v>
          </cell>
          <cell r="W619">
            <v>-7.8819183098848694E-2</v>
          </cell>
        </row>
        <row r="620">
          <cell r="C620">
            <v>0.58741364809145069</v>
          </cell>
          <cell r="D620">
            <v>0.122682251867176</v>
          </cell>
          <cell r="E620">
            <v>0.66772311208780155</v>
          </cell>
          <cell r="F620">
            <v>9.6319022447596738E-3</v>
          </cell>
          <cell r="T620">
            <v>0.58741364809144958</v>
          </cell>
          <cell r="U620">
            <v>-0.17551181336344765</v>
          </cell>
          <cell r="V620">
            <v>0.66772311208779778</v>
          </cell>
          <cell r="W620">
            <v>-0.34222522936079031</v>
          </cell>
        </row>
        <row r="621">
          <cell r="C621">
            <v>0.38465914582068883</v>
          </cell>
          <cell r="D621">
            <v>4.6476341624005123E-2</v>
          </cell>
          <cell r="E621">
            <v>0.34871705071722747</v>
          </cell>
          <cell r="F621">
            <v>1.205462241195654E-3</v>
          </cell>
          <cell r="T621">
            <v>0.38465914582069421</v>
          </cell>
          <cell r="U621">
            <v>-0.16046853111903747</v>
          </cell>
          <cell r="V621">
            <v>0.34871705071723125</v>
          </cell>
          <cell r="W621">
            <v>0.17717835469689536</v>
          </cell>
        </row>
        <row r="622">
          <cell r="C622">
            <v>-0.91012125493211182</v>
          </cell>
          <cell r="D622">
            <v>8.6078425277439016E-2</v>
          </cell>
          <cell r="E622">
            <v>3.6719114343983006</v>
          </cell>
          <cell r="F622">
            <v>9.6319022447596738E-3</v>
          </cell>
          <cell r="T622">
            <v>-0.91012125493211149</v>
          </cell>
          <cell r="U622">
            <v>9.2051478387727662E-2</v>
          </cell>
          <cell r="V622">
            <v>3.6719114343983006</v>
          </cell>
          <cell r="W622">
            <v>-0.11461098423217314</v>
          </cell>
        </row>
        <row r="623">
          <cell r="C623">
            <v>2.643004833892256</v>
          </cell>
          <cell r="D623">
            <v>0.48203526031783878</v>
          </cell>
          <cell r="E623">
            <v>0.40186158576935321</v>
          </cell>
          <cell r="F623">
            <v>3.541951259771646E-2</v>
          </cell>
          <cell r="T623">
            <v>2.6430048338922569</v>
          </cell>
          <cell r="U623">
            <v>-0.35044185653506121</v>
          </cell>
          <cell r="V623">
            <v>0.40186158576935443</v>
          </cell>
          <cell r="W623">
            <v>-0.23274206272073683</v>
          </cell>
        </row>
        <row r="624">
          <cell r="C624">
            <v>0.51286773461631097</v>
          </cell>
          <cell r="D624">
            <v>0.15193505230945928</v>
          </cell>
          <cell r="E624">
            <v>0.71307899396404562</v>
          </cell>
          <cell r="F624">
            <v>9.6319022447596738E-3</v>
          </cell>
          <cell r="T624">
            <v>0.51286773461631574</v>
          </cell>
          <cell r="U624">
            <v>-0.23451728351268661</v>
          </cell>
          <cell r="V624">
            <v>0.71307899396404328</v>
          </cell>
          <cell r="W624">
            <v>-0.90091306773766899</v>
          </cell>
        </row>
        <row r="625">
          <cell r="C625">
            <v>-9.6652385141912989E-2</v>
          </cell>
          <cell r="D625">
            <v>9.6319022447596738E-3</v>
          </cell>
          <cell r="E625">
            <v>1.133481091417827</v>
          </cell>
          <cell r="F625">
            <v>5.2242892354357057E-3</v>
          </cell>
          <cell r="T625">
            <v>-9.6652385141912808E-2</v>
          </cell>
          <cell r="U625">
            <v>2.6410376572743113E-2</v>
          </cell>
          <cell r="V625">
            <v>1.1334810914178239</v>
          </cell>
          <cell r="W625">
            <v>-0.49762064978128767</v>
          </cell>
        </row>
        <row r="626">
          <cell r="C626">
            <v>2.9464330602760698</v>
          </cell>
          <cell r="D626">
            <v>4.4456955251179252E-3</v>
          </cell>
          <cell r="E626">
            <v>0.47296826395663999</v>
          </cell>
          <cell r="F626">
            <v>15.527731248074748</v>
          </cell>
          <cell r="T626">
            <v>2.9464330602760698</v>
          </cell>
          <cell r="U626">
            <v>-4.139268515822507E-2</v>
          </cell>
          <cell r="V626">
            <v>0.47296826395664365</v>
          </cell>
          <cell r="W626">
            <v>3.7630664329978893E-2</v>
          </cell>
        </row>
        <row r="627">
          <cell r="C627">
            <v>0.28238862171002099</v>
          </cell>
          <cell r="D627">
            <v>3.135824447104103E-3</v>
          </cell>
          <cell r="E627">
            <v>0.70418859892402663</v>
          </cell>
          <cell r="F627">
            <v>5.2242892354357057E-3</v>
          </cell>
          <cell r="T627">
            <v>0.28238862171001761</v>
          </cell>
          <cell r="U627">
            <v>-1.9116290447072776E-2</v>
          </cell>
          <cell r="V627">
            <v>0.70418859892402796</v>
          </cell>
          <cell r="W627">
            <v>-8.3502619830267383E-2</v>
          </cell>
        </row>
        <row r="628">
          <cell r="C628">
            <v>0.16185566750720773</v>
          </cell>
          <cell r="D628">
            <v>1.2371746456173281E-2</v>
          </cell>
          <cell r="E628">
            <v>0.83622409203368131</v>
          </cell>
          <cell r="F628">
            <v>0.49301763236493984</v>
          </cell>
          <cell r="T628">
            <v>0.16185566750721031</v>
          </cell>
          <cell r="U628">
            <v>-8.4218686739238754E-2</v>
          </cell>
          <cell r="V628">
            <v>0.83622409203367776</v>
          </cell>
          <cell r="W628">
            <v>-2</v>
          </cell>
        </row>
        <row r="629">
          <cell r="C629">
            <v>-0.30936319021247893</v>
          </cell>
          <cell r="D629">
            <v>3.2850012336142251E-2</v>
          </cell>
          <cell r="E629">
            <v>1.9378803004551703</v>
          </cell>
          <cell r="F629">
            <v>0.19399688545552476</v>
          </cell>
          <cell r="T629">
            <v>-0.30936319021247932</v>
          </cell>
          <cell r="U629">
            <v>8.3546051450074932E-2</v>
          </cell>
          <cell r="V629">
            <v>1.9378803004551683</v>
          </cell>
          <cell r="W629">
            <v>0.12609840213553863</v>
          </cell>
        </row>
        <row r="630">
          <cell r="C630">
            <v>0.16270707746743915</v>
          </cell>
          <cell r="D630">
            <v>6.5414588366333858E-3</v>
          </cell>
          <cell r="E630">
            <v>1.7274385593796335</v>
          </cell>
          <cell r="F630">
            <v>4.1145064973476232E-2</v>
          </cell>
          <cell r="T630">
            <v>0.16270707746743654</v>
          </cell>
          <cell r="U630">
            <v>-5.0766311233042323E-2</v>
          </cell>
          <cell r="V630">
            <v>1.7274385593796315</v>
          </cell>
          <cell r="W630">
            <v>-0.14301480025409502</v>
          </cell>
        </row>
        <row r="631">
          <cell r="C631">
            <v>0.65626930403500849</v>
          </cell>
          <cell r="D631">
            <v>8.6389119667533473E-2</v>
          </cell>
          <cell r="E631">
            <v>1.3150708715530737</v>
          </cell>
          <cell r="F631">
            <v>9.6319022447596738E-3</v>
          </cell>
          <cell r="T631">
            <v>0.65626930403500927</v>
          </cell>
          <cell r="U631">
            <v>-0.19589965240923374</v>
          </cell>
          <cell r="V631">
            <v>1.3150708715530723</v>
          </cell>
          <cell r="W631">
            <v>-0.20384846374623466</v>
          </cell>
        </row>
        <row r="632">
          <cell r="C632">
            <v>0.23678888841105289</v>
          </cell>
          <cell r="D632">
            <v>2.8873458217398465E-2</v>
          </cell>
          <cell r="E632">
            <v>0.85227544231382102</v>
          </cell>
          <cell r="F632">
            <v>5.2578623024705201E-2</v>
          </cell>
          <cell r="T632">
            <v>0.23678888841105777</v>
          </cell>
          <cell r="U632">
            <v>5.1098239029786295E-2</v>
          </cell>
          <cell r="V632">
            <v>0.85227544231381924</v>
          </cell>
          <cell r="W632">
            <v>-2</v>
          </cell>
        </row>
        <row r="633">
          <cell r="C633">
            <v>0.11620688619294095</v>
          </cell>
          <cell r="D633">
            <v>2.3183072497971836E-2</v>
          </cell>
          <cell r="E633">
            <v>0.4895047085709307</v>
          </cell>
          <cell r="F633">
            <v>5.6699382500117461E-2</v>
          </cell>
          <cell r="T633">
            <v>0.11620688619294005</v>
          </cell>
          <cell r="U633">
            <v>-0.10619089726341524</v>
          </cell>
          <cell r="V633">
            <v>0.4895047085709307</v>
          </cell>
          <cell r="W633">
            <v>0.40671393297954272</v>
          </cell>
        </row>
        <row r="634">
          <cell r="C634">
            <v>-9.9270031877771739E-2</v>
          </cell>
          <cell r="D634">
            <v>0.18207611149782624</v>
          </cell>
          <cell r="E634">
            <v>0.87964290310007098</v>
          </cell>
          <cell r="F634">
            <v>8.2032490366775276E-2</v>
          </cell>
          <cell r="T634">
            <v>-9.9270031877771059E-2</v>
          </cell>
          <cell r="U634">
            <v>0.1290111862394247</v>
          </cell>
          <cell r="V634">
            <v>0.8796429031000671</v>
          </cell>
          <cell r="W634">
            <v>-7.5181854618691604E-2</v>
          </cell>
        </row>
        <row r="635">
          <cell r="C635">
            <v>-0.96525579560193231</v>
          </cell>
          <cell r="D635">
            <v>1.7039962817207724E-2</v>
          </cell>
          <cell r="E635">
            <v>1.0111234314880495</v>
          </cell>
          <cell r="F635">
            <v>1.3417698654821559E-2</v>
          </cell>
          <cell r="T635">
            <v>-0.96525579560193264</v>
          </cell>
          <cell r="U635">
            <v>-9.7257309693419905E-2</v>
          </cell>
          <cell r="V635">
            <v>1.0111234314880488</v>
          </cell>
          <cell r="W635">
            <v>-0.17897694729316943</v>
          </cell>
        </row>
        <row r="636">
          <cell r="C636">
            <v>0.83965762001021671</v>
          </cell>
          <cell r="D636">
            <v>0.30098963110500004</v>
          </cell>
          <cell r="E636">
            <v>1.2396003540321718</v>
          </cell>
          <cell r="F636">
            <v>0.69984115523245749</v>
          </cell>
          <cell r="T636">
            <v>0.83965762001022004</v>
          </cell>
          <cell r="U636">
            <v>-0.25791845031405836</v>
          </cell>
          <cell r="V636">
            <v>1.2396003540321723</v>
          </cell>
          <cell r="W636">
            <v>-1.5290837045027095</v>
          </cell>
        </row>
        <row r="637">
          <cell r="C637">
            <v>-4.0768823457587519E-2</v>
          </cell>
          <cell r="D637">
            <v>9.6319022447596738E-3</v>
          </cell>
          <cell r="E637">
            <v>0.67408422215160912</v>
          </cell>
          <cell r="F637">
            <v>9.6319022447596738E-3</v>
          </cell>
          <cell r="T637">
            <v>-4.0768823457587026E-2</v>
          </cell>
          <cell r="U637">
            <v>-7.8094150406410684E-2</v>
          </cell>
          <cell r="V637">
            <v>0.67408422215160957</v>
          </cell>
          <cell r="W637">
            <v>-2</v>
          </cell>
        </row>
        <row r="638">
          <cell r="C638">
            <v>1.3504124333817881E-2</v>
          </cell>
          <cell r="D638">
            <v>0.43023860572603972</v>
          </cell>
          <cell r="E638">
            <v>3.6109142540231844</v>
          </cell>
          <cell r="F638">
            <v>0.26020755574308008</v>
          </cell>
          <cell r="T638">
            <v>1.3504124333818833E-2</v>
          </cell>
          <cell r="U638">
            <v>0.186419011431808</v>
          </cell>
          <cell r="V638">
            <v>3.61091425402318</v>
          </cell>
          <cell r="W638">
            <v>1.9999999999999996</v>
          </cell>
        </row>
        <row r="639">
          <cell r="C639">
            <v>0.36618088838196966</v>
          </cell>
          <cell r="D639">
            <v>0.12880155108223462</v>
          </cell>
          <cell r="E639">
            <v>1.2687510802787618</v>
          </cell>
          <cell r="F639">
            <v>2.6508330796477922E-2</v>
          </cell>
          <cell r="T639">
            <v>0.36618088838196988</v>
          </cell>
          <cell r="U639">
            <v>0.11350927482751812</v>
          </cell>
          <cell r="V639">
            <v>1.268751080278764</v>
          </cell>
          <cell r="W639">
            <v>0.10623823794205657</v>
          </cell>
        </row>
        <row r="640">
          <cell r="C640">
            <v>4.5420445985899935E-2</v>
          </cell>
          <cell r="D640">
            <v>2.984946370778975E-2</v>
          </cell>
          <cell r="E640">
            <v>0.84006511187973343</v>
          </cell>
          <cell r="F640">
            <v>1.5865082823870454E-2</v>
          </cell>
          <cell r="T640">
            <v>4.5420445985896209E-2</v>
          </cell>
          <cell r="U640">
            <v>4.6240308266771224E-2</v>
          </cell>
          <cell r="V640">
            <v>0.84006511187973032</v>
          </cell>
          <cell r="W640">
            <v>-5.5760464687734775E-2</v>
          </cell>
        </row>
        <row r="641">
          <cell r="C641">
            <v>3.3351183585535087</v>
          </cell>
          <cell r="D641">
            <v>0.53119155321173106</v>
          </cell>
          <cell r="E641">
            <v>0.43104459528733957</v>
          </cell>
          <cell r="F641">
            <v>4.897375407057457E-3</v>
          </cell>
          <cell r="T641">
            <v>3.3351183585535038</v>
          </cell>
          <cell r="U641">
            <v>-0.28555730900777371</v>
          </cell>
          <cell r="V641">
            <v>0.43104459528734479</v>
          </cell>
          <cell r="W641">
            <v>-4.3213737826425782E-3</v>
          </cell>
        </row>
        <row r="642">
          <cell r="C642">
            <v>0.10714746528444533</v>
          </cell>
          <cell r="D642">
            <v>8.5485530199859456E-3</v>
          </cell>
          <cell r="E642">
            <v>0.45616497302597792</v>
          </cell>
          <cell r="F642">
            <v>0.85431430736286629</v>
          </cell>
          <cell r="T642">
            <v>0.1071474652844507</v>
          </cell>
          <cell r="U642">
            <v>1.7406615763012698E-3</v>
          </cell>
          <cell r="V642">
            <v>0.45616497302598208</v>
          </cell>
          <cell r="W642">
            <v>-0.36248247475117434</v>
          </cell>
        </row>
        <row r="643">
          <cell r="C643">
            <v>1.757238631952915</v>
          </cell>
          <cell r="D643">
            <v>0.21129332378364135</v>
          </cell>
          <cell r="E643">
            <v>0.84385991006637662</v>
          </cell>
          <cell r="F643">
            <v>0.19866396711927256</v>
          </cell>
          <cell r="T643">
            <v>1.7572386319529165</v>
          </cell>
          <cell r="U643">
            <v>-0.25671774597748698</v>
          </cell>
          <cell r="V643">
            <v>0.84385991006637473</v>
          </cell>
          <cell r="W643">
            <v>0.39577394691552986</v>
          </cell>
        </row>
        <row r="644">
          <cell r="C644">
            <v>0.64920515170256521</v>
          </cell>
          <cell r="D644">
            <v>0.63108589140833116</v>
          </cell>
          <cell r="E644">
            <v>0.50474121996164445</v>
          </cell>
          <cell r="F644">
            <v>2.3183072497971836E-2</v>
          </cell>
          <cell r="T644">
            <v>0.64920515170256121</v>
          </cell>
          <cell r="U644">
            <v>-0.36586221540255498</v>
          </cell>
          <cell r="V644">
            <v>0.50474121996164167</v>
          </cell>
          <cell r="W644">
            <v>-0.52400644555737252</v>
          </cell>
        </row>
        <row r="645">
          <cell r="C645">
            <v>-9.4272449890781873E-2</v>
          </cell>
          <cell r="D645">
            <v>0.29779210457671018</v>
          </cell>
          <cell r="E645">
            <v>0.68072055325301795</v>
          </cell>
          <cell r="F645">
            <v>6.3580800119220748E-3</v>
          </cell>
          <cell r="T645">
            <v>-9.4272449890782387E-2</v>
          </cell>
          <cell r="U645">
            <v>0.19517932127883766</v>
          </cell>
          <cell r="V645">
            <v>0.68072055325302172</v>
          </cell>
          <cell r="W645">
            <v>-0.38987455839098545</v>
          </cell>
        </row>
        <row r="646">
          <cell r="C646">
            <v>9.2798916296736686E-2</v>
          </cell>
          <cell r="D646">
            <v>9.6319022447596738E-3</v>
          </cell>
          <cell r="E646">
            <v>0.49474221086856868</v>
          </cell>
          <cell r="F646">
            <v>5.627568849868058E-2</v>
          </cell>
          <cell r="T646">
            <v>9.2798916296730677E-2</v>
          </cell>
          <cell r="U646">
            <v>4.3451177401769163E-4</v>
          </cell>
          <cell r="V646">
            <v>0.49474221086857373</v>
          </cell>
          <cell r="W646">
            <v>-0.15136985024746041</v>
          </cell>
        </row>
        <row r="647">
          <cell r="C647">
            <v>-0.2801234097208935</v>
          </cell>
          <cell r="D647">
            <v>9.8108003412891338E-3</v>
          </cell>
          <cell r="E647">
            <v>0.62835449801741972</v>
          </cell>
          <cell r="F647">
            <v>0.19866396711927256</v>
          </cell>
          <cell r="T647">
            <v>-0.28012340972089272</v>
          </cell>
          <cell r="U647">
            <v>-7.9181246047624804E-2</v>
          </cell>
          <cell r="V647">
            <v>0.62835449801741916</v>
          </cell>
          <cell r="W647">
            <v>2.4568191490737072E-2</v>
          </cell>
        </row>
        <row r="648">
          <cell r="C648">
            <v>0.15311666236930557</v>
          </cell>
          <cell r="D648">
            <v>0.15193505230945928</v>
          </cell>
          <cell r="E648">
            <v>0.75423841360456179</v>
          </cell>
          <cell r="F648">
            <v>15.527731248074748</v>
          </cell>
          <cell r="T648">
            <v>0.15311666236931135</v>
          </cell>
          <cell r="U648">
            <v>-0.17435059747937998</v>
          </cell>
          <cell r="V648">
            <v>0.75423841360455957</v>
          </cell>
          <cell r="W648">
            <v>-4.2969073393180131E-2</v>
          </cell>
        </row>
        <row r="649">
          <cell r="C649">
            <v>-0.42774684323764983</v>
          </cell>
          <cell r="D649">
            <v>1.8305745083601509E-2</v>
          </cell>
          <cell r="E649">
            <v>0.92172717188431164</v>
          </cell>
          <cell r="F649">
            <v>3.4187437891601737</v>
          </cell>
          <cell r="T649">
            <v>-0.42774684323764983</v>
          </cell>
          <cell r="U649">
            <v>-0.11892575282577665</v>
          </cell>
          <cell r="V649">
            <v>0.92172717188431086</v>
          </cell>
          <cell r="W649">
            <v>0.24260397120697583</v>
          </cell>
        </row>
        <row r="650">
          <cell r="C650">
            <v>0.16881363579678227</v>
          </cell>
          <cell r="D650">
            <v>0.15041709084549376</v>
          </cell>
          <cell r="E650">
            <v>0.57896729178014461</v>
          </cell>
          <cell r="F650">
            <v>2.9230792348640398</v>
          </cell>
          <cell r="T650">
            <v>0.16881363579677797</v>
          </cell>
          <cell r="U650">
            <v>-0.16908635748702272</v>
          </cell>
          <cell r="V650">
            <v>0.57896729178014372</v>
          </cell>
          <cell r="W650">
            <v>-6.4660422492316804E-3</v>
          </cell>
        </row>
        <row r="651">
          <cell r="C651">
            <v>0.43904943097848781</v>
          </cell>
          <cell r="D651">
            <v>9.6319022447596738E-3</v>
          </cell>
          <cell r="E651">
            <v>0.88830233563767969</v>
          </cell>
          <cell r="F651">
            <v>8.6078425277439016E-2</v>
          </cell>
          <cell r="T651">
            <v>0.43904943097848309</v>
          </cell>
          <cell r="U651">
            <v>1.1441043121384482E-2</v>
          </cell>
          <cell r="V651">
            <v>0.88830233563767802</v>
          </cell>
          <cell r="W651">
            <v>0.16052195262580163</v>
          </cell>
        </row>
        <row r="652">
          <cell r="C652">
            <v>-0.41698725691634397</v>
          </cell>
          <cell r="D652">
            <v>4.6476341624005123E-2</v>
          </cell>
          <cell r="E652">
            <v>0.4280690374059048</v>
          </cell>
          <cell r="F652">
            <v>1.272024818066293</v>
          </cell>
          <cell r="T652">
            <v>-0.41698725691634486</v>
          </cell>
          <cell r="U652">
            <v>-0.12548126570059401</v>
          </cell>
          <cell r="V652">
            <v>0.42806903740590807</v>
          </cell>
          <cell r="W652">
            <v>-0.17055505852120847</v>
          </cell>
        </row>
        <row r="653">
          <cell r="C653">
            <v>0.38262394116099052</v>
          </cell>
          <cell r="D653">
            <v>0.10127638584578498</v>
          </cell>
          <cell r="E653">
            <v>0.32530313703110986</v>
          </cell>
          <cell r="F653">
            <v>1.3485428082744284</v>
          </cell>
          <cell r="T653">
            <v>0.38262394116099196</v>
          </cell>
          <cell r="U653">
            <v>-0.20817252666712166</v>
          </cell>
          <cell r="V653">
            <v>0.32530313703110625</v>
          </cell>
          <cell r="W653">
            <v>0.73048705578208362</v>
          </cell>
        </row>
        <row r="654">
          <cell r="C654">
            <v>0.52505383019814178</v>
          </cell>
          <cell r="D654">
            <v>9.6319022447596738E-3</v>
          </cell>
          <cell r="E654">
            <v>2.6621756980767102</v>
          </cell>
          <cell r="F654">
            <v>9.6319022447596738E-3</v>
          </cell>
          <cell r="T654">
            <v>0.52505383019814245</v>
          </cell>
          <cell r="U654">
            <v>-6.2581984228163107E-2</v>
          </cell>
          <cell r="V654">
            <v>2.6621756980767097</v>
          </cell>
          <cell r="W654">
            <v>0.13966199342900631</v>
          </cell>
        </row>
        <row r="655">
          <cell r="C655">
            <v>0.95703572019389105</v>
          </cell>
          <cell r="D655">
            <v>1.6040203102705253E-3</v>
          </cell>
          <cell r="E655">
            <v>0.27376653387364658</v>
          </cell>
          <cell r="F655">
            <v>1.7756840317105952E-2</v>
          </cell>
          <cell r="T655">
            <v>0.9570357201938885</v>
          </cell>
          <cell r="U655">
            <v>-3.9810554148350386E-2</v>
          </cell>
          <cell r="V655">
            <v>0.27376653387365241</v>
          </cell>
          <cell r="W655">
            <v>0.27408836770495176</v>
          </cell>
        </row>
        <row r="656">
          <cell r="C656">
            <v>0.68256162484912863</v>
          </cell>
          <cell r="D656">
            <v>5.1412450405524199E-3</v>
          </cell>
          <cell r="E656">
            <v>1.3546204865920262</v>
          </cell>
          <cell r="F656" t="e">
            <v>#NUM!</v>
          </cell>
          <cell r="T656">
            <v>0.68256162484913119</v>
          </cell>
          <cell r="U656">
            <v>-1.7450729510536125E-2</v>
          </cell>
          <cell r="V656">
            <v>1.3546204865920253</v>
          </cell>
          <cell r="W656">
            <v>0.18309616062433967</v>
          </cell>
        </row>
        <row r="657">
          <cell r="C657">
            <v>0.14304515052511851</v>
          </cell>
          <cell r="D657">
            <v>9.6319022447596738E-3</v>
          </cell>
          <cell r="E657">
            <v>3.1124803972160691</v>
          </cell>
          <cell r="F657" t="e">
            <v>#NUM!</v>
          </cell>
          <cell r="T657">
            <v>0.14304515052511621</v>
          </cell>
          <cell r="U657">
            <v>1.3228265733755159E-2</v>
          </cell>
          <cell r="V657">
            <v>3.1124803972160691</v>
          </cell>
          <cell r="W657">
            <v>5.4039296422431403E-2</v>
          </cell>
        </row>
        <row r="658">
          <cell r="C658">
            <v>-0.39983835326816669</v>
          </cell>
          <cell r="D658">
            <v>1.1208908750992052E-2</v>
          </cell>
          <cell r="E658">
            <v>0.8984209482188682</v>
          </cell>
          <cell r="F658" t="e">
            <v>#NUM!</v>
          </cell>
          <cell r="T658">
            <v>-0.39983835326816647</v>
          </cell>
          <cell r="U658">
            <v>-8.9551882886454118E-2</v>
          </cell>
          <cell r="V658">
            <v>0.89842094821886465</v>
          </cell>
          <cell r="W658">
            <v>-0.66838591669000014</v>
          </cell>
        </row>
        <row r="659">
          <cell r="C659">
            <v>-0.3483478483498092</v>
          </cell>
          <cell r="D659">
            <v>5.1412450405524199E-3</v>
          </cell>
          <cell r="E659">
            <v>1.4012051706446584</v>
          </cell>
          <cell r="F659" t="e">
            <v>#NUM!</v>
          </cell>
          <cell r="T659">
            <v>-0.34834784834980936</v>
          </cell>
          <cell r="U659">
            <v>-4.7274867384179471E-2</v>
          </cell>
          <cell r="V659">
            <v>1.4012051706446558</v>
          </cell>
          <cell r="W659">
            <v>1.9999999999999996</v>
          </cell>
        </row>
        <row r="660">
          <cell r="C660">
            <v>-9.7967516114194936E-2</v>
          </cell>
          <cell r="D660">
            <v>1.3417698654821559E-2</v>
          </cell>
          <cell r="E660">
            <v>0.55472819674428986</v>
          </cell>
          <cell r="F660" t="e">
            <v>#NUM!</v>
          </cell>
          <cell r="T660">
            <v>-9.7967516114195116E-2</v>
          </cell>
          <cell r="U660">
            <v>-0.10687054447865388</v>
          </cell>
          <cell r="V660">
            <v>0.55472819674428508</v>
          </cell>
          <cell r="W660">
            <v>0.30980391997148632</v>
          </cell>
        </row>
        <row r="661">
          <cell r="C661">
            <v>6.6868958949388227E-3</v>
          </cell>
          <cell r="D661">
            <v>0.11516623156417399</v>
          </cell>
          <cell r="E661">
            <v>0.46054301307198359</v>
          </cell>
          <cell r="F661" t="e">
            <v>#NUM!</v>
          </cell>
          <cell r="T661">
            <v>6.6868958949445629E-3</v>
          </cell>
          <cell r="U661">
            <v>-0.21616590228599308</v>
          </cell>
          <cell r="V661">
            <v>0.46054301307198869</v>
          </cell>
          <cell r="W661">
            <v>-9.3071306376063492E-2</v>
          </cell>
        </row>
        <row r="662">
          <cell r="C662">
            <v>-0.11055586088986816</v>
          </cell>
          <cell r="D662">
            <v>2.3183072497971836E-2</v>
          </cell>
          <cell r="E662">
            <v>0.51739424058269057</v>
          </cell>
          <cell r="F662" t="e">
            <v>#NUM!</v>
          </cell>
          <cell r="T662">
            <v>-0.11055586088986763</v>
          </cell>
          <cell r="U662">
            <v>6.7019178076801841E-2</v>
          </cell>
          <cell r="V662">
            <v>0.51739424058268935</v>
          </cell>
          <cell r="W662">
            <v>0.16941133131485564</v>
          </cell>
        </row>
        <row r="663">
          <cell r="C663">
            <v>0.58890014443023253</v>
          </cell>
          <cell r="D663">
            <v>4.8816266854155767E-3</v>
          </cell>
          <cell r="E663">
            <v>0.9027913220353232</v>
          </cell>
          <cell r="F663" t="e">
            <v>#NUM!</v>
          </cell>
          <cell r="T663">
            <v>0.58890014443023087</v>
          </cell>
          <cell r="U663">
            <v>-1.325866528351651E-2</v>
          </cell>
          <cell r="V663">
            <v>0.9027913220353202</v>
          </cell>
          <cell r="W663">
            <v>-0.98784495017129814</v>
          </cell>
        </row>
        <row r="664">
          <cell r="C664">
            <v>-0.19613009956352453</v>
          </cell>
          <cell r="D664">
            <v>9.8455722461545894E-2</v>
          </cell>
          <cell r="E664">
            <v>1.2835848478851803</v>
          </cell>
          <cell r="F664" t="e">
            <v>#NUM!</v>
          </cell>
          <cell r="T664">
            <v>-0.19613009956352509</v>
          </cell>
          <cell r="U664">
            <v>9.9632871343529675E-2</v>
          </cell>
          <cell r="V664">
            <v>1.2835848478851799</v>
          </cell>
          <cell r="W664">
            <v>-0.37602918172818017</v>
          </cell>
        </row>
        <row r="665">
          <cell r="C665">
            <v>-0.23563022190967867</v>
          </cell>
          <cell r="D665">
            <v>6.954803414138061E-2</v>
          </cell>
          <cell r="E665">
            <v>2.0592834200874095</v>
          </cell>
          <cell r="F665" t="e">
            <v>#NUM!</v>
          </cell>
          <cell r="T665">
            <v>-0.23563022190967831</v>
          </cell>
          <cell r="U665">
            <v>7.8833949362261305E-2</v>
          </cell>
          <cell r="V665">
            <v>2.0592834200874108</v>
          </cell>
          <cell r="W665">
            <v>7.9876673709276064E-2</v>
          </cell>
        </row>
        <row r="666">
          <cell r="C666">
            <v>0.23772097803860173</v>
          </cell>
          <cell r="D666">
            <v>1.205462241195654E-3</v>
          </cell>
          <cell r="E666">
            <v>0.35631699930685312</v>
          </cell>
          <cell r="F666" t="e">
            <v>#NUM!</v>
          </cell>
          <cell r="T666">
            <v>0.23772097803860526</v>
          </cell>
          <cell r="U666">
            <v>-2.407498730742624E-2</v>
          </cell>
          <cell r="V666">
            <v>0.35631699930685057</v>
          </cell>
          <cell r="W666">
            <v>-0.17897694729316943</v>
          </cell>
        </row>
        <row r="667">
          <cell r="C667">
            <v>0.19534414059817048</v>
          </cell>
          <cell r="D667">
            <v>4.0286403209220598E-3</v>
          </cell>
          <cell r="E667">
            <v>0.95802167352036549</v>
          </cell>
          <cell r="F667" t="e">
            <v>#NUM!</v>
          </cell>
          <cell r="T667">
            <v>0.19534414059817104</v>
          </cell>
          <cell r="U667">
            <v>-1.4940349792936522E-2</v>
          </cell>
          <cell r="V667">
            <v>0.95802167352036216</v>
          </cell>
          <cell r="W667">
            <v>0.442492798094342</v>
          </cell>
        </row>
        <row r="668">
          <cell r="C668">
            <v>0.48558770291668174</v>
          </cell>
          <cell r="D668">
            <v>0.2552184723578883</v>
          </cell>
          <cell r="E668">
            <v>1.2201339153114388</v>
          </cell>
          <cell r="F668" t="e">
            <v>#NUM!</v>
          </cell>
          <cell r="T668">
            <v>0.48558770291668679</v>
          </cell>
          <cell r="U668">
            <v>-0.27415784926367981</v>
          </cell>
          <cell r="V668">
            <v>1.2201339153114401</v>
          </cell>
          <cell r="W668">
            <v>3.1517051446064856E-2</v>
          </cell>
        </row>
        <row r="669">
          <cell r="C669">
            <v>-0.56855036768520062</v>
          </cell>
          <cell r="D669">
            <v>3.4740536216230897E-2</v>
          </cell>
          <cell r="E669">
            <v>0.5541183649868836</v>
          </cell>
          <cell r="F669" t="e">
            <v>#NUM!</v>
          </cell>
          <cell r="T669">
            <v>-0.56855036768520062</v>
          </cell>
          <cell r="U669">
            <v>5.7000406633959479E-2</v>
          </cell>
          <cell r="V669">
            <v>0.55411836498688138</v>
          </cell>
          <cell r="W669">
            <v>-0.30749603791321284</v>
          </cell>
        </row>
        <row r="670">
          <cell r="C670">
            <v>-8.5219429704027017E-2</v>
          </cell>
          <cell r="D670">
            <v>6.5240415233612627E-3</v>
          </cell>
          <cell r="E670">
            <v>1.3531437402705488</v>
          </cell>
          <cell r="F670" t="e">
            <v>#NUM!</v>
          </cell>
          <cell r="T670">
            <v>-8.521942970402735E-2</v>
          </cell>
          <cell r="U670">
            <v>-5.2693941924967853E-2</v>
          </cell>
          <cell r="V670">
            <v>1.3531437402705495</v>
          </cell>
          <cell r="W670">
            <v>0.24641694110709345</v>
          </cell>
        </row>
        <row r="671">
          <cell r="C671">
            <v>1.2780265678778002</v>
          </cell>
          <cell r="D671">
            <v>0.12680870692303928</v>
          </cell>
          <cell r="E671">
            <v>1.0625853961716956</v>
          </cell>
          <cell r="F671" t="e">
            <v>#NUM!</v>
          </cell>
          <cell r="T671">
            <v>1.2780265678777978</v>
          </cell>
          <cell r="U671">
            <v>-0.22349594096239453</v>
          </cell>
          <cell r="V671">
            <v>1.062585396171696</v>
          </cell>
          <cell r="W671">
            <v>0.12205304837081175</v>
          </cell>
        </row>
        <row r="672">
          <cell r="C672">
            <v>-0.47742886886766844</v>
          </cell>
          <cell r="D672">
            <v>9.6319022447596738E-3</v>
          </cell>
          <cell r="E672">
            <v>1.3297747336146415</v>
          </cell>
          <cell r="F672" t="e">
            <v>#NUM!</v>
          </cell>
          <cell r="T672">
            <v>-0.47742886886766756</v>
          </cell>
          <cell r="U672">
            <v>-5.842602445700535E-2</v>
          </cell>
          <cell r="V672">
            <v>1.3297747336146415</v>
          </cell>
          <cell r="W672">
            <v>1.6989700043360185</v>
          </cell>
        </row>
        <row r="673">
          <cell r="C673">
            <v>0.360651791524915</v>
          </cell>
          <cell r="D673">
            <v>9.0037485899950698E-2</v>
          </cell>
          <cell r="E673">
            <v>0.27577284165253907</v>
          </cell>
          <cell r="F673" t="e">
            <v>#NUM!</v>
          </cell>
          <cell r="T673">
            <v>0.36065179152491078</v>
          </cell>
          <cell r="U673">
            <v>9.4743951251548705E-2</v>
          </cell>
          <cell r="V673">
            <v>0.2757728416525399</v>
          </cell>
          <cell r="W673">
            <v>-4.9218022670181646E-2</v>
          </cell>
        </row>
        <row r="674">
          <cell r="C674">
            <v>0.26546855318422602</v>
          </cell>
          <cell r="D674">
            <v>9.0037485899950698E-2</v>
          </cell>
          <cell r="E674">
            <v>1.2721670288423899</v>
          </cell>
          <cell r="F674" t="e">
            <v>#NUM!</v>
          </cell>
          <cell r="T674">
            <v>0.2654685531842223</v>
          </cell>
          <cell r="U674">
            <v>-0.15956719323362029</v>
          </cell>
          <cell r="V674">
            <v>1.2721670288423896</v>
          </cell>
          <cell r="W674">
            <v>1.7276612331454656E-2</v>
          </cell>
        </row>
        <row r="675">
          <cell r="C675">
            <v>0.57631566397326306</v>
          </cell>
          <cell r="D675">
            <v>2.8873458217398465E-2</v>
          </cell>
          <cell r="E675">
            <v>2.1443100047994141</v>
          </cell>
          <cell r="F675" t="e">
            <v>#NUM!</v>
          </cell>
          <cell r="T675">
            <v>0.57631566397326328</v>
          </cell>
          <cell r="U675">
            <v>-0.10380372095595686</v>
          </cell>
          <cell r="V675">
            <v>2.1443100047994137</v>
          </cell>
          <cell r="W675">
            <v>0.16178077809237421</v>
          </cell>
        </row>
        <row r="676">
          <cell r="C676">
            <v>-0.79972765479180108</v>
          </cell>
          <cell r="D676">
            <v>1.1208908750992052E-2</v>
          </cell>
          <cell r="E676">
            <v>0.90630437934332742</v>
          </cell>
          <cell r="F676" t="e">
            <v>#NUM!</v>
          </cell>
          <cell r="T676">
            <v>-0.79972765479180186</v>
          </cell>
          <cell r="U676">
            <v>-8.0987046910887206E-2</v>
          </cell>
          <cell r="V676">
            <v>0.90630437934332941</v>
          </cell>
          <cell r="W676">
            <v>0.40782324260413311</v>
          </cell>
        </row>
        <row r="677">
          <cell r="C677">
            <v>3.121320853846353</v>
          </cell>
          <cell r="D677">
            <v>9.6319022447596738E-3</v>
          </cell>
          <cell r="E677">
            <v>0.52051173488817981</v>
          </cell>
          <cell r="F677" t="e">
            <v>#NUM!</v>
          </cell>
          <cell r="T677">
            <v>3.121320853846353</v>
          </cell>
          <cell r="U677">
            <v>-6.1829307294699022E-2</v>
          </cell>
          <cell r="V677">
            <v>0.52051173488818447</v>
          </cell>
          <cell r="W677">
            <v>-4.3755126968679489E-2</v>
          </cell>
        </row>
        <row r="678">
          <cell r="C678">
            <v>0.17268926309970659</v>
          </cell>
          <cell r="D678">
            <v>1.3417698654821559E-2</v>
          </cell>
          <cell r="E678">
            <v>0.52339589636181372</v>
          </cell>
          <cell r="F678" t="e">
            <v>#NUM!</v>
          </cell>
          <cell r="T678">
            <v>0.172689263099708</v>
          </cell>
          <cell r="U678">
            <v>-8.0987046910887206E-2</v>
          </cell>
          <cell r="V678">
            <v>0.52339589636181616</v>
          </cell>
          <cell r="W678">
            <v>-2</v>
          </cell>
        </row>
        <row r="679">
          <cell r="C679">
            <v>2.7804670041431949</v>
          </cell>
          <cell r="D679">
            <v>9.6319022447596738E-3</v>
          </cell>
          <cell r="E679">
            <v>0.57015883355545383</v>
          </cell>
          <cell r="F679" t="e">
            <v>#NUM!</v>
          </cell>
          <cell r="T679">
            <v>2.780467004143194</v>
          </cell>
          <cell r="U679">
            <v>-7.3351702386900947E-2</v>
          </cell>
          <cell r="V679">
            <v>0.57015883355545705</v>
          </cell>
          <cell r="W679">
            <v>-0.10277661488344131</v>
          </cell>
        </row>
        <row r="680">
          <cell r="C680">
            <v>-8.242462439151417E-2</v>
          </cell>
          <cell r="D680">
            <v>0.89778423101757399</v>
          </cell>
          <cell r="E680">
            <v>1.1563306420499904</v>
          </cell>
          <cell r="F680" t="e">
            <v>#NUM!</v>
          </cell>
          <cell r="T680">
            <v>-8.242462439151399E-2</v>
          </cell>
          <cell r="U680">
            <v>0.27245874297144351</v>
          </cell>
          <cell r="V680">
            <v>1.1563306420499884</v>
          </cell>
          <cell r="W680">
            <v>4.7691990337874794E-2</v>
          </cell>
        </row>
        <row r="681">
          <cell r="C681">
            <v>-0.27141263324621556</v>
          </cell>
          <cell r="D681">
            <v>9.6319022447596738E-3</v>
          </cell>
          <cell r="E681">
            <v>1.2744035777657272</v>
          </cell>
          <cell r="F681" t="e">
            <v>#NUM!</v>
          </cell>
          <cell r="T681">
            <v>-0.27141263324621595</v>
          </cell>
          <cell r="U681">
            <v>1.5922966097169238E-2</v>
          </cell>
          <cell r="V681">
            <v>1.2744035777657257</v>
          </cell>
          <cell r="W681">
            <v>7.9876673709276064E-2</v>
          </cell>
        </row>
        <row r="682">
          <cell r="C682">
            <v>0.1276202653143472</v>
          </cell>
          <cell r="D682">
            <v>2.53982470162766E-3</v>
          </cell>
          <cell r="T682">
            <v>0.12762026531434575</v>
          </cell>
          <cell r="U682">
            <v>-2.407498730742624E-2</v>
          </cell>
        </row>
        <row r="683">
          <cell r="C683">
            <v>0.70439592398820039</v>
          </cell>
          <cell r="D683">
            <v>5.4984835065096348E-4</v>
          </cell>
          <cell r="T683">
            <v>0.70439592398820183</v>
          </cell>
          <cell r="U683">
            <v>-2.9789470831855614E-2</v>
          </cell>
        </row>
        <row r="684">
          <cell r="C684">
            <v>0.39382384634393514</v>
          </cell>
          <cell r="D684">
            <v>0.7630915933804665</v>
          </cell>
          <cell r="T684">
            <v>0.39382384634393386</v>
          </cell>
          <cell r="U684">
            <v>0.25649023527157017</v>
          </cell>
        </row>
        <row r="685">
          <cell r="C685">
            <v>1.1875065804966658</v>
          </cell>
          <cell r="D685">
            <v>2.0924117351265883E-2</v>
          </cell>
          <cell r="T685">
            <v>1.1875065804966676</v>
          </cell>
          <cell r="U685">
            <v>3.8578905933551705E-2</v>
          </cell>
        </row>
        <row r="686">
          <cell r="C686">
            <v>0.14543590725761629</v>
          </cell>
          <cell r="D686">
            <v>0.6432568183442865</v>
          </cell>
          <cell r="T686">
            <v>0.14543590725762037</v>
          </cell>
          <cell r="U686">
            <v>-0.39146441183910319</v>
          </cell>
        </row>
        <row r="687">
          <cell r="C687">
            <v>-0.54616235442475702</v>
          </cell>
          <cell r="D687">
            <v>7.9365134972091758E-3</v>
          </cell>
          <cell r="T687">
            <v>-0.54616235442475769</v>
          </cell>
          <cell r="U687">
            <v>-5.6094453602803847E-3</v>
          </cell>
        </row>
        <row r="688">
          <cell r="C688">
            <v>0.34419005740726422</v>
          </cell>
          <cell r="D688">
            <v>2.9139536229324622E-2</v>
          </cell>
          <cell r="T688">
            <v>0.34419005740726294</v>
          </cell>
          <cell r="U688">
            <v>5.0609993355087202E-2</v>
          </cell>
        </row>
        <row r="689">
          <cell r="C689">
            <v>-0.36219885727359841</v>
          </cell>
          <cell r="D689">
            <v>0.41653550659909744</v>
          </cell>
          <cell r="T689">
            <v>-0.36219885727359857</v>
          </cell>
          <cell r="U689">
            <v>0.18508681872492605</v>
          </cell>
        </row>
        <row r="690">
          <cell r="C690">
            <v>0.82302809769703411</v>
          </cell>
          <cell r="D690">
            <v>3.3142032672178592E-2</v>
          </cell>
          <cell r="T690">
            <v>0.82302809769703555</v>
          </cell>
          <cell r="U690">
            <v>-0.11025291735340299</v>
          </cell>
        </row>
        <row r="691">
          <cell r="C691">
            <v>0.34048829814673703</v>
          </cell>
          <cell r="D691">
            <v>4.4456955251179252E-3</v>
          </cell>
          <cell r="T691">
            <v>0.34048829814673298</v>
          </cell>
          <cell r="U691">
            <v>-4.5322978786657468E-2</v>
          </cell>
        </row>
        <row r="692">
          <cell r="C692">
            <v>0.24676714134150463</v>
          </cell>
          <cell r="D692">
            <v>4.0286403209220598E-3</v>
          </cell>
          <cell r="T692">
            <v>0.24676714134151054</v>
          </cell>
          <cell r="U692">
            <v>-1.9946681678842303E-2</v>
          </cell>
        </row>
        <row r="693">
          <cell r="C693">
            <v>0.50285962488451919</v>
          </cell>
          <cell r="D693">
            <v>6.954803414138061E-2</v>
          </cell>
          <cell r="T693">
            <v>0.50285962488452418</v>
          </cell>
          <cell r="U693">
            <v>9.0979145788843932E-2</v>
          </cell>
        </row>
        <row r="694">
          <cell r="C694">
            <v>0.19292689377046368</v>
          </cell>
          <cell r="D694">
            <v>0.20461241603601185</v>
          </cell>
          <cell r="T694">
            <v>0.19292689377046199</v>
          </cell>
          <cell r="U694">
            <v>-0.1894903136993675</v>
          </cell>
        </row>
        <row r="695">
          <cell r="C695">
            <v>-3.3953877742307924E-2</v>
          </cell>
          <cell r="D695">
            <v>0.60881808378265267</v>
          </cell>
          <cell r="T695">
            <v>-3.3953877742307265E-2</v>
          </cell>
          <cell r="U695">
            <v>0.23284413391781958</v>
          </cell>
        </row>
        <row r="696">
          <cell r="C696">
            <v>2.4304833720431206E-2</v>
          </cell>
          <cell r="D696">
            <v>9.6319022447596738E-3</v>
          </cell>
          <cell r="T696">
            <v>2.4304833720425537E-2</v>
          </cell>
          <cell r="U696">
            <v>-4.5322978786657468E-2</v>
          </cell>
        </row>
        <row r="697">
          <cell r="C697">
            <v>-0.12049035462641659</v>
          </cell>
          <cell r="D697">
            <v>5.1412450405524199E-3</v>
          </cell>
          <cell r="T697">
            <v>-0.12049035462641711</v>
          </cell>
          <cell r="U697">
            <v>-4.7664194601559982E-2</v>
          </cell>
        </row>
        <row r="698">
          <cell r="C698">
            <v>1.880132049141698</v>
          </cell>
          <cell r="D698">
            <v>0.71716327324773932</v>
          </cell>
          <cell r="T698">
            <v>1.8801320491416997</v>
          </cell>
          <cell r="U698">
            <v>0.28483264215154214</v>
          </cell>
        </row>
        <row r="699">
          <cell r="C699">
            <v>1.3515763897965487</v>
          </cell>
          <cell r="D699">
            <v>0.60243105976730538</v>
          </cell>
          <cell r="T699">
            <v>1.3515763897965511</v>
          </cell>
          <cell r="U699">
            <v>-0.29710365014925649</v>
          </cell>
        </row>
        <row r="700">
          <cell r="C700">
            <v>-2.8893029493660599E-2</v>
          </cell>
          <cell r="D700">
            <v>9.6319022447596738E-3</v>
          </cell>
          <cell r="T700">
            <v>-2.8893029493660433E-2</v>
          </cell>
          <cell r="U700">
            <v>-8.4576277934331021E-2</v>
          </cell>
        </row>
        <row r="701">
          <cell r="C701">
            <v>0.45440569460874625</v>
          </cell>
          <cell r="D701">
            <v>3.5840851083081446</v>
          </cell>
          <cell r="T701">
            <v>0.45440569460874369</v>
          </cell>
          <cell r="U701">
            <v>0.70114692359029329</v>
          </cell>
        </row>
        <row r="702">
          <cell r="C702">
            <v>0.31644605214729415</v>
          </cell>
          <cell r="D702">
            <v>1.8305745083601509E-2</v>
          </cell>
          <cell r="T702">
            <v>0.31644605214728977</v>
          </cell>
          <cell r="U702">
            <v>5.9981844992336796E-2</v>
          </cell>
        </row>
        <row r="703">
          <cell r="C703">
            <v>0.13554767425737776</v>
          </cell>
          <cell r="D703">
            <v>3.0139309599889415E-2</v>
          </cell>
          <cell r="T703">
            <v>0.13554767425737513</v>
          </cell>
          <cell r="U703">
            <v>-0.10277661488344131</v>
          </cell>
        </row>
        <row r="704">
          <cell r="C704">
            <v>-0.44778697311324861</v>
          </cell>
          <cell r="D704">
            <v>2.0924117351265883E-2</v>
          </cell>
          <cell r="T704">
            <v>-0.44778697311324922</v>
          </cell>
          <cell r="U704">
            <v>-0.10551018476997392</v>
          </cell>
        </row>
        <row r="705">
          <cell r="C705">
            <v>0.80909940240425504</v>
          </cell>
          <cell r="D705">
            <v>4.6476341624005123E-2</v>
          </cell>
          <cell r="T705">
            <v>0.8090994024042536</v>
          </cell>
          <cell r="U705">
            <v>-0.1479853206838051</v>
          </cell>
        </row>
        <row r="706">
          <cell r="C706">
            <v>0.19009258682300503</v>
          </cell>
          <cell r="D706">
            <v>9.6319022447596738E-3</v>
          </cell>
          <cell r="T706">
            <v>0.19009258682300503</v>
          </cell>
          <cell r="U706">
            <v>1.9088062223156451E-2</v>
          </cell>
        </row>
        <row r="707">
          <cell r="C707">
            <v>-0.31602546479709676</v>
          </cell>
          <cell r="D707">
            <v>1.8305745083601509E-2</v>
          </cell>
          <cell r="T707">
            <v>-0.31602546479709714</v>
          </cell>
          <cell r="U707">
            <v>-0.12024479554636527</v>
          </cell>
        </row>
        <row r="708">
          <cell r="C708">
            <v>0.49942743720598476</v>
          </cell>
          <cell r="D708">
            <v>4.4456955251179252E-3</v>
          </cell>
          <cell r="T708">
            <v>0.49942743720598015</v>
          </cell>
          <cell r="U708">
            <v>-1.8700498666243365E-2</v>
          </cell>
        </row>
        <row r="709">
          <cell r="C709">
            <v>0.37947757599467313</v>
          </cell>
          <cell r="D709">
            <v>6.3580800119220748E-3</v>
          </cell>
          <cell r="T709">
            <v>0.37947757599467258</v>
          </cell>
          <cell r="U709">
            <v>-4.3362278021129491E-2</v>
          </cell>
        </row>
        <row r="710">
          <cell r="C710">
            <v>-0.12364101892634816</v>
          </cell>
          <cell r="D710">
            <v>0.42774635349508233</v>
          </cell>
          <cell r="T710">
            <v>-0.12364101892634764</v>
          </cell>
          <cell r="U710">
            <v>0.2757241303992109</v>
          </cell>
        </row>
        <row r="711">
          <cell r="C711">
            <v>0.57190073870588098</v>
          </cell>
          <cell r="D711">
            <v>9.6319022447596738E-3</v>
          </cell>
          <cell r="T711">
            <v>0.57190073870587832</v>
          </cell>
          <cell r="U711">
            <v>-4.340774793185929E-4</v>
          </cell>
        </row>
        <row r="712">
          <cell r="C712">
            <v>0.25411728519863125</v>
          </cell>
          <cell r="D712">
            <v>9.1314485417918131E-2</v>
          </cell>
          <cell r="T712">
            <v>0.25411728519863469</v>
          </cell>
          <cell r="U712">
            <v>-0.20085049809107744</v>
          </cell>
        </row>
        <row r="713">
          <cell r="C713">
            <v>-0.56371600811345923</v>
          </cell>
          <cell r="D713">
            <v>0.2276569844711249</v>
          </cell>
          <cell r="T713">
            <v>-0.56371600811345979</v>
          </cell>
          <cell r="U713">
            <v>-0.19755621315353653</v>
          </cell>
        </row>
        <row r="714">
          <cell r="C714">
            <v>7.3227578556068526E-2</v>
          </cell>
          <cell r="D714">
            <v>1.205462241195654E-3</v>
          </cell>
          <cell r="T714">
            <v>7.3227578556062739E-2</v>
          </cell>
          <cell r="U714">
            <v>-3.0194785356751238E-2</v>
          </cell>
        </row>
        <row r="715">
          <cell r="C715">
            <v>-0.26341876604380882</v>
          </cell>
          <cell r="D715">
            <v>0.11785189293038974</v>
          </cell>
          <cell r="T715">
            <v>-0.26341876604380937</v>
          </cell>
          <cell r="U715">
            <v>0.10182351650232341</v>
          </cell>
        </row>
        <row r="716">
          <cell r="C716">
            <v>0.59318602743817916</v>
          </cell>
          <cell r="D716">
            <v>0.2933991453290804</v>
          </cell>
          <cell r="T716">
            <v>0.59318602743817628</v>
          </cell>
          <cell r="U716">
            <v>-0.25309558584903147</v>
          </cell>
        </row>
        <row r="717">
          <cell r="C717">
            <v>0.49381164763887542</v>
          </cell>
          <cell r="D717">
            <v>9.7112858521116077E-2</v>
          </cell>
          <cell r="T717">
            <v>0.49381164763887037</v>
          </cell>
          <cell r="U717">
            <v>-0.20574554094266215</v>
          </cell>
        </row>
        <row r="718">
          <cell r="C718">
            <v>-7.7059136680413476E-2</v>
          </cell>
          <cell r="D718">
            <v>4.7945935549977108E-2</v>
          </cell>
          <cell r="T718">
            <v>-7.7059136680412976E-2</v>
          </cell>
          <cell r="U718">
            <v>6.8542129310994945E-2</v>
          </cell>
        </row>
        <row r="719">
          <cell r="C719">
            <v>0.4563778318359899</v>
          </cell>
          <cell r="D719">
            <v>5.5947921815082038E-3</v>
          </cell>
          <cell r="T719">
            <v>0.4563778318359904</v>
          </cell>
          <cell r="U719">
            <v>-4.4931546149160055E-2</v>
          </cell>
        </row>
        <row r="720">
          <cell r="C720">
            <v>0.37343231190355214</v>
          </cell>
          <cell r="D720">
            <v>7.9365134972091758E-3</v>
          </cell>
          <cell r="T720">
            <v>0.37343231190355186</v>
          </cell>
          <cell r="U720">
            <v>-5.0379756261457784E-2</v>
          </cell>
        </row>
        <row r="721">
          <cell r="C721">
            <v>0.43766617465106156</v>
          </cell>
          <cell r="D721">
            <v>9.6319022447596738E-3</v>
          </cell>
          <cell r="T721">
            <v>0.43766617465105701</v>
          </cell>
          <cell r="U721">
            <v>-8.0265627339844756E-2</v>
          </cell>
        </row>
        <row r="722">
          <cell r="C722">
            <v>-0.29568753164330458</v>
          </cell>
          <cell r="D722">
            <v>9.6319022447596738E-3</v>
          </cell>
          <cell r="T722">
            <v>-0.29568753164330458</v>
          </cell>
          <cell r="U722">
            <v>6.563769502388273E-3</v>
          </cell>
        </row>
        <row r="723">
          <cell r="C723">
            <v>0.29901766679851305</v>
          </cell>
          <cell r="D723">
            <v>9.6319022447596738E-3</v>
          </cell>
          <cell r="T723">
            <v>0.29901766679850994</v>
          </cell>
          <cell r="U723">
            <v>-7.7367905284156505E-2</v>
          </cell>
        </row>
        <row r="724">
          <cell r="C724">
            <v>0.95897780206918748</v>
          </cell>
          <cell r="D724">
            <v>5.9098877141345674E-4</v>
          </cell>
          <cell r="T724">
            <v>0.95897780206918548</v>
          </cell>
          <cell r="U724">
            <v>-2.8164419424469872E-2</v>
          </cell>
        </row>
        <row r="725">
          <cell r="C725">
            <v>-7.0448442860377061E-2</v>
          </cell>
          <cell r="D725">
            <v>3.5102876056900344E-2</v>
          </cell>
          <cell r="T725">
            <v>-7.0448442860376895E-2</v>
          </cell>
          <cell r="U725">
            <v>-0.11693964655075575</v>
          </cell>
        </row>
        <row r="726">
          <cell r="C726">
            <v>1.2108748618583511</v>
          </cell>
          <cell r="D726">
            <v>9.6319022447596738E-3</v>
          </cell>
          <cell r="T726">
            <v>1.2108748618583489</v>
          </cell>
          <cell r="U726">
            <v>-7.4816440645174717E-2</v>
          </cell>
        </row>
        <row r="727">
          <cell r="C727">
            <v>0.24215797153933613</v>
          </cell>
          <cell r="D727">
            <v>4.8816266854155767E-3</v>
          </cell>
          <cell r="T727">
            <v>0.24215797153933374</v>
          </cell>
          <cell r="U727">
            <v>-1.8284308426530838E-2</v>
          </cell>
        </row>
        <row r="728">
          <cell r="C728">
            <v>0.21362483279660238</v>
          </cell>
          <cell r="D728">
            <v>9.6319022447596738E-3</v>
          </cell>
          <cell r="T728">
            <v>0.21362483279659908</v>
          </cell>
          <cell r="U728">
            <v>-7.3718350346122688E-2</v>
          </cell>
        </row>
        <row r="729">
          <cell r="C729">
            <v>0.91531320305276997</v>
          </cell>
          <cell r="D729">
            <v>0.10974213242224873</v>
          </cell>
          <cell r="T729">
            <v>0.91531320305277131</v>
          </cell>
          <cell r="U729">
            <v>0.12493873660829993</v>
          </cell>
        </row>
        <row r="730">
          <cell r="C730">
            <v>-5.5053372031524155E-2</v>
          </cell>
          <cell r="D730">
            <v>5.2242892354357057E-3</v>
          </cell>
          <cell r="T730">
            <v>-5.5053372031524328E-2</v>
          </cell>
          <cell r="U730">
            <v>-4.3755126968679489E-2</v>
          </cell>
        </row>
        <row r="731">
          <cell r="C731">
            <v>0.12988547296308983</v>
          </cell>
          <cell r="D731">
            <v>8.5485530199859456E-3</v>
          </cell>
          <cell r="T731">
            <v>0.12988547296308839</v>
          </cell>
          <cell r="U731">
            <v>-5.9184617631371138E-2</v>
          </cell>
        </row>
        <row r="732">
          <cell r="C732">
            <v>0.67289773162117894</v>
          </cell>
          <cell r="D732">
            <v>0.26020755574308008</v>
          </cell>
          <cell r="T732">
            <v>0.67289773162118249</v>
          </cell>
          <cell r="U732">
            <v>-0.23904909314019149</v>
          </cell>
        </row>
        <row r="733">
          <cell r="C733">
            <v>0.50524251159941969</v>
          </cell>
          <cell r="D733">
            <v>0.1093483099872249</v>
          </cell>
          <cell r="T733">
            <v>0.50524251159942191</v>
          </cell>
          <cell r="U733">
            <v>-0.17231096852195421</v>
          </cell>
        </row>
        <row r="734">
          <cell r="C734">
            <v>0.46105992939965967</v>
          </cell>
          <cell r="D734">
            <v>8.4952910680670402E-2</v>
          </cell>
          <cell r="T734">
            <v>0.46105992939966273</v>
          </cell>
          <cell r="U734">
            <v>-0.15442397311464695</v>
          </cell>
        </row>
        <row r="735">
          <cell r="C735">
            <v>0.76352189743382193</v>
          </cell>
          <cell r="D735">
            <v>0.18827062643938741</v>
          </cell>
          <cell r="T735">
            <v>0.76352189743382237</v>
          </cell>
          <cell r="U735">
            <v>-0.19893186993220902</v>
          </cell>
        </row>
        <row r="736">
          <cell r="C736">
            <v>-0.70299455171588732</v>
          </cell>
          <cell r="D736">
            <v>4.6476341624005123E-2</v>
          </cell>
          <cell r="T736">
            <v>-0.70299455171588832</v>
          </cell>
          <cell r="U736">
            <v>6.2482107982653363E-2</v>
          </cell>
        </row>
        <row r="737">
          <cell r="C737">
            <v>0.12986337014607466</v>
          </cell>
          <cell r="D737">
            <v>4.2868555855275519</v>
          </cell>
          <cell r="T737">
            <v>0.12986337014607846</v>
          </cell>
          <cell r="U737">
            <v>0.76195389687120452</v>
          </cell>
        </row>
        <row r="738">
          <cell r="C738">
            <v>0.39840837787210831</v>
          </cell>
          <cell r="D738">
            <v>7.5343819944701873E-3</v>
          </cell>
          <cell r="T738">
            <v>0.39840837787210998</v>
          </cell>
          <cell r="U738">
            <v>-5.4613054556887738E-2</v>
          </cell>
        </row>
        <row r="739">
          <cell r="C739">
            <v>-0.39252919918052909</v>
          </cell>
          <cell r="D739">
            <v>9.6319022447596738E-3</v>
          </cell>
          <cell r="T739">
            <v>-0.39252919918052948</v>
          </cell>
          <cell r="U739">
            <v>1.0995384301463192E-2</v>
          </cell>
        </row>
        <row r="740">
          <cell r="C740">
            <v>0.31955349205869166</v>
          </cell>
          <cell r="D740">
            <v>9.6319022447596738E-3</v>
          </cell>
          <cell r="T740">
            <v>0.31955349205868749</v>
          </cell>
          <cell r="U740">
            <v>3.6212172654444708E-2</v>
          </cell>
        </row>
        <row r="741">
          <cell r="C741">
            <v>-0.43822742057652853</v>
          </cell>
          <cell r="D741">
            <v>2.53982470162766E-3</v>
          </cell>
          <cell r="T741">
            <v>-0.43822742057652869</v>
          </cell>
          <cell r="U741">
            <v>-2.5305865264770258E-2</v>
          </cell>
        </row>
        <row r="742">
          <cell r="C742">
            <v>-7.6974930334601059E-3</v>
          </cell>
          <cell r="D742">
            <v>0.31141735934947212</v>
          </cell>
          <cell r="T742">
            <v>-7.6974930334601059E-3</v>
          </cell>
          <cell r="U742">
            <v>0.23807216157947095</v>
          </cell>
        </row>
        <row r="743">
          <cell r="C743">
            <v>3.4601572857822567E-2</v>
          </cell>
          <cell r="D743">
            <v>2.9462497371942269E-2</v>
          </cell>
          <cell r="T743">
            <v>3.4601572857829131E-2</v>
          </cell>
          <cell r="U743">
            <v>4.8176964684088011E-2</v>
          </cell>
        </row>
        <row r="744">
          <cell r="C744">
            <v>0.2713256375488457</v>
          </cell>
          <cell r="D744">
            <v>2.113609643305836E-2</v>
          </cell>
          <cell r="T744">
            <v>0.27132563754884303</v>
          </cell>
          <cell r="U744">
            <v>3.8104526332149592E-2</v>
          </cell>
        </row>
        <row r="745">
          <cell r="C745">
            <v>-0.62841653201644343</v>
          </cell>
          <cell r="D745">
            <v>5.5947921815082038E-3</v>
          </cell>
          <cell r="T745">
            <v>-0.62841653201644443</v>
          </cell>
          <cell r="U745">
            <v>-1.1570443597278159E-2</v>
          </cell>
        </row>
        <row r="746">
          <cell r="C746">
            <v>-0.43665165179242327</v>
          </cell>
          <cell r="D746">
            <v>0.15930613635343105</v>
          </cell>
          <cell r="T746">
            <v>-0.4366516517924226</v>
          </cell>
          <cell r="U746">
            <v>0.1180450286603995</v>
          </cell>
        </row>
        <row r="747">
          <cell r="C747">
            <v>3.4859073582055408E-2</v>
          </cell>
          <cell r="D747">
            <v>8.2594812735684572E-2</v>
          </cell>
          <cell r="T747">
            <v>3.4859073582051654E-2</v>
          </cell>
          <cell r="U747">
            <v>9.1514981121350217E-2</v>
          </cell>
        </row>
        <row r="748">
          <cell r="C748">
            <v>1.3292666536984779</v>
          </cell>
          <cell r="D748">
            <v>3.7764740613780559E-2</v>
          </cell>
          <cell r="T748">
            <v>1.3292666536984759</v>
          </cell>
          <cell r="U748">
            <v>5.7000406633959479E-2</v>
          </cell>
        </row>
        <row r="749">
          <cell r="C749">
            <v>-9.541242941666854E-2</v>
          </cell>
          <cell r="D749">
            <v>0.15193505230945928</v>
          </cell>
          <cell r="T749">
            <v>-9.5412429416668193E-2</v>
          </cell>
          <cell r="U749">
            <v>0.1290111862394247</v>
          </cell>
        </row>
        <row r="750">
          <cell r="C750">
            <v>-0.28533139797816687</v>
          </cell>
          <cell r="D750">
            <v>1.205462241195654E-3</v>
          </cell>
          <cell r="T750">
            <v>-0.28533139797816648</v>
          </cell>
          <cell r="U750">
            <v>-3.342375548694973E-2</v>
          </cell>
        </row>
        <row r="751">
          <cell r="C751">
            <v>-0.49936672152501416</v>
          </cell>
          <cell r="D751">
            <v>0.25457700987682208</v>
          </cell>
          <cell r="T751">
            <v>-0.49936672152501344</v>
          </cell>
          <cell r="U751">
            <v>-0.21431389742439963</v>
          </cell>
        </row>
        <row r="752">
          <cell r="C752">
            <v>-0.43674656043206717</v>
          </cell>
          <cell r="D752">
            <v>1.1208908750992052E-2</v>
          </cell>
          <cell r="T752">
            <v>-0.43674656043206717</v>
          </cell>
          <cell r="U752">
            <v>-7.7367905284156505E-2</v>
          </cell>
        </row>
        <row r="753">
          <cell r="C753">
            <v>-0.251830155913286</v>
          </cell>
          <cell r="D753">
            <v>4.6476341624005123E-2</v>
          </cell>
          <cell r="T753">
            <v>-0.25183015591328611</v>
          </cell>
          <cell r="U753">
            <v>6.6006836168757702E-2</v>
          </cell>
        </row>
        <row r="754">
          <cell r="C754">
            <v>7.090214321459995E-2</v>
          </cell>
          <cell r="D754">
            <v>9.6319022447596738E-3</v>
          </cell>
          <cell r="T754">
            <v>7.0902143214594759E-2</v>
          </cell>
          <cell r="U754">
            <v>-7.0407321740119655E-2</v>
          </cell>
        </row>
        <row r="755">
          <cell r="C755">
            <v>0.34815783827347857</v>
          </cell>
          <cell r="D755">
            <v>6.3967467563212602E-2</v>
          </cell>
          <cell r="T755">
            <v>0.34815783827347602</v>
          </cell>
          <cell r="U755">
            <v>-0.13161866434912553</v>
          </cell>
        </row>
        <row r="756">
          <cell r="C756">
            <v>0.44690895271408126</v>
          </cell>
          <cell r="D756">
            <v>4.6476341624005123E-2</v>
          </cell>
          <cell r="T756">
            <v>0.44690895271408498</v>
          </cell>
          <cell r="U756">
            <v>-0.12123145514962146</v>
          </cell>
        </row>
        <row r="757">
          <cell r="C757">
            <v>0.27283160516092952</v>
          </cell>
          <cell r="D757">
            <v>1.2071993137933725</v>
          </cell>
          <cell r="T757">
            <v>0.27283160516092875</v>
          </cell>
          <cell r="U757">
            <v>-0.37584643630915587</v>
          </cell>
        </row>
        <row r="758">
          <cell r="C758">
            <v>-0.30867226085443361</v>
          </cell>
          <cell r="D758">
            <v>1.1208908750992052E-2</v>
          </cell>
          <cell r="T758">
            <v>-0.30867226085443361</v>
          </cell>
          <cell r="U758">
            <v>-7.8094150406410684E-2</v>
          </cell>
        </row>
        <row r="759">
          <cell r="C759">
            <v>-1.4460536603838514</v>
          </cell>
          <cell r="D759">
            <v>2.0924117351265883E-2</v>
          </cell>
          <cell r="T759">
            <v>-1.4460536603838514</v>
          </cell>
          <cell r="U759">
            <v>6.4996848546345243E-2</v>
          </cell>
        </row>
        <row r="760">
          <cell r="C760">
            <v>-0.46861236070759033</v>
          </cell>
          <cell r="D760">
            <v>3.2731181191023124E-3</v>
          </cell>
          <cell r="T760">
            <v>-0.46861236070759077</v>
          </cell>
          <cell r="U760">
            <v>-2.4485667699166973E-2</v>
          </cell>
        </row>
        <row r="761">
          <cell r="C761">
            <v>1.0283950540950038</v>
          </cell>
          <cell r="D761">
            <v>7.5343819944701873E-3</v>
          </cell>
          <cell r="T761">
            <v>1.0283950540950022</v>
          </cell>
          <cell r="U761">
            <v>-4.8441803550404526E-2</v>
          </cell>
        </row>
        <row r="762">
          <cell r="C762">
            <v>5.6333307474194058E-2</v>
          </cell>
          <cell r="D762">
            <v>1.5865082823870454E-2</v>
          </cell>
          <cell r="T762">
            <v>5.6333307474194974E-2</v>
          </cell>
          <cell r="U762">
            <v>2.7797161620935561E-2</v>
          </cell>
        </row>
        <row r="763">
          <cell r="C763">
            <v>0.13034051288332574</v>
          </cell>
          <cell r="D763">
            <v>1.205462241195654E-3</v>
          </cell>
          <cell r="T763">
            <v>0.13034051288332194</v>
          </cell>
          <cell r="U763">
            <v>-3.342375548694973E-2</v>
          </cell>
        </row>
        <row r="764">
          <cell r="C764">
            <v>-0.88624325928236825</v>
          </cell>
          <cell r="D764">
            <v>9.6319022447596738E-3</v>
          </cell>
          <cell r="T764">
            <v>-0.88624325928236858</v>
          </cell>
          <cell r="U764">
            <v>-6.4083435963596003E-2</v>
          </cell>
        </row>
        <row r="765">
          <cell r="C765">
            <v>-0.12306726989919838</v>
          </cell>
          <cell r="D765">
            <v>0.27112336014617744</v>
          </cell>
          <cell r="T765">
            <v>-0.12306726989919804</v>
          </cell>
          <cell r="U765">
            <v>0.19722627470802431</v>
          </cell>
        </row>
        <row r="766">
          <cell r="C766">
            <v>2.3863967489882579E-2</v>
          </cell>
          <cell r="D766">
            <v>0.21927811359371571</v>
          </cell>
          <cell r="T766">
            <v>2.3863967489887616E-2</v>
          </cell>
          <cell r="U766">
            <v>-0.20897851727625352</v>
          </cell>
        </row>
        <row r="767">
          <cell r="C767">
            <v>-0.6178597623432398</v>
          </cell>
          <cell r="D767">
            <v>5.2242892354357057E-3</v>
          </cell>
          <cell r="T767">
            <v>-0.61785976234324025</v>
          </cell>
          <cell r="U767">
            <v>-4.4539760392410976E-2</v>
          </cell>
        </row>
        <row r="768">
          <cell r="C768">
            <v>0.14686515096793087</v>
          </cell>
          <cell r="D768">
            <v>1.5865082823870454E-2</v>
          </cell>
          <cell r="T768">
            <v>0.1468651509679248</v>
          </cell>
          <cell r="U768">
            <v>3.5740369803151054E-2</v>
          </cell>
        </row>
        <row r="769">
          <cell r="C769">
            <v>0.49184205861889596</v>
          </cell>
          <cell r="D769">
            <v>0.29779210457671018</v>
          </cell>
          <cell r="T769">
            <v>0.49184205861889957</v>
          </cell>
          <cell r="U769">
            <v>0.16052195262580163</v>
          </cell>
        </row>
        <row r="770">
          <cell r="C770">
            <v>-0.33315303464844903</v>
          </cell>
          <cell r="D770">
            <v>0.2276569844711249</v>
          </cell>
          <cell r="T770">
            <v>-0.3331530346484492</v>
          </cell>
          <cell r="U770">
            <v>0.14206473528057095</v>
          </cell>
        </row>
        <row r="771">
          <cell r="C771">
            <v>-0.73989095876213706</v>
          </cell>
          <cell r="D771">
            <v>5.5947921815082038E-3</v>
          </cell>
          <cell r="T771">
            <v>-0.73989095876213629</v>
          </cell>
          <cell r="U771">
            <v>-6.0379549973171758E-3</v>
          </cell>
        </row>
        <row r="772">
          <cell r="C772">
            <v>0.34486903526081158</v>
          </cell>
          <cell r="D772">
            <v>2.6508330796477922E-2</v>
          </cell>
          <cell r="T772">
            <v>0.34486903526081109</v>
          </cell>
          <cell r="U772">
            <v>5.0609993355087202E-2</v>
          </cell>
        </row>
        <row r="773">
          <cell r="C773">
            <v>-0.49968671254919222</v>
          </cell>
          <cell r="D773">
            <v>4.6476341624005123E-2</v>
          </cell>
          <cell r="T773">
            <v>-0.499686712549192</v>
          </cell>
          <cell r="U773">
            <v>-0.14238946611883607</v>
          </cell>
        </row>
        <row r="774">
          <cell r="C774">
            <v>7.6611647367619662E-2</v>
          </cell>
          <cell r="D774">
            <v>3.2530901992410773E-2</v>
          </cell>
          <cell r="T774">
            <v>7.661164736761511E-2</v>
          </cell>
          <cell r="U774">
            <v>6.148027482350809E-2</v>
          </cell>
        </row>
        <row r="775">
          <cell r="C775">
            <v>-0.34451031683084898</v>
          </cell>
          <cell r="D775">
            <v>1.5865082823870454E-2</v>
          </cell>
          <cell r="T775">
            <v>-0.34451031683084937</v>
          </cell>
          <cell r="U775">
            <v>3.0118356253500032E-2</v>
          </cell>
        </row>
        <row r="776">
          <cell r="C776">
            <v>0.19010379689255519</v>
          </cell>
          <cell r="D776">
            <v>8.8205773069195345E-2</v>
          </cell>
          <cell r="T776">
            <v>0.19010379689256113</v>
          </cell>
          <cell r="U776">
            <v>-0.14550717140966257</v>
          </cell>
        </row>
        <row r="777">
          <cell r="C777">
            <v>-3.0549512908395381E-2</v>
          </cell>
          <cell r="D777">
            <v>3.135824447104103E-3</v>
          </cell>
          <cell r="T777">
            <v>-3.0549512908395707E-2</v>
          </cell>
          <cell r="U777">
            <v>-2.0361282647707861E-2</v>
          </cell>
        </row>
        <row r="778">
          <cell r="C778">
            <v>4.6395725706771251E-2</v>
          </cell>
          <cell r="D778">
            <v>1.6829371633287674E-3</v>
          </cell>
          <cell r="T778">
            <v>4.6395725706778079E-2</v>
          </cell>
          <cell r="U778">
            <v>-2.4485667699166973E-2</v>
          </cell>
        </row>
        <row r="779">
          <cell r="C779">
            <v>-4.1716114410770277E-2</v>
          </cell>
          <cell r="D779">
            <v>6.927197989388903E-2</v>
          </cell>
          <cell r="T779">
            <v>-4.1716114410769785E-2</v>
          </cell>
          <cell r="U779">
            <v>7.5720713938118356E-2</v>
          </cell>
        </row>
        <row r="780">
          <cell r="C780">
            <v>0.30893760837116457</v>
          </cell>
          <cell r="D780">
            <v>4.6476341624005123E-2</v>
          </cell>
          <cell r="T780">
            <v>0.30893760837116041</v>
          </cell>
          <cell r="U780">
            <v>-0.13001194967190421</v>
          </cell>
        </row>
        <row r="781">
          <cell r="C781">
            <v>-2.9344609008718939E-2</v>
          </cell>
          <cell r="D781">
            <v>6.3580800119220748E-3</v>
          </cell>
          <cell r="T781">
            <v>-2.9344609008718939E-2</v>
          </cell>
          <cell r="U781">
            <v>-4.9218022670181646E-2</v>
          </cell>
        </row>
        <row r="782">
          <cell r="C782">
            <v>0.8789475369968367</v>
          </cell>
          <cell r="D782">
            <v>8.5485530199859456E-3</v>
          </cell>
          <cell r="T782">
            <v>0.87894753699684014</v>
          </cell>
          <cell r="U782">
            <v>8.6945871262889137E-4</v>
          </cell>
        </row>
        <row r="783">
          <cell r="C783">
            <v>0.41772664841812518</v>
          </cell>
          <cell r="D783">
            <v>0.27805526633296734</v>
          </cell>
          <cell r="T783">
            <v>0.41772664841812995</v>
          </cell>
          <cell r="U783">
            <v>-0.22453306260608574</v>
          </cell>
        </row>
        <row r="784">
          <cell r="C784">
            <v>0.42650883081259766</v>
          </cell>
          <cell r="D784">
            <v>0.74827988697883085</v>
          </cell>
          <cell r="T784">
            <v>0.42650883081259672</v>
          </cell>
          <cell r="U784">
            <v>-0.3182720802116269</v>
          </cell>
        </row>
        <row r="785">
          <cell r="C785">
            <v>-0.94098470525602396</v>
          </cell>
          <cell r="D785">
            <v>0.25965339839407298</v>
          </cell>
          <cell r="T785">
            <v>-0.94098470525602396</v>
          </cell>
          <cell r="U785">
            <v>-0.19117145572855848</v>
          </cell>
        </row>
        <row r="786">
          <cell r="C786">
            <v>0.11734761567276192</v>
          </cell>
          <cell r="D786">
            <v>6.6914124838136036E-3</v>
          </cell>
          <cell r="T786">
            <v>0.11734761567276074</v>
          </cell>
          <cell r="U786">
            <v>-7.7477780007399475E-3</v>
          </cell>
        </row>
        <row r="787">
          <cell r="C787">
            <v>0.50331005436988852</v>
          </cell>
          <cell r="D787">
            <v>5.5947921815082038E-3</v>
          </cell>
          <cell r="T787">
            <v>0.50331005436988741</v>
          </cell>
          <cell r="U787">
            <v>-4.8830086528350032E-2</v>
          </cell>
        </row>
        <row r="788">
          <cell r="C788">
            <v>-0.46720642208883606</v>
          </cell>
          <cell r="D788">
            <v>0.17028086842676932</v>
          </cell>
          <cell r="T788">
            <v>-0.46720642208883695</v>
          </cell>
          <cell r="U788">
            <v>-0.17609125905568124</v>
          </cell>
        </row>
        <row r="789">
          <cell r="C789">
            <v>-5.4708298984639137E-2</v>
          </cell>
          <cell r="D789">
            <v>1.0521294455228072</v>
          </cell>
          <cell r="T789">
            <v>-5.4708298984638637E-2</v>
          </cell>
          <cell r="U789">
            <v>0.40893539297350073</v>
          </cell>
        </row>
        <row r="790">
          <cell r="C790">
            <v>-0.31204149529761127</v>
          </cell>
          <cell r="D790">
            <v>0.12535084530243706</v>
          </cell>
          <cell r="T790">
            <v>-0.31204149529761166</v>
          </cell>
          <cell r="U790">
            <v>-0.21005084987513722</v>
          </cell>
        </row>
        <row r="791">
          <cell r="C791">
            <v>3.8319018527949215E-2</v>
          </cell>
          <cell r="D791">
            <v>0.171887433641845</v>
          </cell>
          <cell r="T791">
            <v>3.8319018527942353E-2</v>
          </cell>
          <cell r="U791">
            <v>0.12784372725170715</v>
          </cell>
        </row>
        <row r="792">
          <cell r="C792">
            <v>-0.19060950474349689</v>
          </cell>
          <cell r="D792">
            <v>8.6078425277439016E-2</v>
          </cell>
          <cell r="T792">
            <v>-0.19060950474349725</v>
          </cell>
          <cell r="U792">
            <v>0.13548891894160814</v>
          </cell>
        </row>
        <row r="793">
          <cell r="C793">
            <v>0.811060197702552</v>
          </cell>
          <cell r="D793">
            <v>0.11516623156417399</v>
          </cell>
          <cell r="T793">
            <v>0.81106019770255122</v>
          </cell>
          <cell r="U793">
            <v>0.15739076038943792</v>
          </cell>
        </row>
        <row r="794">
          <cell r="C794">
            <v>2.1142608016906681E-2</v>
          </cell>
          <cell r="D794">
            <v>0.14732029306682609</v>
          </cell>
          <cell r="T794">
            <v>2.1142608016912364E-2</v>
          </cell>
          <cell r="U794">
            <v>-0.16967443405880692</v>
          </cell>
        </row>
        <row r="795">
          <cell r="C795">
            <v>0.18344411158784063</v>
          </cell>
          <cell r="D795">
            <v>8.7014182215875896E-2</v>
          </cell>
          <cell r="T795">
            <v>0.18344411158784063</v>
          </cell>
          <cell r="U795">
            <v>9.2588639225413799E-2</v>
          </cell>
        </row>
        <row r="796">
          <cell r="C796">
            <v>0.34118278755828546</v>
          </cell>
          <cell r="D796">
            <v>2.7281569895364156E-2</v>
          </cell>
          <cell r="T796">
            <v>0.34118278755829079</v>
          </cell>
          <cell r="U796">
            <v>4.5275209020937013E-2</v>
          </cell>
        </row>
        <row r="797">
          <cell r="C797">
            <v>-9.2485961074741802E-2</v>
          </cell>
          <cell r="D797">
            <v>1.8340171461916036E-3</v>
          </cell>
          <cell r="T797">
            <v>-9.2485961074741621E-2</v>
          </cell>
          <cell r="U797">
            <v>-2.3252459633711444E-2</v>
          </cell>
        </row>
        <row r="798">
          <cell r="C798">
            <v>-0.17542927649424112</v>
          </cell>
          <cell r="D798">
            <v>5.1084935928587261E-2</v>
          </cell>
          <cell r="T798">
            <v>-0.17542927649424112</v>
          </cell>
          <cell r="U798">
            <v>6.8542129310994945E-2</v>
          </cell>
        </row>
        <row r="799">
          <cell r="C799">
            <v>2.8018713773864801</v>
          </cell>
          <cell r="D799">
            <v>0.17158786246156718</v>
          </cell>
          <cell r="T799">
            <v>2.8018713773864805</v>
          </cell>
          <cell r="U799">
            <v>-0.24254142829838421</v>
          </cell>
        </row>
        <row r="800">
          <cell r="C800">
            <v>-0.3399067195294323</v>
          </cell>
          <cell r="D800">
            <v>2.5770186401043008E-2</v>
          </cell>
          <cell r="T800">
            <v>-0.3399067195294323</v>
          </cell>
          <cell r="U800">
            <v>-9.8297536494697635E-2</v>
          </cell>
        </row>
        <row r="801">
          <cell r="C801">
            <v>0.30814749099996824</v>
          </cell>
          <cell r="D801">
            <v>2.0910819774399383</v>
          </cell>
          <cell r="T801">
            <v>0.30814749099996797</v>
          </cell>
          <cell r="U801">
            <v>0.38827669199265819</v>
          </cell>
        </row>
        <row r="802">
          <cell r="C802">
            <v>0.12203858388450996</v>
          </cell>
          <cell r="D802">
            <v>9.6319022447596738E-3</v>
          </cell>
          <cell r="T802">
            <v>0.1220385838845135</v>
          </cell>
          <cell r="U802">
            <v>-5.4995861529141522E-2</v>
          </cell>
        </row>
        <row r="803">
          <cell r="C803">
            <v>-0.29807634139994765</v>
          </cell>
          <cell r="D803">
            <v>2.3848955262868766E-3</v>
          </cell>
          <cell r="T803">
            <v>-0.2980763413999471</v>
          </cell>
          <cell r="U803">
            <v>-1.0723865391773066E-2</v>
          </cell>
        </row>
        <row r="804">
          <cell r="C804">
            <v>-7.8952433022294682E-2</v>
          </cell>
          <cell r="D804">
            <v>9.6319022447596738E-3</v>
          </cell>
          <cell r="T804">
            <v>-7.8952433022294682E-2</v>
          </cell>
          <cell r="U804">
            <v>8.3309926200514969E-3</v>
          </cell>
        </row>
        <row r="805">
          <cell r="C805">
            <v>4.9112403361458883E-2</v>
          </cell>
          <cell r="D805">
            <v>4.6476341624005123E-2</v>
          </cell>
          <cell r="T805">
            <v>4.9112403361461054E-2</v>
          </cell>
          <cell r="U805">
            <v>-0.11058971029924895</v>
          </cell>
        </row>
        <row r="806">
          <cell r="C806">
            <v>5.4692088333932388E-2</v>
          </cell>
          <cell r="D806">
            <v>8.5485530199859456E-3</v>
          </cell>
          <cell r="T806">
            <v>5.469208833393209E-2</v>
          </cell>
          <cell r="U806">
            <v>-5.2693941924967853E-2</v>
          </cell>
        </row>
        <row r="807">
          <cell r="C807">
            <v>-0.10608677348138636</v>
          </cell>
          <cell r="D807">
            <v>5.5947921815082038E-3</v>
          </cell>
          <cell r="T807">
            <v>-0.10608677348138704</v>
          </cell>
          <cell r="U807">
            <v>-4.340774793185929E-4</v>
          </cell>
        </row>
        <row r="808">
          <cell r="C808">
            <v>0.36629354516064005</v>
          </cell>
          <cell r="D808">
            <v>9.825912074320195E-3</v>
          </cell>
          <cell r="T808">
            <v>0.36629354516064183</v>
          </cell>
          <cell r="U808">
            <v>2.0451625295904902E-2</v>
          </cell>
        </row>
        <row r="809">
          <cell r="C809">
            <v>0.23745030286568053</v>
          </cell>
          <cell r="D809">
            <v>9.6319022447596738E-3</v>
          </cell>
          <cell r="T809">
            <v>0.23745030286568106</v>
          </cell>
          <cell r="U809">
            <v>-1.3009330204180717E-3</v>
          </cell>
        </row>
        <row r="810">
          <cell r="C810">
            <v>0.18913677039545063</v>
          </cell>
          <cell r="D810">
            <v>9.4128670488731192E-2</v>
          </cell>
          <cell r="T810">
            <v>0.18913677039544582</v>
          </cell>
          <cell r="U810">
            <v>-0.14082218010931058</v>
          </cell>
        </row>
        <row r="811">
          <cell r="C811">
            <v>-1.5952420497006967</v>
          </cell>
          <cell r="D811">
            <v>2.5770186401043008E-2</v>
          </cell>
          <cell r="T811">
            <v>-1.5952420497006987</v>
          </cell>
          <cell r="U811">
            <v>4.8662481204082314E-2</v>
          </cell>
        </row>
        <row r="812">
          <cell r="C812">
            <v>0.11298517311268576</v>
          </cell>
          <cell r="D812">
            <v>0.12680870692303928</v>
          </cell>
          <cell r="T812">
            <v>0.1129851731126905</v>
          </cell>
          <cell r="U812">
            <v>0.1095789811990857</v>
          </cell>
        </row>
        <row r="813">
          <cell r="C813">
            <v>5.4313651558192219E-2</v>
          </cell>
          <cell r="D813">
            <v>9.6319022447596738E-3</v>
          </cell>
          <cell r="T813">
            <v>5.4313651558189131E-2</v>
          </cell>
          <cell r="U813">
            <v>2.3191662661933763E-2</v>
          </cell>
        </row>
        <row r="814">
          <cell r="C814">
            <v>1.4088458719255188E-4</v>
          </cell>
          <cell r="D814">
            <v>0.30825375050046533</v>
          </cell>
          <cell r="T814">
            <v>1.4088458719287218E-4</v>
          </cell>
          <cell r="U814">
            <v>0.16178077809237421</v>
          </cell>
        </row>
        <row r="815">
          <cell r="C815">
            <v>-0.49229038648056306</v>
          </cell>
          <cell r="D815">
            <v>9.6319022447596738E-3</v>
          </cell>
          <cell r="T815">
            <v>-0.49229038648056356</v>
          </cell>
          <cell r="U815">
            <v>1.7728766960431602E-2</v>
          </cell>
        </row>
        <row r="816">
          <cell r="C816">
            <v>0.16539382853662452</v>
          </cell>
          <cell r="D816">
            <v>5.627568849868058E-2</v>
          </cell>
          <cell r="T816">
            <v>0.16539382853662737</v>
          </cell>
          <cell r="U816">
            <v>-0.12450422483428228</v>
          </cell>
        </row>
        <row r="817">
          <cell r="C817">
            <v>0.20860974539608609</v>
          </cell>
          <cell r="D817">
            <v>9.6319022447596738E-3</v>
          </cell>
          <cell r="T817">
            <v>0.20860974539608745</v>
          </cell>
          <cell r="U817">
            <v>-5.8046230395281735E-2</v>
          </cell>
        </row>
        <row r="818">
          <cell r="C818">
            <v>9.4059564441327084E-2</v>
          </cell>
          <cell r="D818">
            <v>0.26324726564498097</v>
          </cell>
          <cell r="T818">
            <v>9.4059564441325877E-2</v>
          </cell>
          <cell r="U818">
            <v>-0.20248831706009354</v>
          </cell>
        </row>
        <row r="819">
          <cell r="C819">
            <v>6.4240632152455332E-2</v>
          </cell>
          <cell r="D819">
            <v>5.2578623024705201E-2</v>
          </cell>
          <cell r="T819">
            <v>6.4240632152455943E-2</v>
          </cell>
          <cell r="U819">
            <v>6.6006836168757702E-2</v>
          </cell>
        </row>
        <row r="820">
          <cell r="C820">
            <v>-0.57155150770048802</v>
          </cell>
          <cell r="D820">
            <v>2.53982470162766E-3</v>
          </cell>
          <cell r="T820">
            <v>-0.57155150770048879</v>
          </cell>
          <cell r="U820">
            <v>-2.0775488193557831E-2</v>
          </cell>
        </row>
        <row r="821">
          <cell r="C821">
            <v>0.32842980656064397</v>
          </cell>
          <cell r="D821">
            <v>8.1343706247978209E-2</v>
          </cell>
          <cell r="T821">
            <v>0.32842980656064114</v>
          </cell>
          <cell r="U821">
            <v>9.5825631715836468E-2</v>
          </cell>
        </row>
        <row r="822">
          <cell r="C822">
            <v>-0.84155823538389596</v>
          </cell>
          <cell r="D822">
            <v>9.6319022447596738E-3</v>
          </cell>
          <cell r="T822">
            <v>-0.84155823538389585</v>
          </cell>
          <cell r="U822">
            <v>-8.2066934285112997E-2</v>
          </cell>
        </row>
        <row r="823">
          <cell r="C823">
            <v>6.4317643340919953E-2</v>
          </cell>
          <cell r="D823">
            <v>8.5485530199859456E-3</v>
          </cell>
          <cell r="T823">
            <v>6.4317643340914443E-2</v>
          </cell>
          <cell r="U823">
            <v>-4.8441803550404526E-2</v>
          </cell>
        </row>
        <row r="824">
          <cell r="C824">
            <v>0.15301545026827557</v>
          </cell>
          <cell r="D824">
            <v>1.9099473444357029</v>
          </cell>
          <cell r="T824">
            <v>0.1530154502682799</v>
          </cell>
          <cell r="U824">
            <v>0.38615817812393077</v>
          </cell>
        </row>
        <row r="825">
          <cell r="C825">
            <v>0.70488070299547378</v>
          </cell>
          <cell r="D825">
            <v>9.6319022447596738E-3</v>
          </cell>
          <cell r="T825">
            <v>0.70488070299547556</v>
          </cell>
          <cell r="U825">
            <v>-5.9563417901267686E-2</v>
          </cell>
        </row>
        <row r="826">
          <cell r="C826">
            <v>-0.46678616726082506</v>
          </cell>
          <cell r="D826">
            <v>9.6319022447596738E-3</v>
          </cell>
          <cell r="T826">
            <v>-0.46678616726082595</v>
          </cell>
          <cell r="U826">
            <v>7.4464821678643829E-3</v>
          </cell>
        </row>
        <row r="827">
          <cell r="C827">
            <v>0.88788079948264553</v>
          </cell>
          <cell r="D827">
            <v>0.37963053149474019</v>
          </cell>
          <cell r="T827">
            <v>0.8878807994826462</v>
          </cell>
          <cell r="U827">
            <v>-0.23121464796260105</v>
          </cell>
        </row>
        <row r="828">
          <cell r="C828">
            <v>-0.27920330123005682</v>
          </cell>
          <cell r="D828">
            <v>8.5485530199859456E-3</v>
          </cell>
          <cell r="T828">
            <v>-0.27920330123005599</v>
          </cell>
          <cell r="U828">
            <v>-4.9605612594973147E-2</v>
          </cell>
        </row>
        <row r="829">
          <cell r="C829">
            <v>-0.44115220249735781</v>
          </cell>
          <cell r="D829">
            <v>9.6319022447596738E-3</v>
          </cell>
          <cell r="T829">
            <v>-0.4411522024973582</v>
          </cell>
          <cell r="U829">
            <v>-7.0407321740119655E-2</v>
          </cell>
        </row>
        <row r="830">
          <cell r="C830">
            <v>0.44898450920939442</v>
          </cell>
          <cell r="D830">
            <v>0.17448867402776738</v>
          </cell>
          <cell r="T830">
            <v>0.44898450920938932</v>
          </cell>
          <cell r="U830">
            <v>-0.18069920129603473</v>
          </cell>
        </row>
        <row r="831">
          <cell r="C831">
            <v>0.87697373849281191</v>
          </cell>
          <cell r="D831">
            <v>1.5865082823870454E-2</v>
          </cell>
          <cell r="T831">
            <v>0.87697373849281413</v>
          </cell>
          <cell r="U831">
            <v>-8.2785370316450071E-2</v>
          </cell>
        </row>
        <row r="832">
          <cell r="C832">
            <v>0.37234972960533386</v>
          </cell>
          <cell r="D832">
            <v>0.57247959455013409</v>
          </cell>
          <cell r="T832">
            <v>0.37234972960533608</v>
          </cell>
          <cell r="U832">
            <v>0.22112552799726046</v>
          </cell>
        </row>
        <row r="833">
          <cell r="C833">
            <v>0.35693056739955303</v>
          </cell>
          <cell r="D833">
            <v>0.37944207277120401</v>
          </cell>
          <cell r="T833">
            <v>0.35693056739955303</v>
          </cell>
          <cell r="U833">
            <v>-0.32076922833868649</v>
          </cell>
        </row>
        <row r="834">
          <cell r="C834">
            <v>-0.44062019860073925</v>
          </cell>
          <cell r="D834">
            <v>6.3580800119220748E-3</v>
          </cell>
          <cell r="T834">
            <v>-0.44062019860073942</v>
          </cell>
          <cell r="U834">
            <v>1.7406615763012698E-3</v>
          </cell>
        </row>
        <row r="835">
          <cell r="C835">
            <v>2.1239587400901812</v>
          </cell>
          <cell r="D835">
            <v>0.55721900951986436</v>
          </cell>
          <cell r="T835">
            <v>2.1239587400901807</v>
          </cell>
          <cell r="U835">
            <v>-0.34947179921438565</v>
          </cell>
        </row>
        <row r="836">
          <cell r="C836">
            <v>-0.47008818465464797</v>
          </cell>
          <cell r="D836">
            <v>1.5865082823870454E-2</v>
          </cell>
          <cell r="T836">
            <v>-0.47008818465464863</v>
          </cell>
          <cell r="U836">
            <v>5.3547734986926901E-2</v>
          </cell>
        </row>
        <row r="837">
          <cell r="C837">
            <v>0.26697227544370178</v>
          </cell>
          <cell r="D837">
            <v>0.3423151637909399</v>
          </cell>
          <cell r="T837">
            <v>0.26697227544370256</v>
          </cell>
          <cell r="U837">
            <v>-0.26173854735253776</v>
          </cell>
        </row>
        <row r="838">
          <cell r="C838">
            <v>0.74595000989016635</v>
          </cell>
          <cell r="D838">
            <v>9.6319022447596738E-3</v>
          </cell>
          <cell r="T838">
            <v>0.74595000989016202</v>
          </cell>
          <cell r="U838">
            <v>6.563769502388273E-3</v>
          </cell>
        </row>
        <row r="839">
          <cell r="C839">
            <v>0.47027026909451958</v>
          </cell>
          <cell r="D839">
            <v>1.6359822948376599E-2</v>
          </cell>
          <cell r="T839">
            <v>0.47027026909451564</v>
          </cell>
          <cell r="U839">
            <v>3.9053804266168564E-2</v>
          </cell>
        </row>
        <row r="840">
          <cell r="C840">
            <v>-1.4531394650294083</v>
          </cell>
          <cell r="D840">
            <v>2.5558720447553798E-3</v>
          </cell>
          <cell r="T840">
            <v>-1.4531394650294092</v>
          </cell>
          <cell r="U840">
            <v>-1.8700498666243365E-2</v>
          </cell>
        </row>
        <row r="841">
          <cell r="C841">
            <v>-2.5555772717752202E-2</v>
          </cell>
          <cell r="D841">
            <v>9.6319022447596738E-3</v>
          </cell>
          <cell r="T841">
            <v>-2.5555772717752851E-2</v>
          </cell>
          <cell r="U841">
            <v>-9.9680641109250109E-2</v>
          </cell>
        </row>
        <row r="842">
          <cell r="C842">
            <v>-0.19080726587050165</v>
          </cell>
          <cell r="D842">
            <v>0.12860483304469228</v>
          </cell>
          <cell r="T842">
            <v>-0.19080726587050184</v>
          </cell>
          <cell r="U842">
            <v>0.10679324694015198</v>
          </cell>
        </row>
        <row r="843">
          <cell r="C843">
            <v>-0.27732712938094867</v>
          </cell>
          <cell r="D843">
            <v>0.29893646307339977</v>
          </cell>
          <cell r="T843">
            <v>-0.27732712938094828</v>
          </cell>
          <cell r="U843">
            <v>0.1555228242543186</v>
          </cell>
        </row>
        <row r="844">
          <cell r="C844">
            <v>3.5205455363809292E-2</v>
          </cell>
          <cell r="D844">
            <v>2.4200086076853568E-2</v>
          </cell>
          <cell r="T844">
            <v>3.5205455363814607E-2</v>
          </cell>
          <cell r="U844">
            <v>5.502409158795208E-2</v>
          </cell>
        </row>
        <row r="845">
          <cell r="C845">
            <v>0.6466923358644634</v>
          </cell>
          <cell r="D845">
            <v>9.6319022447596738E-3</v>
          </cell>
          <cell r="T845">
            <v>0.64669233586446329</v>
          </cell>
          <cell r="U845">
            <v>-6.4832219738573837E-2</v>
          </cell>
        </row>
        <row r="846">
          <cell r="C846">
            <v>-4.1008944545830608E-2</v>
          </cell>
          <cell r="D846">
            <v>2.5770186401043008E-2</v>
          </cell>
          <cell r="T846">
            <v>-4.1008944545830442E-2</v>
          </cell>
          <cell r="U846">
            <v>-9.7257309693419905E-2</v>
          </cell>
        </row>
        <row r="847">
          <cell r="C847">
            <v>0.26510529807359545</v>
          </cell>
          <cell r="D847">
            <v>2.0924117351265883E-2</v>
          </cell>
          <cell r="T847">
            <v>0.26510529807359623</v>
          </cell>
          <cell r="U847">
            <v>4.2871802323186915E-2</v>
          </cell>
        </row>
        <row r="848">
          <cell r="C848">
            <v>2.6418831061114922E-2</v>
          </cell>
          <cell r="D848">
            <v>3.0701759329631959</v>
          </cell>
          <cell r="T848">
            <v>2.6418831061116185E-2</v>
          </cell>
          <cell r="U848">
            <v>-0.51000851294023464</v>
          </cell>
        </row>
        <row r="849">
          <cell r="C849">
            <v>0.76365234225419165</v>
          </cell>
          <cell r="D849">
            <v>1.8305745083601509E-2</v>
          </cell>
          <cell r="T849">
            <v>0.76365234225419232</v>
          </cell>
          <cell r="U849">
            <v>-9.6214585346405174E-2</v>
          </cell>
        </row>
        <row r="850">
          <cell r="C850">
            <v>0.58179725039017727</v>
          </cell>
          <cell r="D850">
            <v>0.57247959455013409</v>
          </cell>
          <cell r="T850">
            <v>0.58179725039017538</v>
          </cell>
          <cell r="U850">
            <v>0.23210238398190935</v>
          </cell>
        </row>
        <row r="851">
          <cell r="C851">
            <v>0.8468855834549639</v>
          </cell>
          <cell r="D851">
            <v>9.6319022447596738E-3</v>
          </cell>
          <cell r="T851">
            <v>0.84688558345496556</v>
          </cell>
          <cell r="U851">
            <v>1.2333735073725432E-2</v>
          </cell>
        </row>
        <row r="852">
          <cell r="C852">
            <v>5.1988977798608713E-2</v>
          </cell>
          <cell r="D852">
            <v>0.2263317625306929</v>
          </cell>
          <cell r="T852">
            <v>5.1988977798607484E-2</v>
          </cell>
          <cell r="U852">
            <v>-0.26245108973042947</v>
          </cell>
        </row>
        <row r="853">
          <cell r="C853">
            <v>0.59276244836631387</v>
          </cell>
          <cell r="D853">
            <v>0.12100400589504416</v>
          </cell>
          <cell r="T853">
            <v>0.59276244836631198</v>
          </cell>
          <cell r="U853">
            <v>0.11690664142431004</v>
          </cell>
        </row>
        <row r="854">
          <cell r="C854">
            <v>-0.48482100513748988</v>
          </cell>
          <cell r="D854">
            <v>6.954803414138061E-2</v>
          </cell>
          <cell r="T854">
            <v>-0.48482100513748894</v>
          </cell>
          <cell r="U854">
            <v>-0.1479853206838051</v>
          </cell>
        </row>
        <row r="855">
          <cell r="C855">
            <v>-0.35276558510764994</v>
          </cell>
          <cell r="D855">
            <v>7.5343819944701873E-3</v>
          </cell>
          <cell r="T855">
            <v>-0.35276558510765033</v>
          </cell>
          <cell r="U855">
            <v>-8.6772153122691327E-4</v>
          </cell>
        </row>
        <row r="856">
          <cell r="C856">
            <v>-0.9444460116718999</v>
          </cell>
          <cell r="D856">
            <v>4.5667802880293241E-2</v>
          </cell>
          <cell r="T856">
            <v>-0.94444601167190079</v>
          </cell>
          <cell r="U856">
            <v>-0.11594317693905512</v>
          </cell>
        </row>
        <row r="857">
          <cell r="C857">
            <v>-0.48459557646075113</v>
          </cell>
          <cell r="D857">
            <v>1.0712382751316256</v>
          </cell>
          <cell r="T857">
            <v>-0.48459557646075135</v>
          </cell>
          <cell r="U857">
            <v>0.29843201494407257</v>
          </cell>
        </row>
        <row r="858">
          <cell r="C858">
            <v>0.22207779304824887</v>
          </cell>
          <cell r="D858">
            <v>5.5221373826657792E-3</v>
          </cell>
          <cell r="T858">
            <v>0.22207779304824452</v>
          </cell>
          <cell r="U858">
            <v>-9.8756337121601173E-3</v>
          </cell>
        </row>
        <row r="859">
          <cell r="C859">
            <v>0.52333565903109003</v>
          </cell>
          <cell r="D859">
            <v>7.9365134972091758E-3</v>
          </cell>
          <cell r="T859">
            <v>0.5233356590310938</v>
          </cell>
          <cell r="U859">
            <v>-4.8830086528350032E-2</v>
          </cell>
        </row>
        <row r="860">
          <cell r="C860">
            <v>-1.2457083419182264</v>
          </cell>
          <cell r="D860">
            <v>0.96898223497990277</v>
          </cell>
          <cell r="T860">
            <v>-1.2457083419182249</v>
          </cell>
          <cell r="U860">
            <v>-0.46790394652280021</v>
          </cell>
        </row>
        <row r="861">
          <cell r="C861">
            <v>0.40798640395401792</v>
          </cell>
          <cell r="D861">
            <v>6.3580800119220748E-3</v>
          </cell>
          <cell r="T861">
            <v>0.40798640395401531</v>
          </cell>
          <cell r="U861">
            <v>3.0507515046188267E-3</v>
          </cell>
        </row>
        <row r="862">
          <cell r="C862">
            <v>2.6562702590087537</v>
          </cell>
          <cell r="D862">
            <v>3.3142032672178592E-2</v>
          </cell>
          <cell r="T862">
            <v>2.6562702590087541</v>
          </cell>
          <cell r="U862">
            <v>6.0980223551333521E-2</v>
          </cell>
        </row>
        <row r="863">
          <cell r="C863">
            <v>-0.22708972418921317</v>
          </cell>
          <cell r="D863">
            <v>0.48269492539646586</v>
          </cell>
          <cell r="T863">
            <v>-0.22708972418921258</v>
          </cell>
          <cell r="U863">
            <v>-0.32283927268632112</v>
          </cell>
        </row>
        <row r="864">
          <cell r="C864">
            <v>3.2525542913291079E-3</v>
          </cell>
          <cell r="D864">
            <v>9.6319022447596738E-3</v>
          </cell>
          <cell r="T864">
            <v>3.2525542913323046E-3</v>
          </cell>
          <cell r="U864">
            <v>-7.4816440645174717E-2</v>
          </cell>
        </row>
        <row r="865">
          <cell r="C865">
            <v>-7.4873522763251474E-2</v>
          </cell>
          <cell r="D865">
            <v>2.53982470162766E-3</v>
          </cell>
          <cell r="T865">
            <v>-7.4873522763250808E-2</v>
          </cell>
          <cell r="U865">
            <v>-2.6124516745450282E-2</v>
          </cell>
        </row>
        <row r="866">
          <cell r="C866">
            <v>9.5703641166368175E-2</v>
          </cell>
          <cell r="D866">
            <v>5.2242892354357057E-3</v>
          </cell>
          <cell r="T866">
            <v>9.5703641166368481E-2</v>
          </cell>
          <cell r="U866">
            <v>-5.2693941924967853E-2</v>
          </cell>
        </row>
        <row r="867">
          <cell r="C867">
            <v>8.7404232519521091E-2</v>
          </cell>
          <cell r="D867">
            <v>3.1899641764395983E-2</v>
          </cell>
          <cell r="T867">
            <v>8.7404232519519273E-2</v>
          </cell>
          <cell r="U867">
            <v>4.8662481204082314E-2</v>
          </cell>
        </row>
        <row r="868">
          <cell r="C868">
            <v>-0.41100737248541652</v>
          </cell>
          <cell r="D868">
            <v>4.0085224186367355E-2</v>
          </cell>
          <cell r="T868">
            <v>-0.41100737248541586</v>
          </cell>
          <cell r="U868">
            <v>6.2482107982653363E-2</v>
          </cell>
        </row>
        <row r="869">
          <cell r="C869">
            <v>-0.17257948918612623</v>
          </cell>
          <cell r="D869">
            <v>0.52874697337060383</v>
          </cell>
          <cell r="T869">
            <v>-0.17257948918612659</v>
          </cell>
          <cell r="U869">
            <v>0.21395878975744576</v>
          </cell>
        </row>
        <row r="870">
          <cell r="C870">
            <v>1.958275761993607E-2</v>
          </cell>
          <cell r="D870">
            <v>9.9584307129557664E-3</v>
          </cell>
          <cell r="T870">
            <v>1.9582757619933222E-2</v>
          </cell>
          <cell r="U870">
            <v>2.548830726267165E-2</v>
          </cell>
        </row>
        <row r="871">
          <cell r="C871">
            <v>4.6791770504725903E-2</v>
          </cell>
          <cell r="D871">
            <v>9.6319022447596738E-3</v>
          </cell>
          <cell r="T871">
            <v>4.6791770504726216E-2</v>
          </cell>
          <cell r="U871">
            <v>7.0049015686584884E-3</v>
          </cell>
        </row>
        <row r="872">
          <cell r="C872">
            <v>3.9030558342575024E-2</v>
          </cell>
          <cell r="D872">
            <v>9.6319022447596738E-3</v>
          </cell>
          <cell r="T872">
            <v>3.9030558342576273E-2</v>
          </cell>
          <cell r="U872">
            <v>-8.4576277934331021E-2</v>
          </cell>
        </row>
        <row r="873">
          <cell r="C873">
            <v>0.67028021270622717</v>
          </cell>
          <cell r="D873">
            <v>9.2901751758467395</v>
          </cell>
          <cell r="T873">
            <v>0.67028021270622939</v>
          </cell>
          <cell r="U873">
            <v>1.1023729087095586</v>
          </cell>
        </row>
        <row r="874">
          <cell r="C874">
            <v>2.7507876030225034</v>
          </cell>
          <cell r="D874">
            <v>0.171887433641845</v>
          </cell>
          <cell r="T874">
            <v>2.7507876030225029</v>
          </cell>
          <cell r="U874">
            <v>-0.16613397030510912</v>
          </cell>
        </row>
        <row r="875">
          <cell r="C875">
            <v>-0.53885363737186021</v>
          </cell>
          <cell r="D875">
            <v>0.22822408099233985</v>
          </cell>
          <cell r="T875">
            <v>-0.53885363737185932</v>
          </cell>
          <cell r="U875">
            <v>0.14266750356873154</v>
          </cell>
        </row>
        <row r="876">
          <cell r="C876">
            <v>0.44318624651867661</v>
          </cell>
          <cell r="D876">
            <v>1.1114891036936575E-2</v>
          </cell>
          <cell r="T876">
            <v>0.44318624651867189</v>
          </cell>
          <cell r="U876">
            <v>3.3389013318065645E-2</v>
          </cell>
        </row>
        <row r="877">
          <cell r="C877">
            <v>-2.6336730282469675E-2</v>
          </cell>
          <cell r="D877">
            <v>8.7899106346565892E-2</v>
          </cell>
          <cell r="T877">
            <v>-2.6336730282470001E-2</v>
          </cell>
          <cell r="U877">
            <v>9.6910013008056378E-2</v>
          </cell>
        </row>
        <row r="878">
          <cell r="C878">
            <v>-7.2580835073247831E-3</v>
          </cell>
          <cell r="D878">
            <v>1.8340171461916036E-3</v>
          </cell>
          <cell r="T878">
            <v>-7.2580835073244613E-3</v>
          </cell>
          <cell r="U878">
            <v>-1.9946681678842303E-2</v>
          </cell>
        </row>
        <row r="879">
          <cell r="C879">
            <v>-0.53281875629174358</v>
          </cell>
          <cell r="D879">
            <v>0.27242037814499925</v>
          </cell>
          <cell r="T879">
            <v>-0.53281875629174313</v>
          </cell>
          <cell r="U879">
            <v>-0.19340290306241747</v>
          </cell>
        </row>
        <row r="880">
          <cell r="C880">
            <v>0.10954131520157846</v>
          </cell>
          <cell r="D880">
            <v>6.4050992427206223E-3</v>
          </cell>
          <cell r="T880">
            <v>0.10954131520158261</v>
          </cell>
          <cell r="U880">
            <v>-5.1538390515327381E-2</v>
          </cell>
        </row>
        <row r="881">
          <cell r="C881">
            <v>-7.7969562522227157E-2</v>
          </cell>
          <cell r="D881">
            <v>0.53072717005414771</v>
          </cell>
          <cell r="T881">
            <v>-7.7969562522227004E-2</v>
          </cell>
          <cell r="U881">
            <v>-0.26316246496221662</v>
          </cell>
        </row>
        <row r="882">
          <cell r="C882">
            <v>0.47925560860944988</v>
          </cell>
          <cell r="D882">
            <v>15.527731248074748</v>
          </cell>
          <cell r="T882">
            <v>0.47925560860945232</v>
          </cell>
          <cell r="U882">
            <v>-2</v>
          </cell>
        </row>
        <row r="883">
          <cell r="C883">
            <v>-0.3398622363384658</v>
          </cell>
          <cell r="D883">
            <v>1.4331781227490412</v>
          </cell>
          <cell r="T883">
            <v>-0.33986223633846518</v>
          </cell>
          <cell r="U883">
            <v>0.33535802444387447</v>
          </cell>
        </row>
        <row r="884">
          <cell r="C884">
            <v>-0.31370119188010781</v>
          </cell>
          <cell r="D884">
            <v>0.31141735934947212</v>
          </cell>
          <cell r="T884">
            <v>-0.31370119188010825</v>
          </cell>
          <cell r="U884">
            <v>0.17457388223217685</v>
          </cell>
        </row>
        <row r="885">
          <cell r="C885">
            <v>-1.2785261425808712</v>
          </cell>
          <cell r="D885">
            <v>5.2242892354357057E-3</v>
          </cell>
          <cell r="T885">
            <v>-1.2785261425808725</v>
          </cell>
          <cell r="U885">
            <v>-1.0299956639811961E-2</v>
          </cell>
        </row>
        <row r="886">
          <cell r="C886">
            <v>0.44638103645179844</v>
          </cell>
          <cell r="D886">
            <v>2.8873458217398465E-2</v>
          </cell>
          <cell r="T886">
            <v>0.44638103645179961</v>
          </cell>
          <cell r="U886">
            <v>-8.9905111439397917E-2</v>
          </cell>
        </row>
        <row r="887">
          <cell r="C887">
            <v>-0.28280677199326798</v>
          </cell>
          <cell r="D887">
            <v>0.3423151637909399</v>
          </cell>
          <cell r="T887">
            <v>-0.28280677199326837</v>
          </cell>
          <cell r="U887">
            <v>0.17979854051435973</v>
          </cell>
        </row>
        <row r="888">
          <cell r="C888">
            <v>-0.45156883554766136</v>
          </cell>
          <cell r="D888">
            <v>1.205462241195654E-3</v>
          </cell>
          <cell r="T888">
            <v>-0.45156883554766197</v>
          </cell>
          <cell r="U888">
            <v>-2.5715383901340642E-2</v>
          </cell>
        </row>
        <row r="889">
          <cell r="C889">
            <v>0.80302151667732813</v>
          </cell>
          <cell r="D889">
            <v>0.27805526633296734</v>
          </cell>
          <cell r="T889">
            <v>0.80302151667732447</v>
          </cell>
          <cell r="U889">
            <v>-0.28488171465545292</v>
          </cell>
        </row>
        <row r="890">
          <cell r="C890">
            <v>0.14475259580846628</v>
          </cell>
          <cell r="D890">
            <v>5.2242892354357057E-3</v>
          </cell>
          <cell r="T890">
            <v>0.14475259580846309</v>
          </cell>
          <cell r="U890">
            <v>-1.1993114659256938E-2</v>
          </cell>
        </row>
        <row r="891">
          <cell r="C891">
            <v>0.53274867720010766</v>
          </cell>
          <cell r="D891">
            <v>1.705228991123158</v>
          </cell>
          <cell r="T891">
            <v>0.5327486772001091</v>
          </cell>
          <cell r="U891">
            <v>-0.43168534468601172</v>
          </cell>
        </row>
        <row r="892">
          <cell r="C892">
            <v>0.31260915015205076</v>
          </cell>
          <cell r="D892">
            <v>4.6476341624005123E-2</v>
          </cell>
          <cell r="T892">
            <v>0.31260915015204715</v>
          </cell>
          <cell r="U892">
            <v>6.7526235322846781E-2</v>
          </cell>
        </row>
        <row r="893">
          <cell r="C893">
            <v>0.16439417854152361</v>
          </cell>
          <cell r="D893">
            <v>1.205462241195654E-3</v>
          </cell>
          <cell r="T893">
            <v>0.16439417854152674</v>
          </cell>
          <cell r="U893">
            <v>-2.2015739817720276E-2</v>
          </cell>
        </row>
        <row r="894">
          <cell r="C894">
            <v>0.28221947333077363</v>
          </cell>
          <cell r="D894">
            <v>4.4456955251179252E-3</v>
          </cell>
          <cell r="T894">
            <v>0.28221947333076786</v>
          </cell>
          <cell r="U894">
            <v>-3.5429738184548303E-2</v>
          </cell>
        </row>
        <row r="895">
          <cell r="C895">
            <v>0.10294844139789272</v>
          </cell>
          <cell r="D895">
            <v>0.12535084530243706</v>
          </cell>
          <cell r="T895">
            <v>0.10294844139789779</v>
          </cell>
          <cell r="U895">
            <v>-0.16196661636407489</v>
          </cell>
        </row>
        <row r="896">
          <cell r="C896">
            <v>6.727401253554797E-3</v>
          </cell>
          <cell r="D896">
            <v>1.5905213701941925</v>
          </cell>
          <cell r="T896">
            <v>6.7274012535567104E-3</v>
          </cell>
          <cell r="U896">
            <v>0.48945498979338775</v>
          </cell>
        </row>
        <row r="897">
          <cell r="C897">
            <v>1.1121993375611126</v>
          </cell>
          <cell r="D897">
            <v>2.1243054216798378</v>
          </cell>
          <cell r="T897">
            <v>1.1121993375611143</v>
          </cell>
          <cell r="U897">
            <v>0.46852108295774475</v>
          </cell>
        </row>
        <row r="898">
          <cell r="C898">
            <v>0.14973246760503353</v>
          </cell>
          <cell r="D898">
            <v>1.1208908750992052E-2</v>
          </cell>
          <cell r="T898">
            <v>0.14973246760503614</v>
          </cell>
          <cell r="U898">
            <v>3.4328028779893278E-2</v>
          </cell>
        </row>
        <row r="899">
          <cell r="C899">
            <v>4.4232635942914628E-2</v>
          </cell>
          <cell r="D899">
            <v>2.53982470162766E-3</v>
          </cell>
          <cell r="T899">
            <v>4.4232635942916175E-2</v>
          </cell>
          <cell r="U899">
            <v>-9.8756337121601173E-3</v>
          </cell>
        </row>
        <row r="900">
          <cell r="C900">
            <v>0.38427026122888597</v>
          </cell>
          <cell r="D900">
            <v>9.6319022447596738E-3</v>
          </cell>
          <cell r="T900">
            <v>0.38427026122888108</v>
          </cell>
          <cell r="U900">
            <v>1.4124642691606343E-2</v>
          </cell>
        </row>
        <row r="901">
          <cell r="C901">
            <v>0.4124963436358613</v>
          </cell>
          <cell r="D901">
            <v>0.27112336014617744</v>
          </cell>
          <cell r="T901">
            <v>0.41249634363585719</v>
          </cell>
          <cell r="U901">
            <v>-0.22297644989339133</v>
          </cell>
        </row>
        <row r="902">
          <cell r="C902">
            <v>-1.0045760920751781</v>
          </cell>
          <cell r="D902">
            <v>1.5865082823870454E-2</v>
          </cell>
          <cell r="T902">
            <v>-1.0045760920751772</v>
          </cell>
          <cell r="U902">
            <v>-8.3144143143052268E-2</v>
          </cell>
        </row>
        <row r="903">
          <cell r="C903">
            <v>0.37157104350352715</v>
          </cell>
          <cell r="D903">
            <v>5.2242892354357057E-3</v>
          </cell>
          <cell r="T903">
            <v>0.37157104350353176</v>
          </cell>
          <cell r="U903">
            <v>-3.5429738184548303E-2</v>
          </cell>
        </row>
        <row r="904">
          <cell r="C904">
            <v>-0.37230310315951565</v>
          </cell>
          <cell r="D904">
            <v>7.4469751088066416E-2</v>
          </cell>
          <cell r="T904">
            <v>-0.37230310315951515</v>
          </cell>
          <cell r="U904">
            <v>8.2494490447453356E-2</v>
          </cell>
        </row>
        <row r="905">
          <cell r="C905">
            <v>0.33821496719474003</v>
          </cell>
          <cell r="D905">
            <v>1.5470214809195255E-2</v>
          </cell>
          <cell r="T905">
            <v>0.33821496719474303</v>
          </cell>
          <cell r="U905">
            <v>2.7797161620935561E-2</v>
          </cell>
        </row>
        <row r="906">
          <cell r="C906">
            <v>-0.33931002191204557</v>
          </cell>
          <cell r="D906">
            <v>9.6319022447596738E-3</v>
          </cell>
          <cell r="T906">
            <v>-0.3393100219120464</v>
          </cell>
          <cell r="U906">
            <v>-6.9298012115529259E-2</v>
          </cell>
        </row>
        <row r="907">
          <cell r="C907">
            <v>0.20034339561274447</v>
          </cell>
          <cell r="D907">
            <v>8.2594812735684572E-2</v>
          </cell>
          <cell r="T907">
            <v>0.20034339561274778</v>
          </cell>
          <cell r="U907">
            <v>9.3126465277929546E-2</v>
          </cell>
        </row>
        <row r="908">
          <cell r="C908">
            <v>-0.64696376922759224</v>
          </cell>
          <cell r="D908">
            <v>2.3183072497971836E-2</v>
          </cell>
          <cell r="T908">
            <v>-0.6469637692275918</v>
          </cell>
          <cell r="U908">
            <v>4.5757490560675115E-2</v>
          </cell>
        </row>
        <row r="909">
          <cell r="C909">
            <v>0.89051858345396673</v>
          </cell>
          <cell r="D909">
            <v>9.6319022447596738E-3</v>
          </cell>
          <cell r="T909">
            <v>0.89051858345396895</v>
          </cell>
          <cell r="U909">
            <v>2.4108863598207259E-2</v>
          </cell>
        </row>
        <row r="910">
          <cell r="C910">
            <v>-2.47738559345849E-2</v>
          </cell>
          <cell r="D910">
            <v>2.8415156948486023E-2</v>
          </cell>
          <cell r="T910">
            <v>-2.4773855934585226E-2</v>
          </cell>
          <cell r="U910">
            <v>5.0609993355087202E-2</v>
          </cell>
        </row>
        <row r="911">
          <cell r="C911">
            <v>2.0035268123413217</v>
          </cell>
          <cell r="D911">
            <v>2.5770186401043008E-2</v>
          </cell>
          <cell r="T911">
            <v>2.0035268123413226</v>
          </cell>
          <cell r="U911">
            <v>-0.1010593549081155</v>
          </cell>
        </row>
        <row r="912">
          <cell r="C912">
            <v>-0.3491592546238228</v>
          </cell>
          <cell r="D912">
            <v>0.20365550328266419</v>
          </cell>
          <cell r="T912">
            <v>-0.34915925462382363</v>
          </cell>
          <cell r="U912">
            <v>0.1668528880872148</v>
          </cell>
        </row>
        <row r="913">
          <cell r="C913">
            <v>0.95056379865428353</v>
          </cell>
          <cell r="D913">
            <v>6.3580800119220748E-3</v>
          </cell>
          <cell r="T913">
            <v>0.95056379865428386</v>
          </cell>
          <cell r="U913">
            <v>4.8037084028205983E-3</v>
          </cell>
        </row>
        <row r="914">
          <cell r="C914">
            <v>0.95538332933815273</v>
          </cell>
          <cell r="D914">
            <v>5.2578623024705201E-2</v>
          </cell>
          <cell r="T914">
            <v>0.9553833293381524</v>
          </cell>
          <cell r="U914">
            <v>7.4172425375257672E-2</v>
          </cell>
        </row>
        <row r="915">
          <cell r="C915">
            <v>-0.18282098575150743</v>
          </cell>
          <cell r="D915">
            <v>9.4719278677659308E-2</v>
          </cell>
          <cell r="T915">
            <v>-0.18282098575150779</v>
          </cell>
          <cell r="U915">
            <v>0.10513034325474743</v>
          </cell>
        </row>
        <row r="916">
          <cell r="C916">
            <v>0.34175028958519404</v>
          </cell>
          <cell r="D916">
            <v>0.66016016322164917</v>
          </cell>
          <cell r="T916">
            <v>0.34175028958519704</v>
          </cell>
          <cell r="U916">
            <v>0.2350770153501115</v>
          </cell>
        </row>
        <row r="917">
          <cell r="C917">
            <v>-0.36689783506207496</v>
          </cell>
          <cell r="D917">
            <v>1.5673298578786399</v>
          </cell>
          <cell r="T917">
            <v>-0.36689783506207557</v>
          </cell>
          <cell r="U917">
            <v>-0.37639444203726619</v>
          </cell>
        </row>
        <row r="918">
          <cell r="C918">
            <v>-0.27692534863864704</v>
          </cell>
          <cell r="D918">
            <v>9.6319022447596738E-3</v>
          </cell>
          <cell r="T918">
            <v>-0.27692534863864759</v>
          </cell>
          <cell r="U918">
            <v>-5.8046230395281735E-2</v>
          </cell>
        </row>
        <row r="919">
          <cell r="C919">
            <v>0.14967423614127673</v>
          </cell>
          <cell r="D919">
            <v>0.1744879413898682</v>
          </cell>
          <cell r="T919">
            <v>0.14967423614127356</v>
          </cell>
          <cell r="U919">
            <v>0.13966199342900631</v>
          </cell>
        </row>
        <row r="920">
          <cell r="C920">
            <v>0.1090150098597464</v>
          </cell>
          <cell r="D920">
            <v>5.5947921815082038E-3</v>
          </cell>
          <cell r="T920">
            <v>0.10901500985974966</v>
          </cell>
          <cell r="U920">
            <v>-4.9992856920142638E-2</v>
          </cell>
        </row>
        <row r="921">
          <cell r="C921">
            <v>-0.78831111637298912</v>
          </cell>
          <cell r="D921">
            <v>15.527731248074748</v>
          </cell>
          <cell r="T921">
            <v>-0.78831111637298945</v>
          </cell>
          <cell r="U921">
            <v>-1.7005566204002929</v>
          </cell>
        </row>
        <row r="922">
          <cell r="C922">
            <v>0.1310344500319616</v>
          </cell>
          <cell r="D922">
            <v>1.7983035218883323E-2</v>
          </cell>
          <cell r="T922">
            <v>0.13103445003195927</v>
          </cell>
          <cell r="U922">
            <v>4.479346245805825E-2</v>
          </cell>
        </row>
        <row r="923">
          <cell r="C923">
            <v>-0.36432345562560586</v>
          </cell>
          <cell r="D923">
            <v>9.6319022447596738E-3</v>
          </cell>
          <cell r="T923">
            <v>-0.36432345562560614</v>
          </cell>
          <cell r="U923">
            <v>2.227639471115225E-2</v>
          </cell>
        </row>
        <row r="924">
          <cell r="C924">
            <v>-0.4320346666033833</v>
          </cell>
          <cell r="D924">
            <v>9.6319022447596738E-3</v>
          </cell>
          <cell r="T924">
            <v>-0.43203466660338369</v>
          </cell>
          <cell r="U924">
            <v>-5.8046230395281735E-2</v>
          </cell>
        </row>
        <row r="925">
          <cell r="C925">
            <v>-0.60330586950954779</v>
          </cell>
          <cell r="D925">
            <v>0.12872975697843983</v>
          </cell>
          <cell r="T925">
            <v>-0.60330586950954868</v>
          </cell>
          <cell r="U925">
            <v>0.11182050608167507</v>
          </cell>
        </row>
        <row r="926">
          <cell r="C926">
            <v>0.71116296839257787</v>
          </cell>
          <cell r="D926">
            <v>0.11135052974316428</v>
          </cell>
          <cell r="T926">
            <v>0.71116296839257986</v>
          </cell>
          <cell r="U926">
            <v>-0.15624619039734447</v>
          </cell>
        </row>
        <row r="927">
          <cell r="C927">
            <v>-0.35975282786740465</v>
          </cell>
          <cell r="D927">
            <v>7.4504110669607701E-2</v>
          </cell>
          <cell r="T927">
            <v>-0.35975282786740531</v>
          </cell>
          <cell r="U927">
            <v>-0.13798673272353162</v>
          </cell>
        </row>
        <row r="928">
          <cell r="C928">
            <v>0.16615751420530581</v>
          </cell>
          <cell r="D928">
            <v>6.8940506493925205E-2</v>
          </cell>
          <cell r="T928">
            <v>0.16615751420530694</v>
          </cell>
          <cell r="U928">
            <v>-0.12188798510368114</v>
          </cell>
        </row>
        <row r="929">
          <cell r="C929">
            <v>-8.0714368664424843E-2</v>
          </cell>
          <cell r="D929">
            <v>9.5578204361337613E-2</v>
          </cell>
          <cell r="T929">
            <v>-8.0714368664425523E-2</v>
          </cell>
          <cell r="U929">
            <v>-0.15075643986030904</v>
          </cell>
        </row>
        <row r="930">
          <cell r="C930">
            <v>-0.39937943575761997</v>
          </cell>
          <cell r="D930">
            <v>6.954803414138061E-2</v>
          </cell>
          <cell r="T930">
            <v>-0.39937943575761997</v>
          </cell>
          <cell r="U930">
            <v>7.9876673709276064E-2</v>
          </cell>
        </row>
        <row r="931">
          <cell r="C931">
            <v>-0.45815954354596383</v>
          </cell>
          <cell r="D931">
            <v>0.55192898035511773</v>
          </cell>
          <cell r="T931">
            <v>-0.45815954354596344</v>
          </cell>
          <cell r="U931">
            <v>-0.28284860283464475</v>
          </cell>
        </row>
        <row r="932">
          <cell r="C932">
            <v>1.3354874825353962</v>
          </cell>
          <cell r="D932">
            <v>2.3021091499260807E-2</v>
          </cell>
          <cell r="T932">
            <v>1.3354874825353982</v>
          </cell>
          <cell r="U932">
            <v>-0.10585067438514352</v>
          </cell>
        </row>
        <row r="933">
          <cell r="C933">
            <v>0.58785147900058465</v>
          </cell>
          <cell r="D933">
            <v>9.6319022447596738E-3</v>
          </cell>
          <cell r="T933">
            <v>0.58785147900058099</v>
          </cell>
          <cell r="U933">
            <v>-6.107532362979181E-2</v>
          </cell>
        </row>
        <row r="934">
          <cell r="C934">
            <v>-0.46355930060457251</v>
          </cell>
          <cell r="D934">
            <v>8.5869091666323794</v>
          </cell>
          <cell r="T934">
            <v>-0.46355930060457312</v>
          </cell>
          <cell r="U934">
            <v>0.74957999769110595</v>
          </cell>
        </row>
        <row r="935">
          <cell r="C935">
            <v>-1.2131851382785835E-2</v>
          </cell>
          <cell r="D935">
            <v>1.7443107363406489</v>
          </cell>
          <cell r="T935">
            <v>-1.213185138278519E-2</v>
          </cell>
          <cell r="U935">
            <v>-0.43949059038968347</v>
          </cell>
        </row>
        <row r="936">
          <cell r="C936">
            <v>-0.27626594872262311</v>
          </cell>
          <cell r="D936">
            <v>0.25398554938660234</v>
          </cell>
          <cell r="T936">
            <v>-0.27626594872262294</v>
          </cell>
          <cell r="U936">
            <v>-0.21590181320403154</v>
          </cell>
        </row>
        <row r="937">
          <cell r="C937">
            <v>-0.98195785660163071</v>
          </cell>
          <cell r="D937">
            <v>0.37759052755228939</v>
          </cell>
          <cell r="T937">
            <v>-0.98195785660162949</v>
          </cell>
          <cell r="U937">
            <v>-0.23350376034113438</v>
          </cell>
        </row>
        <row r="938">
          <cell r="C938">
            <v>0.67891449390089176</v>
          </cell>
          <cell r="D938">
            <v>9.6319022447596738E-3</v>
          </cell>
          <cell r="T938">
            <v>0.67891449390089587</v>
          </cell>
          <cell r="U938">
            <v>3.4328028779893278E-2</v>
          </cell>
        </row>
        <row r="939">
          <cell r="C939">
            <v>0.23804516537121873</v>
          </cell>
          <cell r="D939">
            <v>9.6319022447596738E-3</v>
          </cell>
          <cell r="T939">
            <v>0.23804516537122253</v>
          </cell>
          <cell r="U939">
            <v>1.2780770091995148E-2</v>
          </cell>
        </row>
        <row r="940">
          <cell r="C940">
            <v>1.1641747541131322</v>
          </cell>
          <cell r="D940">
            <v>8.5485530199859456E-3</v>
          </cell>
          <cell r="T940">
            <v>1.1641747541131315</v>
          </cell>
          <cell r="U940">
            <v>8.6945871262889137E-4</v>
          </cell>
        </row>
        <row r="941">
          <cell r="C941">
            <v>0.33816246326387178</v>
          </cell>
          <cell r="D941">
            <v>5.3445199090265856E-2</v>
          </cell>
          <cell r="T941">
            <v>0.33816246326387556</v>
          </cell>
          <cell r="U941">
            <v>7.8313524516397934E-2</v>
          </cell>
        </row>
        <row r="942">
          <cell r="C942">
            <v>8.1189900161206766E-2</v>
          </cell>
          <cell r="D942">
            <v>1.6829371633287674E-3</v>
          </cell>
          <cell r="T942">
            <v>8.118990016120918E-2</v>
          </cell>
          <cell r="U942">
            <v>-2.2840610876527823E-2</v>
          </cell>
        </row>
        <row r="943">
          <cell r="C943">
            <v>-6.4771774313007693E-2</v>
          </cell>
          <cell r="D943">
            <v>9.2983269088319456E-2</v>
          </cell>
          <cell r="T943">
            <v>-6.4771774313007013E-2</v>
          </cell>
          <cell r="U943">
            <v>9.5825631715836468E-2</v>
          </cell>
        </row>
        <row r="944">
          <cell r="C944">
            <v>1.0797923227599728</v>
          </cell>
          <cell r="D944">
            <v>0.82508518303442968</v>
          </cell>
          <cell r="T944">
            <v>1.0797923227599711</v>
          </cell>
          <cell r="U944">
            <v>-0.29972515397563687</v>
          </cell>
        </row>
        <row r="945">
          <cell r="C945">
            <v>1.0371761877770465</v>
          </cell>
          <cell r="D945">
            <v>5.2578623024705201E-2</v>
          </cell>
          <cell r="T945">
            <v>1.037176187777044</v>
          </cell>
          <cell r="U945">
            <v>-0.12385164096708581</v>
          </cell>
        </row>
        <row r="946">
          <cell r="C946">
            <v>0.40151141359333609</v>
          </cell>
          <cell r="D946">
            <v>0.27384400772058604</v>
          </cell>
          <cell r="T946">
            <v>0.40151141359333919</v>
          </cell>
          <cell r="U946">
            <v>0.15676722190199061</v>
          </cell>
        </row>
        <row r="947">
          <cell r="C947">
            <v>-0.15757127234934529</v>
          </cell>
          <cell r="D947">
            <v>9.359976142897344E-3</v>
          </cell>
          <cell r="T947">
            <v>-0.15757127234934509</v>
          </cell>
          <cell r="U947">
            <v>-4.9218022670181646E-2</v>
          </cell>
        </row>
        <row r="948">
          <cell r="C948">
            <v>0.46222538560346266</v>
          </cell>
          <cell r="D948">
            <v>1.6359822948376599E-2</v>
          </cell>
          <cell r="T948">
            <v>0.46222538560346071</v>
          </cell>
          <cell r="U948">
            <v>-8.6715663944882504E-2</v>
          </cell>
        </row>
        <row r="949">
          <cell r="C949">
            <v>-0.74575510189218364</v>
          </cell>
          <cell r="D949">
            <v>0.62990742692429069</v>
          </cell>
          <cell r="T949">
            <v>-0.74575510189218364</v>
          </cell>
          <cell r="U949">
            <v>-0.28194193344082474</v>
          </cell>
        </row>
        <row r="950">
          <cell r="C950">
            <v>6.2904011912039426E-2</v>
          </cell>
          <cell r="D950">
            <v>4.3160373104011558E-2</v>
          </cell>
          <cell r="T950">
            <v>6.2904011912033278E-2</v>
          </cell>
          <cell r="U950">
            <v>-0.11461098423217314</v>
          </cell>
        </row>
        <row r="951">
          <cell r="C951">
            <v>1.932357361170133</v>
          </cell>
          <cell r="D951">
            <v>0.18499580539495006</v>
          </cell>
          <cell r="T951">
            <v>1.9323573611701335</v>
          </cell>
          <cell r="U951">
            <v>-0.19783169332890285</v>
          </cell>
        </row>
        <row r="952">
          <cell r="C952">
            <v>0.64677983498237024</v>
          </cell>
          <cell r="D952">
            <v>0.33032746484377279</v>
          </cell>
          <cell r="T952">
            <v>0.64677983498236802</v>
          </cell>
          <cell r="U952">
            <v>-0.30276370847298167</v>
          </cell>
        </row>
        <row r="953">
          <cell r="C953">
            <v>0.31030032828862153</v>
          </cell>
          <cell r="D953">
            <v>5.5221373826657792E-3</v>
          </cell>
          <cell r="T953">
            <v>0.31030032828862514</v>
          </cell>
          <cell r="U953">
            <v>-5.0379756261457784E-2</v>
          </cell>
        </row>
        <row r="954">
          <cell r="C954">
            <v>0.98044849893367514</v>
          </cell>
          <cell r="D954">
            <v>9.8455722461545894E-2</v>
          </cell>
          <cell r="T954">
            <v>0.98044849893367736</v>
          </cell>
          <cell r="U954">
            <v>0.10457745396059208</v>
          </cell>
        </row>
        <row r="955">
          <cell r="C955">
            <v>-0.48713951774021041</v>
          </cell>
          <cell r="D955">
            <v>3.0399235473511652</v>
          </cell>
          <cell r="T955">
            <v>-0.48713951774021041</v>
          </cell>
          <cell r="U955">
            <v>-0.54505958469400284</v>
          </cell>
        </row>
        <row r="956">
          <cell r="C956">
            <v>-6.5682165330217784E-2</v>
          </cell>
          <cell r="D956">
            <v>3.1509380260752076E-2</v>
          </cell>
          <cell r="T956">
            <v>-6.5682165330217618E-2</v>
          </cell>
          <cell r="U956">
            <v>-0.10380372095595686</v>
          </cell>
        </row>
        <row r="957">
          <cell r="C957">
            <v>7.13770524861366E-2</v>
          </cell>
          <cell r="D957">
            <v>9.6319022447596738E-3</v>
          </cell>
          <cell r="T957">
            <v>7.13770524861366E-2</v>
          </cell>
          <cell r="U957">
            <v>2.6410376572743113E-2</v>
          </cell>
        </row>
        <row r="958">
          <cell r="C958">
            <v>-0.14254590071622536</v>
          </cell>
          <cell r="D958">
            <v>6.4050992427206223E-3</v>
          </cell>
          <cell r="T958">
            <v>-0.14254590071622586</v>
          </cell>
          <cell r="U958">
            <v>1.304841688344281E-3</v>
          </cell>
        </row>
        <row r="959">
          <cell r="C959">
            <v>0.17125901174715152</v>
          </cell>
          <cell r="D959">
            <v>5.9098877141345674E-4</v>
          </cell>
          <cell r="T959">
            <v>0.1712590117471578</v>
          </cell>
          <cell r="U959">
            <v>-1.7033339298780367E-2</v>
          </cell>
        </row>
        <row r="960">
          <cell r="C960">
            <v>0.35635540606695637</v>
          </cell>
          <cell r="D960">
            <v>1.4331781227490412</v>
          </cell>
          <cell r="T960">
            <v>0.35635540606695637</v>
          </cell>
          <cell r="U960">
            <v>-0.38578495884333569</v>
          </cell>
        </row>
        <row r="961">
          <cell r="C961">
            <v>0.63362557107333672</v>
          </cell>
          <cell r="D961">
            <v>0.15193505230945928</v>
          </cell>
          <cell r="T961">
            <v>0.63362557107333628</v>
          </cell>
          <cell r="U961">
            <v>-0.17695898058690809</v>
          </cell>
        </row>
        <row r="962">
          <cell r="C962">
            <v>-5.8643776365749543E-2</v>
          </cell>
          <cell r="D962">
            <v>5.3092152193557084E-2</v>
          </cell>
          <cell r="T962">
            <v>-5.864377636574937E-2</v>
          </cell>
          <cell r="U962">
            <v>8.2494490447453356E-2</v>
          </cell>
        </row>
        <row r="963">
          <cell r="C963">
            <v>-3.6636781558291721E-3</v>
          </cell>
          <cell r="D963">
            <v>2.8873458217398465E-2</v>
          </cell>
          <cell r="T963">
            <v>-3.6636781558290112E-3</v>
          </cell>
          <cell r="U963">
            <v>5.2076380168273595E-2</v>
          </cell>
        </row>
        <row r="964">
          <cell r="C964">
            <v>0.94528820526970248</v>
          </cell>
          <cell r="D964">
            <v>9.6319022447596738E-3</v>
          </cell>
          <cell r="T964">
            <v>0.94528820526970236</v>
          </cell>
          <cell r="U964">
            <v>-5.0766311233042323E-2</v>
          </cell>
        </row>
        <row r="965">
          <cell r="C965">
            <v>0.20039809248676987</v>
          </cell>
          <cell r="D965">
            <v>0.28217684316397296</v>
          </cell>
          <cell r="T965">
            <v>0.20039809248676677</v>
          </cell>
          <cell r="U965">
            <v>0.1598939055432422</v>
          </cell>
        </row>
        <row r="966">
          <cell r="C966">
            <v>1.2498604518453493</v>
          </cell>
          <cell r="D966">
            <v>8.0174550955543059E-2</v>
          </cell>
          <cell r="T966">
            <v>1.2498604518453491</v>
          </cell>
          <cell r="U966">
            <v>-0.13830269816628143</v>
          </cell>
        </row>
        <row r="967">
          <cell r="C967">
            <v>0.54595501439432426</v>
          </cell>
          <cell r="D967">
            <v>0.53119155321173106</v>
          </cell>
          <cell r="T967">
            <v>0.54595501439432803</v>
          </cell>
          <cell r="U967">
            <v>-0.27852496473701754</v>
          </cell>
        </row>
        <row r="968">
          <cell r="C968">
            <v>0.76215915036170323</v>
          </cell>
          <cell r="D968">
            <v>4.6476341624005123E-2</v>
          </cell>
          <cell r="T968">
            <v>0.76215915036170545</v>
          </cell>
          <cell r="U968">
            <v>-0.1332194567324943</v>
          </cell>
        </row>
        <row r="969">
          <cell r="C969">
            <v>-8.3220574194777554E-3</v>
          </cell>
          <cell r="D969">
            <v>0.20579098896599468</v>
          </cell>
          <cell r="T969">
            <v>-8.3220574194777554E-3</v>
          </cell>
          <cell r="U969">
            <v>-0.17840134153375525</v>
          </cell>
        </row>
        <row r="970">
          <cell r="C970">
            <v>-0.27675696773722408</v>
          </cell>
          <cell r="D970">
            <v>8.6078425277439016E-2</v>
          </cell>
          <cell r="T970">
            <v>-0.27675696773722325</v>
          </cell>
          <cell r="U970">
            <v>-0.1467480136306398</v>
          </cell>
        </row>
        <row r="971">
          <cell r="C971">
            <v>7.2133679319478242E-2</v>
          </cell>
          <cell r="D971">
            <v>2.3183072497971836E-2</v>
          </cell>
          <cell r="T971">
            <v>7.2133679319479463E-2</v>
          </cell>
          <cell r="U971">
            <v>4.479346245805825E-2</v>
          </cell>
        </row>
        <row r="972">
          <cell r="C972">
            <v>0.53238128503028248</v>
          </cell>
          <cell r="D972">
            <v>4.6476341624005123E-2</v>
          </cell>
          <cell r="T972">
            <v>0.53238128503027982</v>
          </cell>
          <cell r="U972">
            <v>6.7019178076801841E-2</v>
          </cell>
        </row>
        <row r="973">
          <cell r="C973">
            <v>1.180513282728894</v>
          </cell>
          <cell r="D973">
            <v>8.2032490366775276E-2</v>
          </cell>
          <cell r="T973">
            <v>1.1805132827288911</v>
          </cell>
          <cell r="U973">
            <v>9.9632871343529675E-2</v>
          </cell>
        </row>
        <row r="974">
          <cell r="C974">
            <v>0.34344283739047193</v>
          </cell>
          <cell r="D974">
            <v>0.1288258561375554</v>
          </cell>
          <cell r="T974">
            <v>0.34344283739047443</v>
          </cell>
          <cell r="U974">
            <v>0.12609840213553863</v>
          </cell>
        </row>
        <row r="975">
          <cell r="C975">
            <v>-2.3078519592765723</v>
          </cell>
          <cell r="D975">
            <v>9.6319022447596738E-3</v>
          </cell>
          <cell r="T975">
            <v>-2.3078519592765754</v>
          </cell>
          <cell r="U975">
            <v>2.090709936167361E-2</v>
          </cell>
        </row>
        <row r="976">
          <cell r="C976">
            <v>-0.13962060339824611</v>
          </cell>
          <cell r="D976">
            <v>3.9639899605471169E-3</v>
          </cell>
          <cell r="T976">
            <v>-0.13962060339824559</v>
          </cell>
          <cell r="U976">
            <v>-1.5359755409214229E-2</v>
          </cell>
        </row>
        <row r="977">
          <cell r="C977">
            <v>-3.7762696166750757E-2</v>
          </cell>
          <cell r="D977">
            <v>0.24660249453312733</v>
          </cell>
          <cell r="T977">
            <v>-3.7762696166750591E-2</v>
          </cell>
          <cell r="U977">
            <v>0.14935376481693347</v>
          </cell>
        </row>
        <row r="978">
          <cell r="C978">
            <v>1.7624834371068285</v>
          </cell>
          <cell r="D978">
            <v>0.16117698198701944</v>
          </cell>
          <cell r="T978">
            <v>1.7624834371068265</v>
          </cell>
          <cell r="U978">
            <v>-0.16613397030510912</v>
          </cell>
        </row>
        <row r="979">
          <cell r="C979">
            <v>0.58125432702370072</v>
          </cell>
          <cell r="D979">
            <v>7.4469751088066416E-2</v>
          </cell>
          <cell r="T979">
            <v>0.58125432702370328</v>
          </cell>
          <cell r="U979">
            <v>-0.12613140726198432</v>
          </cell>
        </row>
        <row r="980">
          <cell r="C980">
            <v>-0.11687482595717645</v>
          </cell>
          <cell r="D980">
            <v>8.5485530199859456E-3</v>
          </cell>
          <cell r="T980">
            <v>-0.11687482595717714</v>
          </cell>
          <cell r="U980">
            <v>-5.1538390515327381E-2</v>
          </cell>
        </row>
        <row r="981">
          <cell r="C981">
            <v>-0.22111062262932329</v>
          </cell>
          <cell r="D981">
            <v>7.9365134972091758E-3</v>
          </cell>
          <cell r="T981">
            <v>-0.22111062262932274</v>
          </cell>
          <cell r="U981">
            <v>5.2430554123718831E-3</v>
          </cell>
        </row>
        <row r="982">
          <cell r="C982">
            <v>-0.59573502048130778</v>
          </cell>
          <cell r="D982">
            <v>3.2530901992410773E-2</v>
          </cell>
          <cell r="T982">
            <v>-0.59573502048130733</v>
          </cell>
          <cell r="U982">
            <v>-0.10482840365365535</v>
          </cell>
        </row>
        <row r="983">
          <cell r="C983">
            <v>0.58388988016275922</v>
          </cell>
          <cell r="D983">
            <v>1.1208908750992052E-2</v>
          </cell>
          <cell r="T983">
            <v>0.58388988016275645</v>
          </cell>
          <cell r="U983">
            <v>-9.2720644684099157E-2</v>
          </cell>
        </row>
        <row r="984">
          <cell r="C984">
            <v>-0.40349480758462819</v>
          </cell>
          <cell r="D984">
            <v>0.90657344741432844</v>
          </cell>
          <cell r="T984">
            <v>-0.4034948075846278</v>
          </cell>
          <cell r="U984">
            <v>-0.34654855854847394</v>
          </cell>
        </row>
        <row r="985">
          <cell r="C985">
            <v>-0.57128083570562671</v>
          </cell>
          <cell r="D985">
            <v>9.6319022447596738E-3</v>
          </cell>
          <cell r="T985">
            <v>-0.57128083570562727</v>
          </cell>
          <cell r="U985">
            <v>-6.107532362979181E-2</v>
          </cell>
        </row>
        <row r="986">
          <cell r="C986">
            <v>0.53675438651944174</v>
          </cell>
          <cell r="D986">
            <v>7.829561212944354E-2</v>
          </cell>
          <cell r="T986">
            <v>0.53675438651944152</v>
          </cell>
          <cell r="U986">
            <v>-0.151982395457474</v>
          </cell>
        </row>
        <row r="987">
          <cell r="C987">
            <v>1.1883784307219929</v>
          </cell>
          <cell r="D987">
            <v>1.0080207701759132</v>
          </cell>
          <cell r="T987">
            <v>1.1883784307219907</v>
          </cell>
          <cell r="U987">
            <v>-0.39392600658583693</v>
          </cell>
        </row>
        <row r="988">
          <cell r="C988">
            <v>1.0452216804530434</v>
          </cell>
          <cell r="D988">
            <v>6.3580800119220748E-3</v>
          </cell>
          <cell r="T988">
            <v>1.0452216804530445</v>
          </cell>
          <cell r="U988">
            <v>-3.6628895362161129E-2</v>
          </cell>
        </row>
        <row r="989">
          <cell r="C989">
            <v>0.77267336512998863</v>
          </cell>
          <cell r="D989">
            <v>9.6319022447596738E-3</v>
          </cell>
          <cell r="T989">
            <v>0.77267336512998963</v>
          </cell>
          <cell r="U989">
            <v>1.0995384301463192E-2</v>
          </cell>
        </row>
        <row r="990">
          <cell r="C990">
            <v>0.4220613379115648</v>
          </cell>
          <cell r="D990">
            <v>1.8305745083601509E-2</v>
          </cell>
          <cell r="T990">
            <v>0.42206133791156603</v>
          </cell>
          <cell r="U990">
            <v>5.0122295963125195E-2</v>
          </cell>
        </row>
        <row r="991">
          <cell r="C991">
            <v>-0.20798578637831366</v>
          </cell>
          <cell r="D991">
            <v>0.31587915728631177</v>
          </cell>
          <cell r="T991">
            <v>-0.20798578637831439</v>
          </cell>
          <cell r="U991">
            <v>-0.22401481137286405</v>
          </cell>
        </row>
        <row r="992">
          <cell r="C992">
            <v>-2.2570539373492206E-2</v>
          </cell>
          <cell r="D992">
            <v>6.3580800119220748E-3</v>
          </cell>
          <cell r="T992">
            <v>-2.2570539373491714E-2</v>
          </cell>
          <cell r="U992">
            <v>5.2430554123718831E-3</v>
          </cell>
        </row>
        <row r="993">
          <cell r="C993">
            <v>-0.11634586718147714</v>
          </cell>
          <cell r="D993">
            <v>8.0676253838754361E-2</v>
          </cell>
          <cell r="T993">
            <v>-0.1163458671814768</v>
          </cell>
          <cell r="U993">
            <v>-0.18892848376085339</v>
          </cell>
        </row>
        <row r="994">
          <cell r="C994">
            <v>-2.375898768254733E-2</v>
          </cell>
          <cell r="D994">
            <v>4.7093464346796683E-2</v>
          </cell>
          <cell r="T994">
            <v>-2.3758987682547979E-2</v>
          </cell>
          <cell r="U994">
            <v>7.6238039171299732E-2</v>
          </cell>
        </row>
        <row r="995">
          <cell r="C995">
            <v>0.47815425360774344</v>
          </cell>
          <cell r="D995">
            <v>1.5439904740433206</v>
          </cell>
          <cell r="T995">
            <v>0.47815425360774039</v>
          </cell>
          <cell r="U995">
            <v>0.40230481407448765</v>
          </cell>
        </row>
        <row r="996">
          <cell r="C996">
            <v>-0.1808217017597252</v>
          </cell>
          <cell r="D996">
            <v>8.3008261551728163E-2</v>
          </cell>
          <cell r="T996">
            <v>-0.18082170175972598</v>
          </cell>
          <cell r="U996">
            <v>-0.13449585583467352</v>
          </cell>
        </row>
        <row r="997">
          <cell r="C997">
            <v>0.32969395262159262</v>
          </cell>
          <cell r="D997">
            <v>5.0139637413740687E-3</v>
          </cell>
          <cell r="T997">
            <v>0.32969395262158752</v>
          </cell>
          <cell r="U997">
            <v>-8.1741840064263535E-3</v>
          </cell>
        </row>
        <row r="998">
          <cell r="C998">
            <v>0.61594882278831253</v>
          </cell>
          <cell r="D998">
            <v>0.78881523874379833</v>
          </cell>
          <cell r="T998">
            <v>0.61594882278831697</v>
          </cell>
          <cell r="U998">
            <v>-0.32858344971420189</v>
          </cell>
        </row>
        <row r="999">
          <cell r="C999">
            <v>0.49797344049546693</v>
          </cell>
          <cell r="D999">
            <v>9.6319022447596738E-3</v>
          </cell>
          <cell r="T999">
            <v>0.49797344049547104</v>
          </cell>
          <cell r="U999">
            <v>8.6945871262889137E-4</v>
          </cell>
        </row>
        <row r="1000">
          <cell r="C1000">
            <v>0.43076547067476378</v>
          </cell>
          <cell r="D1000">
            <v>5.1412450405524199E-3</v>
          </cell>
          <cell r="T1000">
            <v>0.43076547067476639</v>
          </cell>
          <cell r="U1000">
            <v>-6.0379549973171758E-3</v>
          </cell>
        </row>
        <row r="1001">
          <cell r="C1001">
            <v>4.0620103706854749E-3</v>
          </cell>
          <cell r="D1001">
            <v>1.1208908750992052E-2</v>
          </cell>
          <cell r="T1001">
            <v>4.0620103706832389E-3</v>
          </cell>
          <cell r="U1001">
            <v>-7.7367905284156505E-2</v>
          </cell>
        </row>
        <row r="1002">
          <cell r="C1002">
            <v>-0.99312853095636056</v>
          </cell>
          <cell r="D1002">
            <v>7.4462916188196296E-2</v>
          </cell>
          <cell r="T1002">
            <v>-0.99312853095636155</v>
          </cell>
          <cell r="U1002">
            <v>8.5656842880559247E-2</v>
          </cell>
        </row>
        <row r="1003">
          <cell r="C1003">
            <v>-0.26952342267033408</v>
          </cell>
          <cell r="D1003">
            <v>6.3580800119220748E-3</v>
          </cell>
          <cell r="T1003">
            <v>-0.26952342267033386</v>
          </cell>
          <cell r="U1003">
            <v>-3.8222638368718455E-2</v>
          </cell>
        </row>
        <row r="1004">
          <cell r="C1004">
            <v>0.87565441816741596</v>
          </cell>
          <cell r="D1004">
            <v>4.4286145222425979E-2</v>
          </cell>
          <cell r="T1004">
            <v>0.87565441816741385</v>
          </cell>
          <cell r="U1004">
            <v>-0.10448711131239508</v>
          </cell>
        </row>
        <row r="1005">
          <cell r="C1005">
            <v>-0.26166318117066367</v>
          </cell>
          <cell r="D1005">
            <v>9.6319022447596738E-3</v>
          </cell>
          <cell r="T1005">
            <v>-0.26166318117066306</v>
          </cell>
          <cell r="U1005">
            <v>6.563769502388273E-3</v>
          </cell>
        </row>
        <row r="1006">
          <cell r="C1006">
            <v>0.25873727894872617</v>
          </cell>
          <cell r="D1006">
            <v>6.3580800119220748E-3</v>
          </cell>
          <cell r="T1006">
            <v>0.25873727894872534</v>
          </cell>
          <cell r="U1006">
            <v>1.304841688344281E-3</v>
          </cell>
        </row>
        <row r="1007">
          <cell r="C1007">
            <v>0.3097377401649033</v>
          </cell>
          <cell r="D1007">
            <v>1.205462241195654E-3</v>
          </cell>
          <cell r="T1007">
            <v>0.30973774016489919</v>
          </cell>
          <cell r="U1007">
            <v>-1.4520538757923713E-2</v>
          </cell>
        </row>
        <row r="1008">
          <cell r="C1008">
            <v>2.2873738046760791E-2</v>
          </cell>
          <cell r="D1008">
            <v>9.6319022447596738E-3</v>
          </cell>
          <cell r="T1008">
            <v>2.2873738046761738E-2</v>
          </cell>
          <cell r="U1008">
            <v>2.0451625295904902E-2</v>
          </cell>
        </row>
        <row r="1009">
          <cell r="C1009">
            <v>0.47473228799325606</v>
          </cell>
          <cell r="D1009">
            <v>4.9754389370656664</v>
          </cell>
          <cell r="T1009">
            <v>0.47473228799325656</v>
          </cell>
          <cell r="U1009">
            <v>-0.87563993700416831</v>
          </cell>
        </row>
        <row r="1010">
          <cell r="C1010">
            <v>-0.45264442418375522</v>
          </cell>
          <cell r="D1010">
            <v>8.6389119667533473E-2</v>
          </cell>
          <cell r="T1010">
            <v>-0.45264442418375544</v>
          </cell>
          <cell r="U1010">
            <v>-0.14395111642396349</v>
          </cell>
        </row>
        <row r="1011">
          <cell r="C1011">
            <v>3.2854543302487502</v>
          </cell>
          <cell r="D1011">
            <v>4.5667802880293241E-2</v>
          </cell>
          <cell r="T1011">
            <v>3.2854543302487498</v>
          </cell>
          <cell r="U1011">
            <v>7.0070439915412119E-2</v>
          </cell>
        </row>
        <row r="1012">
          <cell r="C1012">
            <v>0.83286302895289588</v>
          </cell>
          <cell r="D1012">
            <v>8.5485530199859456E-3</v>
          </cell>
          <cell r="T1012">
            <v>0.8328630289528951</v>
          </cell>
          <cell r="U1012">
            <v>4.3451177401769163E-4</v>
          </cell>
        </row>
        <row r="1013">
          <cell r="C1013">
            <v>-0.35674860600648872</v>
          </cell>
          <cell r="D1013">
            <v>0.36760704699486485</v>
          </cell>
          <cell r="T1013">
            <v>-0.35674860600648911</v>
          </cell>
          <cell r="U1013">
            <v>0.18909571933129957</v>
          </cell>
        </row>
        <row r="1014">
          <cell r="C1014">
            <v>-0.36923129793268727</v>
          </cell>
          <cell r="D1014">
            <v>0.10137231788182477</v>
          </cell>
          <cell r="T1014">
            <v>-0.36923129793268705</v>
          </cell>
          <cell r="U1014">
            <v>0.10347378251044466</v>
          </cell>
        </row>
        <row r="1015">
          <cell r="C1015">
            <v>-0.73999383766728155</v>
          </cell>
          <cell r="D1015">
            <v>8.5485530199859456E-3</v>
          </cell>
          <cell r="T1015">
            <v>-0.73999383766728233</v>
          </cell>
          <cell r="U1015">
            <v>-3.941411917613713E-2</v>
          </cell>
        </row>
        <row r="1016">
          <cell r="C1016">
            <v>-0.2189935091542636</v>
          </cell>
          <cell r="D1016">
            <v>5.1084935928587261E-2</v>
          </cell>
          <cell r="T1016">
            <v>-0.21899350915426324</v>
          </cell>
          <cell r="U1016">
            <v>6.9560405233299885E-2</v>
          </cell>
        </row>
        <row r="1017">
          <cell r="C1017">
            <v>-0.36496632505686682</v>
          </cell>
          <cell r="D1017">
            <v>4.0286403209220598E-3</v>
          </cell>
          <cell r="T1017">
            <v>-0.36496632505686594</v>
          </cell>
          <cell r="U1017">
            <v>-1.9946681678842303E-2</v>
          </cell>
        </row>
        <row r="1018">
          <cell r="C1018">
            <v>-0.15324950928452793</v>
          </cell>
          <cell r="D1018">
            <v>0.30806646625138834</v>
          </cell>
          <cell r="T1018">
            <v>-0.15324950928452866</v>
          </cell>
          <cell r="U1018">
            <v>-0.21218760440395776</v>
          </cell>
        </row>
        <row r="1019">
          <cell r="C1019">
            <v>0.30515308628237314</v>
          </cell>
          <cell r="D1019">
            <v>4.6476341624005123E-2</v>
          </cell>
          <cell r="T1019">
            <v>0.30515308628237109</v>
          </cell>
          <cell r="U1019">
            <v>-0.12319807503199869</v>
          </cell>
        </row>
        <row r="1020">
          <cell r="C1020">
            <v>0.28664775944415333</v>
          </cell>
          <cell r="D1020">
            <v>1.9999202739213497E-2</v>
          </cell>
          <cell r="T1020">
            <v>0.28664775944415438</v>
          </cell>
          <cell r="U1020">
            <v>-9.0610707828406634E-2</v>
          </cell>
        </row>
        <row r="1021">
          <cell r="C1021">
            <v>0.13614627957477712</v>
          </cell>
          <cell r="D1021">
            <v>0.12880155108223462</v>
          </cell>
          <cell r="T1021">
            <v>0.13614627957478209</v>
          </cell>
          <cell r="U1021">
            <v>0.11577123036739606</v>
          </cell>
        </row>
        <row r="1022">
          <cell r="C1022">
            <v>0.10671696717020053</v>
          </cell>
          <cell r="D1022">
            <v>0.11076277974178479</v>
          </cell>
          <cell r="T1022">
            <v>0.10671696717019755</v>
          </cell>
          <cell r="U1022">
            <v>9.9086932262330923E-2</v>
          </cell>
        </row>
        <row r="1023">
          <cell r="C1023">
            <v>-0.11143688661921076</v>
          </cell>
          <cell r="D1023">
            <v>9.6319022447596738E-3</v>
          </cell>
          <cell r="T1023">
            <v>-0.11143688661921076</v>
          </cell>
          <cell r="U1023">
            <v>-5.8046230395281735E-2</v>
          </cell>
        </row>
        <row r="1024">
          <cell r="C1024">
            <v>1.3693743631692281</v>
          </cell>
          <cell r="D1024">
            <v>9.6319022447596738E-3</v>
          </cell>
          <cell r="T1024">
            <v>1.3693743631692299</v>
          </cell>
          <cell r="U1024">
            <v>-6.1829307294699022E-2</v>
          </cell>
        </row>
        <row r="1025">
          <cell r="C1025">
            <v>-0.3175919713133003</v>
          </cell>
          <cell r="D1025">
            <v>0.25355907281769746</v>
          </cell>
          <cell r="T1025">
            <v>-0.31759197131330014</v>
          </cell>
          <cell r="U1025">
            <v>0.15119529894819625</v>
          </cell>
        </row>
        <row r="1026">
          <cell r="C1026">
            <v>1.0084741943650415</v>
          </cell>
          <cell r="D1026">
            <v>3.0139309599889415E-2</v>
          </cell>
          <cell r="T1026">
            <v>1.0084741943650399</v>
          </cell>
          <cell r="U1026">
            <v>6.0480747381381469E-2</v>
          </cell>
        </row>
        <row r="1027">
          <cell r="C1027">
            <v>-0.24234489833863546</v>
          </cell>
          <cell r="D1027">
            <v>3.2517975620524407E-2</v>
          </cell>
          <cell r="T1027">
            <v>-0.24234489833863621</v>
          </cell>
          <cell r="U1027">
            <v>6.0480747381381469E-2</v>
          </cell>
        </row>
        <row r="1028">
          <cell r="C1028">
            <v>-0.457329043205425</v>
          </cell>
          <cell r="D1028">
            <v>9.6319022447596738E-3</v>
          </cell>
          <cell r="T1028">
            <v>-0.45732904320542478</v>
          </cell>
          <cell r="U1028">
            <v>2.0451625295904902E-2</v>
          </cell>
        </row>
        <row r="1029">
          <cell r="C1029">
            <v>-0.95942538818151635</v>
          </cell>
          <cell r="D1029">
            <v>1.5865082823870454E-2</v>
          </cell>
          <cell r="T1029">
            <v>-0.95942538818151679</v>
          </cell>
          <cell r="U1029">
            <v>3.9053804266168564E-2</v>
          </cell>
        </row>
        <row r="1030">
          <cell r="C1030">
            <v>0.33515659139366</v>
          </cell>
          <cell r="D1030">
            <v>0.74827988697883085</v>
          </cell>
          <cell r="T1030">
            <v>0.33515659139366405</v>
          </cell>
          <cell r="U1030">
            <v>-0.3182720802116269</v>
          </cell>
        </row>
        <row r="1031">
          <cell r="C1031">
            <v>1.3900512256142441</v>
          </cell>
          <cell r="D1031">
            <v>0.8324472657617259</v>
          </cell>
          <cell r="T1031">
            <v>1.3900512256142452</v>
          </cell>
          <cell r="U1031">
            <v>0.36653154442041347</v>
          </cell>
        </row>
        <row r="1032">
          <cell r="C1032">
            <v>0.36767527563394536</v>
          </cell>
          <cell r="D1032">
            <v>0.2552184723578883</v>
          </cell>
          <cell r="T1032">
            <v>0.36767527563393992</v>
          </cell>
          <cell r="U1032">
            <v>-0.18667386749974507</v>
          </cell>
        </row>
        <row r="1033">
          <cell r="C1033">
            <v>-5.2992979056813952E-2</v>
          </cell>
          <cell r="D1033">
            <v>3.7764740613780559E-2</v>
          </cell>
          <cell r="T1033">
            <v>-5.2992979056814452E-2</v>
          </cell>
          <cell r="U1033">
            <v>-0.1003705451175629</v>
          </cell>
        </row>
        <row r="1034">
          <cell r="C1034">
            <v>0.17399443122842678</v>
          </cell>
          <cell r="D1034">
            <v>6.3580800119220748E-3</v>
          </cell>
          <cell r="T1034">
            <v>0.17399443122842137</v>
          </cell>
          <cell r="U1034">
            <v>-1.0723865391773066E-2</v>
          </cell>
        </row>
        <row r="1035">
          <cell r="C1035">
            <v>0.4062925719384522</v>
          </cell>
          <cell r="D1035">
            <v>0.32092098876968117</v>
          </cell>
          <cell r="T1035">
            <v>0.40629257193844787</v>
          </cell>
          <cell r="U1035">
            <v>-0.20709554041921804</v>
          </cell>
        </row>
        <row r="1036">
          <cell r="C1036">
            <v>0.79966604910998085</v>
          </cell>
          <cell r="D1036">
            <v>0.2276569844711249</v>
          </cell>
          <cell r="T1036">
            <v>0.79966604910998362</v>
          </cell>
          <cell r="U1036">
            <v>-0.19755621315353653</v>
          </cell>
        </row>
        <row r="1037">
          <cell r="C1037">
            <v>-0.37280008998805003</v>
          </cell>
          <cell r="D1037">
            <v>1.4490832103735748E-2</v>
          </cell>
          <cell r="T1037">
            <v>-0.37280008998804948</v>
          </cell>
          <cell r="U1037">
            <v>-8.1707270097349224E-2</v>
          </cell>
        </row>
        <row r="1038">
          <cell r="C1038">
            <v>2.04364450806395</v>
          </cell>
          <cell r="D1038">
            <v>0.2263317625306929</v>
          </cell>
          <cell r="T1038">
            <v>2.0436445080639483</v>
          </cell>
          <cell r="U1038">
            <v>-0.19173039336285627</v>
          </cell>
        </row>
        <row r="1039">
          <cell r="C1039">
            <v>0.12746624618686583</v>
          </cell>
          <cell r="D1039">
            <v>9.825912074320195E-3</v>
          </cell>
          <cell r="T1039">
            <v>0.12746624618686614</v>
          </cell>
          <cell r="U1039">
            <v>-8.5647288296856541E-2</v>
          </cell>
        </row>
        <row r="1040">
          <cell r="C1040">
            <v>0.22166707779165046</v>
          </cell>
          <cell r="D1040">
            <v>0.5115398081328022</v>
          </cell>
          <cell r="T1040">
            <v>0.22166707779164582</v>
          </cell>
          <cell r="U1040">
            <v>0.29929628285498061</v>
          </cell>
        </row>
        <row r="1041">
          <cell r="C1041">
            <v>0.12836597787852652</v>
          </cell>
          <cell r="D1041">
            <v>2.5543094847578718E-2</v>
          </cell>
          <cell r="T1041">
            <v>0.12836597787852855</v>
          </cell>
          <cell r="U1041">
            <v>-0.12613140726198432</v>
          </cell>
        </row>
        <row r="1042">
          <cell r="C1042">
            <v>0.32780491978138337</v>
          </cell>
          <cell r="D1042">
            <v>0.26020755574308008</v>
          </cell>
          <cell r="T1042">
            <v>0.32780491978137932</v>
          </cell>
          <cell r="U1042">
            <v>-0.18920948958230607</v>
          </cell>
        </row>
        <row r="1043">
          <cell r="C1043">
            <v>-0.7027302846977822</v>
          </cell>
          <cell r="D1043">
            <v>9.6319022447596738E-3</v>
          </cell>
          <cell r="T1043">
            <v>-0.7027302846977822</v>
          </cell>
          <cell r="U1043">
            <v>-4.6885190837710131E-2</v>
          </cell>
        </row>
        <row r="1044">
          <cell r="C1044">
            <v>0.178553550566007</v>
          </cell>
          <cell r="D1044">
            <v>0.28347093734145173</v>
          </cell>
          <cell r="T1044">
            <v>0.17855355056600899</v>
          </cell>
          <cell r="U1044">
            <v>-0.23350376034113438</v>
          </cell>
        </row>
        <row r="1045">
          <cell r="C1045">
            <v>-0.45608244474074933</v>
          </cell>
          <cell r="D1045">
            <v>9.6319022447596738E-3</v>
          </cell>
          <cell r="T1045">
            <v>-0.45608244474074883</v>
          </cell>
          <cell r="U1045">
            <v>1.5922966097169238E-2</v>
          </cell>
        </row>
        <row r="1046">
          <cell r="C1046">
            <v>0.14978315920263716</v>
          </cell>
          <cell r="D1046">
            <v>1.757974763948579E-2</v>
          </cell>
          <cell r="T1046">
            <v>0.14978315920264032</v>
          </cell>
          <cell r="U1046">
            <v>-8.6715663944882504E-2</v>
          </cell>
        </row>
        <row r="1047">
          <cell r="C1047">
            <v>0.55186379084117099</v>
          </cell>
          <cell r="D1047">
            <v>6.3580800119220748E-3</v>
          </cell>
          <cell r="T1047">
            <v>0.55186379084117387</v>
          </cell>
          <cell r="U1047">
            <v>-4.6495164334708308E-2</v>
          </cell>
        </row>
        <row r="1048">
          <cell r="C1048">
            <v>1.9281639768326493</v>
          </cell>
          <cell r="D1048">
            <v>8.7899106346565892E-2</v>
          </cell>
          <cell r="T1048">
            <v>1.9281639768326488</v>
          </cell>
          <cell r="U1048">
            <v>-0.13481437032046012</v>
          </cell>
        </row>
        <row r="1049">
          <cell r="C1049">
            <v>-9.8233849554660357E-2</v>
          </cell>
          <cell r="D1049">
            <v>0.2263317625306929</v>
          </cell>
          <cell r="T1049">
            <v>-9.8233849554660357E-2</v>
          </cell>
          <cell r="U1049">
            <v>-0.17493159352844254</v>
          </cell>
        </row>
        <row r="1050">
          <cell r="C1050">
            <v>-0.17898876562890226</v>
          </cell>
          <cell r="D1050">
            <v>0.16604021467416391</v>
          </cell>
          <cell r="T1050">
            <v>-0.17898876562890226</v>
          </cell>
          <cell r="U1050">
            <v>0.13489602535887205</v>
          </cell>
        </row>
        <row r="1051">
          <cell r="C1051">
            <v>0.22707850898530965</v>
          </cell>
          <cell r="D1051">
            <v>5.5947921815082038E-3</v>
          </cell>
          <cell r="T1051">
            <v>0.22707850898531154</v>
          </cell>
          <cell r="U1051">
            <v>0</v>
          </cell>
        </row>
        <row r="1052">
          <cell r="C1052">
            <v>0.41641115812908519</v>
          </cell>
          <cell r="D1052">
            <v>8.6389119667533473E-2</v>
          </cell>
          <cell r="T1052">
            <v>0.4164111581290823</v>
          </cell>
          <cell r="U1052">
            <v>-0.13097669160561715</v>
          </cell>
        </row>
        <row r="1053">
          <cell r="C1053">
            <v>-0.61460732414658936</v>
          </cell>
          <cell r="D1053">
            <v>4.7093464346796683E-2</v>
          </cell>
          <cell r="T1053">
            <v>-0.61460732414658825</v>
          </cell>
          <cell r="U1053">
            <v>7.5720713938118356E-2</v>
          </cell>
        </row>
        <row r="1054">
          <cell r="C1054">
            <v>-0.37140201542498119</v>
          </cell>
          <cell r="D1054">
            <v>1.6089906356046839E-2</v>
          </cell>
          <cell r="T1054">
            <v>-0.37140201542498119</v>
          </cell>
          <cell r="U1054">
            <v>3.105031901865735E-2</v>
          </cell>
        </row>
        <row r="1055">
          <cell r="C1055">
            <v>6.2279370708835838E-2</v>
          </cell>
          <cell r="D1055">
            <v>0.12535084530243706</v>
          </cell>
          <cell r="T1055">
            <v>6.2279370708832466E-2</v>
          </cell>
          <cell r="U1055">
            <v>0.11125903931710739</v>
          </cell>
        </row>
        <row r="1056">
          <cell r="C1056">
            <v>0.13065329730687519</v>
          </cell>
          <cell r="D1056">
            <v>5.4984835065096348E-4</v>
          </cell>
          <cell r="T1056">
            <v>0.13065329730688047</v>
          </cell>
          <cell r="U1056">
            <v>-1.4940349792936522E-2</v>
          </cell>
        </row>
        <row r="1057">
          <cell r="C1057">
            <v>-0.49166523529513317</v>
          </cell>
          <cell r="D1057">
            <v>8.5485530199859456E-3</v>
          </cell>
          <cell r="T1057">
            <v>-0.49166523529513279</v>
          </cell>
          <cell r="U1057">
            <v>-3.5829825252828171E-2</v>
          </cell>
        </row>
        <row r="1058">
          <cell r="C1058">
            <v>5.5871907151515326E-2</v>
          </cell>
          <cell r="D1058">
            <v>9.6319022447596738E-3</v>
          </cell>
          <cell r="T1058">
            <v>5.5871907151511024E-2</v>
          </cell>
          <cell r="U1058">
            <v>-6.1452479087193201E-2</v>
          </cell>
        </row>
        <row r="1059">
          <cell r="C1059">
            <v>-0.70024237362351205</v>
          </cell>
          <cell r="D1059">
            <v>0.18557387216547439</v>
          </cell>
          <cell r="T1059">
            <v>-0.70024237362351127</v>
          </cell>
          <cell r="U1059">
            <v>-0.16820274684263092</v>
          </cell>
        </row>
        <row r="1060">
          <cell r="C1060">
            <v>0.42125101663439513</v>
          </cell>
          <cell r="D1060">
            <v>5.627568849868058E-2</v>
          </cell>
          <cell r="T1060">
            <v>0.42125101663439152</v>
          </cell>
          <cell r="U1060">
            <v>-0.14891099310935643</v>
          </cell>
        </row>
        <row r="1061">
          <cell r="C1061">
            <v>-3.1178459233035683E-2</v>
          </cell>
          <cell r="D1061">
            <v>0.79067620419131679</v>
          </cell>
          <cell r="T1061">
            <v>-3.1178459233035846E-2</v>
          </cell>
          <cell r="U1061">
            <v>0.36051351073141391</v>
          </cell>
        </row>
        <row r="1062">
          <cell r="C1062">
            <v>-9.1843169020626045E-2</v>
          </cell>
          <cell r="D1062">
            <v>8.6389119667533473E-2</v>
          </cell>
          <cell r="T1062">
            <v>-9.1843169020626197E-2</v>
          </cell>
          <cell r="U1062">
            <v>9.9632871343529675E-2</v>
          </cell>
        </row>
        <row r="1063">
          <cell r="C1063">
            <v>0.44061823739373979</v>
          </cell>
          <cell r="D1063">
            <v>0.122682251867176</v>
          </cell>
          <cell r="T1063">
            <v>0.44061823739373718</v>
          </cell>
          <cell r="U1063">
            <v>-0.16554107672237303</v>
          </cell>
        </row>
        <row r="1064">
          <cell r="C1064">
            <v>0.17221064057696392</v>
          </cell>
          <cell r="D1064">
            <v>0.3423151637909399</v>
          </cell>
          <cell r="T1064">
            <v>0.17221064057696248</v>
          </cell>
          <cell r="U1064">
            <v>-0.21457895357049908</v>
          </cell>
        </row>
        <row r="1065">
          <cell r="C1065">
            <v>2.0079757457677432</v>
          </cell>
          <cell r="D1065">
            <v>0.62737243085514982</v>
          </cell>
          <cell r="T1065">
            <v>2.0079757457677436</v>
          </cell>
          <cell r="U1065">
            <v>-0.3656751404559177</v>
          </cell>
        </row>
        <row r="1066">
          <cell r="C1066">
            <v>0.87229308821393137</v>
          </cell>
          <cell r="D1066">
            <v>5.5947921815082038E-3</v>
          </cell>
          <cell r="T1066">
            <v>0.87229308821393237</v>
          </cell>
          <cell r="U1066">
            <v>1.7406615763012698E-3</v>
          </cell>
        </row>
        <row r="1067">
          <cell r="C1067">
            <v>-0.48013662075404639</v>
          </cell>
          <cell r="D1067">
            <v>0.49301763236493984</v>
          </cell>
          <cell r="T1067">
            <v>-0.48013662075404612</v>
          </cell>
          <cell r="U1067">
            <v>-0.24625231229932196</v>
          </cell>
        </row>
        <row r="1068">
          <cell r="C1068">
            <v>-0.89508516604918753</v>
          </cell>
          <cell r="D1068">
            <v>5.5947921815082038E-3</v>
          </cell>
          <cell r="T1068">
            <v>-0.89508516604918675</v>
          </cell>
          <cell r="U1068">
            <v>-5.6142262059052324E-2</v>
          </cell>
        </row>
        <row r="1069">
          <cell r="C1069">
            <v>9.4786486745173801E-2</v>
          </cell>
          <cell r="D1069">
            <v>0.11135052974316428</v>
          </cell>
          <cell r="T1069">
            <v>9.4786486745171997E-2</v>
          </cell>
          <cell r="U1069">
            <v>-0.14983469671578492</v>
          </cell>
        </row>
        <row r="1070">
          <cell r="C1070">
            <v>0.18830720388467989</v>
          </cell>
          <cell r="D1070">
            <v>5.9483532126466059E-2</v>
          </cell>
          <cell r="T1070">
            <v>0.18830720388467792</v>
          </cell>
          <cell r="U1070">
            <v>8.1969663215119878E-2</v>
          </cell>
        </row>
        <row r="1071">
          <cell r="C1071">
            <v>0.24333210719951759</v>
          </cell>
          <cell r="D1071">
            <v>2.0378300696231224E-2</v>
          </cell>
          <cell r="T1071">
            <v>0.24333210719951465</v>
          </cell>
          <cell r="U1071">
            <v>-8.3860800866572993E-2</v>
          </cell>
        </row>
        <row r="1072">
          <cell r="C1072">
            <v>-0.48122227288167557</v>
          </cell>
          <cell r="D1072">
            <v>4.6476341624005123E-2</v>
          </cell>
          <cell r="T1072">
            <v>-0.48122227288167468</v>
          </cell>
          <cell r="U1072">
            <v>7.1092309756047342E-2</v>
          </cell>
        </row>
        <row r="1073">
          <cell r="C1073">
            <v>0.54875741012512136</v>
          </cell>
          <cell r="D1073">
            <v>7.3985531591372004E-3</v>
          </cell>
          <cell r="T1073">
            <v>0.54875741012512047</v>
          </cell>
          <cell r="U1073">
            <v>-4.6104787246038698E-2</v>
          </cell>
        </row>
        <row r="1074">
          <cell r="C1074">
            <v>-0.36025303672284892</v>
          </cell>
          <cell r="D1074">
            <v>3.7764740613780559E-2</v>
          </cell>
          <cell r="T1074">
            <v>-0.36025303672284953</v>
          </cell>
          <cell r="U1074">
            <v>6.7526235322846781E-2</v>
          </cell>
        </row>
        <row r="1075">
          <cell r="C1075">
            <v>0.94787481501964921</v>
          </cell>
          <cell r="D1075">
            <v>6.3580800119220748E-3</v>
          </cell>
          <cell r="T1075">
            <v>0.94787481501965132</v>
          </cell>
          <cell r="U1075">
            <v>-4.2969073393180131E-2</v>
          </cell>
        </row>
        <row r="1076">
          <cell r="C1076">
            <v>0.18409864870784931</v>
          </cell>
          <cell r="D1076">
            <v>6.927197989388903E-2</v>
          </cell>
          <cell r="T1076">
            <v>0.18409864870784901</v>
          </cell>
          <cell r="U1076">
            <v>-0.12254352406875435</v>
          </cell>
        </row>
        <row r="1077">
          <cell r="C1077">
            <v>-2.0131833311943335</v>
          </cell>
          <cell r="D1077">
            <v>0.25398554938660234</v>
          </cell>
          <cell r="T1077">
            <v>-2.0131833311943321</v>
          </cell>
          <cell r="U1077">
            <v>0.30715308072276998</v>
          </cell>
        </row>
        <row r="1078">
          <cell r="C1078">
            <v>0.38857922414228108</v>
          </cell>
          <cell r="D1078">
            <v>2.3183072497971836E-2</v>
          </cell>
          <cell r="T1078">
            <v>0.38857922414228618</v>
          </cell>
          <cell r="U1078">
            <v>5.0609993355087202E-2</v>
          </cell>
        </row>
        <row r="1079">
          <cell r="C1079">
            <v>-0.1239913945791776</v>
          </cell>
          <cell r="D1079">
            <v>0.5597624571887696</v>
          </cell>
          <cell r="T1079">
            <v>-0.12399139457917828</v>
          </cell>
          <cell r="U1079">
            <v>0.21824462534753111</v>
          </cell>
        </row>
        <row r="1080">
          <cell r="C1080">
            <v>0.19510851079411204</v>
          </cell>
          <cell r="D1080">
            <v>2.4762925654143467E-2</v>
          </cell>
          <cell r="T1080">
            <v>0.1951085107941081</v>
          </cell>
          <cell r="U1080">
            <v>5.5517327849831363E-2</v>
          </cell>
        </row>
        <row r="1081">
          <cell r="C1081">
            <v>-0.52664305177928394</v>
          </cell>
          <cell r="D1081">
            <v>0.466702083564212</v>
          </cell>
          <cell r="T1081">
            <v>-0.52664305177928306</v>
          </cell>
          <cell r="U1081">
            <v>0.21112488422458325</v>
          </cell>
        </row>
        <row r="1082">
          <cell r="C1082">
            <v>-0.43428959500228576</v>
          </cell>
          <cell r="D1082">
            <v>6.3580800119220748E-3</v>
          </cell>
          <cell r="T1082">
            <v>-0.43428959500228553</v>
          </cell>
          <cell r="U1082">
            <v>1.7406615763012698E-3</v>
          </cell>
        </row>
        <row r="1083">
          <cell r="C1083">
            <v>0.33729968287275586</v>
          </cell>
          <cell r="D1083">
            <v>2.3183072497971836E-2</v>
          </cell>
          <cell r="T1083">
            <v>0.33729968287275608</v>
          </cell>
          <cell r="U1083">
            <v>-0.13417710757676637</v>
          </cell>
        </row>
        <row r="1084">
          <cell r="C1084">
            <v>1.2406642183584355</v>
          </cell>
          <cell r="D1084">
            <v>3.5424968102269944E-2</v>
          </cell>
          <cell r="T1084">
            <v>1.240664218358438</v>
          </cell>
          <cell r="U1084">
            <v>9.9086932262330923E-2</v>
          </cell>
        </row>
        <row r="1085">
          <cell r="C1085">
            <v>1.9184382250820817</v>
          </cell>
          <cell r="D1085">
            <v>9.9584307129557664E-3</v>
          </cell>
          <cell r="T1085">
            <v>1.9184382250820824</v>
          </cell>
          <cell r="U1085">
            <v>2.090709936167361E-2</v>
          </cell>
        </row>
        <row r="1086">
          <cell r="C1086">
            <v>-4.8459110096637524E-2</v>
          </cell>
          <cell r="D1086">
            <v>2.7122221695800648E-2</v>
          </cell>
          <cell r="T1086">
            <v>-4.8459110096637524E-2</v>
          </cell>
          <cell r="U1086">
            <v>-8.8490470182396211E-2</v>
          </cell>
        </row>
        <row r="1087">
          <cell r="C1087">
            <v>0.78762169316230135</v>
          </cell>
          <cell r="D1087">
            <v>5.9098877141345674E-4</v>
          </cell>
          <cell r="T1087">
            <v>0.78762169316229802</v>
          </cell>
          <cell r="U1087">
            <v>-2.3663918197793472E-2</v>
          </cell>
        </row>
        <row r="1088">
          <cell r="C1088">
            <v>9.0274168144776346E-2</v>
          </cell>
          <cell r="D1088">
            <v>0.25912086630889486</v>
          </cell>
          <cell r="T1088">
            <v>9.0274168144769726E-2</v>
          </cell>
          <cell r="U1088">
            <v>-0.27623195792183353</v>
          </cell>
        </row>
        <row r="1089">
          <cell r="C1089">
            <v>0.75495276216020424</v>
          </cell>
          <cell r="D1089">
            <v>4.0286403209220598E-3</v>
          </cell>
          <cell r="T1089">
            <v>0.75495276216020235</v>
          </cell>
          <cell r="U1089">
            <v>-4.139268515822507E-2</v>
          </cell>
        </row>
        <row r="1090">
          <cell r="C1090">
            <v>-0.18869719313351493</v>
          </cell>
          <cell r="D1090">
            <v>9.6319022447596738E-3</v>
          </cell>
          <cell r="T1090">
            <v>-0.18869719313351402</v>
          </cell>
          <cell r="U1090">
            <v>-7.0037866607755087E-2</v>
          </cell>
        </row>
        <row r="1091">
          <cell r="C1091">
            <v>8.4635136594730598E-2</v>
          </cell>
          <cell r="D1091">
            <v>0.81640497393358935</v>
          </cell>
          <cell r="T1091">
            <v>8.4635136594725463E-2</v>
          </cell>
          <cell r="U1091">
            <v>0.36552272983926837</v>
          </cell>
        </row>
        <row r="1092">
          <cell r="C1092">
            <v>6.8373395135004789E-2</v>
          </cell>
          <cell r="D1092">
            <v>8.6389119667533473E-2</v>
          </cell>
          <cell r="T1092">
            <v>6.8373395135005718E-2</v>
          </cell>
          <cell r="U1092">
            <v>-0.15075643986030904</v>
          </cell>
        </row>
        <row r="1093">
          <cell r="C1093">
            <v>1.6994157253652317E-2</v>
          </cell>
          <cell r="D1093">
            <v>0.28663575625579829</v>
          </cell>
          <cell r="T1093">
            <v>1.6994157253647571E-2</v>
          </cell>
          <cell r="U1093">
            <v>-0.21510858105309322</v>
          </cell>
        </row>
        <row r="1094">
          <cell r="C1094">
            <v>0.70045879571336944</v>
          </cell>
          <cell r="D1094">
            <v>9.6319022447596738E-3</v>
          </cell>
          <cell r="T1094">
            <v>0.70045879571336578</v>
          </cell>
          <cell r="U1094">
            <v>-5.7666103909829201E-2</v>
          </cell>
        </row>
        <row r="1095">
          <cell r="C1095">
            <v>0.10732179532081294</v>
          </cell>
          <cell r="D1095">
            <v>1.618447737816068</v>
          </cell>
          <cell r="T1095">
            <v>0.1073217953208076</v>
          </cell>
          <cell r="U1095">
            <v>-0.40036527334993888</v>
          </cell>
        </row>
        <row r="1096">
          <cell r="C1096">
            <v>0.53690257580692768</v>
          </cell>
          <cell r="D1096">
            <v>9.1314485417918131E-2</v>
          </cell>
          <cell r="T1096">
            <v>0.53690257580692913</v>
          </cell>
          <cell r="U1096">
            <v>-0.1470576710283599</v>
          </cell>
        </row>
        <row r="1097">
          <cell r="C1097">
            <v>-0.47044771700529392</v>
          </cell>
          <cell r="D1097">
            <v>1.1344238464735157</v>
          </cell>
          <cell r="T1097">
            <v>-0.47044771700529325</v>
          </cell>
          <cell r="U1097">
            <v>0.28819277095880896</v>
          </cell>
        </row>
        <row r="1098">
          <cell r="C1098">
            <v>-0.26845770547220033</v>
          </cell>
          <cell r="D1098">
            <v>9.6319022447596738E-3</v>
          </cell>
          <cell r="T1098">
            <v>-0.26845770547219977</v>
          </cell>
          <cell r="U1098">
            <v>3.105031901865735E-2</v>
          </cell>
        </row>
        <row r="1099">
          <cell r="C1099">
            <v>8.2219185280474227E-2</v>
          </cell>
          <cell r="D1099">
            <v>8.0047012598924661E-2</v>
          </cell>
          <cell r="T1099">
            <v>8.2219185280477572E-2</v>
          </cell>
          <cell r="U1099">
            <v>-0.15014216184855861</v>
          </cell>
        </row>
        <row r="1100">
          <cell r="C1100">
            <v>-0.22591045824714281</v>
          </cell>
          <cell r="D1100">
            <v>0.35187442483433323</v>
          </cell>
          <cell r="T1100">
            <v>-0.22591045824714301</v>
          </cell>
          <cell r="U1100">
            <v>-0.22556771343947096</v>
          </cell>
        </row>
        <row r="1101">
          <cell r="C1101">
            <v>-0.30984710625572265</v>
          </cell>
          <cell r="D1101">
            <v>1.1781434349195355E-3</v>
          </cell>
          <cell r="T1101">
            <v>-0.30984710625572204</v>
          </cell>
          <cell r="U1101">
            <v>-2.7349607774756503E-2</v>
          </cell>
        </row>
        <row r="1102">
          <cell r="C1102">
            <v>-5.0588289132325819E-2</v>
          </cell>
          <cell r="D1102">
            <v>1.4736796738293856</v>
          </cell>
          <cell r="T1102">
            <v>-5.0588289132326311E-2</v>
          </cell>
          <cell r="U1102">
            <v>0.32148162095988603</v>
          </cell>
        </row>
        <row r="1103">
          <cell r="C1103">
            <v>-1.7626885118143958</v>
          </cell>
          <cell r="D1103">
            <v>0.5446492999945669</v>
          </cell>
          <cell r="T1103">
            <v>-1.762688511814396</v>
          </cell>
          <cell r="U1103">
            <v>-0.25887662937213129</v>
          </cell>
        </row>
        <row r="1104">
          <cell r="C1104">
            <v>-0.26663299704796389</v>
          </cell>
          <cell r="D1104">
            <v>5.9098877141345674E-4</v>
          </cell>
          <cell r="T1104">
            <v>-0.26663299704796334</v>
          </cell>
          <cell r="U1104">
            <v>-1.9116290447072776E-2</v>
          </cell>
        </row>
        <row r="1105">
          <cell r="C1105">
            <v>-9.733768754826326E-2</v>
          </cell>
          <cell r="D1105">
            <v>5.1084935928587261E-2</v>
          </cell>
          <cell r="T1105">
            <v>-9.733768754826258E-2</v>
          </cell>
          <cell r="U1105">
            <v>0.15181088300860129</v>
          </cell>
        </row>
        <row r="1106">
          <cell r="C1106">
            <v>2.9750976786332952</v>
          </cell>
          <cell r="D1106">
            <v>1.5865082823870454E-2</v>
          </cell>
          <cell r="T1106">
            <v>2.9750976786332943</v>
          </cell>
          <cell r="U1106">
            <v>-7.4450718954591225E-2</v>
          </cell>
        </row>
        <row r="1107">
          <cell r="C1107">
            <v>2.6709576246007574E-2</v>
          </cell>
          <cell r="D1107">
            <v>0.26032052109903309</v>
          </cell>
          <cell r="T1107">
            <v>2.6709576246008518E-2</v>
          </cell>
          <cell r="U1107">
            <v>0.204815410317576</v>
          </cell>
        </row>
        <row r="1108">
          <cell r="C1108">
            <v>-0.18309674529744707</v>
          </cell>
          <cell r="D1108">
            <v>6.954803414138061E-2</v>
          </cell>
          <cell r="T1108">
            <v>-0.18309674529744743</v>
          </cell>
          <cell r="U1108">
            <v>-0.12352498094273197</v>
          </cell>
        </row>
        <row r="1109">
          <cell r="C1109">
            <v>-0.4655768416113556</v>
          </cell>
          <cell r="D1109">
            <v>0.42646297451605147</v>
          </cell>
          <cell r="T1109">
            <v>-0.46557684161135643</v>
          </cell>
          <cell r="U1109">
            <v>-0.238798562713917</v>
          </cell>
        </row>
        <row r="1110">
          <cell r="C1110">
            <v>-0.21284824002438396</v>
          </cell>
          <cell r="D1110">
            <v>0.58385124145483203</v>
          </cell>
          <cell r="T1110">
            <v>-0.21284824002438341</v>
          </cell>
          <cell r="U1110">
            <v>0.22475374025976358</v>
          </cell>
        </row>
        <row r="1111">
          <cell r="C1111">
            <v>-0.41263810682267271</v>
          </cell>
          <cell r="D1111">
            <v>2.0240941378056618</v>
          </cell>
          <cell r="T1111">
            <v>-0.41263810682267332</v>
          </cell>
          <cell r="U1111">
            <v>-0.43727479741012359</v>
          </cell>
        </row>
        <row r="1112">
          <cell r="C1112">
            <v>-0.43962732122291726</v>
          </cell>
          <cell r="D1112">
            <v>7.5926390029395344E-2</v>
          </cell>
          <cell r="T1112">
            <v>-0.43962732122291664</v>
          </cell>
          <cell r="U1112">
            <v>-0.12775251583297328</v>
          </cell>
        </row>
        <row r="1113">
          <cell r="C1113">
            <v>-0.32834443827884946</v>
          </cell>
          <cell r="D1113">
            <v>5.5221373826657792E-3</v>
          </cell>
          <cell r="T1113">
            <v>-0.32834443827884885</v>
          </cell>
          <cell r="U1113">
            <v>-3.342375548694973E-2</v>
          </cell>
        </row>
        <row r="1114">
          <cell r="C1114">
            <v>1.4748554267719982</v>
          </cell>
          <cell r="D1114">
            <v>9.6319022447596738E-3</v>
          </cell>
          <cell r="T1114">
            <v>1.4748554267719967</v>
          </cell>
          <cell r="U1114">
            <v>-7.3351702386900947E-2</v>
          </cell>
        </row>
        <row r="1115">
          <cell r="C1115">
            <v>-3.6774278540616497E-2</v>
          </cell>
          <cell r="D1115">
            <v>8.5485530199859456E-3</v>
          </cell>
          <cell r="T1115">
            <v>-3.6774278540616663E-2</v>
          </cell>
          <cell r="U1115">
            <v>-4.3755126968679489E-2</v>
          </cell>
        </row>
        <row r="1116">
          <cell r="C1116">
            <v>0.33404844966448571</v>
          </cell>
          <cell r="D1116">
            <v>1.1208908750992052E-2</v>
          </cell>
          <cell r="T1116">
            <v>0.33404844966448216</v>
          </cell>
          <cell r="U1116">
            <v>-7.8094150406410684E-2</v>
          </cell>
        </row>
        <row r="1117">
          <cell r="C1117">
            <v>0.4985580192388549</v>
          </cell>
          <cell r="D1117">
            <v>4.7013147207191697</v>
          </cell>
          <cell r="T1117">
            <v>0.49855801923885379</v>
          </cell>
          <cell r="U1117">
            <v>-0.60368554961469967</v>
          </cell>
        </row>
        <row r="1118">
          <cell r="C1118">
            <v>0.12780183313975724</v>
          </cell>
          <cell r="D1118">
            <v>0.15193505230945928</v>
          </cell>
          <cell r="T1118">
            <v>0.12780183313976196</v>
          </cell>
          <cell r="U1118">
            <v>-0.15624619039734447</v>
          </cell>
        </row>
        <row r="1119">
          <cell r="C1119">
            <v>0.31798837422816673</v>
          </cell>
          <cell r="D1119">
            <v>4.7093464346796683E-2</v>
          </cell>
          <cell r="T1119">
            <v>0.31798837422816617</v>
          </cell>
          <cell r="U1119">
            <v>-0.10991586302379329</v>
          </cell>
        </row>
        <row r="1120">
          <cell r="C1120">
            <v>-6.9958585141879498E-2</v>
          </cell>
          <cell r="D1120">
            <v>2.3183072497971836E-2</v>
          </cell>
          <cell r="T1120">
            <v>-6.9958585141878998E-2</v>
          </cell>
          <cell r="U1120">
            <v>-9.4471128641644794E-2</v>
          </cell>
        </row>
        <row r="1121">
          <cell r="C1121">
            <v>0.22926404669212133</v>
          </cell>
          <cell r="D1121">
            <v>0.12880155108223462</v>
          </cell>
          <cell r="T1121">
            <v>0.22926404669212352</v>
          </cell>
          <cell r="U1121">
            <v>0.13667713987954408</v>
          </cell>
        </row>
        <row r="1122">
          <cell r="C1122">
            <v>0.37987828132975937</v>
          </cell>
          <cell r="D1122">
            <v>0.12680870692303928</v>
          </cell>
          <cell r="T1122">
            <v>0.37987828132975937</v>
          </cell>
          <cell r="U1122">
            <v>-0.15381486434452901</v>
          </cell>
        </row>
        <row r="1123">
          <cell r="C1123">
            <v>0.35708439963695326</v>
          </cell>
          <cell r="D1123">
            <v>0.42619380662565781</v>
          </cell>
          <cell r="T1123">
            <v>0.35708439963695349</v>
          </cell>
          <cell r="U1123">
            <v>0.21824462534753111</v>
          </cell>
        </row>
        <row r="1124">
          <cell r="C1124">
            <v>-0.88405457950836219</v>
          </cell>
          <cell r="D1124">
            <v>1.6829371633287674E-3</v>
          </cell>
          <cell r="T1124">
            <v>-0.88405457950836153</v>
          </cell>
          <cell r="U1124">
            <v>-1.4940349792936522E-2</v>
          </cell>
        </row>
        <row r="1125">
          <cell r="C1125">
            <v>1.8351910882178166E-2</v>
          </cell>
          <cell r="D1125">
            <v>0.1288258561375554</v>
          </cell>
          <cell r="T1125">
            <v>1.8351910882174687E-2</v>
          </cell>
          <cell r="U1125">
            <v>-0.15806079393660519</v>
          </cell>
        </row>
        <row r="1126">
          <cell r="C1126">
            <v>0.68163865320776917</v>
          </cell>
          <cell r="D1126">
            <v>12.340991865469283</v>
          </cell>
          <cell r="T1126">
            <v>0.68163865320776573</v>
          </cell>
          <cell r="U1126">
            <v>-1.3252487652875371</v>
          </cell>
        </row>
        <row r="1127">
          <cell r="C1127">
            <v>1.1731264429908896</v>
          </cell>
          <cell r="D1127">
            <v>0.29893646307339977</v>
          </cell>
          <cell r="T1127">
            <v>1.1731264429908865</v>
          </cell>
          <cell r="U1127">
            <v>-0.23121464796260105</v>
          </cell>
        </row>
        <row r="1128">
          <cell r="C1128">
            <v>0.20184529619460956</v>
          </cell>
          <cell r="D1128">
            <v>1.5200573891987077</v>
          </cell>
          <cell r="T1128">
            <v>0.20184529619461092</v>
          </cell>
          <cell r="U1128">
            <v>-0.40517554621798929</v>
          </cell>
        </row>
        <row r="1129">
          <cell r="C1129">
            <v>0.3716292062294288</v>
          </cell>
          <cell r="D1129">
            <v>9.6319022447596738E-3</v>
          </cell>
          <cell r="T1129">
            <v>0.37162920622942675</v>
          </cell>
          <cell r="U1129">
            <v>-6.5579714728448424E-2</v>
          </cell>
        </row>
        <row r="1130">
          <cell r="C1130">
            <v>-0.41086354801740416</v>
          </cell>
          <cell r="D1130">
            <v>9.6319022447596738E-3</v>
          </cell>
          <cell r="T1130">
            <v>-0.41086354801740377</v>
          </cell>
          <cell r="U1130">
            <v>1.4573525916998337E-2</v>
          </cell>
        </row>
        <row r="1131">
          <cell r="C1131">
            <v>-0.14440226481778387</v>
          </cell>
          <cell r="D1131">
            <v>5.5947921815082038E-3</v>
          </cell>
          <cell r="T1131">
            <v>-0.14440226481778351</v>
          </cell>
          <cell r="U1131">
            <v>-3.8620161949702782E-2</v>
          </cell>
        </row>
        <row r="1132">
          <cell r="C1132">
            <v>-0.3704977728829581</v>
          </cell>
          <cell r="D1132">
            <v>9.6319022447596738E-3</v>
          </cell>
          <cell r="T1132">
            <v>-0.37049777288295765</v>
          </cell>
          <cell r="U1132">
            <v>2.227639471115225E-2</v>
          </cell>
        </row>
        <row r="1133">
          <cell r="C1133">
            <v>0.10836943019590041</v>
          </cell>
          <cell r="D1133">
            <v>0.37944207277120401</v>
          </cell>
          <cell r="T1133">
            <v>0.10836943019589654</v>
          </cell>
          <cell r="U1133">
            <v>0.18708664335714439</v>
          </cell>
        </row>
        <row r="1134">
          <cell r="C1134">
            <v>1.2937096501220184</v>
          </cell>
          <cell r="D1134">
            <v>9.6319022447596738E-3</v>
          </cell>
          <cell r="T1134">
            <v>1.2937096501220213</v>
          </cell>
          <cell r="U1134">
            <v>-6.0320028688285184E-2</v>
          </cell>
        </row>
        <row r="1135">
          <cell r="C1135">
            <v>1.8401228371728964</v>
          </cell>
          <cell r="D1135">
            <v>0.59998587593882136</v>
          </cell>
          <cell r="T1135">
            <v>1.8401228371728948</v>
          </cell>
          <cell r="U1135">
            <v>-0.26007138798507479</v>
          </cell>
        </row>
        <row r="1136">
          <cell r="C1136">
            <v>-1.3171365380504401</v>
          </cell>
          <cell r="D1136">
            <v>7.4462916188196296E-2</v>
          </cell>
          <cell r="T1136">
            <v>-1.317136538050441</v>
          </cell>
          <cell r="U1136">
            <v>-0.12385164096708581</v>
          </cell>
        </row>
        <row r="1137">
          <cell r="C1137">
            <v>0.21035124743965664</v>
          </cell>
          <cell r="D1137">
            <v>0.22451879203804673</v>
          </cell>
          <cell r="T1137">
            <v>0.21035124743965614</v>
          </cell>
          <cell r="U1137">
            <v>0.19928292171761497</v>
          </cell>
        </row>
        <row r="1138">
          <cell r="C1138">
            <v>-0.16786535144879022</v>
          </cell>
          <cell r="D1138">
            <v>1.205462241195654E-3</v>
          </cell>
          <cell r="T1138">
            <v>-0.16786535144879078</v>
          </cell>
          <cell r="U1138">
            <v>-3.8911662369104766E-3</v>
          </cell>
        </row>
        <row r="1139">
          <cell r="C1139">
            <v>-0.5442566717402223</v>
          </cell>
          <cell r="D1139">
            <v>9.6319022447596738E-3</v>
          </cell>
          <cell r="T1139">
            <v>-0.54425667174022141</v>
          </cell>
          <cell r="U1139">
            <v>-5.3078443483419682E-2</v>
          </cell>
        </row>
        <row r="1140">
          <cell r="C1140">
            <v>9.4629802516468617E-2</v>
          </cell>
          <cell r="D1140">
            <v>9.4128670488731192E-2</v>
          </cell>
          <cell r="T1140">
            <v>9.4629802516471018E-2</v>
          </cell>
          <cell r="U1140">
            <v>-0.13353890837021754</v>
          </cell>
        </row>
        <row r="1141">
          <cell r="C1141">
            <v>-0.31875264179145252</v>
          </cell>
          <cell r="D1141">
            <v>1.757974763948579E-2</v>
          </cell>
          <cell r="T1141">
            <v>-0.31875264179145313</v>
          </cell>
          <cell r="U1141">
            <v>4.3831569524636675E-2</v>
          </cell>
        </row>
        <row r="1142">
          <cell r="C1142">
            <v>0.59719381781119785</v>
          </cell>
          <cell r="D1142">
            <v>0.12758276525872453</v>
          </cell>
          <cell r="T1142">
            <v>0.59719381781119873</v>
          </cell>
          <cell r="U1142">
            <v>0.11975822410451964</v>
          </cell>
        </row>
        <row r="1143">
          <cell r="C1143">
            <v>-1.8063635175815395E-2</v>
          </cell>
          <cell r="D1143">
            <v>9.6319022447596738E-3</v>
          </cell>
          <cell r="T1143">
            <v>-1.8063635175815718E-2</v>
          </cell>
          <cell r="U1143">
            <v>-5.537833137500002E-2</v>
          </cell>
        </row>
        <row r="1144">
          <cell r="C1144">
            <v>0.26917721039175391</v>
          </cell>
          <cell r="D1144">
            <v>4.9173794051074859E-2</v>
          </cell>
          <cell r="T1144">
            <v>0.26917721039175291</v>
          </cell>
          <cell r="U1144">
            <v>-0.10822665637492847</v>
          </cell>
        </row>
        <row r="1145">
          <cell r="C1145">
            <v>0.18150001450745168</v>
          </cell>
          <cell r="D1145">
            <v>5.6864284434872361E-2</v>
          </cell>
          <cell r="T1145">
            <v>0.18150001450745337</v>
          </cell>
          <cell r="U1145">
            <v>8.0398976215889026E-2</v>
          </cell>
        </row>
        <row r="1146">
          <cell r="C1146">
            <v>-0.41653255107807807</v>
          </cell>
          <cell r="D1146">
            <v>5.459779711165938E-2</v>
          </cell>
          <cell r="T1146">
            <v>-0.41653255107807741</v>
          </cell>
          <cell r="U1146">
            <v>7.5204004202087837E-2</v>
          </cell>
        </row>
        <row r="1147">
          <cell r="C1147">
            <v>-0.1954515022148815</v>
          </cell>
          <cell r="D1147">
            <v>0.12372757938381654</v>
          </cell>
          <cell r="T1147">
            <v>-0.19545150221488078</v>
          </cell>
          <cell r="U1147">
            <v>0.11463877996848798</v>
          </cell>
        </row>
        <row r="1148">
          <cell r="C1148">
            <v>-0.2189381683593723</v>
          </cell>
          <cell r="D1148">
            <v>5.9557739562062749E-3</v>
          </cell>
          <cell r="T1148">
            <v>-0.21893816835937305</v>
          </cell>
          <cell r="U1148">
            <v>1.7406615763012698E-3</v>
          </cell>
        </row>
        <row r="1149">
          <cell r="C1149">
            <v>-0.27102131313091321</v>
          </cell>
          <cell r="D1149">
            <v>3.6590109887722727E-3</v>
          </cell>
          <cell r="T1149">
            <v>-0.27102131313091393</v>
          </cell>
          <cell r="U1149">
            <v>6.1230850587887936E-3</v>
          </cell>
        </row>
        <row r="1150">
          <cell r="C1150">
            <v>-0.12152727286749437</v>
          </cell>
          <cell r="D1150">
            <v>9.7112858521116077E-2</v>
          </cell>
          <cell r="T1150">
            <v>-0.12152727286749472</v>
          </cell>
          <cell r="U1150">
            <v>-0.14457420760961634</v>
          </cell>
        </row>
        <row r="1151">
          <cell r="C1151">
            <v>5.4348732516894524E-2</v>
          </cell>
          <cell r="D1151">
            <v>2.9590968826725079E-2</v>
          </cell>
          <cell r="T1151">
            <v>5.4348732516895752E-2</v>
          </cell>
          <cell r="U1151">
            <v>-9.1666957595684564E-2</v>
          </cell>
        </row>
        <row r="1152">
          <cell r="C1152">
            <v>-0.11803332968081069</v>
          </cell>
          <cell r="D1152">
            <v>8.5485530199859456E-3</v>
          </cell>
          <cell r="T1152">
            <v>-0.11803332968081018</v>
          </cell>
          <cell r="U1152">
            <v>-4.4931546149160055E-2</v>
          </cell>
        </row>
        <row r="1153">
          <cell r="C1153">
            <v>0.11011972002581653</v>
          </cell>
          <cell r="D1153">
            <v>0.59493293498535726</v>
          </cell>
          <cell r="T1153">
            <v>0.11011972002581177</v>
          </cell>
          <cell r="U1153">
            <v>-0.26857797188284327</v>
          </cell>
        </row>
        <row r="1154">
          <cell r="C1154">
            <v>1.5932685845793348</v>
          </cell>
          <cell r="D1154">
            <v>0.35360083375386026</v>
          </cell>
          <cell r="T1154">
            <v>1.5932685845793326</v>
          </cell>
          <cell r="U1154">
            <v>-0.22401481137286405</v>
          </cell>
        </row>
        <row r="1155">
          <cell r="C1155">
            <v>0.69614934386333183</v>
          </cell>
          <cell r="D1155">
            <v>3.3142032672178592E-2</v>
          </cell>
          <cell r="T1155">
            <v>0.69614934386333061</v>
          </cell>
          <cell r="U1155">
            <v>-9.6562438374135542E-2</v>
          </cell>
        </row>
        <row r="1156">
          <cell r="C1156">
            <v>-0.42794185700915194</v>
          </cell>
          <cell r="D1156">
            <v>1.5865082823870454E-2</v>
          </cell>
          <cell r="T1156">
            <v>-0.42794185700915238</v>
          </cell>
          <cell r="U1156">
            <v>4.0958607678906384E-2</v>
          </cell>
        </row>
        <row r="1157">
          <cell r="C1157">
            <v>-0.35164460313009022</v>
          </cell>
          <cell r="D1157">
            <v>2.5846322872679615E-3</v>
          </cell>
          <cell r="T1157">
            <v>-0.35164460313009022</v>
          </cell>
          <cell r="U1157">
            <v>-8.1741840064263535E-3</v>
          </cell>
        </row>
        <row r="1158">
          <cell r="C1158">
            <v>0.31568467268318889</v>
          </cell>
          <cell r="D1158">
            <v>0.12680870692303928</v>
          </cell>
          <cell r="T1158">
            <v>0.31568467268319228</v>
          </cell>
          <cell r="U1158">
            <v>-0.18269990333604252</v>
          </cell>
        </row>
        <row r="1159">
          <cell r="C1159">
            <v>0.99571533215141994</v>
          </cell>
          <cell r="D1159">
            <v>8.3008261551728163E-2</v>
          </cell>
          <cell r="T1159">
            <v>0.99571533215141839</v>
          </cell>
          <cell r="U1159">
            <v>-0.14457420760961634</v>
          </cell>
        </row>
        <row r="1160">
          <cell r="C1160">
            <v>-9.6777730747392987E-2</v>
          </cell>
          <cell r="D1160">
            <v>8.7014182215875896E-2</v>
          </cell>
          <cell r="T1160">
            <v>-9.6777730747392821E-2</v>
          </cell>
          <cell r="U1160">
            <v>-0.14860265480609336</v>
          </cell>
        </row>
        <row r="1161">
          <cell r="C1161">
            <v>0.24732386639139864</v>
          </cell>
          <cell r="D1161">
            <v>0.28958001161619124</v>
          </cell>
          <cell r="T1161">
            <v>0.24732386639140108</v>
          </cell>
          <cell r="U1161">
            <v>-0.21005084987513722</v>
          </cell>
        </row>
        <row r="1162">
          <cell r="C1162">
            <v>1.7992572942109295E-2</v>
          </cell>
          <cell r="D1162">
            <v>1.8305745083601509E-2</v>
          </cell>
          <cell r="T1162">
            <v>1.7992572942114357E-2</v>
          </cell>
          <cell r="U1162">
            <v>4.5275209020937013E-2</v>
          </cell>
        </row>
        <row r="1163">
          <cell r="C1163">
            <v>0.85879134920671696</v>
          </cell>
          <cell r="D1163">
            <v>8.8205773069195345E-2</v>
          </cell>
          <cell r="T1163">
            <v>0.85879134920671363</v>
          </cell>
          <cell r="U1163">
            <v>0.16367588429324825</v>
          </cell>
        </row>
        <row r="1164">
          <cell r="C1164">
            <v>0.56395975330042147</v>
          </cell>
          <cell r="D1164">
            <v>1.7039962817207724E-2</v>
          </cell>
          <cell r="T1164">
            <v>0.56395975330041703</v>
          </cell>
          <cell r="U1164">
            <v>5.2076380168273595E-2</v>
          </cell>
        </row>
        <row r="1165">
          <cell r="C1165">
            <v>-0.32077473009665647</v>
          </cell>
          <cell r="D1165">
            <v>0.61534623120036314</v>
          </cell>
          <cell r="T1165">
            <v>-0.32077473009665669</v>
          </cell>
          <cell r="U1165">
            <v>0.24184537803261005</v>
          </cell>
        </row>
        <row r="1166">
          <cell r="C1166">
            <v>7.7623079035663109E-2</v>
          </cell>
          <cell r="D1166">
            <v>9.6319022447596738E-3</v>
          </cell>
          <cell r="T1166">
            <v>7.7623079035661291E-2</v>
          </cell>
          <cell r="U1166">
            <v>-4.139268515822507E-2</v>
          </cell>
        </row>
        <row r="1167">
          <cell r="C1167">
            <v>1.6564750552959324</v>
          </cell>
          <cell r="D1167">
            <v>2.4536656207451459</v>
          </cell>
          <cell r="T1167">
            <v>1.6564750552959346</v>
          </cell>
          <cell r="U1167">
            <v>-0.46329560996200275</v>
          </cell>
        </row>
        <row r="1168">
          <cell r="C1168">
            <v>-0.13714522190699274</v>
          </cell>
          <cell r="D1168">
            <v>9.6319022447596738E-3</v>
          </cell>
          <cell r="T1168">
            <v>-0.13714522190699274</v>
          </cell>
          <cell r="U1168">
            <v>1.3676222949234684E-2</v>
          </cell>
        </row>
        <row r="1169">
          <cell r="C1169">
            <v>2.0726201574543811E-2</v>
          </cell>
          <cell r="D1169">
            <v>8.5485530199859456E-3</v>
          </cell>
          <cell r="T1169">
            <v>2.0726201574542545E-2</v>
          </cell>
          <cell r="U1169">
            <v>-4.4147620878722794E-2</v>
          </cell>
        </row>
        <row r="1170">
          <cell r="C1170">
            <v>-0.2545055849097374</v>
          </cell>
          <cell r="D1170">
            <v>2.0026595770650791E-2</v>
          </cell>
          <cell r="T1170">
            <v>-0.25450558490973779</v>
          </cell>
          <cell r="U1170">
            <v>8.5128182459949617E-2</v>
          </cell>
        </row>
        <row r="1171">
          <cell r="C1171">
            <v>-1.283177393896821</v>
          </cell>
          <cell r="D1171">
            <v>4.9672892419761853E-2</v>
          </cell>
          <cell r="T1171">
            <v>-1.2831773938968194</v>
          </cell>
          <cell r="U1171">
            <v>-0.12090281761452717</v>
          </cell>
        </row>
        <row r="1172">
          <cell r="C1172">
            <v>0.40112130366062659</v>
          </cell>
          <cell r="D1172">
            <v>5.5947921815082038E-3</v>
          </cell>
          <cell r="T1172">
            <v>0.40112130366062754</v>
          </cell>
          <cell r="U1172">
            <v>-5.1538390515327381E-2</v>
          </cell>
        </row>
        <row r="1173">
          <cell r="C1173">
            <v>1.2867389530537634</v>
          </cell>
          <cell r="D1173">
            <v>6.8501518960392083E-2</v>
          </cell>
          <cell r="T1173">
            <v>1.2867389530537621</v>
          </cell>
          <cell r="U1173">
            <v>9.1514981121350217E-2</v>
          </cell>
        </row>
        <row r="1174">
          <cell r="C1174">
            <v>0.64941976422691505</v>
          </cell>
          <cell r="D1174">
            <v>3.8653216154535611E-2</v>
          </cell>
          <cell r="T1174">
            <v>0.6494197642269105</v>
          </cell>
          <cell r="U1174">
            <v>-0.11092624226642027</v>
          </cell>
        </row>
        <row r="1175">
          <cell r="C1175">
            <v>0.33359281781263894</v>
          </cell>
          <cell r="D1175">
            <v>9.6319022447596738E-3</v>
          </cell>
          <cell r="T1175">
            <v>0.33359281781264227</v>
          </cell>
          <cell r="U1175">
            <v>3.6212172654444708E-2</v>
          </cell>
        </row>
        <row r="1176">
          <cell r="C1176">
            <v>-0.21256501349217621</v>
          </cell>
          <cell r="D1176">
            <v>0.41382529460358541</v>
          </cell>
          <cell r="T1176">
            <v>-0.21256501349217657</v>
          </cell>
          <cell r="U1176">
            <v>0.1944991418415998</v>
          </cell>
        </row>
        <row r="1177">
          <cell r="C1177">
            <v>-0.52724784941792335</v>
          </cell>
          <cell r="D1177">
            <v>9.6319022447596738E-3</v>
          </cell>
          <cell r="T1177">
            <v>-0.5272478494179228</v>
          </cell>
          <cell r="U1177">
            <v>-6.333335895174956E-2</v>
          </cell>
        </row>
        <row r="1178">
          <cell r="C1178">
            <v>-0.97010751030977649</v>
          </cell>
          <cell r="D1178">
            <v>5.9098877141345674E-4</v>
          </cell>
          <cell r="T1178">
            <v>-0.97010751030977616</v>
          </cell>
          <cell r="U1178">
            <v>-1.8700498666243365E-2</v>
          </cell>
        </row>
        <row r="1179">
          <cell r="C1179">
            <v>0.54153637348671668</v>
          </cell>
          <cell r="D1179">
            <v>0.60546286886167144</v>
          </cell>
          <cell r="T1179">
            <v>0.54153637348672135</v>
          </cell>
          <cell r="U1179">
            <v>-0.26623169668989322</v>
          </cell>
        </row>
        <row r="1180">
          <cell r="C1180">
            <v>-1.1642830823113503E-2</v>
          </cell>
          <cell r="D1180">
            <v>0.26020755574308008</v>
          </cell>
          <cell r="T1180">
            <v>-1.164283082311318E-2</v>
          </cell>
          <cell r="U1180">
            <v>-0.19200959265367012</v>
          </cell>
        </row>
        <row r="1181">
          <cell r="C1181">
            <v>-3.0664294219497541</v>
          </cell>
          <cell r="D1181">
            <v>7.1213671001637391E-2</v>
          </cell>
          <cell r="T1181">
            <v>-3.0664294219497497</v>
          </cell>
          <cell r="U1181">
            <v>8.5128182459949617E-2</v>
          </cell>
        </row>
        <row r="1182">
          <cell r="C1182">
            <v>-2.5688323843687633E-2</v>
          </cell>
          <cell r="D1182">
            <v>0.43955041747137474</v>
          </cell>
          <cell r="T1182">
            <v>-2.5688323843687962E-2</v>
          </cell>
          <cell r="U1182">
            <v>0.19928292171761497</v>
          </cell>
        </row>
        <row r="1183">
          <cell r="C1183">
            <v>1.1953745171254619</v>
          </cell>
          <cell r="D1183">
            <v>5.2578623024705201E-2</v>
          </cell>
          <cell r="T1183">
            <v>1.1953745171254619</v>
          </cell>
          <cell r="U1183">
            <v>9.0979145788843932E-2</v>
          </cell>
        </row>
        <row r="1184">
          <cell r="C1184">
            <v>0.28810906166748029</v>
          </cell>
          <cell r="D1184">
            <v>0.15041709084549376</v>
          </cell>
          <cell r="T1184">
            <v>0.28810906166748079</v>
          </cell>
          <cell r="U1184">
            <v>0.14448084433219988</v>
          </cell>
        </row>
        <row r="1185">
          <cell r="C1185">
            <v>-0.35624635316423675</v>
          </cell>
          <cell r="D1185">
            <v>3.3142032672178592E-2</v>
          </cell>
          <cell r="T1185">
            <v>-0.35624635316423758</v>
          </cell>
          <cell r="U1185">
            <v>-0.11025291735340299</v>
          </cell>
        </row>
        <row r="1186">
          <cell r="C1186">
            <v>0.74149498226711463</v>
          </cell>
          <cell r="D1186">
            <v>2.2720737186726698E-2</v>
          </cell>
          <cell r="T1186">
            <v>0.74149498226711663</v>
          </cell>
          <cell r="U1186">
            <v>-0.12254352406875435</v>
          </cell>
        </row>
        <row r="1187">
          <cell r="C1187">
            <v>1.2084546001344256</v>
          </cell>
          <cell r="D1187">
            <v>3.0139309599889415E-2</v>
          </cell>
          <cell r="T1187">
            <v>1.2084546001344258</v>
          </cell>
          <cell r="U1187">
            <v>-9.3421685162235063E-2</v>
          </cell>
        </row>
        <row r="1188">
          <cell r="C1188">
            <v>0.14414992412770955</v>
          </cell>
          <cell r="D1188">
            <v>0.44760266738093318</v>
          </cell>
          <cell r="T1188">
            <v>0.14414992412771044</v>
          </cell>
          <cell r="U1188">
            <v>0.19791074211826729</v>
          </cell>
        </row>
        <row r="1189">
          <cell r="C1189">
            <v>-0.78600685296718353</v>
          </cell>
          <cell r="D1189">
            <v>5.5947921815082038E-3</v>
          </cell>
          <cell r="T1189">
            <v>-0.7860068529671832</v>
          </cell>
          <cell r="U1189">
            <v>1.2333735073725432E-2</v>
          </cell>
        </row>
        <row r="1190">
          <cell r="C1190">
            <v>1.7632477758878554E-2</v>
          </cell>
          <cell r="D1190">
            <v>0.85074826202170739</v>
          </cell>
          <cell r="T1190">
            <v>1.7632477758881403E-2</v>
          </cell>
          <cell r="U1190">
            <v>0.2636034977233575</v>
          </cell>
        </row>
        <row r="1191">
          <cell r="C1191">
            <v>-1.3476884002992229</v>
          </cell>
          <cell r="D1191">
            <v>1.0447099390554417</v>
          </cell>
          <cell r="T1191">
            <v>-1.3476884002992242</v>
          </cell>
          <cell r="U1191">
            <v>-0.31597034545691771</v>
          </cell>
        </row>
        <row r="1192">
          <cell r="C1192">
            <v>-0.16799248457746907</v>
          </cell>
          <cell r="D1192">
            <v>0.13782559894445753</v>
          </cell>
          <cell r="T1192">
            <v>-0.16799248457746888</v>
          </cell>
          <cell r="U1192">
            <v>0.12726117252733118</v>
          </cell>
        </row>
        <row r="1193">
          <cell r="C1193">
            <v>0.27394411031566718</v>
          </cell>
          <cell r="D1193">
            <v>1.2371746456173281E-2</v>
          </cell>
          <cell r="T1193">
            <v>0.27394411031566718</v>
          </cell>
          <cell r="U1193">
            <v>4.00051616715838E-2</v>
          </cell>
        </row>
        <row r="1194">
          <cell r="C1194">
            <v>0.2739669701121546</v>
          </cell>
          <cell r="D1194">
            <v>0.6318495554591822</v>
          </cell>
          <cell r="T1194">
            <v>0.27396697011215831</v>
          </cell>
          <cell r="U1194">
            <v>0.23136189875238555</v>
          </cell>
        </row>
        <row r="1195">
          <cell r="C1195">
            <v>0.89767028008419569</v>
          </cell>
          <cell r="D1195">
            <v>8.0676253838754361E-2</v>
          </cell>
          <cell r="T1195">
            <v>0.89767028008419492</v>
          </cell>
          <cell r="U1195">
            <v>9.3664958194909331E-2</v>
          </cell>
        </row>
        <row r="1196">
          <cell r="C1196">
            <v>0.38180275602050257</v>
          </cell>
          <cell r="D1196">
            <v>0.3423151637909399</v>
          </cell>
          <cell r="T1196">
            <v>0.38180275602049768</v>
          </cell>
          <cell r="U1196">
            <v>0.18309616062433967</v>
          </cell>
        </row>
        <row r="1197">
          <cell r="C1197">
            <v>0.34517677011329961</v>
          </cell>
          <cell r="D1197">
            <v>3.7764740613780559E-2</v>
          </cell>
          <cell r="T1197">
            <v>0.34517677011330233</v>
          </cell>
          <cell r="U1197">
            <v>-0.1003705451175629</v>
          </cell>
        </row>
        <row r="1198">
          <cell r="C1198">
            <v>-5.0682639601332714E-2</v>
          </cell>
          <cell r="D1198">
            <v>0.19145578355855222</v>
          </cell>
          <cell r="T1198">
            <v>-5.0682639601332874E-2</v>
          </cell>
          <cell r="U1198">
            <v>0.12551818230053352</v>
          </cell>
        </row>
        <row r="1199">
          <cell r="C1199">
            <v>6.0314032096777132E-2</v>
          </cell>
          <cell r="D1199">
            <v>0.25797440228428037</v>
          </cell>
          <cell r="T1199">
            <v>6.0314032096776209E-2</v>
          </cell>
          <cell r="U1199">
            <v>-0.20002926655377029</v>
          </cell>
        </row>
        <row r="1200">
          <cell r="C1200" t="e">
            <v>#DIV/0!</v>
          </cell>
          <cell r="D1200">
            <v>0.11673054973411386</v>
          </cell>
          <cell r="T1200" t="e">
            <v>#DIV/0!</v>
          </cell>
          <cell r="U1200" t="e">
            <v>#NUM!</v>
          </cell>
        </row>
        <row r="1201">
          <cell r="C1201">
            <v>0.50513570871045721</v>
          </cell>
          <cell r="D1201">
            <v>0.5115398081328022</v>
          </cell>
          <cell r="T1201">
            <v>0.50513570871046132</v>
          </cell>
          <cell r="U1201">
            <v>0.12609840213553863</v>
          </cell>
        </row>
        <row r="1202">
          <cell r="C1202">
            <v>-8.0367174854349577E-2</v>
          </cell>
          <cell r="D1202">
            <v>9.825912074320195E-3</v>
          </cell>
          <cell r="T1202">
            <v>-8.036717485434941E-2</v>
          </cell>
          <cell r="U1202">
            <v>-0.26078666865497624</v>
          </cell>
        </row>
        <row r="1203">
          <cell r="C1203">
            <v>0.26776130806528881</v>
          </cell>
          <cell r="D1203">
            <v>0.12535084530243706</v>
          </cell>
          <cell r="T1203">
            <v>0.2677613080652837</v>
          </cell>
          <cell r="U1203">
            <v>-6.7442842776380643E-2</v>
          </cell>
        </row>
        <row r="1204">
          <cell r="C1204">
            <v>-0.42350169960928602</v>
          </cell>
          <cell r="D1204">
            <v>4.3242646271320044</v>
          </cell>
          <cell r="T1204">
            <v>-0.42350169960928619</v>
          </cell>
          <cell r="U1204">
            <v>0.11463877996848798</v>
          </cell>
        </row>
        <row r="1205">
          <cell r="C1205">
            <v>0.76003094789029413</v>
          </cell>
          <cell r="D1205">
            <v>2.1728754109771485E-3</v>
          </cell>
          <cell r="T1205">
            <v>0.76003094789029013</v>
          </cell>
          <cell r="U1205">
            <v>0.54060751224076908</v>
          </cell>
        </row>
        <row r="1206">
          <cell r="C1206">
            <v>-0.27659351466822718</v>
          </cell>
          <cell r="D1206">
            <v>2.53982470162766E-3</v>
          </cell>
          <cell r="T1206">
            <v>-0.27659351466822674</v>
          </cell>
          <cell r="U1206">
            <v>-9.4508957986939347E-3</v>
          </cell>
        </row>
        <row r="1207">
          <cell r="C1207">
            <v>0.9132979625634936</v>
          </cell>
          <cell r="D1207">
            <v>8.7899106346565892E-2</v>
          </cell>
          <cell r="T1207">
            <v>0.91329796256349582</v>
          </cell>
          <cell r="U1207">
            <v>-3.2618760850719922E-2</v>
          </cell>
        </row>
        <row r="1208">
          <cell r="C1208">
            <v>0.3750518356658335</v>
          </cell>
          <cell r="D1208">
            <v>4.7796369664379793E-2</v>
          </cell>
          <cell r="T1208">
            <v>0.375051835665829</v>
          </cell>
          <cell r="U1208">
            <v>-0.13608609738409744</v>
          </cell>
        </row>
        <row r="1209">
          <cell r="C1209">
            <v>-0.41024294074674461</v>
          </cell>
          <cell r="D1209">
            <v>0.1340133087022834</v>
          </cell>
          <cell r="T1209">
            <v>-0.410242940746745</v>
          </cell>
          <cell r="U1209">
            <v>9.3126465277929546E-2</v>
          </cell>
        </row>
        <row r="1210">
          <cell r="C1210">
            <v>-0.13470126551210754</v>
          </cell>
          <cell r="D1210">
            <v>5.8451799536188426E-3</v>
          </cell>
          <cell r="T1210">
            <v>-0.13470126551210684</v>
          </cell>
          <cell r="U1210">
            <v>0.12205304837081175</v>
          </cell>
        </row>
        <row r="1211">
          <cell r="C1211">
            <v>-5.2835191058563116E-2</v>
          </cell>
          <cell r="D1211">
            <v>9.6319022447596738E-3</v>
          </cell>
          <cell r="T1211">
            <v>-5.2835191058562443E-2</v>
          </cell>
          <cell r="U1211">
            <v>4.3648054024500883E-3</v>
          </cell>
        </row>
        <row r="1212">
          <cell r="C1212">
            <v>0.81564789157050721</v>
          </cell>
          <cell r="D1212">
            <v>0.26531381641615032</v>
          </cell>
          <cell r="T1212">
            <v>0.81564789157050865</v>
          </cell>
          <cell r="U1212">
            <v>-5.3846426852252584E-2</v>
          </cell>
        </row>
        <row r="1213">
          <cell r="C1213">
            <v>0.21015092091328044</v>
          </cell>
          <cell r="D1213">
            <v>2.53982470162766E-3</v>
          </cell>
          <cell r="T1213">
            <v>0.21015092091327436</v>
          </cell>
          <cell r="U1213">
            <v>-0.20411998265592479</v>
          </cell>
        </row>
        <row r="1214">
          <cell r="C1214">
            <v>-0.49516089618898013</v>
          </cell>
          <cell r="D1214">
            <v>2.4200086076853568E-2</v>
          </cell>
          <cell r="T1214">
            <v>-0.49516089618897952</v>
          </cell>
          <cell r="U1214">
            <v>-1.8284308426530838E-2</v>
          </cell>
        </row>
        <row r="1215">
          <cell r="C1215">
            <v>9.8348509805756879E-2</v>
          </cell>
          <cell r="D1215">
            <v>5.8984529414815988E-2</v>
          </cell>
          <cell r="T1215">
            <v>9.8348509805758669E-2</v>
          </cell>
          <cell r="U1215">
            <v>-0.10924096858820327</v>
          </cell>
        </row>
        <row r="1216">
          <cell r="C1216">
            <v>-0.3651029754625868</v>
          </cell>
          <cell r="D1216">
            <v>0.68012683868343449</v>
          </cell>
          <cell r="T1216">
            <v>-0.36510297546258708</v>
          </cell>
          <cell r="U1216">
            <v>-0.11727129565576426</v>
          </cell>
        </row>
        <row r="1217">
          <cell r="C1217">
            <v>-0.30517005755631788</v>
          </cell>
          <cell r="D1217">
            <v>0.77580309456999719</v>
          </cell>
          <cell r="T1217">
            <v>-0.3051700575563171</v>
          </cell>
          <cell r="U1217">
            <v>-0.27114431794907828</v>
          </cell>
        </row>
        <row r="1218">
          <cell r="C1218">
            <v>-0.13246448442158576</v>
          </cell>
          <cell r="D1218">
            <v>4.0085224186367355E-2</v>
          </cell>
          <cell r="T1218">
            <v>-0.13246448442158576</v>
          </cell>
          <cell r="U1218">
            <v>-0.30059548388996343</v>
          </cell>
        </row>
        <row r="1219">
          <cell r="C1219">
            <v>3.3014100678378012E-3</v>
          </cell>
          <cell r="D1219">
            <v>5.1084935928587261E-2</v>
          </cell>
          <cell r="T1219">
            <v>3.3014100678425951E-3</v>
          </cell>
          <cell r="U1219">
            <v>-9.9680641109250109E-2</v>
          </cell>
        </row>
        <row r="1220">
          <cell r="C1220">
            <v>0.51324678151342673</v>
          </cell>
          <cell r="D1220">
            <v>0.48437319223286412</v>
          </cell>
          <cell r="T1220">
            <v>0.51324678151342751</v>
          </cell>
          <cell r="U1220">
            <v>-0.16967443405880692</v>
          </cell>
        </row>
        <row r="1221">
          <cell r="C1221">
            <v>-0.249337538338748</v>
          </cell>
          <cell r="D1221">
            <v>0.25391606685596307</v>
          </cell>
          <cell r="T1221">
            <v>-0.24933753833874744</v>
          </cell>
          <cell r="U1221">
            <v>-0.24452451157008373</v>
          </cell>
        </row>
        <row r="1222">
          <cell r="C1222">
            <v>-6.1870135000681017E-2</v>
          </cell>
          <cell r="D1222">
            <v>7.4462916188196296E-2</v>
          </cell>
          <cell r="T1222">
            <v>-6.1870135000681017E-2</v>
          </cell>
          <cell r="U1222">
            <v>-0.20139712432045148</v>
          </cell>
        </row>
        <row r="1223">
          <cell r="C1223">
            <v>-0.68721280859548151</v>
          </cell>
          <cell r="D1223">
            <v>5.5947921815082038E-3</v>
          </cell>
          <cell r="T1223">
            <v>-0.68721280859548117</v>
          </cell>
          <cell r="U1223">
            <v>9.9632871343529675E-2</v>
          </cell>
        </row>
        <row r="1224">
          <cell r="C1224">
            <v>2.2121699183210629E-2</v>
          </cell>
          <cell r="D1224">
            <v>2.53982470162766E-3</v>
          </cell>
          <cell r="T1224">
            <v>2.2121699183211888E-2</v>
          </cell>
          <cell r="U1224">
            <v>-3.1004281363536824E-2</v>
          </cell>
        </row>
        <row r="1225">
          <cell r="C1225" t="e">
            <v>#DIV/0!</v>
          </cell>
          <cell r="D1225">
            <v>2.0924117351265883E-2</v>
          </cell>
          <cell r="T1225" t="e">
            <v>#DIV/0!</v>
          </cell>
          <cell r="U1225" t="e">
            <v>#NUM!</v>
          </cell>
        </row>
        <row r="1226">
          <cell r="C1226">
            <v>1.0453388487207669E-2</v>
          </cell>
          <cell r="D1226">
            <v>9.6319022447596738E-3</v>
          </cell>
          <cell r="T1226">
            <v>1.0453388487211168E-2</v>
          </cell>
          <cell r="U1226">
            <v>-2.5715383901340642E-2</v>
          </cell>
        </row>
        <row r="1227">
          <cell r="C1227">
            <v>-0.14506115553176988</v>
          </cell>
          <cell r="D1227">
            <v>4.6476341624005123E-2</v>
          </cell>
          <cell r="T1227">
            <v>-0.14506115553177004</v>
          </cell>
          <cell r="U1227">
            <v>4.2871802323186915E-2</v>
          </cell>
        </row>
        <row r="1228">
          <cell r="C1228">
            <v>0.9545952651506443</v>
          </cell>
          <cell r="D1228">
            <v>4.897375407057457E-3</v>
          </cell>
          <cell r="T1228">
            <v>0.95459526515064519</v>
          </cell>
          <cell r="U1228">
            <v>1.0105436281226936E-2</v>
          </cell>
        </row>
        <row r="1229">
          <cell r="C1229">
            <v>-0.41790049768546822</v>
          </cell>
          <cell r="D1229">
            <v>2.0334446059279188E-2</v>
          </cell>
          <cell r="T1229">
            <v>-0.41790049768546833</v>
          </cell>
          <cell r="U1229">
            <v>7.6755981369723503E-2</v>
          </cell>
        </row>
        <row r="1230">
          <cell r="C1230">
            <v>-0.13471486637209501</v>
          </cell>
          <cell r="D1230">
            <v>9.6319022447596738E-3</v>
          </cell>
          <cell r="T1230">
            <v>-0.13471486637209482</v>
          </cell>
          <cell r="U1230">
            <v>-2.5305865264770258E-2</v>
          </cell>
        </row>
        <row r="1231">
          <cell r="C1231">
            <v>-1.9817416640211784E-2</v>
          </cell>
          <cell r="D1231">
            <v>9.6319022447596738E-3</v>
          </cell>
          <cell r="T1231">
            <v>-1.9817416640212433E-2</v>
          </cell>
          <cell r="U1231">
            <v>3.6684488613888712E-2</v>
          </cell>
        </row>
        <row r="1232">
          <cell r="C1232">
            <v>-1.3926276799469299</v>
          </cell>
          <cell r="D1232">
            <v>8.5485530199859456E-3</v>
          </cell>
          <cell r="T1232">
            <v>-1.3926276799469293</v>
          </cell>
          <cell r="U1232">
            <v>1.9996628416253673E-2</v>
          </cell>
        </row>
        <row r="1233">
          <cell r="C1233">
            <v>0.37340799456739449</v>
          </cell>
          <cell r="D1233">
            <v>0.14244748499982193</v>
          </cell>
          <cell r="T1233">
            <v>0.37340799456739793</v>
          </cell>
          <cell r="U1233">
            <v>3.4328028779893278E-2</v>
          </cell>
        </row>
        <row r="1234">
          <cell r="C1234">
            <v>0.32263984236723153</v>
          </cell>
          <cell r="D1234">
            <v>0.42053194892861223</v>
          </cell>
          <cell r="T1234">
            <v>0.32263984236723053</v>
          </cell>
          <cell r="U1234">
            <v>-3.7824750588341859E-2</v>
          </cell>
        </row>
        <row r="1235">
          <cell r="C1235">
            <v>0.48562283409775192</v>
          </cell>
          <cell r="D1235">
            <v>9.6319022447596738E-3</v>
          </cell>
          <cell r="T1235">
            <v>0.48562283409774687</v>
          </cell>
          <cell r="U1235">
            <v>0.15428198203334134</v>
          </cell>
        </row>
        <row r="1236">
          <cell r="C1236">
            <v>-0.11450742872492686</v>
          </cell>
          <cell r="D1236">
            <v>5.9098877141345674E-4</v>
          </cell>
          <cell r="T1236">
            <v>-0.11450742872492754</v>
          </cell>
          <cell r="U1236">
            <v>0.19314197048118256</v>
          </cell>
        </row>
        <row r="1237">
          <cell r="C1237">
            <v>7.6313989899592774E-2</v>
          </cell>
          <cell r="D1237">
            <v>15.527731248074748</v>
          </cell>
          <cell r="T1237">
            <v>7.6313989899588222E-2</v>
          </cell>
          <cell r="U1237">
            <v>3.0118356253500032E-2</v>
          </cell>
        </row>
        <row r="1238">
          <cell r="C1238">
            <v>-7.4479548129412362E-2</v>
          </cell>
          <cell r="D1238">
            <v>3.3142032672178592E-2</v>
          </cell>
          <cell r="T1238">
            <v>-7.4479548129412682E-2</v>
          </cell>
          <cell r="U1238">
            <v>-2.5979807199085943E-3</v>
          </cell>
        </row>
        <row r="1239">
          <cell r="C1239">
            <v>-1.5776255133715291</v>
          </cell>
          <cell r="D1239">
            <v>1.0666329765511301E-2</v>
          </cell>
          <cell r="T1239">
            <v>-1.57762551337153</v>
          </cell>
          <cell r="U1239">
            <v>-1.5632911883726255</v>
          </cell>
        </row>
        <row r="1240">
          <cell r="C1240">
            <v>-0.60084786206073748</v>
          </cell>
          <cell r="D1240">
            <v>5.2242892354357057E-3</v>
          </cell>
          <cell r="T1240">
            <v>-0.60084786206073748</v>
          </cell>
          <cell r="U1240">
            <v>-9.6562438374135542E-2</v>
          </cell>
        </row>
        <row r="1241">
          <cell r="C1241">
            <v>-0.96644192821832453</v>
          </cell>
          <cell r="D1241">
            <v>0.29893646307339977</v>
          </cell>
          <cell r="T1241">
            <v>-0.96644192821832575</v>
          </cell>
          <cell r="U1241">
            <v>5.7000406633959479E-2</v>
          </cell>
        </row>
        <row r="1242">
          <cell r="C1242">
            <v>-8.5312697688330427E-2</v>
          </cell>
          <cell r="D1242">
            <v>0.35344228275140438</v>
          </cell>
          <cell r="T1242">
            <v>-8.531269768833076E-2</v>
          </cell>
          <cell r="U1242">
            <v>-3.422726077055066E-2</v>
          </cell>
        </row>
        <row r="1243">
          <cell r="C1243">
            <v>0.15376061324468276</v>
          </cell>
          <cell r="D1243">
            <v>1.8305745083601509E-2</v>
          </cell>
          <cell r="T1243">
            <v>0.15376061324468565</v>
          </cell>
          <cell r="U1243">
            <v>-0.19975517725347469</v>
          </cell>
        </row>
        <row r="1244">
          <cell r="C1244">
            <v>0.15431411113069082</v>
          </cell>
          <cell r="D1244">
            <v>5.5947921815082038E-3</v>
          </cell>
          <cell r="T1244">
            <v>0.15431411113068594</v>
          </cell>
          <cell r="U1244">
            <v>0.21112488422458325</v>
          </cell>
        </row>
        <row r="1245">
          <cell r="C1245">
            <v>-0.72298702499116929</v>
          </cell>
          <cell r="D1245">
            <v>9.6319022447596738E-3</v>
          </cell>
          <cell r="T1245">
            <v>-0.72298702499116929</v>
          </cell>
          <cell r="U1245">
            <v>5.4039296422431403E-2</v>
          </cell>
        </row>
        <row r="1246">
          <cell r="C1246">
            <v>-0.58240333119444565</v>
          </cell>
          <cell r="D1246">
            <v>1.9824859778563613</v>
          </cell>
          <cell r="T1246">
            <v>-0.5824033311944451</v>
          </cell>
          <cell r="U1246">
            <v>1.1441043121384482E-2</v>
          </cell>
        </row>
        <row r="1247">
          <cell r="C1247">
            <v>0.17456861649549582</v>
          </cell>
          <cell r="D1247">
            <v>8.5485530199859456E-3</v>
          </cell>
          <cell r="T1247">
            <v>0.17456861649550179</v>
          </cell>
          <cell r="U1247">
            <v>3.2452023781137908E-2</v>
          </cell>
        </row>
        <row r="1248">
          <cell r="C1248">
            <v>0.72709786675468757</v>
          </cell>
          <cell r="D1248">
            <v>8.5485530199859456E-3</v>
          </cell>
          <cell r="T1248">
            <v>0.72709786675468446</v>
          </cell>
          <cell r="U1248">
            <v>0.3788237182249648</v>
          </cell>
        </row>
        <row r="1249">
          <cell r="C1249">
            <v>0.38089669620558742</v>
          </cell>
          <cell r="D1249">
            <v>1.2571400055761563</v>
          </cell>
          <cell r="T1249">
            <v>0.3808966962055893</v>
          </cell>
          <cell r="U1249">
            <v>-4.3362278021129491E-2</v>
          </cell>
        </row>
        <row r="1250">
          <cell r="C1250">
            <v>-0.18098537564146455</v>
          </cell>
          <cell r="D1250">
            <v>5.9098877141345674E-4</v>
          </cell>
          <cell r="T1250">
            <v>-0.180985375641464</v>
          </cell>
          <cell r="U1250">
            <v>2.090709936167361E-2</v>
          </cell>
        </row>
        <row r="1251">
          <cell r="C1251">
            <v>0.32461384553133954</v>
          </cell>
          <cell r="D1251">
            <v>0.53463907281345668</v>
          </cell>
          <cell r="T1251">
            <v>0.32461384553133471</v>
          </cell>
          <cell r="U1251">
            <v>-0.38093446333070186</v>
          </cell>
        </row>
        <row r="1252">
          <cell r="C1252">
            <v>-0.32950330749178852</v>
          </cell>
          <cell r="D1252">
            <v>1.4490832103735748E-2</v>
          </cell>
          <cell r="T1252">
            <v>-0.32950330749178763</v>
          </cell>
          <cell r="U1252">
            <v>-1.7450729510536125E-2</v>
          </cell>
        </row>
        <row r="1253">
          <cell r="C1253">
            <v>0.36934450769596988</v>
          </cell>
          <cell r="D1253">
            <v>1.9558537700400971</v>
          </cell>
          <cell r="T1253">
            <v>0.36934450769597121</v>
          </cell>
          <cell r="U1253">
            <v>0.24260397120697583</v>
          </cell>
        </row>
        <row r="1254">
          <cell r="C1254">
            <v>-7.8305072143044066E-2</v>
          </cell>
          <cell r="D1254">
            <v>6.3580800119220748E-3</v>
          </cell>
          <cell r="T1254">
            <v>-7.8305072143044413E-2</v>
          </cell>
          <cell r="U1254">
            <v>5.1098239029786295E-2</v>
          </cell>
        </row>
        <row r="1255">
          <cell r="C1255">
            <v>-0.22588224441303667</v>
          </cell>
          <cell r="D1255">
            <v>5.1084935928587261E-2</v>
          </cell>
          <cell r="T1255">
            <v>-0.22588224441303628</v>
          </cell>
          <cell r="U1255">
            <v>-0.45863784902564925</v>
          </cell>
        </row>
        <row r="1256">
          <cell r="C1256">
            <v>0.29171249351302858</v>
          </cell>
          <cell r="D1256">
            <v>9.6319022447596738E-3</v>
          </cell>
          <cell r="T1256">
            <v>0.29171249351303036</v>
          </cell>
          <cell r="U1256">
            <v>-3.342375548694973E-2</v>
          </cell>
        </row>
        <row r="1257">
          <cell r="C1257">
            <v>0.8596716789775507</v>
          </cell>
          <cell r="D1257">
            <v>8.5485530199859456E-3</v>
          </cell>
          <cell r="T1257">
            <v>0.85967167897754748</v>
          </cell>
          <cell r="U1257">
            <v>9.0979145788843932E-2</v>
          </cell>
        </row>
        <row r="1258">
          <cell r="C1258">
            <v>-0.58383840261383468</v>
          </cell>
          <cell r="D1258">
            <v>1.205462241195654E-3</v>
          </cell>
          <cell r="T1258">
            <v>-0.58383840261383468</v>
          </cell>
          <cell r="U1258">
            <v>1.9088062223156451E-2</v>
          </cell>
        </row>
        <row r="1259">
          <cell r="C1259">
            <v>0.28436233717454157</v>
          </cell>
          <cell r="D1259">
            <v>0.23735509725657225</v>
          </cell>
          <cell r="T1259">
            <v>0.28436233717454346</v>
          </cell>
          <cell r="U1259">
            <v>1.954210772389994E-2</v>
          </cell>
        </row>
        <row r="1260">
          <cell r="C1260">
            <v>-3.3175409134742435E-2</v>
          </cell>
          <cell r="D1260">
            <v>9.6319022447596738E-3</v>
          </cell>
          <cell r="T1260">
            <v>-3.3175409134741943E-2</v>
          </cell>
          <cell r="U1260">
            <v>-2.0361282647707861E-2</v>
          </cell>
        </row>
        <row r="1261">
          <cell r="C1261">
            <v>1.5971434307143262</v>
          </cell>
          <cell r="D1261">
            <v>9.6319022447596738E-3</v>
          </cell>
          <cell r="T1261">
            <v>1.5971434307143275</v>
          </cell>
          <cell r="U1261">
            <v>0.14813039927023369</v>
          </cell>
        </row>
        <row r="1262">
          <cell r="C1262">
            <v>0.59172845091660153</v>
          </cell>
          <cell r="D1262">
            <v>0.27384400772058604</v>
          </cell>
          <cell r="T1262">
            <v>0.59172845091660109</v>
          </cell>
          <cell r="U1262">
            <v>-7.2249897613514802E-2</v>
          </cell>
        </row>
        <row r="1263">
          <cell r="C1263">
            <v>-0.23790412607445313</v>
          </cell>
          <cell r="D1263">
            <v>1.5865082823870454E-2</v>
          </cell>
          <cell r="T1263">
            <v>-0.23790412607445258</v>
          </cell>
          <cell r="U1263">
            <v>1.3228265733755159E-2</v>
          </cell>
        </row>
        <row r="1264">
          <cell r="C1264">
            <v>0.47230339767259888</v>
          </cell>
          <cell r="D1264">
            <v>4.4286145222425979E-2</v>
          </cell>
          <cell r="T1264">
            <v>0.47230339767259594</v>
          </cell>
          <cell r="U1264">
            <v>0.31785492362616824</v>
          </cell>
        </row>
        <row r="1265">
          <cell r="C1265" t="e">
            <v>#DIV/0!</v>
          </cell>
          <cell r="D1265">
            <v>3.7764740613780559E-2</v>
          </cell>
          <cell r="T1265" t="e">
            <v>#DIV/0!</v>
          </cell>
          <cell r="U1265" t="e">
            <v>#NUM!</v>
          </cell>
        </row>
        <row r="1266">
          <cell r="C1266">
            <v>-0.11281160036334364</v>
          </cell>
          <cell r="D1266">
            <v>6.545260875997877E-2</v>
          </cell>
          <cell r="T1266">
            <v>-0.11281160036334349</v>
          </cell>
          <cell r="U1266">
            <v>4.00051616715838E-2</v>
          </cell>
        </row>
        <row r="1267">
          <cell r="C1267">
            <v>-0.48868192496589058</v>
          </cell>
          <cell r="D1267">
            <v>6.5199763281058587E-2</v>
          </cell>
          <cell r="T1267">
            <v>-0.48868192496589152</v>
          </cell>
          <cell r="U1267">
            <v>-0.10720996964786836</v>
          </cell>
        </row>
        <row r="1268">
          <cell r="C1268">
            <v>-0.52205255631747627</v>
          </cell>
          <cell r="D1268">
            <v>2.5770186401043008E-2</v>
          </cell>
          <cell r="T1268">
            <v>-0.52205255631747693</v>
          </cell>
          <cell r="U1268">
            <v>6.5501548756432285E-2</v>
          </cell>
        </row>
        <row r="1269">
          <cell r="C1269">
            <v>1.5083018809132188E-2</v>
          </cell>
          <cell r="D1269">
            <v>0.21758223415736269</v>
          </cell>
          <cell r="T1269">
            <v>1.5083018809126797E-2</v>
          </cell>
          <cell r="U1269">
            <v>-0.11958577496178378</v>
          </cell>
        </row>
        <row r="1270">
          <cell r="C1270" t="e">
            <v>#DIV/0!</v>
          </cell>
          <cell r="D1270">
            <v>0.3969990701041386</v>
          </cell>
          <cell r="T1270" t="e">
            <v>#DIV/0!</v>
          </cell>
          <cell r="U1270" t="e">
            <v>#NUM!</v>
          </cell>
        </row>
        <row r="1271">
          <cell r="C1271">
            <v>1.8721657633671483E-2</v>
          </cell>
          <cell r="D1271">
            <v>1.27041809823275</v>
          </cell>
          <cell r="T1271">
            <v>1.872165763367117E-2</v>
          </cell>
          <cell r="U1271">
            <v>8.6186147616283335E-2</v>
          </cell>
        </row>
        <row r="1272">
          <cell r="C1272">
            <v>0.33794324688392474</v>
          </cell>
          <cell r="D1272">
            <v>3.8607416086611779</v>
          </cell>
          <cell r="T1272">
            <v>0.33794324688392524</v>
          </cell>
          <cell r="U1272">
            <v>-9.3771781498729861E-2</v>
          </cell>
        </row>
        <row r="1273">
          <cell r="C1273">
            <v>1.4914072307463013</v>
          </cell>
          <cell r="D1273">
            <v>1.1208908750992052E-2</v>
          </cell>
          <cell r="T1273">
            <v>1.491407230746302</v>
          </cell>
          <cell r="U1273">
            <v>-0.19145101446489546</v>
          </cell>
        </row>
        <row r="1274">
          <cell r="C1274">
            <v>-6.6540482493974429E-2</v>
          </cell>
          <cell r="D1274">
            <v>15.527731248074748</v>
          </cell>
          <cell r="T1274">
            <v>-6.6540482493973749E-2</v>
          </cell>
          <cell r="U1274">
            <v>-0.23779499327392256</v>
          </cell>
        </row>
        <row r="1275">
          <cell r="C1275">
            <v>-0.87568847543165729</v>
          </cell>
          <cell r="D1275">
            <v>1.4119959262906989</v>
          </cell>
          <cell r="T1275">
            <v>-0.87568847543165762</v>
          </cell>
          <cell r="U1275">
            <v>0.62893213772826373</v>
          </cell>
        </row>
        <row r="1276">
          <cell r="C1276">
            <v>1.0932124863394472</v>
          </cell>
          <cell r="D1276">
            <v>0.77390971424279031</v>
          </cell>
          <cell r="T1276">
            <v>1.0932124863394472</v>
          </cell>
          <cell r="U1276">
            <v>-0.67586995531895655</v>
          </cell>
        </row>
        <row r="1277">
          <cell r="C1277">
            <v>-0.69039528147092111</v>
          </cell>
          <cell r="D1277">
            <v>0.10265621326509591</v>
          </cell>
          <cell r="T1277">
            <v>-0.69039528147092166</v>
          </cell>
          <cell r="U1277">
            <v>-7.1882007306125345E-2</v>
          </cell>
        </row>
        <row r="1278">
          <cell r="C1278">
            <v>1.8178993030351018</v>
          </cell>
          <cell r="D1278">
            <v>2.53982470162766E-3</v>
          </cell>
          <cell r="T1278">
            <v>1.8178993030351007</v>
          </cell>
          <cell r="U1278">
            <v>1.9208187539523751</v>
          </cell>
        </row>
        <row r="1279">
          <cell r="C1279">
            <v>0.34474839514076855</v>
          </cell>
          <cell r="D1279">
            <v>7.6471801110839221</v>
          </cell>
          <cell r="T1279">
            <v>0.34474839514076477</v>
          </cell>
          <cell r="U1279">
            <v>-0.51281775856487311</v>
          </cell>
        </row>
        <row r="1280">
          <cell r="C1280">
            <v>2.7199981676420584</v>
          </cell>
          <cell r="D1280">
            <v>8.2594812735684572E-2</v>
          </cell>
          <cell r="T1280">
            <v>2.7199981676420597</v>
          </cell>
          <cell r="U1280">
            <v>-0.30276370847298167</v>
          </cell>
        </row>
        <row r="1281">
          <cell r="C1281">
            <v>-0.5452896611907937</v>
          </cell>
          <cell r="D1281">
            <v>2.3183072497971836E-2</v>
          </cell>
          <cell r="T1281">
            <v>-0.54528966119079392</v>
          </cell>
          <cell r="U1281">
            <v>0.11294562194904301</v>
          </cell>
        </row>
        <row r="1282">
          <cell r="C1282">
            <v>-0.52279127040020312</v>
          </cell>
          <cell r="D1282">
            <v>9.6319022447596738E-3</v>
          </cell>
          <cell r="T1282">
            <v>-0.52279127040020312</v>
          </cell>
          <cell r="U1282">
            <v>-3.4605321095064891E-3</v>
          </cell>
        </row>
        <row r="1283">
          <cell r="C1283">
            <v>1.4842376308702991</v>
          </cell>
          <cell r="D1283">
            <v>2.5050772966069932</v>
          </cell>
          <cell r="T1283">
            <v>1.4842376308703018</v>
          </cell>
          <cell r="U1283">
            <v>0.69464863055337611</v>
          </cell>
        </row>
        <row r="1284">
          <cell r="C1284">
            <v>2.6266210512848297E-2</v>
          </cell>
          <cell r="D1284">
            <v>2.3183072497971836E-2</v>
          </cell>
          <cell r="T1284">
            <v>2.6266210512850496E-2</v>
          </cell>
          <cell r="U1284">
            <v>0.11407366019856893</v>
          </cell>
        </row>
        <row r="1285">
          <cell r="C1285">
            <v>-0.31442108179963102</v>
          </cell>
          <cell r="D1285">
            <v>9.6319022447596738E-3</v>
          </cell>
          <cell r="T1285">
            <v>-0.31442108179963185</v>
          </cell>
          <cell r="U1285">
            <v>0.12959609472097292</v>
          </cell>
        </row>
        <row r="1286">
          <cell r="C1286">
            <v>-0.69727471138978259</v>
          </cell>
          <cell r="D1286">
            <v>1.6031171856121329</v>
          </cell>
          <cell r="T1286">
            <v>-0.69727471138978336</v>
          </cell>
          <cell r="U1286">
            <v>-9.6562438374135542E-2</v>
          </cell>
        </row>
        <row r="1287">
          <cell r="C1287">
            <v>0.35673375973490157</v>
          </cell>
          <cell r="D1287">
            <v>3.0139309599889415E-2</v>
          </cell>
          <cell r="T1287">
            <v>0.35673375973490257</v>
          </cell>
          <cell r="U1287">
            <v>-0.4774106879072515</v>
          </cell>
        </row>
        <row r="1288">
          <cell r="C1288">
            <v>-0.50020364362654879</v>
          </cell>
          <cell r="D1288">
            <v>9.2983269088319456E-2</v>
          </cell>
          <cell r="T1288">
            <v>-0.50020364362654846</v>
          </cell>
          <cell r="U1288">
            <v>-8.5647288296856541E-2</v>
          </cell>
        </row>
        <row r="1289">
          <cell r="C1289">
            <v>0.22482366035509049</v>
          </cell>
          <cell r="D1289">
            <v>0.58088029975191546</v>
          </cell>
          <cell r="T1289">
            <v>0.22482366035508805</v>
          </cell>
          <cell r="U1289">
            <v>-6.2581984228163107E-2</v>
          </cell>
        </row>
        <row r="1290">
          <cell r="C1290">
            <v>-0.49004997378436826</v>
          </cell>
          <cell r="D1290">
            <v>9.6319022447596738E-3</v>
          </cell>
          <cell r="T1290">
            <v>-0.49004997378436865</v>
          </cell>
          <cell r="U1290">
            <v>0.3788237182249648</v>
          </cell>
        </row>
        <row r="1291">
          <cell r="C1291">
            <v>2.0159149925253144</v>
          </cell>
          <cell r="D1291">
            <v>0.21758223415736269</v>
          </cell>
          <cell r="T1291">
            <v>2.0159149925253157</v>
          </cell>
          <cell r="U1291">
            <v>7.3657553374344958E-2</v>
          </cell>
        </row>
        <row r="1292">
          <cell r="C1292">
            <v>0.24327373789294107</v>
          </cell>
          <cell r="D1292">
            <v>0.41971473182173313</v>
          </cell>
          <cell r="T1292">
            <v>0.24327373789294324</v>
          </cell>
          <cell r="U1292">
            <v>0.12493873660829993</v>
          </cell>
        </row>
        <row r="1293">
          <cell r="C1293">
            <v>-0.34202947241001302</v>
          </cell>
          <cell r="D1293">
            <v>0.43920828770931142</v>
          </cell>
          <cell r="T1293">
            <v>-0.34202947241001341</v>
          </cell>
          <cell r="U1293">
            <v>0.35852588949590042</v>
          </cell>
        </row>
        <row r="1294">
          <cell r="C1294">
            <v>0.70675380278881683</v>
          </cell>
          <cell r="D1294">
            <v>0.36975558430060923</v>
          </cell>
          <cell r="T1294">
            <v>0.70675380278881683</v>
          </cell>
          <cell r="U1294">
            <v>2.0451625295904902E-2</v>
          </cell>
        </row>
        <row r="1295">
          <cell r="C1295">
            <v>1.1223504147974233</v>
          </cell>
          <cell r="D1295">
            <v>0.15864568477919405</v>
          </cell>
          <cell r="T1295">
            <v>1.1223504147974235</v>
          </cell>
          <cell r="U1295">
            <v>-0.19340290306241747</v>
          </cell>
        </row>
        <row r="1296">
          <cell r="C1296">
            <v>0.24244695310300157</v>
          </cell>
          <cell r="D1296">
            <v>5.2242892354357057E-3</v>
          </cell>
          <cell r="T1296">
            <v>0.24244695310300676</v>
          </cell>
          <cell r="U1296">
            <v>0.29242982390206362</v>
          </cell>
        </row>
        <row r="1297">
          <cell r="C1297" t="e">
            <v>#DIV/0!</v>
          </cell>
          <cell r="D1297">
            <v>7.9365134972091758E-3</v>
          </cell>
          <cell r="T1297" t="e">
            <v>#DIV/0!</v>
          </cell>
          <cell r="U1297" t="e">
            <v>#NUM!</v>
          </cell>
        </row>
        <row r="1298">
          <cell r="C1298">
            <v>-0.4735193857481807</v>
          </cell>
          <cell r="D1298">
            <v>2.4002985418742701E-2</v>
          </cell>
          <cell r="T1298">
            <v>-0.47351938574818009</v>
          </cell>
          <cell r="U1298">
            <v>-0.25791845031405836</v>
          </cell>
        </row>
        <row r="1299">
          <cell r="C1299">
            <v>-0.11330857673888658</v>
          </cell>
          <cell r="D1299">
            <v>5.1412450405524199E-3</v>
          </cell>
          <cell r="T1299">
            <v>-0.11330857673888677</v>
          </cell>
          <cell r="U1299">
            <v>0.24872089601665773</v>
          </cell>
        </row>
        <row r="1300">
          <cell r="C1300">
            <v>1.8867554514764606</v>
          </cell>
          <cell r="D1300">
            <v>2.53982470162766E-3</v>
          </cell>
          <cell r="T1300">
            <v>1.8867554514764593</v>
          </cell>
          <cell r="U1300">
            <v>0.17717835469689536</v>
          </cell>
        </row>
        <row r="1301">
          <cell r="C1301">
            <v>0.16494745252426773</v>
          </cell>
          <cell r="D1301">
            <v>7.16999677513332E-3</v>
          </cell>
          <cell r="T1301">
            <v>0.16494745252426829</v>
          </cell>
          <cell r="U1301">
            <v>1.2333735073725432E-2</v>
          </cell>
        </row>
        <row r="1302">
          <cell r="C1302">
            <v>-0.56219521798333383</v>
          </cell>
          <cell r="D1302">
            <v>0.25949202615945449</v>
          </cell>
          <cell r="T1302">
            <v>-0.56219521798333294</v>
          </cell>
          <cell r="U1302">
            <v>-4.1787318971751766E-2</v>
          </cell>
        </row>
        <row r="1303">
          <cell r="C1303">
            <v>-9.1109891802432855E-2</v>
          </cell>
          <cell r="D1303">
            <v>0.89778423101757399</v>
          </cell>
          <cell r="T1303">
            <v>-9.1109891802433188E-2</v>
          </cell>
          <cell r="U1303">
            <v>5.2566278112949234E-2</v>
          </cell>
        </row>
        <row r="1304">
          <cell r="C1304">
            <v>0.64679837806015494</v>
          </cell>
          <cell r="D1304">
            <v>6.3580800119220748E-3</v>
          </cell>
          <cell r="T1304">
            <v>0.64679837806015417</v>
          </cell>
          <cell r="U1304">
            <v>1.1441043121384482E-2</v>
          </cell>
        </row>
        <row r="1305">
          <cell r="C1305">
            <v>1.0246687198990028</v>
          </cell>
          <cell r="D1305">
            <v>0.81362822996815098</v>
          </cell>
          <cell r="T1305">
            <v>1.0246687198990039</v>
          </cell>
          <cell r="U1305">
            <v>-2.69416279590294E-2</v>
          </cell>
        </row>
        <row r="1306">
          <cell r="C1306">
            <v>0.89940119150496511</v>
          </cell>
          <cell r="D1306">
            <v>1.205462241195654E-3</v>
          </cell>
          <cell r="T1306">
            <v>0.89940119150496722</v>
          </cell>
          <cell r="U1306">
            <v>-3.7027879755774942E-2</v>
          </cell>
        </row>
        <row r="1307">
          <cell r="C1307">
            <v>-0.90698149943681416</v>
          </cell>
          <cell r="D1307">
            <v>0.21129332378364135</v>
          </cell>
          <cell r="T1307">
            <v>-0.90698149943681416</v>
          </cell>
          <cell r="U1307">
            <v>0.26760624017703144</v>
          </cell>
        </row>
        <row r="1308">
          <cell r="C1308">
            <v>0.5039630326203115</v>
          </cell>
          <cell r="D1308">
            <v>9.5256884350191626E-2</v>
          </cell>
          <cell r="T1308">
            <v>0.50396303262031306</v>
          </cell>
          <cell r="U1308">
            <v>-0.33505651943909137</v>
          </cell>
        </row>
        <row r="1309">
          <cell r="C1309">
            <v>0.96653396011464898</v>
          </cell>
          <cell r="D1309">
            <v>9.6319022447596738E-3</v>
          </cell>
          <cell r="T1309">
            <v>0.96653396011464543</v>
          </cell>
          <cell r="U1309">
            <v>-5.728564441821464E-2</v>
          </cell>
        </row>
        <row r="1310">
          <cell r="C1310">
            <v>0.43384595397593489</v>
          </cell>
          <cell r="D1310">
            <v>0.15193505230945928</v>
          </cell>
          <cell r="T1310">
            <v>0.43384595397592995</v>
          </cell>
          <cell r="U1310">
            <v>-0.29776051109913387</v>
          </cell>
        </row>
        <row r="1311">
          <cell r="C1311">
            <v>0.12683566406606867</v>
          </cell>
          <cell r="D1311">
            <v>9.6319022447596738E-3</v>
          </cell>
          <cell r="T1311">
            <v>0.12683566406607483</v>
          </cell>
          <cell r="U1311">
            <v>-1.9116290447072776E-2</v>
          </cell>
        </row>
        <row r="1312">
          <cell r="C1312">
            <v>-1.1828861163215003</v>
          </cell>
          <cell r="D1312">
            <v>8.5485530199859456E-3</v>
          </cell>
          <cell r="T1312">
            <v>-1.1828861163215016</v>
          </cell>
          <cell r="U1312">
            <v>-0.30835094858672568</v>
          </cell>
        </row>
        <row r="1313">
          <cell r="C1313">
            <v>-9.6718131524993298E-2</v>
          </cell>
          <cell r="D1313">
            <v>0.12535084530243706</v>
          </cell>
          <cell r="T1313">
            <v>-9.6718131524993298E-2</v>
          </cell>
          <cell r="U1313">
            <v>-0.17782497186468177</v>
          </cell>
        </row>
        <row r="1314">
          <cell r="C1314">
            <v>-0.26990930119371692</v>
          </cell>
          <cell r="D1314">
            <v>6.3580800119220748E-3</v>
          </cell>
          <cell r="T1314">
            <v>-0.26990930119371614</v>
          </cell>
          <cell r="U1314">
            <v>3.385826726096737E-2</v>
          </cell>
        </row>
        <row r="1315">
          <cell r="C1315">
            <v>0.67586465349381997</v>
          </cell>
          <cell r="D1315">
            <v>10.423304862421562</v>
          </cell>
          <cell r="T1315">
            <v>0.67586465349382341</v>
          </cell>
          <cell r="U1315">
            <v>0.2168113089247424</v>
          </cell>
        </row>
        <row r="1316">
          <cell r="C1316">
            <v>-0.7647114082510863</v>
          </cell>
          <cell r="D1316">
            <v>0.38096615514589893</v>
          </cell>
          <cell r="T1316">
            <v>-0.76471140825108697</v>
          </cell>
          <cell r="U1316">
            <v>4.1436116778032529E-2</v>
          </cell>
        </row>
        <row r="1317">
          <cell r="C1317">
            <v>0.15569524175184676</v>
          </cell>
          <cell r="D1317">
            <v>15.527731248074748</v>
          </cell>
          <cell r="T1317">
            <v>0.15569524175184188</v>
          </cell>
          <cell r="U1317">
            <v>1.3676222949234684E-2</v>
          </cell>
        </row>
        <row r="1318">
          <cell r="C1318">
            <v>0.50379238713378394</v>
          </cell>
          <cell r="D1318">
            <v>0.75893858343896581</v>
          </cell>
          <cell r="T1318">
            <v>0.50379238713378283</v>
          </cell>
          <cell r="U1318">
            <v>-0.16316137497701835</v>
          </cell>
        </row>
        <row r="1319">
          <cell r="C1319">
            <v>0.77667534999343202</v>
          </cell>
          <cell r="D1319">
            <v>1.970101047549877</v>
          </cell>
          <cell r="T1319">
            <v>0.7766753499934298</v>
          </cell>
          <cell r="U1319">
            <v>-3.4628456625320339E-2</v>
          </cell>
        </row>
        <row r="1320">
          <cell r="C1320">
            <v>0.32080679426037889</v>
          </cell>
          <cell r="D1320">
            <v>1.8305745083601509E-2</v>
          </cell>
          <cell r="T1320">
            <v>0.32080679426037612</v>
          </cell>
          <cell r="U1320">
            <v>-0.93125440641641333</v>
          </cell>
        </row>
        <row r="1321">
          <cell r="C1321">
            <v>1.5502351113381991</v>
          </cell>
          <cell r="D1321">
            <v>0.3423151637909399</v>
          </cell>
          <cell r="T1321">
            <v>1.5502351113381991</v>
          </cell>
          <cell r="U1321">
            <v>0.18575240426807976</v>
          </cell>
        </row>
        <row r="1322">
          <cell r="C1322">
            <v>-2.3995584696212839</v>
          </cell>
          <cell r="D1322">
            <v>0.27242037814499925</v>
          </cell>
          <cell r="T1322">
            <v>-2.3995584696212879</v>
          </cell>
          <cell r="U1322">
            <v>-1.3706425999569052</v>
          </cell>
        </row>
        <row r="1323">
          <cell r="C1323">
            <v>1.0986626861582365</v>
          </cell>
          <cell r="D1323">
            <v>9.2083929249249117</v>
          </cell>
          <cell r="T1323">
            <v>1.0986626861582331</v>
          </cell>
          <cell r="U1323">
            <v>0.52870828894106137</v>
          </cell>
        </row>
        <row r="1324">
          <cell r="C1324">
            <v>-0.25401304667837749</v>
          </cell>
          <cell r="D1324">
            <v>9.6319022447596738E-3</v>
          </cell>
          <cell r="T1324">
            <v>-0.25401304667837804</v>
          </cell>
          <cell r="U1324">
            <v>0.4145392704914993</v>
          </cell>
        </row>
        <row r="1325">
          <cell r="C1325">
            <v>-0.45644667448815773</v>
          </cell>
          <cell r="D1325">
            <v>9.1314485417918131E-2</v>
          </cell>
          <cell r="T1325">
            <v>-0.45644667448815757</v>
          </cell>
          <cell r="U1325">
            <v>5.8985756294430265E-2</v>
          </cell>
        </row>
        <row r="1326">
          <cell r="C1326">
            <v>-0.26741082020930357</v>
          </cell>
          <cell r="D1326">
            <v>8.0676253838754361E-2</v>
          </cell>
          <cell r="T1326">
            <v>-0.26741082020930335</v>
          </cell>
          <cell r="U1326">
            <v>0.20065945054641826</v>
          </cell>
        </row>
        <row r="1327">
          <cell r="C1327">
            <v>0.32699366138418151</v>
          </cell>
          <cell r="D1327">
            <v>0.11135052974316428</v>
          </cell>
          <cell r="T1327">
            <v>0.32699366138418484</v>
          </cell>
          <cell r="U1327">
            <v>-0.31407799177921281</v>
          </cell>
        </row>
        <row r="1328">
          <cell r="C1328">
            <v>-0.3202848925859299</v>
          </cell>
          <cell r="D1328">
            <v>1.3563067568608769</v>
          </cell>
          <cell r="T1328">
            <v>-0.32028489258593068</v>
          </cell>
          <cell r="U1328">
            <v>0.80134291304557725</v>
          </cell>
        </row>
        <row r="1329">
          <cell r="C1329">
            <v>0.70414755118499606</v>
          </cell>
          <cell r="D1329">
            <v>0.85374715569237491</v>
          </cell>
          <cell r="T1329">
            <v>0.70414755118499706</v>
          </cell>
          <cell r="U1329">
            <v>-6.2957834084510209E-2</v>
          </cell>
        </row>
        <row r="1330">
          <cell r="C1330">
            <v>-1.3143213528681581E-3</v>
          </cell>
          <cell r="D1330">
            <v>2.9947378722973745</v>
          </cell>
          <cell r="T1330">
            <v>-1.3143213528683184E-3</v>
          </cell>
          <cell r="U1330">
            <v>0.12378215940835775</v>
          </cell>
        </row>
        <row r="1331">
          <cell r="C1331">
            <v>0.30851094562968112</v>
          </cell>
          <cell r="D1331">
            <v>0.80562824381581477</v>
          </cell>
          <cell r="T1331">
            <v>0.30851094562968062</v>
          </cell>
          <cell r="U1331">
            <v>9.4204119632131447E-2</v>
          </cell>
        </row>
        <row r="1332">
          <cell r="C1332">
            <v>0.21099320197396559</v>
          </cell>
          <cell r="D1332">
            <v>11.914853520040424</v>
          </cell>
          <cell r="T1332">
            <v>0.21099320197396865</v>
          </cell>
          <cell r="U1332">
            <v>-0.1467480136306398</v>
          </cell>
        </row>
        <row r="1333">
          <cell r="C1333">
            <v>-1.0229061352556697E-2</v>
          </cell>
          <cell r="D1333">
            <v>0.26707667764977516</v>
          </cell>
          <cell r="T1333">
            <v>-1.0229061352556858E-2</v>
          </cell>
          <cell r="U1333">
            <v>-0.54344718008170023</v>
          </cell>
        </row>
        <row r="1334">
          <cell r="C1334">
            <v>-0.2737890114164126</v>
          </cell>
          <cell r="D1334">
            <v>0.27805526633296734</v>
          </cell>
          <cell r="T1334">
            <v>-0.27378901141641176</v>
          </cell>
          <cell r="U1334">
            <v>0.31247103878536564</v>
          </cell>
        </row>
        <row r="1335">
          <cell r="C1335">
            <v>-0.61705969175640984</v>
          </cell>
          <cell r="D1335">
            <v>0.27112336014617744</v>
          </cell>
          <cell r="T1335">
            <v>-0.61705969175640907</v>
          </cell>
          <cell r="U1335">
            <v>0.45593195564972439</v>
          </cell>
        </row>
        <row r="1336">
          <cell r="C1336">
            <v>-0.26938282701874711</v>
          </cell>
          <cell r="D1336">
            <v>3.4788538282063027E-2</v>
          </cell>
          <cell r="T1336">
            <v>-0.2693828270187465</v>
          </cell>
          <cell r="U1336">
            <v>-0.53147891704225503</v>
          </cell>
        </row>
        <row r="1337">
          <cell r="C1337">
            <v>0.9890639631489393</v>
          </cell>
          <cell r="D1337">
            <v>4.6476341624005123E-2</v>
          </cell>
          <cell r="T1337">
            <v>0.98906396314893863</v>
          </cell>
          <cell r="U1337">
            <v>-0.94909712511291566</v>
          </cell>
        </row>
        <row r="1338">
          <cell r="C1338">
            <v>0.34482741494384511</v>
          </cell>
          <cell r="D1338">
            <v>0.25018562979862441</v>
          </cell>
          <cell r="T1338">
            <v>0.34482741494384411</v>
          </cell>
          <cell r="U1338">
            <v>0.14448084433219988</v>
          </cell>
        </row>
        <row r="1339">
          <cell r="C1339">
            <v>0.45503152530296059</v>
          </cell>
          <cell r="D1339">
            <v>0.26030106994285629</v>
          </cell>
          <cell r="T1339">
            <v>0.45503152530296059</v>
          </cell>
          <cell r="U1339">
            <v>0.16877030613293661</v>
          </cell>
        </row>
        <row r="1340">
          <cell r="C1340">
            <v>-0.18125449773974436</v>
          </cell>
          <cell r="D1340">
            <v>0.3091130052762685</v>
          </cell>
          <cell r="T1340">
            <v>-0.18125449773974472</v>
          </cell>
          <cell r="U1340">
            <v>-0.19645254170338908</v>
          </cell>
        </row>
        <row r="1341">
          <cell r="C1341">
            <v>0.30586503202089271</v>
          </cell>
          <cell r="D1341">
            <v>0.17959149637705088</v>
          </cell>
          <cell r="T1341">
            <v>0.30586503202089765</v>
          </cell>
          <cell r="U1341">
            <v>0.15242734085788781</v>
          </cell>
        </row>
        <row r="1342">
          <cell r="C1342">
            <v>-0.3774956989266347</v>
          </cell>
          <cell r="D1342">
            <v>3.9478914841847037</v>
          </cell>
          <cell r="T1342">
            <v>-0.3774956989266347</v>
          </cell>
          <cell r="U1342">
            <v>7.6238039171299732E-2</v>
          </cell>
        </row>
        <row r="1343">
          <cell r="C1343">
            <v>0.47794671040602082</v>
          </cell>
          <cell r="D1343">
            <v>5.6699382500117461E-2</v>
          </cell>
          <cell r="T1343">
            <v>0.47794671040602549</v>
          </cell>
          <cell r="U1343">
            <v>0.15801519540988612</v>
          </cell>
        </row>
        <row r="1344">
          <cell r="C1344">
            <v>-2.6521929852164301</v>
          </cell>
          <cell r="D1344">
            <v>0.53119155321173106</v>
          </cell>
          <cell r="T1344">
            <v>-2.6521929852164261</v>
          </cell>
          <cell r="U1344">
            <v>-0.33162971762993226</v>
          </cell>
        </row>
        <row r="1345">
          <cell r="C1345">
            <v>-0.30225537627912857</v>
          </cell>
          <cell r="D1345">
            <v>0.35360083375386026</v>
          </cell>
          <cell r="T1345">
            <v>-0.30225537627912913</v>
          </cell>
          <cell r="U1345">
            <v>0.16749108729376364</v>
          </cell>
        </row>
        <row r="1346">
          <cell r="C1346">
            <v>0.13266896107218568</v>
          </cell>
          <cell r="D1346">
            <v>9.6319022447596738E-3</v>
          </cell>
          <cell r="T1346">
            <v>0.13266896107219153</v>
          </cell>
          <cell r="U1346">
            <v>-0.17840134153375525</v>
          </cell>
        </row>
        <row r="1347">
          <cell r="C1347">
            <v>-0.30403030494827482</v>
          </cell>
          <cell r="D1347">
            <v>9.6319022447596738E-3</v>
          </cell>
          <cell r="T1347">
            <v>-0.30403030494827399</v>
          </cell>
          <cell r="U1347">
            <v>-0.53211711624880398</v>
          </cell>
        </row>
        <row r="1348">
          <cell r="C1348">
            <v>0.28895463752144374</v>
          </cell>
          <cell r="D1348">
            <v>2.0350533724967979E-2</v>
          </cell>
          <cell r="T1348">
            <v>0.28895463752143874</v>
          </cell>
          <cell r="U1348">
            <v>8.6716098239581541E-2</v>
          </cell>
        </row>
        <row r="1349">
          <cell r="C1349">
            <v>2.4480642083526614</v>
          </cell>
          <cell r="D1349">
            <v>9.6319022447596738E-3</v>
          </cell>
          <cell r="T1349">
            <v>2.4480642083526614</v>
          </cell>
          <cell r="U1349">
            <v>-0.25090769970085597</v>
          </cell>
        </row>
        <row r="1350">
          <cell r="C1350">
            <v>-0.18714952658961431</v>
          </cell>
          <cell r="D1350">
            <v>0.3969990701041386</v>
          </cell>
          <cell r="T1350">
            <v>-0.18714952658961506</v>
          </cell>
          <cell r="U1350">
            <v>0.19586056766464954</v>
          </cell>
        </row>
        <row r="1351">
          <cell r="C1351">
            <v>0.59481946092415627</v>
          </cell>
          <cell r="D1351">
            <v>0.23735509725657225</v>
          </cell>
          <cell r="T1351">
            <v>0.59481946092415183</v>
          </cell>
          <cell r="U1351">
            <v>3.1517051446064856E-2</v>
          </cell>
        </row>
        <row r="1352">
          <cell r="C1352">
            <v>-0.22903669072066521</v>
          </cell>
          <cell r="D1352">
            <v>15.527731248074748</v>
          </cell>
          <cell r="T1352">
            <v>-0.22903669072066599</v>
          </cell>
          <cell r="U1352">
            <v>7.0070439915412119E-2</v>
          </cell>
        </row>
        <row r="1353">
          <cell r="C1353" t="e">
            <v>#DIV/0!</v>
          </cell>
          <cell r="D1353">
            <v>7.5343819944701873E-3</v>
          </cell>
          <cell r="T1353" t="e">
            <v>#DIV/0!</v>
          </cell>
          <cell r="U1353" t="e">
            <v>#NUM!</v>
          </cell>
        </row>
        <row r="1354">
          <cell r="C1354">
            <v>-0.87593721751558462</v>
          </cell>
          <cell r="D1354">
            <v>0.67364036209939226</v>
          </cell>
          <cell r="T1354">
            <v>-0.87593721751558595</v>
          </cell>
          <cell r="U1354">
            <v>0.10182351650232341</v>
          </cell>
        </row>
        <row r="1355">
          <cell r="C1355">
            <v>6.1262370072562126E-2</v>
          </cell>
          <cell r="D1355">
            <v>0.35344228275140438</v>
          </cell>
          <cell r="T1355">
            <v>6.1262370072556596E-2</v>
          </cell>
          <cell r="U1355">
            <v>-7.3351702386900947E-2</v>
          </cell>
        </row>
        <row r="1356">
          <cell r="C1356">
            <v>0.55652559152161818</v>
          </cell>
          <cell r="D1356">
            <v>0.12535084530243706</v>
          </cell>
          <cell r="T1356">
            <v>0.55652559152162184</v>
          </cell>
          <cell r="U1356">
            <v>0.22257317761068862</v>
          </cell>
        </row>
        <row r="1357">
          <cell r="C1357">
            <v>-0.19100442769724435</v>
          </cell>
          <cell r="D1357">
            <v>3.541951259771646E-2</v>
          </cell>
          <cell r="T1357">
            <v>-0.19100442769724435</v>
          </cell>
          <cell r="U1357">
            <v>0.14752000636314364</v>
          </cell>
        </row>
        <row r="1358">
          <cell r="C1358">
            <v>-0.41832753868564815</v>
          </cell>
          <cell r="D1358">
            <v>3.3142032672178592E-2</v>
          </cell>
          <cell r="T1358">
            <v>-0.41832753868564787</v>
          </cell>
          <cell r="U1358">
            <v>1.7212463990471709</v>
          </cell>
        </row>
        <row r="1359">
          <cell r="C1359">
            <v>0.360717274940344</v>
          </cell>
          <cell r="D1359">
            <v>3.1098482522249313E-2</v>
          </cell>
          <cell r="T1359">
            <v>0.36071727494034628</v>
          </cell>
          <cell r="U1359">
            <v>3.9263455147246747E-3</v>
          </cell>
        </row>
        <row r="1360">
          <cell r="C1360" t="e">
            <v>#DIV/0!</v>
          </cell>
          <cell r="D1360">
            <v>1.5865082823870454E-2</v>
          </cell>
          <cell r="T1360" t="e">
            <v>#DIV/0!</v>
          </cell>
          <cell r="U1360" t="e">
            <v>#NUM!</v>
          </cell>
        </row>
        <row r="1361">
          <cell r="C1361">
            <v>2.0462208928785932</v>
          </cell>
          <cell r="D1361">
            <v>1.7732186867070334</v>
          </cell>
          <cell r="T1361">
            <v>2.0462208928785923</v>
          </cell>
          <cell r="U1361">
            <v>-0.46582881535743637</v>
          </cell>
        </row>
        <row r="1362">
          <cell r="C1362">
            <v>-1.0539904168180514</v>
          </cell>
          <cell r="D1362">
            <v>0.24797838399617378</v>
          </cell>
          <cell r="T1362">
            <v>-1.0539904168180503</v>
          </cell>
          <cell r="U1362">
            <v>0.16813022571949829</v>
          </cell>
        </row>
        <row r="1363">
          <cell r="C1363">
            <v>0.49997532904329861</v>
          </cell>
          <cell r="D1363">
            <v>0.35518069702351851</v>
          </cell>
          <cell r="T1363">
            <v>0.49997532904330366</v>
          </cell>
          <cell r="U1363">
            <v>0.13966199342900631</v>
          </cell>
        </row>
        <row r="1364">
          <cell r="C1364">
            <v>-0.2974696098803753</v>
          </cell>
          <cell r="D1364">
            <v>15.527731248074748</v>
          </cell>
          <cell r="T1364">
            <v>-0.29746960988037546</v>
          </cell>
          <cell r="U1364">
            <v>0.12436006299583161</v>
          </cell>
        </row>
        <row r="1365">
          <cell r="C1365">
            <v>-0.32734423504615756</v>
          </cell>
          <cell r="D1365">
            <v>0.42831888202411539</v>
          </cell>
          <cell r="T1365">
            <v>-0.32734423504615717</v>
          </cell>
          <cell r="U1365">
            <v>-0.10002573010786255</v>
          </cell>
        </row>
        <row r="1366">
          <cell r="C1366">
            <v>7.8753967857507892E-2</v>
          </cell>
          <cell r="D1366">
            <v>3.3142032672178592E-2</v>
          </cell>
          <cell r="T1366">
            <v>7.8753967857506393E-2</v>
          </cell>
          <cell r="U1366">
            <v>0.12726117252733118</v>
          </cell>
        </row>
        <row r="1367">
          <cell r="C1367">
            <v>-0.26868213909788358</v>
          </cell>
          <cell r="D1367">
            <v>1.3676976304648811</v>
          </cell>
          <cell r="T1367">
            <v>-0.26868213909788302</v>
          </cell>
          <cell r="U1367">
            <v>-7.5911761482777521E-2</v>
          </cell>
        </row>
        <row r="1368">
          <cell r="C1368">
            <v>-2.0008213544150006</v>
          </cell>
          <cell r="D1368">
            <v>1.3417698654821559E-2</v>
          </cell>
          <cell r="T1368">
            <v>-2.0008213544150006</v>
          </cell>
          <cell r="U1368">
            <v>-0.65762943138895191</v>
          </cell>
        </row>
        <row r="1369">
          <cell r="C1369">
            <v>1.0398876328213338</v>
          </cell>
          <cell r="D1369">
            <v>5.9102569749281714E-2</v>
          </cell>
          <cell r="T1369">
            <v>1.0398876328213318</v>
          </cell>
          <cell r="U1369">
            <v>-0.2380461031287954</v>
          </cell>
        </row>
        <row r="1370">
          <cell r="C1370">
            <v>0.39670757671016244</v>
          </cell>
          <cell r="D1370">
            <v>2.9995068445196532E-2</v>
          </cell>
          <cell r="T1370">
            <v>0.39670757671015849</v>
          </cell>
          <cell r="U1370">
            <v>0.29073003902416922</v>
          </cell>
        </row>
        <row r="1371">
          <cell r="C1371">
            <v>-0.10503071730816085</v>
          </cell>
          <cell r="D1371">
            <v>5.2242892354357057E-3</v>
          </cell>
          <cell r="T1371">
            <v>-0.10503071730816155</v>
          </cell>
          <cell r="U1371">
            <v>1.9999999999999996</v>
          </cell>
        </row>
        <row r="1372">
          <cell r="C1372">
            <v>-0.48452558565678644</v>
          </cell>
          <cell r="D1372">
            <v>1.0306907091335316</v>
          </cell>
          <cell r="T1372">
            <v>-0.484525585656786</v>
          </cell>
          <cell r="U1372">
            <v>0.20620961530918128</v>
          </cell>
        </row>
        <row r="1373">
          <cell r="C1373">
            <v>1.2586140066960039</v>
          </cell>
          <cell r="D1373">
            <v>0.360503764719032</v>
          </cell>
          <cell r="T1373">
            <v>1.2586140066960039</v>
          </cell>
          <cell r="U1373">
            <v>0.13135556160517425</v>
          </cell>
        </row>
        <row r="1374">
          <cell r="C1374">
            <v>0.6855180166179734</v>
          </cell>
          <cell r="D1374">
            <v>0.31456436635121759</v>
          </cell>
          <cell r="T1374">
            <v>0.68551801661797052</v>
          </cell>
          <cell r="U1374">
            <v>-0.37438169805088212</v>
          </cell>
        </row>
        <row r="1375">
          <cell r="C1375">
            <v>-0.74193275007736348</v>
          </cell>
          <cell r="D1375">
            <v>2.0378300696231224E-2</v>
          </cell>
          <cell r="T1375">
            <v>-0.7419327500773637</v>
          </cell>
          <cell r="U1375">
            <v>2.8260409112221708E-2</v>
          </cell>
        </row>
        <row r="1376">
          <cell r="C1376" t="e">
            <v>#DIV/0!</v>
          </cell>
          <cell r="D1376">
            <v>3.0139309599889415E-2</v>
          </cell>
          <cell r="T1376" t="e">
            <v>#DIV/0!</v>
          </cell>
          <cell r="U1376" t="e">
            <v>#NUM!</v>
          </cell>
        </row>
        <row r="1377">
          <cell r="C1377" t="e">
            <v>#DIV/0!</v>
          </cell>
          <cell r="D1377">
            <v>9.1314485417918131E-2</v>
          </cell>
          <cell r="T1377" t="e">
            <v>#DIV/0!</v>
          </cell>
          <cell r="U1377" t="e">
            <v>#NUM!</v>
          </cell>
        </row>
        <row r="1378">
          <cell r="C1378">
            <v>0.85048813626588515</v>
          </cell>
          <cell r="D1378">
            <v>0.3423151637909399</v>
          </cell>
          <cell r="T1378">
            <v>0.85048813626588293</v>
          </cell>
          <cell r="U1378">
            <v>8.3019952679617801E-2</v>
          </cell>
        </row>
        <row r="1379">
          <cell r="C1379">
            <v>1.2064440776674259</v>
          </cell>
          <cell r="D1379">
            <v>0.18557387216547439</v>
          </cell>
          <cell r="T1379">
            <v>1.2064440776674232</v>
          </cell>
          <cell r="U1379">
            <v>0.1180450286603995</v>
          </cell>
        </row>
        <row r="1380">
          <cell r="C1380" t="e">
            <v>#DIV/0!</v>
          </cell>
          <cell r="D1380">
            <v>0.10265621326509591</v>
          </cell>
          <cell r="T1380" t="e">
            <v>#DIV/0!</v>
          </cell>
          <cell r="U1380" t="e">
            <v>#NUM!</v>
          </cell>
        </row>
        <row r="1381">
          <cell r="C1381">
            <v>0.17706660331900312</v>
          </cell>
          <cell r="D1381">
            <v>1.0306907091335316</v>
          </cell>
          <cell r="T1381">
            <v>0.17706660331900112</v>
          </cell>
          <cell r="U1381">
            <v>3.105031901865735E-2</v>
          </cell>
        </row>
        <row r="1382">
          <cell r="C1382" t="e">
            <v>#DIV/0!</v>
          </cell>
          <cell r="D1382">
            <v>1.5865082823870454E-2</v>
          </cell>
          <cell r="T1382" t="e">
            <v>#DIV/0!</v>
          </cell>
          <cell r="U1382" t="e">
            <v>#NUM!</v>
          </cell>
        </row>
        <row r="1383">
          <cell r="C1383">
            <v>0.59264337909196452</v>
          </cell>
          <cell r="D1383">
            <v>0.32427754624384519</v>
          </cell>
          <cell r="T1383">
            <v>0.59264337909196818</v>
          </cell>
          <cell r="U1383">
            <v>0.39902710431325172</v>
          </cell>
        </row>
        <row r="1384">
          <cell r="C1384">
            <v>-0.13431233067410794</v>
          </cell>
          <cell r="D1384">
            <v>5.1412450405524199E-3</v>
          </cell>
          <cell r="T1384">
            <v>-0.13431233067410742</v>
          </cell>
          <cell r="U1384">
            <v>0.18575240426807976</v>
          </cell>
        </row>
        <row r="1385">
          <cell r="C1385">
            <v>0.65283950711579097</v>
          </cell>
          <cell r="D1385">
            <v>1.7836681194146951</v>
          </cell>
          <cell r="T1385">
            <v>0.65283950711578809</v>
          </cell>
          <cell r="U1385">
            <v>-0.26030994579492001</v>
          </cell>
        </row>
        <row r="1386">
          <cell r="C1386">
            <v>0.11787882394414703</v>
          </cell>
          <cell r="D1386">
            <v>0.21166079933476517</v>
          </cell>
          <cell r="T1386">
            <v>0.11787882394414173</v>
          </cell>
          <cell r="U1386">
            <v>0.1001794975729037</v>
          </cell>
        </row>
        <row r="1387">
          <cell r="C1387">
            <v>-1.1160309720298416</v>
          </cell>
          <cell r="D1387">
            <v>1.205462241195654E-3</v>
          </cell>
          <cell r="T1387">
            <v>-1.1160309720298411</v>
          </cell>
          <cell r="U1387">
            <v>7.7274542006740027E-2</v>
          </cell>
        </row>
        <row r="1388">
          <cell r="C1388">
            <v>-0.77867131042440707</v>
          </cell>
          <cell r="D1388">
            <v>9.6319022447596738E-3</v>
          </cell>
          <cell r="T1388">
            <v>-0.77867131042440685</v>
          </cell>
          <cell r="U1388">
            <v>0.21324857785443879</v>
          </cell>
        </row>
        <row r="1389">
          <cell r="C1389">
            <v>-1.5480802777539486</v>
          </cell>
          <cell r="D1389">
            <v>2.3183072497971836E-2</v>
          </cell>
          <cell r="T1389">
            <v>-1.5480802777539482</v>
          </cell>
          <cell r="U1389">
            <v>0.31515463835558749</v>
          </cell>
        </row>
        <row r="1390">
          <cell r="C1390">
            <v>-0.11605571417976775</v>
          </cell>
          <cell r="D1390">
            <v>0.11119012910627657</v>
          </cell>
          <cell r="T1390">
            <v>-0.11605571417976827</v>
          </cell>
          <cell r="U1390">
            <v>-0.22089224921951922</v>
          </cell>
        </row>
        <row r="1391">
          <cell r="C1391">
            <v>-1.8429679624819519</v>
          </cell>
          <cell r="D1391">
            <v>3.7764740613780559E-2</v>
          </cell>
          <cell r="T1391">
            <v>-1.8429679624819542</v>
          </cell>
          <cell r="U1391">
            <v>-0.20221577580113148</v>
          </cell>
        </row>
        <row r="1392">
          <cell r="C1392">
            <v>1.1953703416038752E-2</v>
          </cell>
          <cell r="D1392">
            <v>0.3969990701041386</v>
          </cell>
          <cell r="T1392">
            <v>1.1953703416034621E-2</v>
          </cell>
          <cell r="U1392">
            <v>-0.48000694295715063</v>
          </cell>
        </row>
        <row r="1393">
          <cell r="C1393">
            <v>0.95457438220353241</v>
          </cell>
          <cell r="D1393">
            <v>1.7636083138843708</v>
          </cell>
          <cell r="T1393">
            <v>0.95457438220353308</v>
          </cell>
          <cell r="U1393">
            <v>-7.3718350346122688E-2</v>
          </cell>
        </row>
        <row r="1394">
          <cell r="C1394">
            <v>-0.23709702162945934</v>
          </cell>
          <cell r="D1394">
            <v>0.38529499954191787</v>
          </cell>
          <cell r="T1394">
            <v>-0.23709702162945898</v>
          </cell>
          <cell r="U1394">
            <v>-0.20817252666712166</v>
          </cell>
        </row>
        <row r="1395">
          <cell r="C1395">
            <v>1.8075871484363704</v>
          </cell>
          <cell r="D1395">
            <v>2.5770186401043008E-2</v>
          </cell>
          <cell r="T1395">
            <v>1.8075871484363684</v>
          </cell>
          <cell r="U1395">
            <v>8.7739243075051505E-3</v>
          </cell>
        </row>
        <row r="1396">
          <cell r="C1396">
            <v>0.15672947792838923</v>
          </cell>
          <cell r="D1396">
            <v>0.42735169795981592</v>
          </cell>
          <cell r="T1396">
            <v>0.15672947792839556</v>
          </cell>
          <cell r="U1396">
            <v>-0.61087300038005166</v>
          </cell>
        </row>
        <row r="1397">
          <cell r="C1397">
            <v>0.21669622256148977</v>
          </cell>
          <cell r="D1397">
            <v>0.11210940796203336</v>
          </cell>
          <cell r="T1397">
            <v>0.21669622256149446</v>
          </cell>
          <cell r="U1397">
            <v>0.13786862068696282</v>
          </cell>
        </row>
        <row r="1398">
          <cell r="C1398">
            <v>0.33421850518194496</v>
          </cell>
          <cell r="D1398">
            <v>2.5543094847578718E-2</v>
          </cell>
          <cell r="T1398">
            <v>0.33421850518194729</v>
          </cell>
          <cell r="U1398">
            <v>-1.0299956639811961E-2</v>
          </cell>
        </row>
        <row r="1399">
          <cell r="C1399">
            <v>-0.83331747339013029</v>
          </cell>
          <cell r="D1399">
            <v>9.6319022447596738E-3</v>
          </cell>
          <cell r="T1399">
            <v>-0.83331747339013096</v>
          </cell>
          <cell r="U1399">
            <v>4.479346245805825E-2</v>
          </cell>
        </row>
        <row r="1400">
          <cell r="C1400">
            <v>0.85859332449724191</v>
          </cell>
          <cell r="D1400">
            <v>6.8940506493925205E-2</v>
          </cell>
          <cell r="T1400">
            <v>0.85859332449724046</v>
          </cell>
          <cell r="U1400">
            <v>0.10679324694015198</v>
          </cell>
        </row>
        <row r="1401">
          <cell r="C1401">
            <v>0.10288445903686175</v>
          </cell>
          <cell r="D1401">
            <v>15.527731248074748</v>
          </cell>
          <cell r="T1401">
            <v>0.10288445903686383</v>
          </cell>
          <cell r="U1401">
            <v>0.11013827874181153</v>
          </cell>
        </row>
        <row r="1402">
          <cell r="C1402">
            <v>0.86716226191721091</v>
          </cell>
          <cell r="D1402">
            <v>0.21546476235855727</v>
          </cell>
          <cell r="T1402">
            <v>0.86716226191721346</v>
          </cell>
          <cell r="U1402">
            <v>0.11463877996848798</v>
          </cell>
        </row>
        <row r="1403">
          <cell r="C1403">
            <v>0.17904295235421386</v>
          </cell>
          <cell r="D1403">
            <v>8.6349180385483049</v>
          </cell>
          <cell r="T1403">
            <v>0.17904295235421752</v>
          </cell>
          <cell r="U1403">
            <v>-0.25236751445989886</v>
          </cell>
        </row>
        <row r="1404">
          <cell r="C1404">
            <v>-0.96868010676440353</v>
          </cell>
          <cell r="D1404">
            <v>1.8503393958672836</v>
          </cell>
          <cell r="T1404">
            <v>-0.96868010676440386</v>
          </cell>
          <cell r="U1404">
            <v>-0.39950066131461048</v>
          </cell>
        </row>
        <row r="1405">
          <cell r="C1405">
            <v>-0.95839002893188896</v>
          </cell>
          <cell r="D1405">
            <v>0.28958001161619124</v>
          </cell>
          <cell r="T1405">
            <v>-0.95839002893189029</v>
          </cell>
          <cell r="U1405">
            <v>-0.37675939540487979</v>
          </cell>
        </row>
        <row r="1406">
          <cell r="C1406">
            <v>0.36051807940696606</v>
          </cell>
          <cell r="D1406">
            <v>1.0328876686523183</v>
          </cell>
          <cell r="T1406">
            <v>0.36051807940696434</v>
          </cell>
          <cell r="U1406">
            <v>-0.11193427633268158</v>
          </cell>
        </row>
        <row r="1407">
          <cell r="C1407">
            <v>-6.3417046580570083E-2</v>
          </cell>
          <cell r="D1407">
            <v>8.2032490366775276E-2</v>
          </cell>
          <cell r="T1407">
            <v>-6.341704658056975E-2</v>
          </cell>
          <cell r="U1407">
            <v>-0.23121464796260105</v>
          </cell>
        </row>
        <row r="1408">
          <cell r="C1408">
            <v>0.97032758668789265</v>
          </cell>
          <cell r="D1408">
            <v>1.9668498254699551</v>
          </cell>
          <cell r="T1408">
            <v>0.97032758668789432</v>
          </cell>
          <cell r="U1408">
            <v>0.13548891894160814</v>
          </cell>
        </row>
        <row r="1409">
          <cell r="C1409">
            <v>-1.0532031396220478</v>
          </cell>
          <cell r="D1409">
            <v>6.9592117633424993E-3</v>
          </cell>
          <cell r="T1409">
            <v>-1.0532031396220467</v>
          </cell>
          <cell r="U1409">
            <v>6.2482107982653363E-2</v>
          </cell>
        </row>
        <row r="1410">
          <cell r="C1410">
            <v>0.22526240827186347</v>
          </cell>
          <cell r="D1410">
            <v>1.3417698654821559E-2</v>
          </cell>
          <cell r="T1410">
            <v>0.22526240827185964</v>
          </cell>
          <cell r="U1410">
            <v>2.090709936167361E-2</v>
          </cell>
        </row>
        <row r="1411">
          <cell r="C1411">
            <v>-0.2616609976763028</v>
          </cell>
          <cell r="D1411">
            <v>1.5865082823870454E-2</v>
          </cell>
          <cell r="T1411">
            <v>-0.26166099767630302</v>
          </cell>
          <cell r="U1411">
            <v>-0.12352498094273197</v>
          </cell>
        </row>
        <row r="1412">
          <cell r="C1412" t="e">
            <v>#DIV/0!</v>
          </cell>
          <cell r="D1412">
            <v>5.9591555201290503E-2</v>
          </cell>
          <cell r="T1412" t="e">
            <v>#DIV/0!</v>
          </cell>
          <cell r="U1412" t="e">
            <v>#NUM!</v>
          </cell>
        </row>
        <row r="1413">
          <cell r="C1413">
            <v>1.764786961230328</v>
          </cell>
          <cell r="D1413">
            <v>8.5485530199859456E-3</v>
          </cell>
          <cell r="T1413">
            <v>1.764786961230328</v>
          </cell>
          <cell r="U1413">
            <v>-1.9298478989210126</v>
          </cell>
        </row>
        <row r="1414">
          <cell r="C1414">
            <v>0.76145277671405576</v>
          </cell>
          <cell r="D1414">
            <v>2.9590968826725079E-2</v>
          </cell>
          <cell r="T1414">
            <v>0.76145277671405687</v>
          </cell>
          <cell r="U1414">
            <v>-0.28080592839366675</v>
          </cell>
        </row>
        <row r="1415">
          <cell r="C1415">
            <v>5.3178406488408117E-2</v>
          </cell>
          <cell r="D1415">
            <v>0.10137231788182477</v>
          </cell>
          <cell r="T1415">
            <v>5.3178406488402247E-2</v>
          </cell>
          <cell r="U1415">
            <v>1.0604807473813815</v>
          </cell>
        </row>
        <row r="1416">
          <cell r="C1416">
            <v>0.72947429349076121</v>
          </cell>
          <cell r="D1416">
            <v>9.6319022447596738E-3</v>
          </cell>
          <cell r="T1416">
            <v>0.72947429349075943</v>
          </cell>
          <cell r="U1416">
            <v>-0.46760810558363325</v>
          </cell>
        </row>
        <row r="1417">
          <cell r="C1417">
            <v>-5.9267185259986158E-2</v>
          </cell>
          <cell r="D1417">
            <v>1.4113613629292703</v>
          </cell>
          <cell r="T1417">
            <v>-5.9267185259986491E-2</v>
          </cell>
          <cell r="U1417">
            <v>0.21968268785984868</v>
          </cell>
        </row>
        <row r="1418">
          <cell r="C1418">
            <v>-8.6327962944665299E-2</v>
          </cell>
          <cell r="D1418">
            <v>9.6319022447596738E-3</v>
          </cell>
          <cell r="T1418">
            <v>-8.6327962944665299E-2</v>
          </cell>
          <cell r="U1418">
            <v>0.35457773065090809</v>
          </cell>
        </row>
        <row r="1419">
          <cell r="C1419">
            <v>-0.30408793629100961</v>
          </cell>
          <cell r="D1419">
            <v>7.9484987296667697E-2</v>
          </cell>
          <cell r="T1419">
            <v>-0.30408793629100977</v>
          </cell>
          <cell r="U1419">
            <v>-0.16046853111903747</v>
          </cell>
        </row>
        <row r="1420">
          <cell r="C1420">
            <v>0.48284183220856947</v>
          </cell>
          <cell r="D1420">
            <v>0.53119155321173106</v>
          </cell>
          <cell r="T1420">
            <v>0.48284183220857269</v>
          </cell>
          <cell r="U1420">
            <v>-0.45909078960058636</v>
          </cell>
        </row>
        <row r="1421">
          <cell r="C1421">
            <v>2.9669147294348543</v>
          </cell>
          <cell r="D1421">
            <v>1.5865082823870454E-2</v>
          </cell>
          <cell r="T1421">
            <v>2.9669147294348535</v>
          </cell>
          <cell r="U1421">
            <v>2.9653123769906618E-2</v>
          </cell>
        </row>
        <row r="1422">
          <cell r="C1422">
            <v>-0.11550951779121248</v>
          </cell>
          <cell r="D1422">
            <v>2.4415754760143824</v>
          </cell>
          <cell r="T1422">
            <v>-0.11550951779121299</v>
          </cell>
          <cell r="U1422">
            <v>5.4039296422431403E-2</v>
          </cell>
        </row>
        <row r="1423">
          <cell r="C1423">
            <v>4.9634466779474813E-2</v>
          </cell>
          <cell r="D1423">
            <v>1.705228991123158</v>
          </cell>
          <cell r="T1423">
            <v>4.9634466779473571E-2</v>
          </cell>
          <cell r="U1423">
            <v>-7.4084689028243778E-2</v>
          </cell>
        </row>
        <row r="1424">
          <cell r="C1424" t="e">
            <v>#DIV/0!</v>
          </cell>
          <cell r="D1424">
            <v>3.7533470095797745</v>
          </cell>
          <cell r="T1424" t="e">
            <v>#DIV/0!</v>
          </cell>
          <cell r="U1424" t="e">
            <v>#NUM!</v>
          </cell>
        </row>
        <row r="1425">
          <cell r="C1425">
            <v>0.30092765065582971</v>
          </cell>
          <cell r="D1425">
            <v>0.23187714938545176</v>
          </cell>
          <cell r="T1425">
            <v>0.30092765065582505</v>
          </cell>
          <cell r="U1425">
            <v>-0.16554107672237303</v>
          </cell>
        </row>
        <row r="1426">
          <cell r="C1426">
            <v>-0.84861209532416459</v>
          </cell>
          <cell r="D1426">
            <v>2.9462497371942269E-2</v>
          </cell>
          <cell r="T1426">
            <v>-0.84861209532416393</v>
          </cell>
          <cell r="U1426">
            <v>3.8578905933551705E-2</v>
          </cell>
        </row>
        <row r="1427">
          <cell r="C1427">
            <v>-9.7540966890796527E-2</v>
          </cell>
          <cell r="D1427">
            <v>3.0139309599889415E-2</v>
          </cell>
          <cell r="T1427">
            <v>-9.754096689079686E-2</v>
          </cell>
          <cell r="U1427">
            <v>6.3989204284790407E-2</v>
          </cell>
        </row>
        <row r="1428">
          <cell r="C1428">
            <v>5.1699520275210152E-2</v>
          </cell>
          <cell r="D1428">
            <v>0.18312890797057427</v>
          </cell>
          <cell r="T1428">
            <v>5.1699520275214475E-2</v>
          </cell>
          <cell r="U1428">
            <v>-0.14921911265537988</v>
          </cell>
        </row>
        <row r="1429">
          <cell r="C1429">
            <v>9.2199551659936818E-2</v>
          </cell>
          <cell r="D1429">
            <v>0.48203526031783878</v>
          </cell>
          <cell r="T1429">
            <v>9.2199551659941925E-2</v>
          </cell>
          <cell r="U1429">
            <v>-6.2957834084510209E-2</v>
          </cell>
        </row>
        <row r="1430">
          <cell r="C1430">
            <v>-0.77762747615954675</v>
          </cell>
          <cell r="D1430">
            <v>7.829561212944354E-2</v>
          </cell>
          <cell r="T1430">
            <v>-0.7776274761595463</v>
          </cell>
          <cell r="U1430">
            <v>-0.41262852054437515</v>
          </cell>
        </row>
        <row r="1431">
          <cell r="C1431">
            <v>-0.84026235613066802</v>
          </cell>
          <cell r="D1431">
            <v>15.527731248074748</v>
          </cell>
          <cell r="T1431">
            <v>-0.84026235613066724</v>
          </cell>
          <cell r="U1431">
            <v>-8.0265627339844756E-2</v>
          </cell>
        </row>
        <row r="1432">
          <cell r="C1432">
            <v>-0.59076719365240449</v>
          </cell>
          <cell r="D1432">
            <v>3.7764740613780559E-2</v>
          </cell>
          <cell r="T1432">
            <v>-0.59076719365240404</v>
          </cell>
          <cell r="U1432">
            <v>-0.18920948958230607</v>
          </cell>
        </row>
        <row r="1433">
          <cell r="C1433">
            <v>7.2589449739955431E-2</v>
          </cell>
          <cell r="D1433">
            <v>6.954803414138061E-2</v>
          </cell>
          <cell r="T1433">
            <v>7.2589449739950865E-2</v>
          </cell>
          <cell r="U1433">
            <v>-0.37309598707872704</v>
          </cell>
        </row>
        <row r="1434">
          <cell r="C1434">
            <v>1.4813363652117513</v>
          </cell>
          <cell r="D1434">
            <v>5.1369349400137244E-2</v>
          </cell>
          <cell r="T1434">
            <v>1.4813363652117491</v>
          </cell>
          <cell r="U1434">
            <v>7.6238039171299732E-2</v>
          </cell>
        </row>
        <row r="1435">
          <cell r="C1435">
            <v>-0.18573568455928668</v>
          </cell>
          <cell r="D1435">
            <v>4.4456955251179252E-3</v>
          </cell>
          <cell r="T1435">
            <v>-0.18573568455928655</v>
          </cell>
          <cell r="U1435">
            <v>-0.50023647482563893</v>
          </cell>
        </row>
        <row r="1436">
          <cell r="C1436">
            <v>0.76441179030216833</v>
          </cell>
          <cell r="D1436">
            <v>6.3580800119220748E-3</v>
          </cell>
          <cell r="T1436">
            <v>0.76441179030216588</v>
          </cell>
          <cell r="U1436">
            <v>-0.41111441855090469</v>
          </cell>
        </row>
        <row r="1437">
          <cell r="C1437">
            <v>0.24734567208351882</v>
          </cell>
          <cell r="D1437">
            <v>6.927197989388903E-2</v>
          </cell>
          <cell r="T1437">
            <v>0.24734567208351693</v>
          </cell>
          <cell r="U1437">
            <v>-0.55798814822491305</v>
          </cell>
        </row>
        <row r="1438">
          <cell r="C1438" t="e">
            <v>#DIV/0!</v>
          </cell>
          <cell r="D1438">
            <v>15.527731248074748</v>
          </cell>
          <cell r="T1438" t="e">
            <v>#DIV/0!</v>
          </cell>
          <cell r="U1438" t="e">
            <v>#NUM!</v>
          </cell>
        </row>
        <row r="1439">
          <cell r="C1439">
            <v>0.56715499006506631</v>
          </cell>
          <cell r="D1439">
            <v>1.757974763948579E-2</v>
          </cell>
          <cell r="T1439">
            <v>0.56715499006507075</v>
          </cell>
          <cell r="U1439">
            <v>-0.18525876529658514</v>
          </cell>
        </row>
        <row r="1440">
          <cell r="C1440">
            <v>-0.15224100891865414</v>
          </cell>
          <cell r="D1440">
            <v>3.1359013236404526E-2</v>
          </cell>
          <cell r="T1440">
            <v>-0.15224100891865361</v>
          </cell>
          <cell r="U1440">
            <v>8.7246696328677029E-2</v>
          </cell>
        </row>
        <row r="1441">
          <cell r="C1441">
            <v>0.105042806129779</v>
          </cell>
          <cell r="D1441">
            <v>0.37145952482376288</v>
          </cell>
          <cell r="T1441">
            <v>0.10504280612978108</v>
          </cell>
          <cell r="U1441">
            <v>0.11520463605101904</v>
          </cell>
        </row>
        <row r="1442">
          <cell r="C1442">
            <v>-0.46282708309392928</v>
          </cell>
          <cell r="D1442">
            <v>0.45176874678208284</v>
          </cell>
          <cell r="T1442">
            <v>-0.46282708309392995</v>
          </cell>
          <cell r="U1442">
            <v>0.15926676538819329</v>
          </cell>
        </row>
        <row r="1443">
          <cell r="C1443">
            <v>0.57061425228699325</v>
          </cell>
          <cell r="D1443">
            <v>1.8518591553172761</v>
          </cell>
          <cell r="T1443">
            <v>0.57061425228699691</v>
          </cell>
          <cell r="U1443">
            <v>0.3645162531850879</v>
          </cell>
        </row>
        <row r="1444">
          <cell r="C1444">
            <v>3.7727342019080227E-2</v>
          </cell>
          <cell r="D1444">
            <v>15.527731248074748</v>
          </cell>
          <cell r="T1444">
            <v>3.7727342019084592E-2</v>
          </cell>
          <cell r="U1444">
            <v>0.10790539730951958</v>
          </cell>
        </row>
        <row r="1445">
          <cell r="C1445">
            <v>0.59569416841593592</v>
          </cell>
          <cell r="D1445">
            <v>2.53982470162766E-3</v>
          </cell>
          <cell r="T1445">
            <v>0.59569416841593414</v>
          </cell>
          <cell r="U1445">
            <v>1.0362121726544447</v>
          </cell>
        </row>
        <row r="1446">
          <cell r="C1446">
            <v>1.7269250371559108</v>
          </cell>
          <cell r="D1446">
            <v>6.8501518960392083E-2</v>
          </cell>
          <cell r="T1446">
            <v>1.7269250371559104</v>
          </cell>
          <cell r="U1446">
            <v>0.10846254232743552</v>
          </cell>
        </row>
        <row r="1447">
          <cell r="C1447">
            <v>0.53117049577546305</v>
          </cell>
          <cell r="D1447">
            <v>1.2764189173665428</v>
          </cell>
          <cell r="T1447">
            <v>0.53117049577545905</v>
          </cell>
          <cell r="U1447">
            <v>-0.12678057701200895</v>
          </cell>
        </row>
        <row r="1448">
          <cell r="C1448">
            <v>9.2598092314590041E-2</v>
          </cell>
          <cell r="D1448">
            <v>9.6319022447596738E-3</v>
          </cell>
          <cell r="T1448">
            <v>9.259809231459365E-2</v>
          </cell>
          <cell r="U1448">
            <v>0.14569395819891939</v>
          </cell>
        </row>
        <row r="1449">
          <cell r="C1449">
            <v>-0.58470965343011894</v>
          </cell>
          <cell r="D1449">
            <v>0.39005135338001545</v>
          </cell>
          <cell r="T1449">
            <v>-0.58470965343011827</v>
          </cell>
          <cell r="U1449">
            <v>-2.1189299069938092E-2</v>
          </cell>
        </row>
        <row r="1450">
          <cell r="C1450">
            <v>0.87495942580205943</v>
          </cell>
          <cell r="D1450">
            <v>1.6983096796473581E-2</v>
          </cell>
          <cell r="T1450">
            <v>0.8749594258020631</v>
          </cell>
          <cell r="U1450">
            <v>2.502800570193105E-2</v>
          </cell>
        </row>
        <row r="1451">
          <cell r="C1451">
            <v>-1.0692890714873435</v>
          </cell>
          <cell r="D1451">
            <v>5.6864284434872361E-2</v>
          </cell>
          <cell r="T1451">
            <v>-1.0692890714873424</v>
          </cell>
          <cell r="U1451">
            <v>-0.200303182981585</v>
          </cell>
        </row>
        <row r="1452">
          <cell r="C1452">
            <v>-1.0422194050622674E-2</v>
          </cell>
          <cell r="D1452">
            <v>9.6319022447596738E-3</v>
          </cell>
          <cell r="T1452">
            <v>-1.0422194050622512E-2</v>
          </cell>
          <cell r="U1452">
            <v>1.5086383061657274</v>
          </cell>
        </row>
        <row r="1453">
          <cell r="C1453">
            <v>1.1095852536843309</v>
          </cell>
          <cell r="D1453">
            <v>6.320143082466875</v>
          </cell>
          <cell r="T1453">
            <v>1.1095852536843316</v>
          </cell>
          <cell r="U1453">
            <v>9.4204119632131447E-2</v>
          </cell>
        </row>
        <row r="1454">
          <cell r="C1454">
            <v>0.64204033098858027</v>
          </cell>
          <cell r="D1454">
            <v>5.5745748618458206E-2</v>
          </cell>
          <cell r="T1454">
            <v>0.64204033098857638</v>
          </cell>
          <cell r="U1454">
            <v>-0.12548126570059401</v>
          </cell>
        </row>
        <row r="1455">
          <cell r="C1455">
            <v>-0.16366312530231086</v>
          </cell>
          <cell r="D1455">
            <v>15.527731248074748</v>
          </cell>
          <cell r="T1455">
            <v>-0.16366312530231067</v>
          </cell>
          <cell r="U1455">
            <v>-0.22530928172586281</v>
          </cell>
        </row>
        <row r="1456">
          <cell r="C1456">
            <v>6.5695250189756499E-2</v>
          </cell>
          <cell r="D1456">
            <v>8.3008261551728163E-2</v>
          </cell>
          <cell r="T1456">
            <v>6.5695250189752502E-2</v>
          </cell>
          <cell r="U1456">
            <v>0.27083521030722996</v>
          </cell>
        </row>
        <row r="1457">
          <cell r="C1457">
            <v>0.26469026724919109</v>
          </cell>
          <cell r="D1457">
            <v>9.6319022447596738E-3</v>
          </cell>
          <cell r="T1457">
            <v>0.26469026724918948</v>
          </cell>
          <cell r="U1457">
            <v>0.57348873863542471</v>
          </cell>
        </row>
        <row r="1458">
          <cell r="C1458">
            <v>0.17597095870737162</v>
          </cell>
          <cell r="D1458">
            <v>0.68846090932325754</v>
          </cell>
          <cell r="T1458">
            <v>0.17597095870736876</v>
          </cell>
          <cell r="U1458">
            <v>-2</v>
          </cell>
        </row>
        <row r="1459">
          <cell r="C1459">
            <v>-0.3471538343227713</v>
          </cell>
          <cell r="D1459">
            <v>0.6742750893516275</v>
          </cell>
          <cell r="T1459">
            <v>-0.34715383432277064</v>
          </cell>
          <cell r="U1459">
            <v>-1.8700498666243365E-2</v>
          </cell>
        </row>
        <row r="1460">
          <cell r="C1460">
            <v>0.31423972279017359</v>
          </cell>
          <cell r="D1460">
            <v>3.4727860546533255E-2</v>
          </cell>
          <cell r="T1460">
            <v>0.31423972279016815</v>
          </cell>
          <cell r="U1460">
            <v>9.1514981121350217E-2</v>
          </cell>
        </row>
        <row r="1461">
          <cell r="C1461">
            <v>-1.155472110600162</v>
          </cell>
          <cell r="D1461">
            <v>5.1412450405524199E-3</v>
          </cell>
          <cell r="T1461">
            <v>-1.1554721106001622</v>
          </cell>
          <cell r="U1461">
            <v>-0.59714648783369539</v>
          </cell>
        </row>
        <row r="1462">
          <cell r="C1462">
            <v>4.5564894819250364E-2</v>
          </cell>
          <cell r="D1462">
            <v>9.6319022447596738E-3</v>
          </cell>
          <cell r="T1462">
            <v>4.5564894819248816E-2</v>
          </cell>
          <cell r="U1462">
            <v>-5.728564441821464E-2</v>
          </cell>
        </row>
        <row r="1463">
          <cell r="C1463">
            <v>1.8485440744020027</v>
          </cell>
          <cell r="D1463">
            <v>1.3901559639566635E-2</v>
          </cell>
          <cell r="T1463">
            <v>1.8485440744020019</v>
          </cell>
          <cell r="U1463">
            <v>0.31875876262441277</v>
          </cell>
        </row>
        <row r="1464">
          <cell r="C1464" t="e">
            <v>#DIV/0!</v>
          </cell>
          <cell r="D1464">
            <v>1.1155253047304887</v>
          </cell>
          <cell r="T1464" t="e">
            <v>#DIV/0!</v>
          </cell>
          <cell r="U1464" t="e">
            <v>#NUM!</v>
          </cell>
        </row>
        <row r="1465">
          <cell r="C1465">
            <v>0.10304864166218218</v>
          </cell>
          <cell r="D1465">
            <v>5.2242892354357057E-3</v>
          </cell>
          <cell r="T1465">
            <v>0.10304864166218755</v>
          </cell>
          <cell r="U1465">
            <v>-0.11394335230683676</v>
          </cell>
        </row>
        <row r="1466">
          <cell r="C1466">
            <v>-9.6597257675963999E-2</v>
          </cell>
          <cell r="D1466">
            <v>9.6319022447596738E-3</v>
          </cell>
          <cell r="T1466">
            <v>-9.6597257675963485E-2</v>
          </cell>
          <cell r="U1466">
            <v>8.0398976215889026E-2</v>
          </cell>
        </row>
        <row r="1467">
          <cell r="C1467">
            <v>0.37441682208288912</v>
          </cell>
          <cell r="D1467">
            <v>9.8322011087278588E-2</v>
          </cell>
          <cell r="T1467">
            <v>0.37441682208289379</v>
          </cell>
          <cell r="U1467">
            <v>4.2871802323186915E-2</v>
          </cell>
        </row>
        <row r="1468">
          <cell r="C1468">
            <v>0.18429531367234028</v>
          </cell>
          <cell r="D1468">
            <v>2.8873458217398465E-2</v>
          </cell>
          <cell r="T1468">
            <v>0.18429531367234336</v>
          </cell>
          <cell r="U1468">
            <v>-0.97326643610852859</v>
          </cell>
        </row>
        <row r="1469">
          <cell r="C1469">
            <v>-0.61751608352284681</v>
          </cell>
          <cell r="D1469">
            <v>1.4490832103735748E-2</v>
          </cell>
          <cell r="T1469">
            <v>-0.61751608352284681</v>
          </cell>
          <cell r="U1469">
            <v>0.10568393731556154</v>
          </cell>
        </row>
        <row r="1470">
          <cell r="C1470">
            <v>0.10744669763089142</v>
          </cell>
          <cell r="D1470">
            <v>7.829561212944354E-2</v>
          </cell>
          <cell r="T1470">
            <v>0.10744669763088754</v>
          </cell>
          <cell r="U1470">
            <v>-1.907529593176869</v>
          </cell>
        </row>
        <row r="1471">
          <cell r="C1471">
            <v>3.1500377998903617</v>
          </cell>
          <cell r="D1471">
            <v>8.1086020735714331E-2</v>
          </cell>
          <cell r="T1471">
            <v>3.1500377998903626</v>
          </cell>
          <cell r="U1471">
            <v>-0.20357677497797258</v>
          </cell>
        </row>
        <row r="1472">
          <cell r="C1472">
            <v>-0.59160426014053813</v>
          </cell>
          <cell r="D1472">
            <v>9.6319022447596738E-3</v>
          </cell>
          <cell r="T1472">
            <v>-0.59160426014053791</v>
          </cell>
          <cell r="U1472">
            <v>-6.107532362979181E-2</v>
          </cell>
        </row>
        <row r="1473">
          <cell r="C1473">
            <v>-1.1663435481700606</v>
          </cell>
          <cell r="D1473">
            <v>6.8366542755682737E-4</v>
          </cell>
          <cell r="T1473">
            <v>-1.1663435481700604</v>
          </cell>
          <cell r="U1473">
            <v>-0.31492005599241979</v>
          </cell>
        </row>
        <row r="1474">
          <cell r="C1474" t="e">
            <v>#DIV/0!</v>
          </cell>
          <cell r="D1474">
            <v>3.7764740613780559E-2</v>
          </cell>
          <cell r="T1474" t="e">
            <v>#DIV/0!</v>
          </cell>
          <cell r="U1474" t="e">
            <v>#NUM!</v>
          </cell>
        </row>
        <row r="1475">
          <cell r="C1475" t="e">
            <v>#DIV/0!</v>
          </cell>
          <cell r="D1475">
            <v>9.9584307129557664E-3</v>
          </cell>
          <cell r="T1475" t="e">
            <v>#DIV/0!</v>
          </cell>
          <cell r="U1475" t="e">
            <v>#NUM!</v>
          </cell>
        </row>
        <row r="1476">
          <cell r="C1476">
            <v>2.3127528368370748E-2</v>
          </cell>
          <cell r="D1476">
            <v>9.6319022447596738E-3</v>
          </cell>
          <cell r="T1476">
            <v>2.3127528368371376E-2</v>
          </cell>
          <cell r="U1476">
            <v>-0.33525725643453186</v>
          </cell>
        </row>
        <row r="1477">
          <cell r="C1477">
            <v>-0.3093302441430843</v>
          </cell>
          <cell r="D1477">
            <v>0.53463907281345668</v>
          </cell>
          <cell r="T1477">
            <v>-0.30933024414308352</v>
          </cell>
          <cell r="U1477">
            <v>-0.15775888604686375</v>
          </cell>
        </row>
        <row r="1478">
          <cell r="C1478">
            <v>0.52623514752245326</v>
          </cell>
          <cell r="D1478">
            <v>0.2263317625306929</v>
          </cell>
          <cell r="T1478">
            <v>0.52623514752245726</v>
          </cell>
          <cell r="U1478">
            <v>-2.4485667699166973E-2</v>
          </cell>
        </row>
        <row r="1479">
          <cell r="C1479">
            <v>1.2452419915053745</v>
          </cell>
          <cell r="D1479">
            <v>0.77449827195352716</v>
          </cell>
          <cell r="T1479">
            <v>1.2452419915053734</v>
          </cell>
          <cell r="U1479">
            <v>3.385826726096737E-2</v>
          </cell>
        </row>
        <row r="1480">
          <cell r="C1480">
            <v>0.13290285476108935</v>
          </cell>
          <cell r="D1480">
            <v>15.527731248074748</v>
          </cell>
          <cell r="T1480">
            <v>0.13290285476108935</v>
          </cell>
          <cell r="U1480">
            <v>-7.2249897613514802E-2</v>
          </cell>
        </row>
        <row r="1481">
          <cell r="C1481">
            <v>1.204775483273284</v>
          </cell>
          <cell r="D1481">
            <v>0.40906578079485267</v>
          </cell>
          <cell r="T1481">
            <v>1.204775483273284</v>
          </cell>
          <cell r="U1481">
            <v>0.3716110699496884</v>
          </cell>
        </row>
        <row r="1482">
          <cell r="C1482">
            <v>-0.86751453233412301</v>
          </cell>
          <cell r="D1482">
            <v>15.527731248074748</v>
          </cell>
          <cell r="T1482">
            <v>-0.86751453233412334</v>
          </cell>
          <cell r="U1482">
            <v>-2.8571252692537633E-2</v>
          </cell>
        </row>
        <row r="1483">
          <cell r="C1483">
            <v>1.2825821581063999</v>
          </cell>
          <cell r="D1483">
            <v>0.26963219279001555</v>
          </cell>
          <cell r="T1483">
            <v>1.2825821581064021</v>
          </cell>
          <cell r="U1483">
            <v>2.502800570193105E-2</v>
          </cell>
        </row>
        <row r="1484">
          <cell r="C1484">
            <v>0.61863943558368983</v>
          </cell>
          <cell r="D1484">
            <v>5.9591555201290503E-2</v>
          </cell>
          <cell r="T1484">
            <v>0.61863943558369283</v>
          </cell>
          <cell r="U1484">
            <v>0.14327110961711739</v>
          </cell>
        </row>
        <row r="1485">
          <cell r="C1485">
            <v>-0.76707309018493164</v>
          </cell>
          <cell r="D1485">
            <v>4.4456955251179252E-3</v>
          </cell>
          <cell r="T1485">
            <v>-0.76707309018493242</v>
          </cell>
          <cell r="U1485">
            <v>-0.10551018476997392</v>
          </cell>
        </row>
        <row r="1486">
          <cell r="C1486">
            <v>0.30287824800831908</v>
          </cell>
          <cell r="D1486">
            <v>0.1093483099872249</v>
          </cell>
          <cell r="T1486">
            <v>0.3028782480083162</v>
          </cell>
          <cell r="U1486">
            <v>-0.11327469246435043</v>
          </cell>
        </row>
        <row r="1487">
          <cell r="C1487" t="e">
            <v>#DIV/0!</v>
          </cell>
          <cell r="D1487">
            <v>1.7179612375813869</v>
          </cell>
          <cell r="T1487" t="e">
            <v>#DIV/0!</v>
          </cell>
          <cell r="U1487" t="e">
            <v>#NUM!</v>
          </cell>
        </row>
        <row r="1488">
          <cell r="C1488">
            <v>-1.6452800941296164</v>
          </cell>
          <cell r="D1488">
            <v>9.6319022447596738E-3</v>
          </cell>
          <cell r="T1488">
            <v>-1.6452800941296144</v>
          </cell>
          <cell r="U1488">
            <v>0.17652577082969889</v>
          </cell>
        </row>
        <row r="1489">
          <cell r="C1489" t="e">
            <v>#DIV/0!</v>
          </cell>
          <cell r="D1489">
            <v>15.527731248074748</v>
          </cell>
          <cell r="T1489" t="e">
            <v>#DIV/0!</v>
          </cell>
          <cell r="U1489" t="e">
            <v>#NUM!</v>
          </cell>
        </row>
        <row r="1490">
          <cell r="C1490" t="e">
            <v>#DIV/0!</v>
          </cell>
          <cell r="D1490">
            <v>1.205462241195654E-3</v>
          </cell>
          <cell r="T1490" t="e">
            <v>#DIV/0!</v>
          </cell>
          <cell r="U1490" t="e">
            <v>#NUM!</v>
          </cell>
        </row>
        <row r="1491">
          <cell r="C1491" t="e">
            <v>#DIV/0!</v>
          </cell>
          <cell r="D1491">
            <v>5.3750367030261721</v>
          </cell>
          <cell r="T1491" t="e">
            <v>#DIV/0!</v>
          </cell>
          <cell r="U1491" t="e">
            <v>#NUM!</v>
          </cell>
        </row>
        <row r="1492">
          <cell r="C1492">
            <v>1.0315416841084246</v>
          </cell>
          <cell r="D1492">
            <v>1.4974308358692228</v>
          </cell>
          <cell r="T1492">
            <v>1.0315416841084217</v>
          </cell>
          <cell r="U1492">
            <v>0.10623823794205657</v>
          </cell>
        </row>
        <row r="1493">
          <cell r="C1493">
            <v>0.47799421436476575</v>
          </cell>
          <cell r="D1493">
            <v>3.2211428409374627</v>
          </cell>
          <cell r="T1493">
            <v>0.47799421436476186</v>
          </cell>
          <cell r="U1493">
            <v>-8.4933574936716119E-2</v>
          </cell>
        </row>
        <row r="1494">
          <cell r="C1494">
            <v>-0.22656303688562807</v>
          </cell>
          <cell r="D1494">
            <v>0.13940483667922562</v>
          </cell>
          <cell r="T1494">
            <v>-0.22656303688562787</v>
          </cell>
          <cell r="U1494">
            <v>-6.4660422492316804E-3</v>
          </cell>
        </row>
        <row r="1495">
          <cell r="C1495">
            <v>-0.37610516163573471</v>
          </cell>
          <cell r="D1495">
            <v>3.7764740613780559E-2</v>
          </cell>
          <cell r="T1495">
            <v>-0.37610516163573471</v>
          </cell>
          <cell r="U1495">
            <v>8.7246696328677029E-2</v>
          </cell>
        </row>
        <row r="1496">
          <cell r="C1496" t="e">
            <v>#DIV/0!</v>
          </cell>
          <cell r="D1496">
            <v>0.60824746845539368</v>
          </cell>
          <cell r="T1496" t="e">
            <v>#DIV/0!</v>
          </cell>
          <cell r="U1496" t="e">
            <v>#NUM!</v>
          </cell>
        </row>
        <row r="1497">
          <cell r="C1497" t="e">
            <v>#DIV/0!</v>
          </cell>
          <cell r="D1497">
            <v>0.83220885816558066</v>
          </cell>
          <cell r="T1497" t="e">
            <v>#DIV/0!</v>
          </cell>
          <cell r="U1497" t="e">
            <v>#NUM!</v>
          </cell>
        </row>
        <row r="1498">
          <cell r="C1498">
            <v>-3.4812177971399234</v>
          </cell>
          <cell r="D1498">
            <v>5.2242892354357057E-3</v>
          </cell>
          <cell r="T1498">
            <v>-3.4812177971399234</v>
          </cell>
          <cell r="U1498">
            <v>3.0584087646018613E-2</v>
          </cell>
        </row>
        <row r="1499">
          <cell r="C1499">
            <v>2.5361989738346269</v>
          </cell>
          <cell r="D1499">
            <v>0.14244748499982193</v>
          </cell>
          <cell r="T1499">
            <v>2.5361989738346269</v>
          </cell>
          <cell r="U1499">
            <v>-5.9563417901267686E-2</v>
          </cell>
        </row>
        <row r="1500">
          <cell r="C1500">
            <v>-0.98614716143306824</v>
          </cell>
          <cell r="D1500">
            <v>1.1114891036936575E-2</v>
          </cell>
          <cell r="T1500">
            <v>-0.98614716143306758</v>
          </cell>
          <cell r="U1500">
            <v>-0.36828688490213091</v>
          </cell>
        </row>
        <row r="1501">
          <cell r="C1501">
            <v>-1.3779172222824585</v>
          </cell>
          <cell r="D1501">
            <v>5.2242892354357057E-3</v>
          </cell>
          <cell r="T1501">
            <v>-1.3779172222824578</v>
          </cell>
          <cell r="U1501">
            <v>0.16430942850757438</v>
          </cell>
        </row>
        <row r="1502">
          <cell r="C1502">
            <v>-0.8371508688502145</v>
          </cell>
          <cell r="D1502">
            <v>0.15193505230945928</v>
          </cell>
          <cell r="T1502">
            <v>-0.8371508688502155</v>
          </cell>
          <cell r="U1502">
            <v>-0.31449922797315155</v>
          </cell>
        </row>
        <row r="1503">
          <cell r="C1503">
            <v>-2.3964772077969734</v>
          </cell>
          <cell r="D1503">
            <v>1.2650811047103572</v>
          </cell>
          <cell r="T1503">
            <v>-2.3964772077969707</v>
          </cell>
          <cell r="U1503">
            <v>1.9999999999999996</v>
          </cell>
        </row>
        <row r="1504">
          <cell r="C1504">
            <v>-4.0215166681961723</v>
          </cell>
          <cell r="D1504">
            <v>3.0139309599889415E-2</v>
          </cell>
          <cell r="T1504">
            <v>-4.0215166681961731</v>
          </cell>
          <cell r="U1504">
            <v>-0.30492116190089164</v>
          </cell>
        </row>
        <row r="1505">
          <cell r="C1505">
            <v>-5.8254089052040915E-2</v>
          </cell>
          <cell r="D1505">
            <v>2.6156583668833222E-2</v>
          </cell>
          <cell r="T1505">
            <v>-5.8254089052040582E-2</v>
          </cell>
          <cell r="U1505">
            <v>-1.2545964099209876</v>
          </cell>
        </row>
        <row r="1506">
          <cell r="C1506">
            <v>-5.3657524860907212E-2</v>
          </cell>
          <cell r="D1506">
            <v>8.5485530199859456E-3</v>
          </cell>
          <cell r="T1506">
            <v>-5.3657524860907711E-2</v>
          </cell>
          <cell r="U1506">
            <v>0.28819277095880896</v>
          </cell>
        </row>
        <row r="1507">
          <cell r="C1507">
            <v>-0.7794913073149119</v>
          </cell>
          <cell r="D1507">
            <v>0.50341224756154312</v>
          </cell>
          <cell r="T1507">
            <v>-0.77949130731491301</v>
          </cell>
          <cell r="U1507">
            <v>0.12784372725170715</v>
          </cell>
        </row>
        <row r="1508">
          <cell r="C1508">
            <v>0.48250450847470144</v>
          </cell>
          <cell r="D1508">
            <v>2.3183072497971836E-2</v>
          </cell>
          <cell r="T1508">
            <v>0.48250450847470527</v>
          </cell>
          <cell r="U1508">
            <v>7.8885122130503381E-3</v>
          </cell>
        </row>
        <row r="1509">
          <cell r="C1509">
            <v>7.7248260816899034E-2</v>
          </cell>
          <cell r="D1509">
            <v>4.0286403209220598E-3</v>
          </cell>
          <cell r="T1509">
            <v>7.7248260816904807E-2</v>
          </cell>
          <cell r="U1509">
            <v>-0.18069920129603473</v>
          </cell>
        </row>
        <row r="1510">
          <cell r="C1510">
            <v>0.80555784745632431</v>
          </cell>
          <cell r="D1510">
            <v>1.8305745083601509E-2</v>
          </cell>
          <cell r="T1510">
            <v>0.80555784745632475</v>
          </cell>
          <cell r="U1510">
            <v>-0.58591171031943412</v>
          </cell>
        </row>
        <row r="1511">
          <cell r="C1511">
            <v>-0.2557736717433633</v>
          </cell>
          <cell r="D1511">
            <v>1.4490832103735748E-2</v>
          </cell>
          <cell r="T1511">
            <v>-0.25577367174336274</v>
          </cell>
          <cell r="U1511">
            <v>1.8181392829336417E-2</v>
          </cell>
        </row>
        <row r="1512">
          <cell r="C1512">
            <v>0.46046747225668866</v>
          </cell>
          <cell r="D1512">
            <v>1.5865082823870454E-2</v>
          </cell>
          <cell r="T1512">
            <v>0.46046747225669099</v>
          </cell>
          <cell r="U1512">
            <v>1.09151498112135</v>
          </cell>
        </row>
        <row r="1513">
          <cell r="C1513">
            <v>0.35990177683354807</v>
          </cell>
          <cell r="D1513">
            <v>0.74907684160589982</v>
          </cell>
          <cell r="T1513">
            <v>0.35990177683355362</v>
          </cell>
          <cell r="U1513">
            <v>-1.2415374762432893E-2</v>
          </cell>
        </row>
        <row r="1514">
          <cell r="C1514">
            <v>1.9427679741073269</v>
          </cell>
          <cell r="D1514">
            <v>9.6319022447596738E-3</v>
          </cell>
          <cell r="T1514">
            <v>1.9427679741073269</v>
          </cell>
          <cell r="U1514">
            <v>-0.87361119699646717</v>
          </cell>
        </row>
        <row r="1515">
          <cell r="C1515" t="e">
            <v>#DIV/0!</v>
          </cell>
          <cell r="D1515">
            <v>9.9099393018510062E-2</v>
          </cell>
          <cell r="T1515" t="e">
            <v>#DIV/0!</v>
          </cell>
          <cell r="U1515" t="e">
            <v>#NUM!</v>
          </cell>
        </row>
        <row r="1516">
          <cell r="C1516">
            <v>-0.18142331613013224</v>
          </cell>
          <cell r="D1516">
            <v>2.0924117351265883E-2</v>
          </cell>
          <cell r="T1516">
            <v>-0.18142331613013279</v>
          </cell>
          <cell r="U1516">
            <v>-0.423081958297231</v>
          </cell>
        </row>
        <row r="1517">
          <cell r="C1517">
            <v>0.40769618962933107</v>
          </cell>
          <cell r="D1517">
            <v>9.6319022447596738E-3</v>
          </cell>
          <cell r="T1517">
            <v>0.40769618962932991</v>
          </cell>
          <cell r="U1517">
            <v>-0.49094120535678676</v>
          </cell>
        </row>
        <row r="1518">
          <cell r="C1518">
            <v>0.75459213847314444</v>
          </cell>
          <cell r="D1518">
            <v>3.3142032672178592E-2</v>
          </cell>
          <cell r="T1518">
            <v>0.75459213847314777</v>
          </cell>
          <cell r="U1518">
            <v>0.17198493577602311</v>
          </cell>
        </row>
        <row r="1519">
          <cell r="C1519" t="e">
            <v>#DIV/0!</v>
          </cell>
          <cell r="D1519">
            <v>2.0924117351265883E-2</v>
          </cell>
          <cell r="T1519" t="e">
            <v>#DIV/0!</v>
          </cell>
          <cell r="U1519" t="e">
            <v>#NUM!</v>
          </cell>
        </row>
        <row r="1520">
          <cell r="C1520">
            <v>0.60648040956150895</v>
          </cell>
          <cell r="D1520">
            <v>0.10265621326509591</v>
          </cell>
          <cell r="T1520">
            <v>0.60648040956150695</v>
          </cell>
          <cell r="U1520">
            <v>8.7246696328677029E-2</v>
          </cell>
        </row>
        <row r="1521">
          <cell r="C1521">
            <v>-4.9120593774289657E-2</v>
          </cell>
          <cell r="D1521">
            <v>2.0318452168068046</v>
          </cell>
          <cell r="T1521">
            <v>-4.9120593774289983E-2</v>
          </cell>
          <cell r="U1521">
            <v>0.24336389175415193</v>
          </cell>
        </row>
        <row r="1522">
          <cell r="C1522">
            <v>-5.7819699308959562E-2</v>
          </cell>
          <cell r="D1522">
            <v>0.21166079933476517</v>
          </cell>
          <cell r="T1522">
            <v>-5.7819699308958902E-2</v>
          </cell>
          <cell r="U1522">
            <v>0.30980391997148632</v>
          </cell>
        </row>
        <row r="1523">
          <cell r="C1523">
            <v>-0.21495653635574719</v>
          </cell>
          <cell r="D1523">
            <v>1.0666329765511301E-2</v>
          </cell>
          <cell r="T1523">
            <v>-0.21495653635574791</v>
          </cell>
          <cell r="U1523">
            <v>5.2430554123718831E-3</v>
          </cell>
        </row>
        <row r="1524">
          <cell r="C1524">
            <v>-0.32325769457087872</v>
          </cell>
          <cell r="D1524">
            <v>1.4533699276142811</v>
          </cell>
          <cell r="T1524">
            <v>-0.32325769457087949</v>
          </cell>
          <cell r="U1524">
            <v>-0.19200959265367012</v>
          </cell>
        </row>
        <row r="1525">
          <cell r="C1525">
            <v>-0.16231236267964977</v>
          </cell>
          <cell r="D1525">
            <v>4.0085224186367355E-2</v>
          </cell>
          <cell r="T1525">
            <v>-0.16231236267965013</v>
          </cell>
          <cell r="U1525">
            <v>-6.5579714728448424E-2</v>
          </cell>
        </row>
        <row r="1526">
          <cell r="C1526">
            <v>-0.28990817505313765</v>
          </cell>
          <cell r="D1526">
            <v>9.6319022447596738E-3</v>
          </cell>
          <cell r="T1526">
            <v>-0.28990817505313826</v>
          </cell>
          <cell r="U1526">
            <v>-2.5305865264770258E-2</v>
          </cell>
        </row>
        <row r="1527">
          <cell r="C1527">
            <v>0.61183707945282306</v>
          </cell>
          <cell r="D1527">
            <v>1.7333531851023347</v>
          </cell>
          <cell r="T1527">
            <v>0.61183707945282517</v>
          </cell>
          <cell r="U1527">
            <v>-0.18582535961296215</v>
          </cell>
        </row>
        <row r="1528">
          <cell r="C1528">
            <v>-1.8789414334426973E-2</v>
          </cell>
          <cell r="D1528">
            <v>1.205462241195654E-3</v>
          </cell>
          <cell r="T1528">
            <v>-1.8789414334426324E-2</v>
          </cell>
          <cell r="U1528">
            <v>-0.34849957028383771</v>
          </cell>
        </row>
        <row r="1529">
          <cell r="C1529">
            <v>-0.47417804824393595</v>
          </cell>
          <cell r="D1529">
            <v>0.29779210457671018</v>
          </cell>
          <cell r="T1529">
            <v>-0.47417804824393661</v>
          </cell>
          <cell r="U1529">
            <v>7.2629636960976476E-2</v>
          </cell>
        </row>
        <row r="1530">
          <cell r="C1530" t="e">
            <v>#DIV/0!</v>
          </cell>
          <cell r="D1530">
            <v>9.6319022447596738E-3</v>
          </cell>
          <cell r="T1530" t="e">
            <v>#DIV/0!</v>
          </cell>
          <cell r="U1530" t="e">
            <v>#NUM!</v>
          </cell>
        </row>
        <row r="1531">
          <cell r="C1531">
            <v>-1.2737205642846225</v>
          </cell>
          <cell r="D1531">
            <v>1.5865082823870454E-2</v>
          </cell>
          <cell r="T1531">
            <v>-1.2737205642846225</v>
          </cell>
          <cell r="U1531">
            <v>7.6755981369723503E-2</v>
          </cell>
        </row>
        <row r="1532">
          <cell r="C1532">
            <v>0.19302061344013177</v>
          </cell>
          <cell r="D1532">
            <v>0.4753432325089425</v>
          </cell>
          <cell r="T1532">
            <v>0.19302061344013263</v>
          </cell>
          <cell r="U1532">
            <v>3.2920265855502895E-2</v>
          </cell>
        </row>
        <row r="1533">
          <cell r="C1533">
            <v>-0.43846549558439712</v>
          </cell>
          <cell r="D1533">
            <v>0.17028086842676932</v>
          </cell>
          <cell r="T1533">
            <v>-0.43846549558439774</v>
          </cell>
          <cell r="U1533">
            <v>-0.25959387888594865</v>
          </cell>
        </row>
        <row r="1534">
          <cell r="C1534">
            <v>0.25287555432489806</v>
          </cell>
          <cell r="D1534">
            <v>9.6319022447596738E-3</v>
          </cell>
          <cell r="T1534">
            <v>0.25287555432490155</v>
          </cell>
          <cell r="U1534">
            <v>-8.3860800866572993E-2</v>
          </cell>
        </row>
        <row r="1535">
          <cell r="C1535">
            <v>-1.2810786668948306</v>
          </cell>
          <cell r="D1535">
            <v>0.47582858821925805</v>
          </cell>
          <cell r="T1535">
            <v>-1.2810786668948317</v>
          </cell>
          <cell r="U1535">
            <v>-3.1408464251624114E-2</v>
          </cell>
        </row>
        <row r="1536">
          <cell r="C1536">
            <v>-1.8126591017202076</v>
          </cell>
          <cell r="D1536">
            <v>9.6319022447596738E-3</v>
          </cell>
          <cell r="T1536">
            <v>-1.8126591017202083</v>
          </cell>
          <cell r="U1536">
            <v>0.11069829749368969</v>
          </cell>
        </row>
        <row r="1537">
          <cell r="C1537" t="e">
            <v>#DIV/0!</v>
          </cell>
          <cell r="D1537">
            <v>0.31415049677336543</v>
          </cell>
          <cell r="T1537" t="e">
            <v>#DIV/0!</v>
          </cell>
          <cell r="U1537" t="e">
            <v>#NUM!</v>
          </cell>
        </row>
        <row r="1538">
          <cell r="C1538">
            <v>-0.45643196764475646</v>
          </cell>
          <cell r="D1538">
            <v>1.6040203102705253E-3</v>
          </cell>
          <cell r="T1538">
            <v>-0.45643196764475608</v>
          </cell>
          <cell r="U1538">
            <v>-6.9668096911595645E-2</v>
          </cell>
        </row>
        <row r="1539">
          <cell r="C1539">
            <v>-7.7569832777314898E-2</v>
          </cell>
          <cell r="D1539">
            <v>2.4002985418742701E-2</v>
          </cell>
          <cell r="T1539">
            <v>-7.7569832777314732E-2</v>
          </cell>
          <cell r="U1539">
            <v>4.7207556955907899E-2</v>
          </cell>
        </row>
        <row r="1540">
          <cell r="C1540">
            <v>0.2830046188519717</v>
          </cell>
          <cell r="D1540">
            <v>3.7764740613780559E-2</v>
          </cell>
          <cell r="T1540">
            <v>0.28300461885196831</v>
          </cell>
          <cell r="U1540">
            <v>-0.49023948524628724</v>
          </cell>
        </row>
        <row r="1541">
          <cell r="C1541">
            <v>-0.19344941368665555</v>
          </cell>
          <cell r="D1541">
            <v>0.83580720571848388</v>
          </cell>
          <cell r="T1541">
            <v>-0.19344941368665627</v>
          </cell>
          <cell r="U1541">
            <v>-6.8185861746161619E-2</v>
          </cell>
        </row>
        <row r="1542">
          <cell r="C1542" t="e">
            <v>#DIV/0!</v>
          </cell>
          <cell r="D1542">
            <v>3.9128290707257491</v>
          </cell>
          <cell r="T1542" t="e">
            <v>#DIV/0!</v>
          </cell>
          <cell r="U1542" t="e">
            <v>#NUM!</v>
          </cell>
        </row>
        <row r="1543">
          <cell r="C1543">
            <v>-0.16990041810095066</v>
          </cell>
          <cell r="D1543">
            <v>2.5710121756194146</v>
          </cell>
          <cell r="T1543">
            <v>-0.1699004181009503</v>
          </cell>
          <cell r="U1543">
            <v>-0.14050804303817957</v>
          </cell>
        </row>
        <row r="1544">
          <cell r="C1544">
            <v>-0.77937173604311594</v>
          </cell>
          <cell r="D1544">
            <v>5.2242892354357057E-3</v>
          </cell>
          <cell r="T1544">
            <v>-0.77937173604311649</v>
          </cell>
          <cell r="U1544">
            <v>0.11861534322942716</v>
          </cell>
        </row>
        <row r="1545">
          <cell r="C1545">
            <v>-0.41088891400733191</v>
          </cell>
          <cell r="D1545">
            <v>0.56046116799290402</v>
          </cell>
          <cell r="T1545">
            <v>-0.41088891400733207</v>
          </cell>
          <cell r="U1545">
            <v>4.479346245805825E-2</v>
          </cell>
        </row>
        <row r="1546">
          <cell r="C1546">
            <v>0.6435979505666598</v>
          </cell>
          <cell r="D1546">
            <v>1.5865082823870454E-2</v>
          </cell>
          <cell r="T1546">
            <v>0.64359795056665792</v>
          </cell>
          <cell r="U1546">
            <v>-0.10856502373283447</v>
          </cell>
        </row>
        <row r="1547">
          <cell r="C1547">
            <v>1.2573344348872366</v>
          </cell>
          <cell r="D1547">
            <v>0.12680870692303928</v>
          </cell>
          <cell r="T1547">
            <v>1.2573344348872375</v>
          </cell>
          <cell r="U1547">
            <v>-0.12807601266871535</v>
          </cell>
        </row>
        <row r="1548">
          <cell r="C1548">
            <v>1.5190877469027384</v>
          </cell>
          <cell r="D1548">
            <v>6.8441914437394433E-2</v>
          </cell>
          <cell r="T1548">
            <v>1.5190877469027375</v>
          </cell>
          <cell r="U1548">
            <v>-0.1516762308470477</v>
          </cell>
        </row>
        <row r="1549">
          <cell r="C1549">
            <v>2.4817688974651428</v>
          </cell>
          <cell r="D1549">
            <v>9.8778578833000932</v>
          </cell>
          <cell r="T1549">
            <v>2.4817688974651424</v>
          </cell>
          <cell r="U1549">
            <v>0.75696195131370547</v>
          </cell>
        </row>
        <row r="1550">
          <cell r="C1550">
            <v>2.0066762796012467</v>
          </cell>
          <cell r="D1550">
            <v>2.9353461506480061</v>
          </cell>
          <cell r="T1550">
            <v>2.0066762796012458</v>
          </cell>
          <cell r="U1550">
            <v>-0.18892848376085339</v>
          </cell>
        </row>
        <row r="1551">
          <cell r="C1551">
            <v>-0.51551232662436042</v>
          </cell>
          <cell r="D1551">
            <v>5.2242892354357057E-3</v>
          </cell>
          <cell r="T1551">
            <v>-0.51551232662435942</v>
          </cell>
          <cell r="U1551">
            <v>-9.2720644684099157E-2</v>
          </cell>
        </row>
        <row r="1552">
          <cell r="C1552">
            <v>0.38966271655075974</v>
          </cell>
          <cell r="D1552">
            <v>9.9584307129557664E-3</v>
          </cell>
          <cell r="T1552">
            <v>0.38966271655075735</v>
          </cell>
          <cell r="U1552">
            <v>-0.5512059437479061</v>
          </cell>
        </row>
        <row r="1553">
          <cell r="C1553">
            <v>0.49956087999930715</v>
          </cell>
          <cell r="D1553">
            <v>5.2242892354357057E-3</v>
          </cell>
          <cell r="T1553">
            <v>0.49956087999931109</v>
          </cell>
          <cell r="U1553">
            <v>0.16749108729376364</v>
          </cell>
        </row>
        <row r="1554">
          <cell r="C1554">
            <v>4.204267226459453E-2</v>
          </cell>
          <cell r="D1554">
            <v>0.12630151280009674</v>
          </cell>
          <cell r="T1554">
            <v>4.2042672264589867E-2</v>
          </cell>
          <cell r="U1554">
            <v>-5.0379756261457784E-2</v>
          </cell>
        </row>
        <row r="1555">
          <cell r="C1555">
            <v>0.1662419292579497</v>
          </cell>
          <cell r="D1555">
            <v>0.37944207277120401</v>
          </cell>
          <cell r="T1555">
            <v>0.16624192925794742</v>
          </cell>
          <cell r="U1555">
            <v>-0.43980621139333026</v>
          </cell>
        </row>
        <row r="1556">
          <cell r="C1556">
            <v>-0.31423458618294137</v>
          </cell>
          <cell r="D1556">
            <v>3.7764740613780559E-2</v>
          </cell>
          <cell r="T1556">
            <v>-0.31423458618294214</v>
          </cell>
          <cell r="U1556">
            <v>3.4883278458213473E-3</v>
          </cell>
        </row>
        <row r="1557">
          <cell r="C1557">
            <v>8.1013866388967501E-2</v>
          </cell>
          <cell r="D1557">
            <v>7.0566541598980445E-2</v>
          </cell>
          <cell r="T1557">
            <v>8.1013866388970832E-2</v>
          </cell>
          <cell r="U1557">
            <v>-0.29841638006129451</v>
          </cell>
        </row>
        <row r="1558">
          <cell r="C1558">
            <v>-0.58107726174633323</v>
          </cell>
          <cell r="D1558">
            <v>9.1314485417918131E-2</v>
          </cell>
          <cell r="T1558">
            <v>-0.58107726174633245</v>
          </cell>
          <cell r="U1558">
            <v>-7.8456818053292549E-2</v>
          </cell>
        </row>
        <row r="1559">
          <cell r="C1559">
            <v>9.753693662172977E-2</v>
          </cell>
          <cell r="D1559">
            <v>0.22822408099233985</v>
          </cell>
          <cell r="T1559">
            <v>9.7536936621729173E-2</v>
          </cell>
          <cell r="U1559">
            <v>6.8033885271827355E-2</v>
          </cell>
        </row>
        <row r="1560">
          <cell r="C1560">
            <v>5.010601665791075E-2</v>
          </cell>
          <cell r="D1560">
            <v>0.5115398081328022</v>
          </cell>
          <cell r="T1560">
            <v>5.0106016657909834E-2</v>
          </cell>
          <cell r="U1560">
            <v>0.38510278396686537</v>
          </cell>
        </row>
        <row r="1561">
          <cell r="C1561">
            <v>-4.0138715940783359E-2</v>
          </cell>
          <cell r="D1561">
            <v>6.4050992427206223E-3</v>
          </cell>
          <cell r="T1561">
            <v>-4.0138715940784019E-2</v>
          </cell>
          <cell r="U1561">
            <v>-0.17955179116518771</v>
          </cell>
        </row>
        <row r="1562">
          <cell r="C1562">
            <v>2.9562079723495494</v>
          </cell>
          <cell r="D1562">
            <v>15.527731248074748</v>
          </cell>
          <cell r="T1562">
            <v>2.9562079723495494</v>
          </cell>
          <cell r="U1562">
            <v>6.5501548756432285E-2</v>
          </cell>
        </row>
        <row r="1563">
          <cell r="C1563">
            <v>-0.44516353507830519</v>
          </cell>
          <cell r="D1563">
            <v>1.4490832103735748E-2</v>
          </cell>
          <cell r="T1563">
            <v>-0.44516353507830592</v>
          </cell>
          <cell r="U1563">
            <v>-0.35333909531130459</v>
          </cell>
        </row>
        <row r="1564">
          <cell r="C1564">
            <v>0.23789581363537929</v>
          </cell>
          <cell r="D1564">
            <v>9.6319022447596738E-3</v>
          </cell>
          <cell r="T1564">
            <v>0.23789581363537876</v>
          </cell>
          <cell r="U1564">
            <v>6.6006836168757702E-2</v>
          </cell>
        </row>
        <row r="1565">
          <cell r="C1565">
            <v>-0.45620731729795333</v>
          </cell>
          <cell r="D1565">
            <v>0.23597988272352088</v>
          </cell>
          <cell r="T1565">
            <v>-0.45620731729795311</v>
          </cell>
          <cell r="U1565">
            <v>-0.32939787936104264</v>
          </cell>
        </row>
        <row r="1566">
          <cell r="C1566">
            <v>-1.1676402457482751</v>
          </cell>
          <cell r="D1566">
            <v>1.9924133317327923</v>
          </cell>
          <cell r="T1566">
            <v>-1.1676402457482737</v>
          </cell>
          <cell r="U1566">
            <v>-1.7867718963505683E-2</v>
          </cell>
        </row>
        <row r="1567">
          <cell r="C1567">
            <v>-1.277468009639033</v>
          </cell>
          <cell r="D1567">
            <v>2.53982470162766E-3</v>
          </cell>
          <cell r="T1567">
            <v>-1.2774680096390314</v>
          </cell>
          <cell r="U1567">
            <v>0.10734896612269965</v>
          </cell>
        </row>
        <row r="1568">
          <cell r="C1568" t="e">
            <v>#DIV/0!</v>
          </cell>
          <cell r="D1568">
            <v>1.3417698654821559E-2</v>
          </cell>
          <cell r="T1568" t="e">
            <v>#DIV/0!</v>
          </cell>
          <cell r="U1568" t="e">
            <v>#NUM!</v>
          </cell>
        </row>
        <row r="1569">
          <cell r="C1569">
            <v>0.70564377507573972</v>
          </cell>
          <cell r="D1569">
            <v>0.31141735934947212</v>
          </cell>
          <cell r="T1569">
            <v>0.70564377507573917</v>
          </cell>
          <cell r="U1569">
            <v>-0.10380372095595686</v>
          </cell>
        </row>
        <row r="1570">
          <cell r="C1570">
            <v>2.1181416164879461</v>
          </cell>
          <cell r="D1570">
            <v>0.10400575652257227</v>
          </cell>
          <cell r="T1570">
            <v>2.1181416164879456</v>
          </cell>
          <cell r="U1570">
            <v>-0.39567578526993596</v>
          </cell>
        </row>
        <row r="1571">
          <cell r="C1571">
            <v>-0.33918544639012593</v>
          </cell>
          <cell r="D1571">
            <v>7.829561212944354E-2</v>
          </cell>
          <cell r="T1571">
            <v>-0.33918544639012593</v>
          </cell>
          <cell r="U1571">
            <v>-0.56419246062619788</v>
          </cell>
        </row>
        <row r="1572">
          <cell r="C1572">
            <v>-0.10419207586337646</v>
          </cell>
          <cell r="D1572">
            <v>1.205462241195654E-3</v>
          </cell>
          <cell r="T1572">
            <v>-0.10419207586337664</v>
          </cell>
          <cell r="U1572">
            <v>0.42712839779951978</v>
          </cell>
        </row>
        <row r="1573">
          <cell r="C1573">
            <v>-0.1736246852939542</v>
          </cell>
          <cell r="D1573">
            <v>1.7918508838657358E-2</v>
          </cell>
          <cell r="T1573">
            <v>-0.17362468529395439</v>
          </cell>
          <cell r="U1573">
            <v>-2.4485667699166973E-2</v>
          </cell>
        </row>
        <row r="1574">
          <cell r="C1574">
            <v>0.28015337170382409</v>
          </cell>
          <cell r="D1574">
            <v>4.6476341624005123E-2</v>
          </cell>
          <cell r="T1574">
            <v>0.28015337170382332</v>
          </cell>
          <cell r="U1574">
            <v>0.46852108295774475</v>
          </cell>
        </row>
        <row r="1575">
          <cell r="C1575" t="e">
            <v>#DIV/0!</v>
          </cell>
          <cell r="D1575">
            <v>0.16006871169441245</v>
          </cell>
          <cell r="T1575" t="e">
            <v>#DIV/0!</v>
          </cell>
          <cell r="U1575" t="e">
            <v>#NUM!</v>
          </cell>
        </row>
        <row r="1576">
          <cell r="C1576">
            <v>0.50727522191928198</v>
          </cell>
          <cell r="D1576">
            <v>5.2242892354357057E-3</v>
          </cell>
          <cell r="T1576">
            <v>0.50727522191928287</v>
          </cell>
          <cell r="U1576">
            <v>8.3019952679617801E-2</v>
          </cell>
        </row>
        <row r="1577">
          <cell r="C1577" t="e">
            <v>#DIV/0!</v>
          </cell>
          <cell r="D1577">
            <v>4.7019179271424613E-2</v>
          </cell>
          <cell r="T1577" t="e">
            <v>#DIV/0!</v>
          </cell>
          <cell r="U1577" t="e">
            <v>#NUM!</v>
          </cell>
        </row>
        <row r="1578">
          <cell r="C1578" t="e">
            <v>#DIV/0!</v>
          </cell>
          <cell r="D1578">
            <v>5.5947921815082038E-3</v>
          </cell>
          <cell r="T1578" t="e">
            <v>#DIV/0!</v>
          </cell>
          <cell r="U1578" t="e">
            <v>#NUM!</v>
          </cell>
        </row>
        <row r="1579">
          <cell r="C1579">
            <v>1.5524335614134452</v>
          </cell>
          <cell r="D1579">
            <v>1.5542049900693512E-2</v>
          </cell>
          <cell r="T1579">
            <v>1.5524335614134432</v>
          </cell>
          <cell r="U1579">
            <v>-0.2265999052073574</v>
          </cell>
        </row>
        <row r="1580">
          <cell r="C1580">
            <v>0.23636593321096108</v>
          </cell>
          <cell r="D1580">
            <v>9.8455722461545894E-2</v>
          </cell>
          <cell r="T1580">
            <v>0.23636593321096055</v>
          </cell>
          <cell r="U1580">
            <v>0.12033079436794646</v>
          </cell>
        </row>
        <row r="1581">
          <cell r="C1581">
            <v>1.0623565128963002</v>
          </cell>
          <cell r="D1581">
            <v>0.1946407107846666</v>
          </cell>
          <cell r="T1581">
            <v>1.0623565128962991</v>
          </cell>
          <cell r="U1581">
            <v>-0.83225337019700796</v>
          </cell>
        </row>
        <row r="1582">
          <cell r="C1582">
            <v>2.3760132279363556E-2</v>
          </cell>
          <cell r="D1582">
            <v>15.527731248074748</v>
          </cell>
          <cell r="T1582">
            <v>2.37601322793582E-2</v>
          </cell>
          <cell r="U1582">
            <v>-0.93550726582471255</v>
          </cell>
        </row>
        <row r="1583">
          <cell r="C1583">
            <v>-0.59978889381009137</v>
          </cell>
          <cell r="D1583">
            <v>5.1412450405524199E-3</v>
          </cell>
          <cell r="T1583">
            <v>-0.59978889381009237</v>
          </cell>
          <cell r="U1583">
            <v>-2.9789470831855614E-2</v>
          </cell>
        </row>
        <row r="1584">
          <cell r="C1584">
            <v>1.0177161914146193</v>
          </cell>
          <cell r="D1584">
            <v>2.53982470162766E-3</v>
          </cell>
          <cell r="T1584">
            <v>1.0177161914146218</v>
          </cell>
          <cell r="U1584">
            <v>6.6512712151294562E-2</v>
          </cell>
        </row>
        <row r="1585">
          <cell r="C1585">
            <v>0.20184979845998749</v>
          </cell>
          <cell r="D1585">
            <v>4.7049972808099548E-2</v>
          </cell>
          <cell r="T1585">
            <v>0.20184979845998693</v>
          </cell>
          <cell r="U1585">
            <v>1.0995384301463192E-2</v>
          </cell>
        </row>
        <row r="1586">
          <cell r="C1586">
            <v>1.3220565180807842</v>
          </cell>
          <cell r="D1586">
            <v>0.11210940796203336</v>
          </cell>
          <cell r="T1586">
            <v>1.3220565180807822</v>
          </cell>
          <cell r="U1586">
            <v>0.22112552799726046</v>
          </cell>
        </row>
        <row r="1587">
          <cell r="C1587">
            <v>-6.9622784757045822E-2</v>
          </cell>
          <cell r="D1587">
            <v>1.5738852171078421</v>
          </cell>
          <cell r="T1587">
            <v>-6.9622784757046322E-2</v>
          </cell>
          <cell r="U1587">
            <v>0.2831622767004755</v>
          </cell>
        </row>
        <row r="1588">
          <cell r="C1588">
            <v>0.60012783178395046</v>
          </cell>
          <cell r="D1588">
            <v>15.527731248074748</v>
          </cell>
          <cell r="T1588">
            <v>0.60012783178394846</v>
          </cell>
          <cell r="U1588">
            <v>7.1604147743286176E-2</v>
          </cell>
        </row>
        <row r="1589">
          <cell r="C1589">
            <v>-0.80148344464183574</v>
          </cell>
          <cell r="D1589">
            <v>0.2933991453290804</v>
          </cell>
          <cell r="T1589">
            <v>-0.80148344464183541</v>
          </cell>
          <cell r="U1589">
            <v>0.12090412049992723</v>
          </cell>
        </row>
        <row r="1590">
          <cell r="C1590">
            <v>0.21305976886031791</v>
          </cell>
          <cell r="D1590">
            <v>7.0566541598980445E-2</v>
          </cell>
          <cell r="T1590">
            <v>0.21305976886032069</v>
          </cell>
          <cell r="U1590">
            <v>0.18976748200491589</v>
          </cell>
        </row>
        <row r="1591">
          <cell r="C1591">
            <v>0.51176470449013856</v>
          </cell>
          <cell r="D1591">
            <v>1.7756840317105952E-2</v>
          </cell>
          <cell r="T1591">
            <v>0.51176470449013545</v>
          </cell>
          <cell r="U1591">
            <v>-0.30081279411811696</v>
          </cell>
        </row>
        <row r="1592">
          <cell r="C1592">
            <v>-0.26626737421695784</v>
          </cell>
          <cell r="D1592">
            <v>3.0139309599889415E-2</v>
          </cell>
          <cell r="T1592">
            <v>-0.26626737421695823</v>
          </cell>
          <cell r="U1592">
            <v>-0.24723654950676402</v>
          </cell>
        </row>
        <row r="1593">
          <cell r="C1593">
            <v>0.25454189999901394</v>
          </cell>
          <cell r="D1593">
            <v>8.9670245357131292E-2</v>
          </cell>
          <cell r="T1593">
            <v>0.25454189999901072</v>
          </cell>
          <cell r="U1593">
            <v>3.385826726096737E-2</v>
          </cell>
        </row>
        <row r="1594">
          <cell r="C1594">
            <v>0.99522390285662987</v>
          </cell>
          <cell r="D1594">
            <v>2.1728754109771485E-3</v>
          </cell>
          <cell r="T1594">
            <v>0.99522390285662887</v>
          </cell>
          <cell r="U1594">
            <v>-1.6677050506968409</v>
          </cell>
        </row>
        <row r="1595">
          <cell r="C1595">
            <v>1.4400447652619877</v>
          </cell>
          <cell r="D1595">
            <v>5.1412450405524199E-3</v>
          </cell>
          <cell r="T1595">
            <v>1.4400447652619901</v>
          </cell>
          <cell r="U1595">
            <v>7.2116589669293088E-2</v>
          </cell>
        </row>
        <row r="1596">
          <cell r="C1596" t="e">
            <v>#DIV/0!</v>
          </cell>
          <cell r="D1596">
            <v>3.4835496420725351E-2</v>
          </cell>
          <cell r="T1596" t="e">
            <v>#DIV/0!</v>
          </cell>
          <cell r="U1596" t="e">
            <v>#NUM!</v>
          </cell>
        </row>
        <row r="1597">
          <cell r="C1597">
            <v>-0.12960531657356969</v>
          </cell>
          <cell r="D1597">
            <v>2.3183072497971836E-2</v>
          </cell>
          <cell r="T1597">
            <v>-0.12960531657356969</v>
          </cell>
          <cell r="U1597">
            <v>-5.9184617631371138E-2</v>
          </cell>
        </row>
        <row r="1598">
          <cell r="C1598">
            <v>-0.59798808046643026</v>
          </cell>
          <cell r="D1598">
            <v>2.6963192157432365</v>
          </cell>
          <cell r="T1598">
            <v>-0.59798808046643093</v>
          </cell>
          <cell r="U1598">
            <v>-0.20248831706009354</v>
          </cell>
        </row>
        <row r="1599">
          <cell r="C1599">
            <v>0.14189145418839336</v>
          </cell>
          <cell r="D1599">
            <v>1.6006043346766579</v>
          </cell>
          <cell r="T1599">
            <v>0.14189145418839857</v>
          </cell>
          <cell r="U1599">
            <v>-0.57645653240562011</v>
          </cell>
        </row>
        <row r="1600">
          <cell r="C1600">
            <v>7.2764200162343612E-2</v>
          </cell>
          <cell r="D1600">
            <v>15.527731248074748</v>
          </cell>
          <cell r="T1600">
            <v>7.2764200162337825E-2</v>
          </cell>
          <cell r="U1600">
            <v>-1.5359755409214229E-2</v>
          </cell>
        </row>
        <row r="1601">
          <cell r="C1601">
            <v>0.42359960476860148</v>
          </cell>
          <cell r="D1601">
            <v>3.7764740613780559E-2</v>
          </cell>
          <cell r="T1601">
            <v>0.42359960476859815</v>
          </cell>
          <cell r="U1601">
            <v>-6.9298012115529259E-2</v>
          </cell>
        </row>
        <row r="1602">
          <cell r="C1602">
            <v>-2.5696802131132408</v>
          </cell>
          <cell r="D1602">
            <v>9.6319022447596738E-3</v>
          </cell>
          <cell r="T1602">
            <v>-2.5696802131132386</v>
          </cell>
          <cell r="U1602">
            <v>0.30102999566398114</v>
          </cell>
        </row>
        <row r="1603">
          <cell r="C1603">
            <v>-0.12424084682188288</v>
          </cell>
          <cell r="D1603">
            <v>0.43955041747137474</v>
          </cell>
          <cell r="T1603">
            <v>-0.1242408468218822</v>
          </cell>
          <cell r="U1603">
            <v>-0.19562294358693666</v>
          </cell>
        </row>
        <row r="1604">
          <cell r="C1604">
            <v>-0.30301022989531057</v>
          </cell>
          <cell r="D1604">
            <v>8.5485530199859456E-3</v>
          </cell>
          <cell r="T1604">
            <v>-0.30301022989531079</v>
          </cell>
          <cell r="U1604">
            <v>-0.15533603746506178</v>
          </cell>
        </row>
        <row r="1605">
          <cell r="C1605" t="e">
            <v>#DIV/0!</v>
          </cell>
          <cell r="D1605">
            <v>2.5770186401043008E-2</v>
          </cell>
          <cell r="T1605" t="e">
            <v>#DIV/0!</v>
          </cell>
          <cell r="U1605" t="e">
            <v>#NUM!</v>
          </cell>
        </row>
        <row r="1606">
          <cell r="C1606">
            <v>-0.20862227793237237</v>
          </cell>
          <cell r="D1606">
            <v>9.0037485899950698E-2</v>
          </cell>
          <cell r="T1606">
            <v>-0.20862227793237273</v>
          </cell>
          <cell r="U1606">
            <v>2.1769192542745465E-3</v>
          </cell>
        </row>
        <row r="1607">
          <cell r="C1607" t="e">
            <v>#DIV/0!</v>
          </cell>
          <cell r="D1607">
            <v>2.0924117351265883E-2</v>
          </cell>
          <cell r="T1607" t="e">
            <v>#DIV/0!</v>
          </cell>
          <cell r="U1607" t="e">
            <v>#NUM!</v>
          </cell>
        </row>
        <row r="1608">
          <cell r="C1608">
            <v>0.51124177653255054</v>
          </cell>
          <cell r="D1608">
            <v>3.3142032672178592E-2</v>
          </cell>
          <cell r="T1608">
            <v>0.51124177653254832</v>
          </cell>
          <cell r="U1608">
            <v>0.11013827874181153</v>
          </cell>
        </row>
        <row r="1609">
          <cell r="C1609">
            <v>0.23504722844425804</v>
          </cell>
          <cell r="D1609">
            <v>7.4462916188196296E-2</v>
          </cell>
          <cell r="T1609">
            <v>0.23504722844425366</v>
          </cell>
          <cell r="U1609">
            <v>-0.17231096852195421</v>
          </cell>
        </row>
        <row r="1610">
          <cell r="C1610">
            <v>0.15649074462169751</v>
          </cell>
          <cell r="D1610">
            <v>0.11135052974316428</v>
          </cell>
          <cell r="T1610">
            <v>0.15649074462169119</v>
          </cell>
          <cell r="U1610">
            <v>-0.22245633667924672</v>
          </cell>
        </row>
        <row r="1611">
          <cell r="C1611">
            <v>0.23713214472342192</v>
          </cell>
          <cell r="D1611">
            <v>5.2242892354357057E-3</v>
          </cell>
          <cell r="T1611">
            <v>0.23713214472341862</v>
          </cell>
          <cell r="U1611">
            <v>-2.8571252692537633E-2</v>
          </cell>
        </row>
        <row r="1612">
          <cell r="C1612">
            <v>0.57889933336030786</v>
          </cell>
          <cell r="D1612">
            <v>1.3417698654821559E-2</v>
          </cell>
          <cell r="T1612">
            <v>0.57889933336030963</v>
          </cell>
          <cell r="U1612">
            <v>7.3657553374344958E-2</v>
          </cell>
        </row>
        <row r="1613">
          <cell r="C1613">
            <v>0.40050762369790155</v>
          </cell>
          <cell r="D1613">
            <v>0.40259622011651774</v>
          </cell>
          <cell r="T1613">
            <v>0.40050762369789938</v>
          </cell>
          <cell r="U1613">
            <v>1.5922966097169238E-2</v>
          </cell>
        </row>
        <row r="1614">
          <cell r="C1614">
            <v>-0.16311440036786939</v>
          </cell>
          <cell r="D1614">
            <v>9.6319022447596738E-3</v>
          </cell>
          <cell r="T1614">
            <v>-0.16311440036786867</v>
          </cell>
          <cell r="U1614">
            <v>-7.3718350346122688E-2</v>
          </cell>
        </row>
        <row r="1615">
          <cell r="C1615">
            <v>-0.13922865150840816</v>
          </cell>
          <cell r="D1615">
            <v>1.2482280669231571</v>
          </cell>
          <cell r="T1615">
            <v>-0.13922865150840885</v>
          </cell>
          <cell r="U1615">
            <v>0.10568393731556154</v>
          </cell>
        </row>
        <row r="1616">
          <cell r="C1616">
            <v>1.0655612312601563</v>
          </cell>
          <cell r="D1616">
            <v>8.3008261551728163E-2</v>
          </cell>
          <cell r="T1616">
            <v>1.0655612312601532</v>
          </cell>
          <cell r="U1616">
            <v>-0.27044590801796259</v>
          </cell>
        </row>
        <row r="1617">
          <cell r="C1617">
            <v>-0.26885951250120887</v>
          </cell>
          <cell r="D1617">
            <v>0.10265621326509591</v>
          </cell>
          <cell r="T1617">
            <v>-0.26885951250120871</v>
          </cell>
          <cell r="U1617">
            <v>1.2596373105057561</v>
          </cell>
        </row>
        <row r="1618">
          <cell r="C1618">
            <v>-0.47916930127593643</v>
          </cell>
          <cell r="D1618">
            <v>4.6476341624005123E-2</v>
          </cell>
          <cell r="T1618">
            <v>-0.47916930127593615</v>
          </cell>
          <cell r="U1618">
            <v>-2.8164419424469872E-2</v>
          </cell>
        </row>
        <row r="1619">
          <cell r="C1619">
            <v>-0.43344159085882245</v>
          </cell>
          <cell r="D1619">
            <v>2.5770186401043008E-2</v>
          </cell>
          <cell r="T1619">
            <v>-0.43344159085882294</v>
          </cell>
          <cell r="U1619">
            <v>-9.0257420869102063E-3</v>
          </cell>
        </row>
        <row r="1620">
          <cell r="C1620">
            <v>-0.30609146645308599</v>
          </cell>
          <cell r="D1620">
            <v>5.2242892354357057E-3</v>
          </cell>
          <cell r="T1620">
            <v>-0.30609146645308538</v>
          </cell>
          <cell r="U1620">
            <v>8.4600164787730178E-2</v>
          </cell>
        </row>
        <row r="1621">
          <cell r="C1621">
            <v>-0.73843552599358275</v>
          </cell>
          <cell r="D1621">
            <v>8.2032490366775276E-2</v>
          </cell>
          <cell r="T1621">
            <v>-0.73843552599358275</v>
          </cell>
          <cell r="U1621">
            <v>0.20134935455473105</v>
          </cell>
        </row>
        <row r="1622">
          <cell r="C1622">
            <v>-0.17230806588338071</v>
          </cell>
          <cell r="D1622">
            <v>5.3525055373106735E-2</v>
          </cell>
          <cell r="T1622">
            <v>-0.17230806588338035</v>
          </cell>
          <cell r="U1622">
            <v>0.3297541469258759</v>
          </cell>
        </row>
        <row r="1623">
          <cell r="C1623">
            <v>0.97582327087545406</v>
          </cell>
          <cell r="D1623">
            <v>1.3196356252498402</v>
          </cell>
          <cell r="T1623">
            <v>0.97582327087545728</v>
          </cell>
          <cell r="U1623">
            <v>-1.4825019886102881</v>
          </cell>
        </row>
        <row r="1624">
          <cell r="C1624" t="e">
            <v>#DIV/0!</v>
          </cell>
          <cell r="D1624">
            <v>1.1208908750992052E-2</v>
          </cell>
          <cell r="T1624" t="e">
            <v>#DIV/0!</v>
          </cell>
          <cell r="U1624" t="e">
            <v>#NUM!</v>
          </cell>
        </row>
        <row r="1625">
          <cell r="C1625" t="e">
            <v>#DIV/0!</v>
          </cell>
          <cell r="D1625">
            <v>9.6319022447596738E-3</v>
          </cell>
          <cell r="T1625" t="e">
            <v>#DIV/0!</v>
          </cell>
          <cell r="U1625" t="e">
            <v>#NUM!</v>
          </cell>
        </row>
        <row r="1626">
          <cell r="C1626">
            <v>0.34306598956000228</v>
          </cell>
          <cell r="D1626">
            <v>0.14913763860467888</v>
          </cell>
          <cell r="T1626">
            <v>0.34306598955999873</v>
          </cell>
          <cell r="U1626">
            <v>-0.34399906905716132</v>
          </cell>
        </row>
        <row r="1627">
          <cell r="C1627">
            <v>-5.0069746888975426E-2</v>
          </cell>
          <cell r="D1627">
            <v>0.36751646058043319</v>
          </cell>
          <cell r="T1627">
            <v>-5.0069746888975253E-2</v>
          </cell>
          <cell r="U1627">
            <v>-0.11892575282577665</v>
          </cell>
        </row>
        <row r="1628">
          <cell r="C1628">
            <v>8.8242602069898354E-2</v>
          </cell>
          <cell r="D1628">
            <v>2.5770186401043008E-2</v>
          </cell>
          <cell r="T1628">
            <v>8.8242602069896842E-2</v>
          </cell>
          <cell r="U1628">
            <v>7.4172425375257672E-2</v>
          </cell>
        </row>
        <row r="1629">
          <cell r="C1629" t="e">
            <v>#DIV/0!</v>
          </cell>
          <cell r="D1629">
            <v>9.6319022447596738E-3</v>
          </cell>
          <cell r="T1629" t="e">
            <v>#DIV/0!</v>
          </cell>
          <cell r="U1629" t="e">
            <v>#NUM!</v>
          </cell>
        </row>
        <row r="1630">
          <cell r="C1630">
            <v>0.54788847237181315</v>
          </cell>
          <cell r="D1630">
            <v>1.0306907091335316</v>
          </cell>
          <cell r="T1630">
            <v>0.5478884723718136</v>
          </cell>
          <cell r="U1630">
            <v>9.0443970758824654E-2</v>
          </cell>
        </row>
        <row r="1631">
          <cell r="C1631">
            <v>1.0284280586187076</v>
          </cell>
          <cell r="D1631">
            <v>9.6319022447596738E-3</v>
          </cell>
          <cell r="T1631">
            <v>1.0284280586187089</v>
          </cell>
          <cell r="U1631">
            <v>0.19111413264018787</v>
          </cell>
        </row>
        <row r="1632">
          <cell r="C1632">
            <v>-2.0288956650183958</v>
          </cell>
          <cell r="D1632">
            <v>4.2625454930781417E-2</v>
          </cell>
          <cell r="T1632">
            <v>-2.0288956650183971</v>
          </cell>
          <cell r="U1632">
            <v>8.6945871262889137E-4</v>
          </cell>
        </row>
        <row r="1633">
          <cell r="C1633">
            <v>0.40109947172065363</v>
          </cell>
          <cell r="D1633">
            <v>0.22451879203804673</v>
          </cell>
          <cell r="T1633">
            <v>0.40109947172065624</v>
          </cell>
          <cell r="U1633">
            <v>-4.7511555910010198E-3</v>
          </cell>
        </row>
        <row r="1634">
          <cell r="C1634">
            <v>2.602964394949129</v>
          </cell>
          <cell r="D1634">
            <v>0.23735509725657225</v>
          </cell>
          <cell r="T1634">
            <v>2.602964394949129</v>
          </cell>
          <cell r="U1634">
            <v>0.14026143380285311</v>
          </cell>
        </row>
        <row r="1635">
          <cell r="C1635">
            <v>-0.63094860213601522</v>
          </cell>
          <cell r="D1635">
            <v>6.9450865369870245</v>
          </cell>
          <cell r="T1635">
            <v>-0.630948602136015</v>
          </cell>
          <cell r="U1635">
            <v>5.6011124926228104E-2</v>
          </cell>
        </row>
        <row r="1636">
          <cell r="C1636">
            <v>9.0984972206946922E-3</v>
          </cell>
          <cell r="D1636">
            <v>0.26020755574308008</v>
          </cell>
          <cell r="T1636">
            <v>9.0984972206921456E-3</v>
          </cell>
          <cell r="U1636">
            <v>-0.47377883464672466</v>
          </cell>
        </row>
        <row r="1637">
          <cell r="C1637">
            <v>-7.8988981370826564E-2</v>
          </cell>
          <cell r="D1637">
            <v>3.7764740613780559E-2</v>
          </cell>
          <cell r="T1637">
            <v>-7.8988981370826244E-2</v>
          </cell>
          <cell r="U1637">
            <v>-0.51877706892677478</v>
          </cell>
        </row>
        <row r="1638">
          <cell r="C1638">
            <v>0.37677608680031449</v>
          </cell>
          <cell r="D1638">
            <v>0.33032746484377279</v>
          </cell>
          <cell r="T1638">
            <v>0.37677608680031766</v>
          </cell>
          <cell r="U1638">
            <v>-1.2277839008537181</v>
          </cell>
        </row>
        <row r="1639">
          <cell r="C1639">
            <v>-0.1398445326630243</v>
          </cell>
          <cell r="D1639">
            <v>15.527731248074748</v>
          </cell>
          <cell r="T1639">
            <v>-0.13984453266302499</v>
          </cell>
          <cell r="U1639">
            <v>9.9086932262330923E-2</v>
          </cell>
        </row>
        <row r="1640">
          <cell r="C1640">
            <v>2.2650568748285789</v>
          </cell>
          <cell r="D1640">
            <v>0.90794915834672629</v>
          </cell>
          <cell r="T1640">
            <v>2.2650568748285784</v>
          </cell>
          <cell r="U1640">
            <v>4.3831569524636675E-2</v>
          </cell>
        </row>
        <row r="1641">
          <cell r="C1641" t="e">
            <v>#DIV/0!</v>
          </cell>
          <cell r="D1641">
            <v>1.3417698654821559E-2</v>
          </cell>
          <cell r="T1641" t="e">
            <v>#DIV/0!</v>
          </cell>
          <cell r="U1641" t="e">
            <v>#NUM!</v>
          </cell>
        </row>
        <row r="1642">
          <cell r="C1642">
            <v>1.0690600905496035</v>
          </cell>
          <cell r="D1642">
            <v>0.53540733166010734</v>
          </cell>
          <cell r="T1642">
            <v>1.0690600905496062</v>
          </cell>
          <cell r="U1642">
            <v>-0.37438169805088212</v>
          </cell>
        </row>
        <row r="1643">
          <cell r="C1643">
            <v>0.5107771449986912</v>
          </cell>
          <cell r="D1643">
            <v>4.6476341624005123E-2</v>
          </cell>
          <cell r="T1643">
            <v>0.51077714499869264</v>
          </cell>
          <cell r="U1643">
            <v>4.9635145623876928E-2</v>
          </cell>
        </row>
        <row r="1644">
          <cell r="C1644">
            <v>-0.2666405772411683</v>
          </cell>
          <cell r="D1644">
            <v>4.6476341624005123E-2</v>
          </cell>
          <cell r="T1644">
            <v>-0.26664057724116746</v>
          </cell>
          <cell r="U1644">
            <v>6.7526235322846781E-2</v>
          </cell>
        </row>
        <row r="1645">
          <cell r="C1645">
            <v>0.26989173661857924</v>
          </cell>
          <cell r="D1645">
            <v>0.46298045456988229</v>
          </cell>
          <cell r="T1645">
            <v>0.26989173661858457</v>
          </cell>
          <cell r="U1645">
            <v>-0.14519640611418189</v>
          </cell>
        </row>
        <row r="1646">
          <cell r="C1646">
            <v>-0.78002390864550319</v>
          </cell>
          <cell r="D1646">
            <v>9.1779140055198312</v>
          </cell>
          <cell r="T1646">
            <v>-0.7800239086455043</v>
          </cell>
          <cell r="U1646">
            <v>-0.13129779659762295</v>
          </cell>
        </row>
        <row r="1647">
          <cell r="C1647">
            <v>-6.5204373400295557E-2</v>
          </cell>
          <cell r="D1647">
            <v>0.12630151280009674</v>
          </cell>
          <cell r="T1647">
            <v>-6.520437340029589E-2</v>
          </cell>
          <cell r="U1647">
            <v>-0.10720996964786836</v>
          </cell>
        </row>
        <row r="1648">
          <cell r="C1648">
            <v>-0.56991235416878394</v>
          </cell>
          <cell r="D1648">
            <v>5.9098877141345674E-4</v>
          </cell>
          <cell r="T1648">
            <v>-0.56991235416878305</v>
          </cell>
          <cell r="U1648">
            <v>0.21609642072726507</v>
          </cell>
        </row>
        <row r="1649">
          <cell r="C1649">
            <v>-0.50167305549843211</v>
          </cell>
          <cell r="D1649">
            <v>0.38096615514589893</v>
          </cell>
          <cell r="T1649">
            <v>-0.50167305549843211</v>
          </cell>
          <cell r="U1649">
            <v>-0.23929947912689251</v>
          </cell>
        </row>
        <row r="1650">
          <cell r="C1650">
            <v>-0.21396568844051964</v>
          </cell>
          <cell r="D1650">
            <v>2.9748301731525118E-3</v>
          </cell>
          <cell r="T1650">
            <v>-0.21396568844052036</v>
          </cell>
          <cell r="U1650">
            <v>-2.4485667699166973E-2</v>
          </cell>
        </row>
        <row r="1651">
          <cell r="C1651">
            <v>0.13762258319794116</v>
          </cell>
          <cell r="D1651">
            <v>15.527731248074748</v>
          </cell>
          <cell r="T1651">
            <v>0.13762258319794085</v>
          </cell>
          <cell r="U1651">
            <v>-0.10551018476997392</v>
          </cell>
        </row>
        <row r="1652">
          <cell r="C1652">
            <v>-0.89483672676747661</v>
          </cell>
          <cell r="D1652">
            <v>4.2625454930781417E-2</v>
          </cell>
          <cell r="T1652">
            <v>-0.89483672676747772</v>
          </cell>
          <cell r="U1652">
            <v>0.18842499412940664</v>
          </cell>
        </row>
        <row r="1653">
          <cell r="C1653">
            <v>-0.115106005906463</v>
          </cell>
          <cell r="D1653">
            <v>0.25797440228428037</v>
          </cell>
          <cell r="T1653">
            <v>-0.11510600590646353</v>
          </cell>
          <cell r="U1653">
            <v>-6.2957834084510209E-2</v>
          </cell>
        </row>
        <row r="1654">
          <cell r="C1654">
            <v>-0.92266871176449439</v>
          </cell>
          <cell r="D1654">
            <v>0.4136186440409263</v>
          </cell>
          <cell r="T1654">
            <v>-0.92266871176449572</v>
          </cell>
          <cell r="U1654">
            <v>0.41341269532824498</v>
          </cell>
        </row>
        <row r="1655">
          <cell r="C1655">
            <v>-1.3005257315248711</v>
          </cell>
          <cell r="D1655">
            <v>3.8376008106167672</v>
          </cell>
          <cell r="T1655">
            <v>-1.3005257315248713</v>
          </cell>
          <cell r="U1655">
            <v>-0.15320490008428433</v>
          </cell>
        </row>
        <row r="1656">
          <cell r="C1656" t="e">
            <v>#DIV/0!</v>
          </cell>
          <cell r="D1656">
            <v>8.6078425277439016E-2</v>
          </cell>
          <cell r="T1656" t="e">
            <v>#DIV/0!</v>
          </cell>
          <cell r="U1656" t="e">
            <v>#NUM!</v>
          </cell>
        </row>
        <row r="1657">
          <cell r="C1657" t="e">
            <v>#DIV/0!</v>
          </cell>
          <cell r="D1657">
            <v>9.6319022447596738E-3</v>
          </cell>
          <cell r="T1657" t="e">
            <v>#DIV/0!</v>
          </cell>
          <cell r="U1657" t="e">
            <v>#NUM!</v>
          </cell>
        </row>
        <row r="1658">
          <cell r="C1658">
            <v>0.63338528308265518</v>
          </cell>
          <cell r="D1658">
            <v>1.5865082823870454E-2</v>
          </cell>
          <cell r="T1658">
            <v>0.63338528308265885</v>
          </cell>
          <cell r="U1658">
            <v>0.10790539730951958</v>
          </cell>
        </row>
        <row r="1659">
          <cell r="C1659">
            <v>8.8169386253516668E-2</v>
          </cell>
          <cell r="D1659">
            <v>9.5578204361337613E-2</v>
          </cell>
          <cell r="T1659">
            <v>8.8169386253515156E-2</v>
          </cell>
          <cell r="U1659">
            <v>-0.16731733474817606</v>
          </cell>
        </row>
        <row r="1660">
          <cell r="C1660">
            <v>-5.3118728126420184E-2</v>
          </cell>
          <cell r="D1660">
            <v>1.9521995353418615</v>
          </cell>
          <cell r="T1660">
            <v>-5.3118728126420683E-2</v>
          </cell>
          <cell r="U1660">
            <v>5.4531414868180264E-2</v>
          </cell>
        </row>
        <row r="1661">
          <cell r="C1661">
            <v>-1.1879490296370743</v>
          </cell>
          <cell r="D1661">
            <v>1.1208908750992052E-2</v>
          </cell>
          <cell r="T1661">
            <v>-1.187949029637074</v>
          </cell>
          <cell r="U1661">
            <v>1.1441043121384482E-2</v>
          </cell>
        </row>
        <row r="1662">
          <cell r="C1662">
            <v>-0.15475716368944864</v>
          </cell>
          <cell r="D1662">
            <v>0.2933991453290804</v>
          </cell>
          <cell r="T1662">
            <v>-0.15475716368944881</v>
          </cell>
          <cell r="U1662">
            <v>0.15181088300860129</v>
          </cell>
        </row>
        <row r="1663">
          <cell r="C1663">
            <v>0.2363887380350897</v>
          </cell>
          <cell r="D1663">
            <v>4.9173794051074859E-2</v>
          </cell>
          <cell r="T1663">
            <v>0.23638873803508589</v>
          </cell>
          <cell r="U1663">
            <v>-0.12057393120584989</v>
          </cell>
        </row>
        <row r="1664">
          <cell r="C1664">
            <v>0.27696992156947142</v>
          </cell>
          <cell r="D1664">
            <v>0.45483913569975815</v>
          </cell>
          <cell r="T1664">
            <v>0.27696992156947436</v>
          </cell>
          <cell r="U1664">
            <v>0.51999305704284926</v>
          </cell>
        </row>
        <row r="1665">
          <cell r="C1665">
            <v>-0.44349935614270081</v>
          </cell>
          <cell r="D1665">
            <v>0.50011006059661878</v>
          </cell>
          <cell r="T1665">
            <v>-0.44349935614269992</v>
          </cell>
          <cell r="U1665">
            <v>-7.7004326793350258E-2</v>
          </cell>
        </row>
        <row r="1666">
          <cell r="C1666">
            <v>0.43980509675849405</v>
          </cell>
          <cell r="D1666">
            <v>9.6319022447596738E-3</v>
          </cell>
          <cell r="T1666">
            <v>0.43980509675849172</v>
          </cell>
          <cell r="U1666">
            <v>-5.1152522447381284E-2</v>
          </cell>
        </row>
        <row r="1667">
          <cell r="C1667">
            <v>0.1612647998716116</v>
          </cell>
          <cell r="D1667">
            <v>1.366463068592457</v>
          </cell>
          <cell r="T1667">
            <v>0.16126479987161016</v>
          </cell>
          <cell r="U1667">
            <v>0.16557929631846738</v>
          </cell>
        </row>
        <row r="1668">
          <cell r="C1668">
            <v>-5.7678921737061628E-2</v>
          </cell>
          <cell r="D1668">
            <v>0.82027935042339395</v>
          </cell>
          <cell r="T1668">
            <v>-5.7678921737061128E-2</v>
          </cell>
          <cell r="U1668">
            <v>-0.34791518650169129</v>
          </cell>
        </row>
        <row r="1669">
          <cell r="C1669">
            <v>1.9387050067763314</v>
          </cell>
          <cell r="D1669">
            <v>9.6319022447596738E-3</v>
          </cell>
          <cell r="T1669">
            <v>1.9387050067763321</v>
          </cell>
          <cell r="U1669">
            <v>-9.8297536494697635E-2</v>
          </cell>
        </row>
        <row r="1670">
          <cell r="C1670">
            <v>1.4181628996058271</v>
          </cell>
          <cell r="D1670">
            <v>1.8340171461916036E-3</v>
          </cell>
          <cell r="T1670">
            <v>1.4181628996058282</v>
          </cell>
          <cell r="U1670">
            <v>9.1514981121350217E-2</v>
          </cell>
        </row>
        <row r="1671">
          <cell r="C1671">
            <v>8.0160833821435698E-2</v>
          </cell>
          <cell r="D1671">
            <v>4.4456955251179252E-3</v>
          </cell>
          <cell r="T1671">
            <v>8.0160833821433575E-2</v>
          </cell>
          <cell r="U1671">
            <v>-0.39216914948973602</v>
          </cell>
        </row>
        <row r="1672">
          <cell r="C1672">
            <v>-1.2258570393466888</v>
          </cell>
          <cell r="D1672">
            <v>0.58256545867501619</v>
          </cell>
          <cell r="T1672">
            <v>-1.2258570393466874</v>
          </cell>
          <cell r="U1672">
            <v>-5.6523724079100363E-2</v>
          </cell>
        </row>
        <row r="1673">
          <cell r="C1673">
            <v>0.74423756899224702</v>
          </cell>
          <cell r="D1673">
            <v>8.9417934235622916</v>
          </cell>
          <cell r="T1673">
            <v>0.74423756899224636</v>
          </cell>
          <cell r="U1673">
            <v>-0.1464381352857746</v>
          </cell>
        </row>
        <row r="1674">
          <cell r="C1674" t="e">
            <v>#DIV/0!</v>
          </cell>
          <cell r="D1674">
            <v>3.7764740613780559E-2</v>
          </cell>
          <cell r="T1674" t="e">
            <v>#DIV/0!</v>
          </cell>
          <cell r="U1674" t="e">
            <v>#NUM!</v>
          </cell>
        </row>
        <row r="1675">
          <cell r="C1675">
            <v>-0.22535362404812329</v>
          </cell>
          <cell r="D1675">
            <v>0.48203526031783878</v>
          </cell>
          <cell r="T1675">
            <v>-0.22535362404812273</v>
          </cell>
          <cell r="U1675">
            <v>0.14327110961711739</v>
          </cell>
        </row>
        <row r="1676">
          <cell r="C1676">
            <v>-0.25365137364851265</v>
          </cell>
          <cell r="D1676">
            <v>4.7093464346796683E-2</v>
          </cell>
          <cell r="T1676">
            <v>-0.25365137364851265</v>
          </cell>
          <cell r="U1676">
            <v>0.25884840114821489</v>
          </cell>
        </row>
        <row r="1677">
          <cell r="C1677">
            <v>2.7759041269647855</v>
          </cell>
          <cell r="D1677">
            <v>9.5862355394851717E-2</v>
          </cell>
          <cell r="T1677">
            <v>2.7759041269647868</v>
          </cell>
          <cell r="U1677">
            <v>0.67571754470230727</v>
          </cell>
        </row>
        <row r="1678">
          <cell r="C1678">
            <v>1.4421091877214811</v>
          </cell>
          <cell r="D1678">
            <v>7.6384473175734033E-2</v>
          </cell>
          <cell r="T1678">
            <v>1.4421091877214804</v>
          </cell>
          <cell r="U1678">
            <v>0.28988263488818372</v>
          </cell>
        </row>
        <row r="1679">
          <cell r="C1679">
            <v>-0.25208123466885729</v>
          </cell>
          <cell r="D1679">
            <v>5.9098877141345674E-4</v>
          </cell>
          <cell r="T1679">
            <v>-0.25208123466885751</v>
          </cell>
          <cell r="U1679">
            <v>0.10072681268239617</v>
          </cell>
        </row>
        <row r="1680">
          <cell r="C1680">
            <v>1.0165197187951256</v>
          </cell>
          <cell r="D1680">
            <v>15.527731248074748</v>
          </cell>
          <cell r="T1680">
            <v>1.0165197187951227</v>
          </cell>
          <cell r="U1680">
            <v>0.31425826139773633</v>
          </cell>
        </row>
        <row r="1681">
          <cell r="C1681">
            <v>-0.35671971435095418</v>
          </cell>
          <cell r="D1681">
            <v>15.527731248074748</v>
          </cell>
          <cell r="T1681">
            <v>-0.35671971435095434</v>
          </cell>
          <cell r="U1681">
            <v>1.2596373105057561</v>
          </cell>
        </row>
        <row r="1682">
          <cell r="C1682">
            <v>-0.72343157735739605</v>
          </cell>
          <cell r="D1682">
            <v>1.1423727462664774</v>
          </cell>
          <cell r="T1682">
            <v>-0.72343157735739494</v>
          </cell>
          <cell r="U1682">
            <v>-0.30535136944662372</v>
          </cell>
        </row>
        <row r="1683">
          <cell r="C1683">
            <v>-8.3126905343337984E-2</v>
          </cell>
          <cell r="D1683">
            <v>2.53982470162766E-3</v>
          </cell>
          <cell r="T1683">
            <v>-8.3126905343338331E-2</v>
          </cell>
          <cell r="U1683">
            <v>5.6011124926228104E-2</v>
          </cell>
        </row>
        <row r="1684">
          <cell r="C1684">
            <v>0.18525524276160413</v>
          </cell>
          <cell r="D1684">
            <v>3.1359013236404526E-2</v>
          </cell>
          <cell r="T1684">
            <v>0.18525524276160524</v>
          </cell>
          <cell r="U1684">
            <v>0.36855623098682794</v>
          </cell>
        </row>
        <row r="1685">
          <cell r="C1685">
            <v>-0.37588782345974048</v>
          </cell>
          <cell r="D1685">
            <v>6.9592117633424993E-3</v>
          </cell>
          <cell r="T1685">
            <v>-0.37588782345974087</v>
          </cell>
          <cell r="U1685">
            <v>-0.16967443405880692</v>
          </cell>
        </row>
        <row r="1686">
          <cell r="C1686">
            <v>-5.0928662836351037E-2</v>
          </cell>
          <cell r="D1686">
            <v>0.61962243558449415</v>
          </cell>
          <cell r="T1686">
            <v>-5.092866283635053E-2</v>
          </cell>
          <cell r="U1686">
            <v>7.6755981369723503E-2</v>
          </cell>
        </row>
        <row r="1687">
          <cell r="C1687" t="e">
            <v>#DIV/0!</v>
          </cell>
          <cell r="D1687">
            <v>0.50957854610174069</v>
          </cell>
          <cell r="T1687" t="e">
            <v>#DIV/0!</v>
          </cell>
          <cell r="U1687" t="e">
            <v>#NUM!</v>
          </cell>
        </row>
        <row r="1688">
          <cell r="C1688" t="e">
            <v>#DIV/0!</v>
          </cell>
          <cell r="D1688">
            <v>0.1583322056629026</v>
          </cell>
          <cell r="T1688" t="e">
            <v>#DIV/0!</v>
          </cell>
          <cell r="U1688" t="e">
            <v>#NUM!</v>
          </cell>
        </row>
        <row r="1689">
          <cell r="C1689">
            <v>-0.34188260008227961</v>
          </cell>
          <cell r="D1689">
            <v>0.2111186249752873</v>
          </cell>
          <cell r="T1689">
            <v>-0.34188260008227883</v>
          </cell>
          <cell r="U1689">
            <v>0.1904402853647322</v>
          </cell>
        </row>
        <row r="1690">
          <cell r="C1690">
            <v>-0.13611891904889292</v>
          </cell>
          <cell r="D1690">
            <v>0.49906159836764724</v>
          </cell>
          <cell r="T1690">
            <v>-0.13611891904889362</v>
          </cell>
          <cell r="U1690">
            <v>-0.83683028648887881</v>
          </cell>
        </row>
        <row r="1691">
          <cell r="C1691" t="e">
            <v>#DIV/0!</v>
          </cell>
          <cell r="D1691">
            <v>1.7905909868121159</v>
          </cell>
          <cell r="T1691" t="e">
            <v>#DIV/0!</v>
          </cell>
          <cell r="U1691" t="e">
            <v>#NUM!</v>
          </cell>
        </row>
        <row r="1692">
          <cell r="C1692">
            <v>0.82217055310301657</v>
          </cell>
          <cell r="D1692">
            <v>0.13431864234768501</v>
          </cell>
          <cell r="T1692">
            <v>0.82217055310301868</v>
          </cell>
          <cell r="U1692">
            <v>0.17914201056030005</v>
          </cell>
        </row>
        <row r="1693">
          <cell r="C1693">
            <v>-0.23731621345014814</v>
          </cell>
          <cell r="D1693">
            <v>3.1899641764395983E-2</v>
          </cell>
          <cell r="T1693">
            <v>-0.2373162134501485</v>
          </cell>
          <cell r="U1693">
            <v>-1.2415374762432893E-2</v>
          </cell>
        </row>
        <row r="1694">
          <cell r="C1694" t="e">
            <v>#DIV/0!</v>
          </cell>
          <cell r="D1694">
            <v>9.6319022447596738E-3</v>
          </cell>
          <cell r="T1694" t="e">
            <v>#DIV/0!</v>
          </cell>
          <cell r="U1694" t="e">
            <v>#NUM!</v>
          </cell>
        </row>
        <row r="1695">
          <cell r="C1695">
            <v>0.63675488033183258</v>
          </cell>
          <cell r="D1695">
            <v>8.0676253838754361E-2</v>
          </cell>
          <cell r="T1695">
            <v>0.63675488033183336</v>
          </cell>
          <cell r="U1695">
            <v>-0.24968742780530145</v>
          </cell>
        </row>
        <row r="1696">
          <cell r="C1696">
            <v>0.11598832691057311</v>
          </cell>
          <cell r="D1696">
            <v>15.527731248074748</v>
          </cell>
          <cell r="T1696">
            <v>0.11598832691057608</v>
          </cell>
          <cell r="U1696">
            <v>1.0550182333308194E-2</v>
          </cell>
        </row>
        <row r="1697">
          <cell r="C1697">
            <v>-1.744775185290979</v>
          </cell>
          <cell r="D1697">
            <v>4.2692787372181663E-2</v>
          </cell>
          <cell r="T1697">
            <v>-1.7447751852909787</v>
          </cell>
          <cell r="U1697">
            <v>1.1249387366082999</v>
          </cell>
        </row>
        <row r="1698">
          <cell r="C1698">
            <v>0.64974854131518922</v>
          </cell>
          <cell r="D1698">
            <v>0.83403243544302608</v>
          </cell>
          <cell r="T1698">
            <v>0.64974854131519211</v>
          </cell>
          <cell r="U1698">
            <v>8.8842391260023398E-2</v>
          </cell>
        </row>
        <row r="1699">
          <cell r="C1699">
            <v>-0.63380300965859404</v>
          </cell>
          <cell r="D1699">
            <v>1.5145242762588607</v>
          </cell>
          <cell r="T1699">
            <v>-0.63380300965859449</v>
          </cell>
          <cell r="U1699">
            <v>-0.29136885045158256</v>
          </cell>
        </row>
        <row r="1700">
          <cell r="C1700">
            <v>-0.39133818741415799</v>
          </cell>
          <cell r="D1700">
            <v>1.0576858925663102</v>
          </cell>
          <cell r="T1700">
            <v>-0.39133818741415755</v>
          </cell>
          <cell r="U1700">
            <v>0.2168113089247424</v>
          </cell>
        </row>
        <row r="1701">
          <cell r="C1701">
            <v>-2.9602267719626617E-2</v>
          </cell>
          <cell r="D1701">
            <v>6.3580800119220748E-3</v>
          </cell>
          <cell r="T1701">
            <v>-2.9602267719627273E-2</v>
          </cell>
          <cell r="U1701">
            <v>0.50168944621039946</v>
          </cell>
        </row>
        <row r="1702">
          <cell r="C1702">
            <v>0.28228636449970823</v>
          </cell>
          <cell r="D1702">
            <v>9.6319022447596738E-3</v>
          </cell>
          <cell r="T1702">
            <v>0.28228636449970562</v>
          </cell>
          <cell r="U1702">
            <v>0.17783192063198247</v>
          </cell>
        </row>
        <row r="1703">
          <cell r="C1703">
            <v>-6.8490650420376289E-2</v>
          </cell>
          <cell r="D1703">
            <v>9.0037485899950698E-2</v>
          </cell>
          <cell r="T1703">
            <v>-6.8490650420376636E-2</v>
          </cell>
          <cell r="U1703">
            <v>6.6006836168757702E-2</v>
          </cell>
        </row>
        <row r="1704">
          <cell r="C1704">
            <v>-0.33637652173427357</v>
          </cell>
          <cell r="D1704">
            <v>6.098359942462088E-2</v>
          </cell>
          <cell r="T1704">
            <v>-0.33637652173427357</v>
          </cell>
          <cell r="U1704">
            <v>6.4996848546345243E-2</v>
          </cell>
        </row>
        <row r="1705">
          <cell r="C1705">
            <v>0.93689116704530595</v>
          </cell>
          <cell r="D1705">
            <v>1.205462241195654E-3</v>
          </cell>
          <cell r="T1705">
            <v>0.93689116704530739</v>
          </cell>
          <cell r="U1705">
            <v>0.22329881601158916</v>
          </cell>
        </row>
        <row r="1706">
          <cell r="C1706">
            <v>-4.9164166859753422</v>
          </cell>
          <cell r="D1706">
            <v>0.27805526633296734</v>
          </cell>
          <cell r="T1706">
            <v>-4.916416685975344</v>
          </cell>
          <cell r="U1706">
            <v>0.60032627851896181</v>
          </cell>
        </row>
        <row r="1707">
          <cell r="C1707">
            <v>-0.55464909345521041</v>
          </cell>
          <cell r="D1707">
            <v>5.9102569749281714E-2</v>
          </cell>
          <cell r="T1707">
            <v>-0.55464909345521041</v>
          </cell>
          <cell r="U1707">
            <v>2.3191662661933763E-2</v>
          </cell>
        </row>
        <row r="1708">
          <cell r="C1708" t="e">
            <v>#DIV/0!</v>
          </cell>
          <cell r="D1708">
            <v>0.30991164763797807</v>
          </cell>
          <cell r="T1708" t="e">
            <v>#DIV/0!</v>
          </cell>
          <cell r="U1708" t="e">
            <v>#NUM!</v>
          </cell>
        </row>
        <row r="1709">
          <cell r="C1709">
            <v>0.10459260797998667</v>
          </cell>
          <cell r="D1709">
            <v>1.5865082823870454E-2</v>
          </cell>
          <cell r="T1709">
            <v>0.10459260797998221</v>
          </cell>
          <cell r="U1709">
            <v>0.25806092227080102</v>
          </cell>
        </row>
        <row r="1710">
          <cell r="C1710">
            <v>-0.25470017477724971</v>
          </cell>
          <cell r="D1710">
            <v>0.5115398081328022</v>
          </cell>
          <cell r="T1710">
            <v>-0.25470017477725027</v>
          </cell>
          <cell r="U1710">
            <v>0.10292299679057967</v>
          </cell>
        </row>
        <row r="1711">
          <cell r="C1711">
            <v>-0.76308680324799028</v>
          </cell>
          <cell r="D1711">
            <v>0.2263317625306929</v>
          </cell>
          <cell r="T1711">
            <v>-0.76308680324799105</v>
          </cell>
          <cell r="U1711">
            <v>0.36151074304536263</v>
          </cell>
        </row>
        <row r="1712">
          <cell r="C1712">
            <v>-1.8409126068572004</v>
          </cell>
          <cell r="D1712">
            <v>5.5947921815082038E-3</v>
          </cell>
          <cell r="T1712">
            <v>-1.8409126068572028</v>
          </cell>
          <cell r="U1712">
            <v>-0.44247976906444852</v>
          </cell>
        </row>
        <row r="1713">
          <cell r="C1713">
            <v>-1.2811765063843283</v>
          </cell>
          <cell r="D1713">
            <v>6.2097864488165033</v>
          </cell>
          <cell r="T1713">
            <v>-1.281176506384329</v>
          </cell>
          <cell r="U1713">
            <v>7.1604147743286176E-2</v>
          </cell>
        </row>
        <row r="1714">
          <cell r="C1714">
            <v>-2.9502763760803652</v>
          </cell>
          <cell r="D1714">
            <v>5.9591555201290503E-2</v>
          </cell>
          <cell r="T1714">
            <v>-2.9502763760803625</v>
          </cell>
          <cell r="U1714">
            <v>0.53313237964589055</v>
          </cell>
        </row>
        <row r="1715">
          <cell r="C1715">
            <v>1.3829673942142764</v>
          </cell>
          <cell r="D1715">
            <v>0.88793866905149199</v>
          </cell>
          <cell r="T1715">
            <v>1.3829673942142751</v>
          </cell>
          <cell r="U1715">
            <v>0.31247103878536564</v>
          </cell>
        </row>
        <row r="1716">
          <cell r="C1716">
            <v>0.23394593855613516</v>
          </cell>
          <cell r="D1716">
            <v>6.8366542755682737E-4</v>
          </cell>
          <cell r="T1716">
            <v>0.23394593855614088</v>
          </cell>
          <cell r="U1716">
            <v>-7.0407321740119655E-2</v>
          </cell>
        </row>
        <row r="1717">
          <cell r="C1717">
            <v>2.3166131817378054E-2</v>
          </cell>
          <cell r="D1717">
            <v>2.0924117351265883E-2</v>
          </cell>
          <cell r="T1717">
            <v>2.3166131817379001E-2</v>
          </cell>
          <cell r="U1717">
            <v>-2.1602716028242191E-2</v>
          </cell>
        </row>
        <row r="1718">
          <cell r="C1718">
            <v>1.3094759516705057</v>
          </cell>
          <cell r="D1718">
            <v>9.6319022447596738E-3</v>
          </cell>
          <cell r="T1718">
            <v>1.3094759516705075</v>
          </cell>
          <cell r="U1718">
            <v>3.0507515046188267E-3</v>
          </cell>
        </row>
        <row r="1719">
          <cell r="C1719">
            <v>-0.63821899526466308</v>
          </cell>
          <cell r="D1719">
            <v>9.6319022447596738E-3</v>
          </cell>
          <cell r="T1719">
            <v>-0.63821899526466286</v>
          </cell>
          <cell r="U1719">
            <v>0.23358715288760049</v>
          </cell>
        </row>
        <row r="1720">
          <cell r="C1720" t="e">
            <v>#DIV/0!</v>
          </cell>
          <cell r="D1720">
            <v>4.6476341624005123E-2</v>
          </cell>
          <cell r="T1720" t="e">
            <v>#DIV/0!</v>
          </cell>
          <cell r="U1720" t="e">
            <v>#NUM!</v>
          </cell>
        </row>
        <row r="1721">
          <cell r="C1721">
            <v>-1.9941829755337042</v>
          </cell>
          <cell r="D1721">
            <v>9.6319022447596738E-3</v>
          </cell>
          <cell r="T1721">
            <v>-1.9941829755337022</v>
          </cell>
          <cell r="U1721">
            <v>0.78515615195230204</v>
          </cell>
        </row>
        <row r="1722">
          <cell r="C1722">
            <v>0.71053435468819848</v>
          </cell>
          <cell r="D1722">
            <v>6.3580800119220748E-3</v>
          </cell>
          <cell r="T1722">
            <v>0.71053435468819703</v>
          </cell>
          <cell r="U1722">
            <v>-0.1571544399062815</v>
          </cell>
        </row>
        <row r="1723">
          <cell r="C1723">
            <v>1.1881288276592143</v>
          </cell>
          <cell r="D1723">
            <v>0.38272043221606045</v>
          </cell>
          <cell r="T1723">
            <v>1.1881288276592148</v>
          </cell>
          <cell r="U1723">
            <v>0.32513885926218838</v>
          </cell>
        </row>
        <row r="1724">
          <cell r="C1724">
            <v>-0.45726166147147013</v>
          </cell>
          <cell r="D1724">
            <v>9.6319022447596738E-3</v>
          </cell>
          <cell r="T1724">
            <v>-0.4572616614714699</v>
          </cell>
          <cell r="U1724">
            <v>7.7793722560983616E-2</v>
          </cell>
        </row>
        <row r="1725">
          <cell r="C1725" t="e">
            <v>#DIV/0!</v>
          </cell>
          <cell r="D1725">
            <v>5.6801148677197144</v>
          </cell>
          <cell r="T1725" t="e">
            <v>#DIV/0!</v>
          </cell>
          <cell r="U1725" t="e">
            <v>#NUM!</v>
          </cell>
        </row>
        <row r="1726">
          <cell r="C1726">
            <v>0.57879002065254803</v>
          </cell>
          <cell r="D1726">
            <v>9.6319022447596738E-3</v>
          </cell>
          <cell r="T1726">
            <v>0.57879002065254748</v>
          </cell>
          <cell r="U1726">
            <v>0.13194363817695842</v>
          </cell>
        </row>
        <row r="1727">
          <cell r="C1727">
            <v>-0.30500523245149708</v>
          </cell>
          <cell r="D1727">
            <v>15.527731248074748</v>
          </cell>
          <cell r="T1727">
            <v>-0.30500523245149691</v>
          </cell>
          <cell r="U1727">
            <v>0.13906337929990631</v>
          </cell>
        </row>
        <row r="1728">
          <cell r="C1728">
            <v>0.30725857276917612</v>
          </cell>
          <cell r="D1728">
            <v>3.5714021515236914E-2</v>
          </cell>
          <cell r="T1728">
            <v>0.30725857276917684</v>
          </cell>
          <cell r="U1728">
            <v>-1.7033339298780367E-2</v>
          </cell>
        </row>
        <row r="1729">
          <cell r="C1729" t="e">
            <v>#DIV/0!</v>
          </cell>
          <cell r="D1729">
            <v>0.50957854610174069</v>
          </cell>
          <cell r="T1729" t="e">
            <v>#DIV/0!</v>
          </cell>
          <cell r="U1729" t="e">
            <v>#NUM!</v>
          </cell>
        </row>
        <row r="1730">
          <cell r="C1730">
            <v>-4.4301983516644904E-2</v>
          </cell>
          <cell r="D1730">
            <v>15.527731248074748</v>
          </cell>
          <cell r="T1730">
            <v>-4.4301983516644904E-2</v>
          </cell>
          <cell r="U1730">
            <v>1.9999999999999996</v>
          </cell>
        </row>
        <row r="1731">
          <cell r="C1731">
            <v>-0.15218138674926063</v>
          </cell>
          <cell r="D1731">
            <v>9.6319022447596738E-3</v>
          </cell>
          <cell r="T1731">
            <v>-0.15218138674926027</v>
          </cell>
          <cell r="U1731">
            <v>-2</v>
          </cell>
        </row>
        <row r="1732">
          <cell r="C1732">
            <v>-0.94069341906366633</v>
          </cell>
          <cell r="D1732">
            <v>7.4469751088066416E-2</v>
          </cell>
          <cell r="T1732">
            <v>-0.94069341906366633</v>
          </cell>
          <cell r="U1732">
            <v>-0.37199091146491492</v>
          </cell>
        </row>
        <row r="1733">
          <cell r="C1733">
            <v>0.89316056862171866</v>
          </cell>
          <cell r="D1733">
            <v>3.3142032672178592E-2</v>
          </cell>
          <cell r="T1733">
            <v>0.89316056862171866</v>
          </cell>
          <cell r="U1733">
            <v>-1.7867718963505683E-2</v>
          </cell>
        </row>
        <row r="1734">
          <cell r="C1734">
            <v>-0.89047484106382968</v>
          </cell>
          <cell r="D1734">
            <v>0.14244748499982193</v>
          </cell>
          <cell r="T1734">
            <v>-0.8904748410638289</v>
          </cell>
          <cell r="U1734">
            <v>-0.12613140726198432</v>
          </cell>
        </row>
        <row r="1735">
          <cell r="C1735">
            <v>1.6650987033998366</v>
          </cell>
          <cell r="D1735">
            <v>0.25797440228428037</v>
          </cell>
          <cell r="T1735">
            <v>1.6650987033998346</v>
          </cell>
          <cell r="U1735">
            <v>1.1441043121384482E-2</v>
          </cell>
        </row>
        <row r="1736">
          <cell r="C1736">
            <v>0.40538042178199774</v>
          </cell>
          <cell r="D1736">
            <v>2.3183072497971836E-2</v>
          </cell>
          <cell r="T1736">
            <v>0.40538042178200034</v>
          </cell>
          <cell r="U1736">
            <v>-0.27184160653649897</v>
          </cell>
        </row>
        <row r="1737">
          <cell r="C1737">
            <v>1.3272573225244275</v>
          </cell>
          <cell r="D1737">
            <v>15.527731248074748</v>
          </cell>
          <cell r="T1737">
            <v>1.3272573225244249</v>
          </cell>
          <cell r="U1737">
            <v>-0.44263652578223162</v>
          </cell>
        </row>
        <row r="1738">
          <cell r="C1738">
            <v>0.1544643201983443</v>
          </cell>
          <cell r="D1738">
            <v>0.42494302173892456</v>
          </cell>
          <cell r="T1738">
            <v>0.1544643201983423</v>
          </cell>
          <cell r="U1738">
            <v>0.14508697769214446</v>
          </cell>
        </row>
        <row r="1739">
          <cell r="C1739">
            <v>-0.37108605233906172</v>
          </cell>
          <cell r="D1739">
            <v>1.1208908750992052E-2</v>
          </cell>
          <cell r="T1739">
            <v>-0.37108605233906172</v>
          </cell>
          <cell r="U1739">
            <v>-0.25333800532610634</v>
          </cell>
        </row>
        <row r="1740">
          <cell r="C1740">
            <v>9.0585772032315034E-2</v>
          </cell>
          <cell r="D1740">
            <v>0.15864568477919405</v>
          </cell>
          <cell r="T1740">
            <v>9.0585772032313508E-2</v>
          </cell>
          <cell r="U1740">
            <v>-0.25575478664304413</v>
          </cell>
        </row>
        <row r="1741">
          <cell r="C1741">
            <v>-0.20473273294752306</v>
          </cell>
          <cell r="D1741">
            <v>15.527731248074748</v>
          </cell>
          <cell r="T1741">
            <v>-0.20473273294752251</v>
          </cell>
          <cell r="U1741">
            <v>-0.54431614174742715</v>
          </cell>
        </row>
        <row r="1742">
          <cell r="C1742">
            <v>-0.87649014489033727</v>
          </cell>
          <cell r="D1742">
            <v>0.5115398081328022</v>
          </cell>
          <cell r="T1742">
            <v>-0.87649014489033628</v>
          </cell>
          <cell r="U1742">
            <v>0.14935376481693347</v>
          </cell>
        </row>
        <row r="1743">
          <cell r="C1743">
            <v>-9.7591468926846447E-2</v>
          </cell>
          <cell r="D1743">
            <v>15.527731248074748</v>
          </cell>
          <cell r="T1743">
            <v>-9.7591468926846447E-2</v>
          </cell>
          <cell r="U1743">
            <v>-0.15044940946088056</v>
          </cell>
        </row>
        <row r="1744">
          <cell r="C1744">
            <v>0.28394844314676981</v>
          </cell>
          <cell r="D1744">
            <v>15.527731248074748</v>
          </cell>
          <cell r="T1744">
            <v>0.28394844314677031</v>
          </cell>
          <cell r="U1744">
            <v>-7.8819183098848694E-2</v>
          </cell>
        </row>
        <row r="1745">
          <cell r="C1745">
            <v>-2.9536922057216204E-2</v>
          </cell>
          <cell r="D1745">
            <v>15.527731248074748</v>
          </cell>
          <cell r="T1745">
            <v>-2.953692205721686E-2</v>
          </cell>
          <cell r="U1745">
            <v>9.799710864927054E-2</v>
          </cell>
        </row>
        <row r="1746">
          <cell r="C1746">
            <v>-0.41375239207462589</v>
          </cell>
          <cell r="D1746">
            <v>15.527731248074748</v>
          </cell>
          <cell r="T1746">
            <v>-0.41375239207462605</v>
          </cell>
          <cell r="U1746">
            <v>1.2924298239020635</v>
          </cell>
        </row>
        <row r="1747">
          <cell r="C1747">
            <v>-0.42626514667667509</v>
          </cell>
          <cell r="D1747">
            <v>1.5865082823870454E-2</v>
          </cell>
          <cell r="T1747">
            <v>-0.42626514667667487</v>
          </cell>
          <cell r="U1747">
            <v>8.1969663215119878E-2</v>
          </cell>
        </row>
        <row r="1748">
          <cell r="C1748">
            <v>-0.65546322975679294</v>
          </cell>
          <cell r="D1748">
            <v>0.42619380662565781</v>
          </cell>
          <cell r="T1748">
            <v>-0.65546322975679316</v>
          </cell>
          <cell r="U1748">
            <v>-0.3100557377508914</v>
          </cell>
        </row>
        <row r="1749">
          <cell r="C1749">
            <v>-0.37883961144538203</v>
          </cell>
          <cell r="D1749">
            <v>6.954803414138061E-2</v>
          </cell>
          <cell r="T1749">
            <v>-0.37883961144538136</v>
          </cell>
          <cell r="U1749">
            <v>-0.53744128340794761</v>
          </cell>
        </row>
        <row r="1750">
          <cell r="C1750">
            <v>0.66772311208780155</v>
          </cell>
          <cell r="D1750">
            <v>9.6319022447596738E-3</v>
          </cell>
          <cell r="T1750">
            <v>0.66772311208779778</v>
          </cell>
          <cell r="U1750">
            <v>-0.34222522936079031</v>
          </cell>
        </row>
        <row r="1751">
          <cell r="C1751" t="e">
            <v>#DIV/0!</v>
          </cell>
          <cell r="D1751">
            <v>8.5485530199859456E-3</v>
          </cell>
          <cell r="T1751" t="e">
            <v>#DIV/0!</v>
          </cell>
          <cell r="U1751" t="e">
            <v>#NUM!</v>
          </cell>
        </row>
        <row r="1752">
          <cell r="C1752">
            <v>-0.15944411211477405</v>
          </cell>
          <cell r="D1752">
            <v>5.9098877141345674E-4</v>
          </cell>
          <cell r="T1752">
            <v>-0.15944411211477405</v>
          </cell>
          <cell r="U1752">
            <v>2.7797161620935561E-2</v>
          </cell>
        </row>
        <row r="1753">
          <cell r="C1753">
            <v>-2.0940156539380448</v>
          </cell>
          <cell r="D1753">
            <v>7.5343819944701873E-3</v>
          </cell>
          <cell r="T1753">
            <v>-2.0940156539380466</v>
          </cell>
          <cell r="U1753">
            <v>6.4996848546345243E-2</v>
          </cell>
        </row>
        <row r="1754">
          <cell r="C1754">
            <v>-0.8800189615852293</v>
          </cell>
          <cell r="D1754">
            <v>2.3183072497971836E-2</v>
          </cell>
          <cell r="T1754">
            <v>-0.88001896158523041</v>
          </cell>
          <cell r="U1754">
            <v>-0.1586639808139893</v>
          </cell>
        </row>
        <row r="1755">
          <cell r="C1755">
            <v>-0.68537468344984698</v>
          </cell>
          <cell r="D1755">
            <v>0.41184696410286592</v>
          </cell>
          <cell r="T1755">
            <v>-0.68537468344984742</v>
          </cell>
          <cell r="U1755">
            <v>-0.15442397311464695</v>
          </cell>
        </row>
        <row r="1756">
          <cell r="C1756">
            <v>-0.66803543426293954</v>
          </cell>
          <cell r="D1756">
            <v>0.34614619481594283</v>
          </cell>
          <cell r="T1756">
            <v>-0.6680354342629391</v>
          </cell>
          <cell r="U1756">
            <v>5.2430554123718831E-3</v>
          </cell>
        </row>
        <row r="1757">
          <cell r="C1757">
            <v>0.10946288699859047</v>
          </cell>
          <cell r="D1757">
            <v>0.41661909075107145</v>
          </cell>
          <cell r="T1757">
            <v>0.10946288699859612</v>
          </cell>
          <cell r="U1757">
            <v>-0.23350376034113438</v>
          </cell>
        </row>
        <row r="1758">
          <cell r="C1758">
            <v>0.34871705071722747</v>
          </cell>
          <cell r="D1758">
            <v>1.205462241195654E-3</v>
          </cell>
          <cell r="T1758">
            <v>0.34871705071723125</v>
          </cell>
          <cell r="U1758">
            <v>0.17717835469689536</v>
          </cell>
        </row>
        <row r="1759">
          <cell r="C1759">
            <v>-1.3907557921126494</v>
          </cell>
          <cell r="D1759">
            <v>5.2242892354357057E-3</v>
          </cell>
          <cell r="T1759">
            <v>-1.3907557921126505</v>
          </cell>
          <cell r="U1759">
            <v>-0.22375545365724114</v>
          </cell>
        </row>
        <row r="1760">
          <cell r="C1760">
            <v>3.6719114343983006</v>
          </cell>
          <cell r="D1760">
            <v>9.6319022447596738E-3</v>
          </cell>
          <cell r="T1760">
            <v>3.6719114343983006</v>
          </cell>
          <cell r="U1760">
            <v>-0.11461098423217314</v>
          </cell>
        </row>
        <row r="1761">
          <cell r="C1761" t="e">
            <v>#DIV/0!</v>
          </cell>
          <cell r="D1761">
            <v>0.25391606685596307</v>
          </cell>
          <cell r="T1761" t="e">
            <v>#DIV/0!</v>
          </cell>
          <cell r="U1761" t="e">
            <v>#NUM!</v>
          </cell>
        </row>
        <row r="1762">
          <cell r="C1762" t="e">
            <v>#DIV/0!</v>
          </cell>
          <cell r="D1762">
            <v>15.527731248074748</v>
          </cell>
          <cell r="T1762" t="e">
            <v>#DIV/0!</v>
          </cell>
          <cell r="U1762" t="e">
            <v>#NUM!</v>
          </cell>
        </row>
        <row r="1763">
          <cell r="C1763">
            <v>-0.40244761919907351</v>
          </cell>
          <cell r="D1763">
            <v>0.83580720571848388</v>
          </cell>
          <cell r="T1763">
            <v>-0.40244761919907418</v>
          </cell>
          <cell r="U1763">
            <v>0.22040350874217543</v>
          </cell>
        </row>
        <row r="1764">
          <cell r="C1764">
            <v>0.40186158576935321</v>
          </cell>
          <cell r="D1764">
            <v>3.541951259771646E-2</v>
          </cell>
          <cell r="T1764">
            <v>0.40186158576935443</v>
          </cell>
          <cell r="U1764">
            <v>-0.23274206272073683</v>
          </cell>
        </row>
        <row r="1765">
          <cell r="C1765" t="e">
            <v>#DIV/0!</v>
          </cell>
          <cell r="D1765">
            <v>0.98905226018982595</v>
          </cell>
          <cell r="T1765" t="e">
            <v>#DIV/0!</v>
          </cell>
          <cell r="U1765" t="e">
            <v>#NUM!</v>
          </cell>
        </row>
        <row r="1766">
          <cell r="C1766" t="e">
            <v>#DIV/0!</v>
          </cell>
          <cell r="D1766">
            <v>8.7899106346565892E-2</v>
          </cell>
          <cell r="T1766" t="e">
            <v>#DIV/0!</v>
          </cell>
          <cell r="U1766" t="e">
            <v>#NUM!</v>
          </cell>
        </row>
        <row r="1767">
          <cell r="C1767">
            <v>-0.27439496553452369</v>
          </cell>
          <cell r="D1767">
            <v>1.0080207701759132</v>
          </cell>
          <cell r="T1767">
            <v>-0.27439496553452331</v>
          </cell>
          <cell r="U1767">
            <v>3.4798298974087927E-2</v>
          </cell>
        </row>
        <row r="1768">
          <cell r="C1768" t="e">
            <v>#DIV/0!</v>
          </cell>
          <cell r="D1768">
            <v>9.6319022447596738E-3</v>
          </cell>
          <cell r="T1768" t="e">
            <v>#DIV/0!</v>
          </cell>
          <cell r="U1768" t="e">
            <v>#NUM!</v>
          </cell>
        </row>
        <row r="1769">
          <cell r="C1769">
            <v>0.71307899396404562</v>
          </cell>
          <cell r="D1769">
            <v>9.6319022447596738E-3</v>
          </cell>
          <cell r="T1769">
            <v>0.71307899396404328</v>
          </cell>
          <cell r="U1769">
            <v>-0.90091306773766899</v>
          </cell>
        </row>
        <row r="1770">
          <cell r="C1770" t="e">
            <v>#DIV/0!</v>
          </cell>
          <cell r="D1770">
            <v>0.171887433641845</v>
          </cell>
          <cell r="T1770" t="e">
            <v>#DIV/0!</v>
          </cell>
          <cell r="U1770" t="e">
            <v>#NUM!</v>
          </cell>
        </row>
        <row r="1771">
          <cell r="C1771">
            <v>-1.9932621864928302</v>
          </cell>
          <cell r="D1771">
            <v>0.82027935042339395</v>
          </cell>
          <cell r="T1771">
            <v>-1.9932621864928304</v>
          </cell>
          <cell r="U1771">
            <v>-0.12968989219930102</v>
          </cell>
        </row>
        <row r="1772">
          <cell r="C1772">
            <v>1.133481091417827</v>
          </cell>
          <cell r="D1772">
            <v>5.2242892354357057E-3</v>
          </cell>
          <cell r="T1772">
            <v>1.1334810914178239</v>
          </cell>
          <cell r="U1772">
            <v>-0.49762064978128767</v>
          </cell>
        </row>
        <row r="1773">
          <cell r="C1773">
            <v>0.17481343964233145</v>
          </cell>
          <cell r="D1773">
            <v>8.5485530199859456E-3</v>
          </cell>
          <cell r="T1773">
            <v>0.17481343964232549</v>
          </cell>
          <cell r="U1773">
            <v>-6.4660422492316804E-3</v>
          </cell>
        </row>
        <row r="1774">
          <cell r="C1774">
            <v>-0.25062694571954869</v>
          </cell>
          <cell r="D1774">
            <v>1.0850932816520222E-2</v>
          </cell>
          <cell r="T1774">
            <v>-0.25062694571954869</v>
          </cell>
          <cell r="U1774">
            <v>0.10513034325474743</v>
          </cell>
        </row>
        <row r="1775">
          <cell r="C1775">
            <v>0.47296826395663999</v>
          </cell>
          <cell r="D1775">
            <v>15.527731248074748</v>
          </cell>
          <cell r="T1775">
            <v>0.47296826395664365</v>
          </cell>
          <cell r="U1775">
            <v>3.7630664329978893E-2</v>
          </cell>
        </row>
        <row r="1776">
          <cell r="C1776" t="e">
            <v>#DIV/0!</v>
          </cell>
          <cell r="D1776">
            <v>7.7933016529869619</v>
          </cell>
          <cell r="T1776" t="e">
            <v>#DIV/0!</v>
          </cell>
          <cell r="U1776" t="e">
            <v>#NUM!</v>
          </cell>
        </row>
        <row r="1777">
          <cell r="C1777">
            <v>0.70418859892402663</v>
          </cell>
          <cell r="D1777">
            <v>5.2242892354357057E-3</v>
          </cell>
          <cell r="T1777">
            <v>0.70418859892402796</v>
          </cell>
          <cell r="U1777">
            <v>-8.3502619830267383E-2</v>
          </cell>
        </row>
        <row r="1778">
          <cell r="C1778">
            <v>0.24197503885807403</v>
          </cell>
          <cell r="D1778">
            <v>4.8816266854155767E-3</v>
          </cell>
          <cell r="T1778">
            <v>0.24197503885807592</v>
          </cell>
          <cell r="U1778">
            <v>0.15181088300860129</v>
          </cell>
        </row>
        <row r="1779">
          <cell r="C1779">
            <v>-0.70264464081758005</v>
          </cell>
          <cell r="D1779">
            <v>9.6319022447596738E-3</v>
          </cell>
          <cell r="T1779">
            <v>-0.70264464081758005</v>
          </cell>
          <cell r="U1779">
            <v>-9.586645347854264E-2</v>
          </cell>
        </row>
        <row r="1780">
          <cell r="C1780">
            <v>9.4411297189251533E-3</v>
          </cell>
          <cell r="D1780">
            <v>0.12880155108223462</v>
          </cell>
          <cell r="T1780">
            <v>9.4411297189219701E-3</v>
          </cell>
          <cell r="U1780">
            <v>-3.0194785356751238E-2</v>
          </cell>
        </row>
        <row r="1781">
          <cell r="C1781">
            <v>-0.30972992580356218</v>
          </cell>
          <cell r="D1781">
            <v>0.36485415177114611</v>
          </cell>
          <cell r="T1781">
            <v>-0.30972992580356296</v>
          </cell>
          <cell r="U1781">
            <v>0.28819277095880896</v>
          </cell>
        </row>
        <row r="1782">
          <cell r="C1782">
            <v>0.1569277616697414</v>
          </cell>
          <cell r="D1782">
            <v>3.7764740613780559E-2</v>
          </cell>
          <cell r="T1782">
            <v>0.15692776166973851</v>
          </cell>
          <cell r="U1782">
            <v>-7.9181246047624804E-2</v>
          </cell>
        </row>
        <row r="1783">
          <cell r="C1783">
            <v>-0.5418883822539261</v>
          </cell>
          <cell r="D1783">
            <v>15.527731248074748</v>
          </cell>
          <cell r="T1783">
            <v>-0.54188838225392533</v>
          </cell>
          <cell r="U1783">
            <v>-0.67311310423823356</v>
          </cell>
        </row>
        <row r="1784">
          <cell r="C1784">
            <v>-0.3256936654228853</v>
          </cell>
          <cell r="D1784">
            <v>2.5558720447553798E-3</v>
          </cell>
          <cell r="T1784">
            <v>-0.32569366542288614</v>
          </cell>
          <cell r="U1784">
            <v>-7.3718350346122688E-2</v>
          </cell>
        </row>
        <row r="1785">
          <cell r="C1785">
            <v>0.83622409203368131</v>
          </cell>
          <cell r="D1785">
            <v>0.49301763236493984</v>
          </cell>
          <cell r="T1785">
            <v>0.83622409203367776</v>
          </cell>
          <cell r="U1785">
            <v>-2</v>
          </cell>
        </row>
        <row r="1786">
          <cell r="C1786">
            <v>1.9378803004551703</v>
          </cell>
          <cell r="D1786">
            <v>0.19399688545552476</v>
          </cell>
          <cell r="T1786">
            <v>1.9378803004551683</v>
          </cell>
          <cell r="U1786">
            <v>0.12609840213553863</v>
          </cell>
        </row>
        <row r="1787">
          <cell r="C1787">
            <v>-0.35663304950777897</v>
          </cell>
          <cell r="D1787">
            <v>5.9098877141345674E-4</v>
          </cell>
          <cell r="T1787">
            <v>-0.3566330495077798</v>
          </cell>
          <cell r="U1787">
            <v>0.30016227413275426</v>
          </cell>
        </row>
        <row r="1788">
          <cell r="C1788">
            <v>-1.7246944712326311</v>
          </cell>
          <cell r="D1788">
            <v>5.9483532126466059E-2</v>
          </cell>
          <cell r="T1788">
            <v>-1.7246944712326313</v>
          </cell>
          <cell r="U1788">
            <v>-2</v>
          </cell>
        </row>
        <row r="1789">
          <cell r="C1789">
            <v>5.3059326932629444E-4</v>
          </cell>
          <cell r="D1789">
            <v>9.6319022447596738E-3</v>
          </cell>
          <cell r="T1789">
            <v>5.3059326932501346E-4</v>
          </cell>
          <cell r="U1789">
            <v>2.1363051615525673E-2</v>
          </cell>
        </row>
        <row r="1790">
          <cell r="C1790">
            <v>1.7274385593796335</v>
          </cell>
          <cell r="D1790">
            <v>4.1145064973476232E-2</v>
          </cell>
          <cell r="T1790">
            <v>1.7274385593796315</v>
          </cell>
          <cell r="U1790">
            <v>-0.14301480025409502</v>
          </cell>
        </row>
        <row r="1791">
          <cell r="C1791">
            <v>0.12972779962347306</v>
          </cell>
          <cell r="D1791">
            <v>4.6476341624005123E-2</v>
          </cell>
          <cell r="T1791">
            <v>0.12972779962347628</v>
          </cell>
          <cell r="U1791">
            <v>0.14086170270546919</v>
          </cell>
        </row>
        <row r="1792">
          <cell r="C1792" t="e">
            <v>#DIV/0!</v>
          </cell>
          <cell r="D1792">
            <v>7.5086720430470972</v>
          </cell>
          <cell r="T1792" t="e">
            <v>#DIV/0!</v>
          </cell>
          <cell r="U1792" t="e">
            <v>#NUM!</v>
          </cell>
        </row>
        <row r="1793">
          <cell r="C1793">
            <v>-1.0106082732010679</v>
          </cell>
          <cell r="D1793">
            <v>6.5199763281058587E-2</v>
          </cell>
          <cell r="T1793">
            <v>-1.0106082732010668</v>
          </cell>
          <cell r="U1793">
            <v>0.25963731050575611</v>
          </cell>
        </row>
        <row r="1794">
          <cell r="C1794">
            <v>1.3150708715530737</v>
          </cell>
          <cell r="D1794">
            <v>9.6319022447596738E-3</v>
          </cell>
          <cell r="T1794">
            <v>1.3150708715530723</v>
          </cell>
          <cell r="U1794">
            <v>-0.20384846374623466</v>
          </cell>
        </row>
        <row r="1795">
          <cell r="C1795">
            <v>-0.37206985464253711</v>
          </cell>
          <cell r="D1795">
            <v>0.25797440228428037</v>
          </cell>
          <cell r="T1795">
            <v>-0.37206985464253634</v>
          </cell>
          <cell r="U1795">
            <v>-8.3860800866572993E-2</v>
          </cell>
        </row>
        <row r="1796">
          <cell r="C1796">
            <v>0.85227544231382102</v>
          </cell>
          <cell r="D1796">
            <v>5.2578623024705201E-2</v>
          </cell>
          <cell r="T1796">
            <v>0.85227544231381924</v>
          </cell>
          <cell r="U1796">
            <v>-2</v>
          </cell>
        </row>
        <row r="1797">
          <cell r="C1797" t="e">
            <v>#DIV/0!</v>
          </cell>
          <cell r="D1797">
            <v>0.27805045291249025</v>
          </cell>
          <cell r="T1797" t="e">
            <v>#DIV/0!</v>
          </cell>
          <cell r="U1797" t="e">
            <v>#NUM!</v>
          </cell>
        </row>
        <row r="1798">
          <cell r="C1798">
            <v>0.4895047085709307</v>
          </cell>
          <cell r="D1798">
            <v>5.6699382500117461E-2</v>
          </cell>
          <cell r="T1798">
            <v>0.4895047085709307</v>
          </cell>
          <cell r="U1798">
            <v>0.40671393297954272</v>
          </cell>
        </row>
        <row r="1799">
          <cell r="C1799">
            <v>0.87964290310007098</v>
          </cell>
          <cell r="D1799">
            <v>8.2032490366775276E-2</v>
          </cell>
          <cell r="T1799">
            <v>0.8796429031000671</v>
          </cell>
          <cell r="U1799">
            <v>-7.5181854618691604E-2</v>
          </cell>
        </row>
        <row r="1800">
          <cell r="C1800">
            <v>1.0111234314880495</v>
          </cell>
          <cell r="D1800">
            <v>1.3417698654821559E-2</v>
          </cell>
          <cell r="T1800">
            <v>1.0111234314880488</v>
          </cell>
          <cell r="U1800">
            <v>-0.17897694729316943</v>
          </cell>
        </row>
        <row r="1801">
          <cell r="C1801">
            <v>-0.25559270870509493</v>
          </cell>
          <cell r="D1801">
            <v>0.1744879413898682</v>
          </cell>
          <cell r="T1801">
            <v>-0.25559270870509576</v>
          </cell>
          <cell r="U1801">
            <v>-2</v>
          </cell>
        </row>
        <row r="1802">
          <cell r="C1802">
            <v>-0.21786148293921018</v>
          </cell>
          <cell r="D1802">
            <v>7.0260492493244023E-2</v>
          </cell>
          <cell r="T1802">
            <v>-0.21786148293920962</v>
          </cell>
          <cell r="U1802">
            <v>-0.44059426183983091</v>
          </cell>
        </row>
        <row r="1803">
          <cell r="C1803">
            <v>-1.3386872172083146</v>
          </cell>
          <cell r="D1803">
            <v>15.527731248074748</v>
          </cell>
          <cell r="T1803">
            <v>-1.3386872172083157</v>
          </cell>
          <cell r="U1803">
            <v>1.8860566476931631</v>
          </cell>
        </row>
        <row r="1804">
          <cell r="C1804" t="e">
            <v>#DIV/0!</v>
          </cell>
          <cell r="D1804">
            <v>2.2600968036734752</v>
          </cell>
          <cell r="T1804" t="e">
            <v>#DIV/0!</v>
          </cell>
          <cell r="U1804" t="e">
            <v>#NUM!</v>
          </cell>
        </row>
        <row r="1805">
          <cell r="C1805" t="e">
            <v>#DIV/0!</v>
          </cell>
          <cell r="D1805">
            <v>15.527731248074748</v>
          </cell>
          <cell r="T1805" t="e">
            <v>#DIV/0!</v>
          </cell>
          <cell r="U1805" t="e">
            <v>#NUM!</v>
          </cell>
        </row>
        <row r="1806">
          <cell r="C1806">
            <v>1.2396003540321718</v>
          </cell>
          <cell r="D1806">
            <v>0.69984115523245749</v>
          </cell>
          <cell r="T1806">
            <v>1.2396003540321723</v>
          </cell>
          <cell r="U1806">
            <v>-1.5290837045027095</v>
          </cell>
        </row>
        <row r="1807">
          <cell r="C1807">
            <v>0.67408422215160912</v>
          </cell>
          <cell r="D1807">
            <v>9.6319022447596738E-3</v>
          </cell>
          <cell r="T1807">
            <v>0.67408422215160957</v>
          </cell>
          <cell r="U1807">
            <v>-2</v>
          </cell>
        </row>
        <row r="1808">
          <cell r="C1808">
            <v>3.6109142540231844</v>
          </cell>
          <cell r="D1808">
            <v>0.26020755574308008</v>
          </cell>
          <cell r="T1808">
            <v>3.61091425402318</v>
          </cell>
          <cell r="U1808">
            <v>1.9999999999999996</v>
          </cell>
        </row>
        <row r="1809">
          <cell r="C1809">
            <v>1.2687510802787618</v>
          </cell>
          <cell r="D1809">
            <v>2.6508330796477922E-2</v>
          </cell>
          <cell r="T1809">
            <v>1.268751080278764</v>
          </cell>
          <cell r="U1809">
            <v>0.10623823794205657</v>
          </cell>
        </row>
        <row r="1810">
          <cell r="C1810">
            <v>-1.7725513410901794</v>
          </cell>
          <cell r="D1810">
            <v>0.16672921895098911</v>
          </cell>
          <cell r="T1810">
            <v>-1.772551341090177</v>
          </cell>
          <cell r="U1810">
            <v>0.24412514432750862</v>
          </cell>
        </row>
        <row r="1811">
          <cell r="C1811">
            <v>-0.76344094790876726</v>
          </cell>
          <cell r="D1811">
            <v>1.7918508838657358E-2</v>
          </cell>
          <cell r="T1811">
            <v>-0.76344094790876771</v>
          </cell>
          <cell r="U1811">
            <v>-0.19061179781360491</v>
          </cell>
        </row>
        <row r="1812">
          <cell r="C1812">
            <v>-3.0419159150642643</v>
          </cell>
          <cell r="D1812">
            <v>0.10240399485220102</v>
          </cell>
          <cell r="T1812">
            <v>-3.0419159150642621</v>
          </cell>
          <cell r="U1812">
            <v>-7.0776462843434695E-2</v>
          </cell>
        </row>
        <row r="1813">
          <cell r="C1813">
            <v>0.84006511187973343</v>
          </cell>
          <cell r="D1813">
            <v>1.5865082823870454E-2</v>
          </cell>
          <cell r="T1813">
            <v>0.84006511187973032</v>
          </cell>
          <cell r="U1813">
            <v>-5.5760464687734775E-2</v>
          </cell>
        </row>
        <row r="1814">
          <cell r="C1814" t="e">
            <v>#DIV/0!</v>
          </cell>
          <cell r="D1814">
            <v>9.5578204361337613E-2</v>
          </cell>
          <cell r="T1814" t="e">
            <v>#DIV/0!</v>
          </cell>
          <cell r="U1814" t="e">
            <v>#NUM!</v>
          </cell>
        </row>
        <row r="1815">
          <cell r="C1815">
            <v>0.43104459528733957</v>
          </cell>
          <cell r="D1815">
            <v>4.897375407057457E-3</v>
          </cell>
          <cell r="T1815">
            <v>0.43104459528734479</v>
          </cell>
          <cell r="U1815">
            <v>-4.3213737826425782E-3</v>
          </cell>
        </row>
        <row r="1816">
          <cell r="C1816">
            <v>-1.5012601771336593</v>
          </cell>
          <cell r="D1816">
            <v>15.527731248074748</v>
          </cell>
          <cell r="T1816">
            <v>-1.5012601771336589</v>
          </cell>
          <cell r="U1816">
            <v>-4.3362278021129491E-2</v>
          </cell>
        </row>
        <row r="1817">
          <cell r="C1817" t="e">
            <v>#DIV/0!</v>
          </cell>
          <cell r="D1817">
            <v>2.5543094847578718E-2</v>
          </cell>
          <cell r="T1817" t="e">
            <v>#DIV/0!</v>
          </cell>
          <cell r="U1817" t="e">
            <v>#NUM!</v>
          </cell>
        </row>
        <row r="1818">
          <cell r="C1818">
            <v>-1.4691491332997115E-2</v>
          </cell>
          <cell r="D1818">
            <v>8.0676253838754361E-2</v>
          </cell>
          <cell r="T1818">
            <v>-1.4691491332997438E-2</v>
          </cell>
          <cell r="U1818">
            <v>-9.6910013008056406E-2</v>
          </cell>
        </row>
        <row r="1819">
          <cell r="C1819">
            <v>0.45616497302597792</v>
          </cell>
          <cell r="D1819">
            <v>0.85431430736286629</v>
          </cell>
          <cell r="T1819">
            <v>0.45616497302598208</v>
          </cell>
          <cell r="U1819">
            <v>-0.36248247475117434</v>
          </cell>
        </row>
        <row r="1820">
          <cell r="C1820" t="e">
            <v>#DIV/0!</v>
          </cell>
          <cell r="D1820">
            <v>0.12630151280009674</v>
          </cell>
          <cell r="T1820" t="e">
            <v>#DIV/0!</v>
          </cell>
          <cell r="U1820" t="e">
            <v>#NUM!</v>
          </cell>
        </row>
        <row r="1821">
          <cell r="C1821">
            <v>0.84385991006637662</v>
          </cell>
          <cell r="D1821">
            <v>0.19866396711927256</v>
          </cell>
          <cell r="T1821">
            <v>0.84385991006637473</v>
          </cell>
          <cell r="U1821">
            <v>0.39577394691552986</v>
          </cell>
        </row>
        <row r="1822">
          <cell r="C1822">
            <v>-0.50026873769728808</v>
          </cell>
          <cell r="D1822">
            <v>15.527731248074748</v>
          </cell>
          <cell r="T1822">
            <v>-0.50026873769728908</v>
          </cell>
          <cell r="U1822">
            <v>-0.29644579420639627</v>
          </cell>
        </row>
        <row r="1823">
          <cell r="C1823">
            <v>3.7287375527096265E-3</v>
          </cell>
          <cell r="D1823">
            <v>4.7519257852332505E-2</v>
          </cell>
          <cell r="T1823">
            <v>3.7287375527166556E-3</v>
          </cell>
          <cell r="U1823">
            <v>-1.4520538757923713E-2</v>
          </cell>
        </row>
        <row r="1824">
          <cell r="C1824">
            <v>-1.5556618338693218</v>
          </cell>
          <cell r="D1824">
            <v>6.9321600281703954</v>
          </cell>
          <cell r="T1824">
            <v>-1.5556618338693202</v>
          </cell>
          <cell r="U1824">
            <v>-3.2618760850719922E-2</v>
          </cell>
        </row>
        <row r="1825">
          <cell r="C1825">
            <v>-0.50749102016496561</v>
          </cell>
          <cell r="D1825">
            <v>5.2242892354357057E-3</v>
          </cell>
          <cell r="T1825">
            <v>-0.50749102016496617</v>
          </cell>
          <cell r="U1825">
            <v>3.7630664329978893E-2</v>
          </cell>
        </row>
        <row r="1826">
          <cell r="C1826">
            <v>-0.27002329612142756</v>
          </cell>
          <cell r="D1826">
            <v>8.6078425277439016E-2</v>
          </cell>
          <cell r="T1826">
            <v>-0.270023296121427</v>
          </cell>
          <cell r="U1826">
            <v>0.16813022571949829</v>
          </cell>
        </row>
        <row r="1827">
          <cell r="C1827">
            <v>-0.3706844421777723</v>
          </cell>
          <cell r="D1827">
            <v>1.3504839005912188</v>
          </cell>
          <cell r="T1827">
            <v>-0.3706844421777723</v>
          </cell>
          <cell r="U1827">
            <v>1.585026652029182</v>
          </cell>
        </row>
        <row r="1828">
          <cell r="C1828">
            <v>0.50474121996164445</v>
          </cell>
          <cell r="D1828">
            <v>2.3183072497971836E-2</v>
          </cell>
          <cell r="T1828">
            <v>0.50474121996164167</v>
          </cell>
          <cell r="U1828">
            <v>-0.52400644555737252</v>
          </cell>
        </row>
        <row r="1829">
          <cell r="C1829">
            <v>-0.258134126292135</v>
          </cell>
          <cell r="D1829">
            <v>7.4462916188196296E-2</v>
          </cell>
          <cell r="T1829">
            <v>-0.25813412629213578</v>
          </cell>
          <cell r="U1829">
            <v>-0.10957854690438665</v>
          </cell>
        </row>
        <row r="1830">
          <cell r="C1830">
            <v>0.68072055325301795</v>
          </cell>
          <cell r="D1830">
            <v>6.3580800119220748E-3</v>
          </cell>
          <cell r="T1830">
            <v>0.68072055325302172</v>
          </cell>
          <cell r="U1830">
            <v>-0.38987455839098545</v>
          </cell>
        </row>
        <row r="1831">
          <cell r="C1831">
            <v>0.49474221086856868</v>
          </cell>
          <cell r="D1831">
            <v>5.627568849868058E-2</v>
          </cell>
          <cell r="T1831">
            <v>0.49474221086857373</v>
          </cell>
          <cell r="U1831">
            <v>-0.15136985024746041</v>
          </cell>
        </row>
        <row r="1832">
          <cell r="C1832">
            <v>-0.24496830425742613</v>
          </cell>
          <cell r="D1832">
            <v>0.12758276525872453</v>
          </cell>
          <cell r="T1832">
            <v>-0.24496830425742649</v>
          </cell>
          <cell r="U1832">
            <v>-0.48372989900002367</v>
          </cell>
        </row>
        <row r="1833">
          <cell r="C1833">
            <v>-1.6761632620755029E-2</v>
          </cell>
          <cell r="D1833">
            <v>15.527731248074748</v>
          </cell>
          <cell r="T1833">
            <v>-1.6761632620755352E-2</v>
          </cell>
          <cell r="U1833">
            <v>-6.7814511161840119E-2</v>
          </cell>
        </row>
        <row r="1834">
          <cell r="C1834">
            <v>-0.86539722945563902</v>
          </cell>
          <cell r="D1834">
            <v>5.2242892354357057E-3</v>
          </cell>
          <cell r="T1834">
            <v>-0.8653972294556378</v>
          </cell>
          <cell r="U1834">
            <v>3.8578905933551705E-2</v>
          </cell>
        </row>
        <row r="1835">
          <cell r="C1835">
            <v>3.8570343289623756E-2</v>
          </cell>
          <cell r="D1835">
            <v>8.5485530199859456E-3</v>
          </cell>
          <cell r="T1835">
            <v>3.8570343289622194E-2</v>
          </cell>
          <cell r="U1835">
            <v>0.17392519729917352</v>
          </cell>
        </row>
        <row r="1836">
          <cell r="C1836" t="e">
            <v>#DIV/0!</v>
          </cell>
          <cell r="D1836">
            <v>0.81640497393358935</v>
          </cell>
          <cell r="T1836" t="e">
            <v>#DIV/0!</v>
          </cell>
          <cell r="U1836" t="e">
            <v>#NUM!</v>
          </cell>
        </row>
        <row r="1837">
          <cell r="C1837" t="e">
            <v>#DIV/0!</v>
          </cell>
          <cell r="D1837">
            <v>0.43955041747137474</v>
          </cell>
          <cell r="T1837" t="e">
            <v>#DIV/0!</v>
          </cell>
          <cell r="U1837" t="e">
            <v>#NUM!</v>
          </cell>
        </row>
        <row r="1838">
          <cell r="C1838">
            <v>-2.0013915353236098</v>
          </cell>
          <cell r="D1838">
            <v>9.6319022447596738E-3</v>
          </cell>
          <cell r="T1838">
            <v>-2.0013915353236089</v>
          </cell>
          <cell r="U1838">
            <v>0.46980030179691773</v>
          </cell>
        </row>
        <row r="1839">
          <cell r="C1839" t="e">
            <v>#DIV/0!</v>
          </cell>
          <cell r="D1839">
            <v>1.5865082823870454E-2</v>
          </cell>
          <cell r="T1839" t="e">
            <v>#DIV/0!</v>
          </cell>
          <cell r="U1839" t="e">
            <v>#NUM!</v>
          </cell>
        </row>
        <row r="1840">
          <cell r="C1840" t="e">
            <v>#DIV/0!</v>
          </cell>
          <cell r="D1840">
            <v>15.527731248074748</v>
          </cell>
          <cell r="T1840" t="e">
            <v>#DIV/0!</v>
          </cell>
          <cell r="U1840" t="e">
            <v>#NUM!</v>
          </cell>
        </row>
        <row r="1841">
          <cell r="C1841">
            <v>-1.3262678982375156</v>
          </cell>
          <cell r="D1841">
            <v>0.3423151637909399</v>
          </cell>
          <cell r="T1841">
            <v>-1.3262678982375162</v>
          </cell>
          <cell r="U1841">
            <v>2.090709936167361E-2</v>
          </cell>
        </row>
        <row r="1842">
          <cell r="C1842" t="e">
            <v>#DIV/0!</v>
          </cell>
          <cell r="D1842">
            <v>4.6476341624005123E-2</v>
          </cell>
          <cell r="T1842" t="e">
            <v>#DIV/0!</v>
          </cell>
          <cell r="U1842" t="e">
            <v>#NUM!</v>
          </cell>
        </row>
        <row r="1843">
          <cell r="C1843">
            <v>0.62835449801741972</v>
          </cell>
          <cell r="D1843">
            <v>0.19866396711927256</v>
          </cell>
          <cell r="T1843">
            <v>0.62835449801741916</v>
          </cell>
          <cell r="U1843">
            <v>2.4568191490737072E-2</v>
          </cell>
        </row>
        <row r="1844">
          <cell r="C1844" t="e">
            <v>#DIV/0!</v>
          </cell>
          <cell r="D1844">
            <v>2.53982470162766E-3</v>
          </cell>
          <cell r="T1844" t="e">
            <v>#DIV/0!</v>
          </cell>
          <cell r="U1844" t="e">
            <v>#NUM!</v>
          </cell>
        </row>
        <row r="1845">
          <cell r="C1845">
            <v>-0.56894415018372424</v>
          </cell>
          <cell r="D1845">
            <v>3.2850012336142251E-2</v>
          </cell>
          <cell r="T1845">
            <v>-0.56894415018372324</v>
          </cell>
          <cell r="U1845">
            <v>3.4798298974087927E-2</v>
          </cell>
        </row>
        <row r="1846">
          <cell r="C1846">
            <v>-0.21550486302297026</v>
          </cell>
          <cell r="D1846">
            <v>2.0924117351265883E-2</v>
          </cell>
          <cell r="T1846">
            <v>-0.21550486302296989</v>
          </cell>
          <cell r="U1846">
            <v>-2</v>
          </cell>
        </row>
        <row r="1847">
          <cell r="C1847">
            <v>-0.42753606136770134</v>
          </cell>
          <cell r="D1847">
            <v>6.954803414138061E-2</v>
          </cell>
          <cell r="T1847">
            <v>-0.427536061367702</v>
          </cell>
          <cell r="U1847">
            <v>-0.77041013151390625</v>
          </cell>
        </row>
        <row r="1848">
          <cell r="C1848">
            <v>0.75423841360456179</v>
          </cell>
          <cell r="D1848">
            <v>15.527731248074748</v>
          </cell>
          <cell r="T1848">
            <v>0.75423841360455957</v>
          </cell>
          <cell r="U1848">
            <v>-4.2969073393180131E-2</v>
          </cell>
        </row>
        <row r="1849">
          <cell r="C1849">
            <v>-0.30031568121675434</v>
          </cell>
          <cell r="D1849">
            <v>8.2867151946309833E-3</v>
          </cell>
          <cell r="T1849">
            <v>-0.30031568121675356</v>
          </cell>
          <cell r="U1849">
            <v>-2.2840610876527823E-2</v>
          </cell>
        </row>
        <row r="1850">
          <cell r="C1850">
            <v>-0.88029291594679171</v>
          </cell>
          <cell r="D1850">
            <v>6.9592117633424993E-3</v>
          </cell>
          <cell r="T1850">
            <v>-0.88029291594679204</v>
          </cell>
          <cell r="U1850">
            <v>-6.2957834084510209E-2</v>
          </cell>
        </row>
        <row r="1851">
          <cell r="C1851" t="e">
            <v>#DIV/0!</v>
          </cell>
          <cell r="D1851">
            <v>1.303048714749145</v>
          </cell>
          <cell r="T1851" t="e">
            <v>#DIV/0!</v>
          </cell>
          <cell r="U1851" t="e">
            <v>#NUM!</v>
          </cell>
        </row>
        <row r="1852">
          <cell r="C1852">
            <v>0.92172717188431164</v>
          </cell>
          <cell r="D1852">
            <v>3.4187437891601737</v>
          </cell>
          <cell r="T1852">
            <v>0.92172717188431086</v>
          </cell>
          <cell r="U1852">
            <v>0.24260397120697583</v>
          </cell>
        </row>
        <row r="1853">
          <cell r="C1853" t="e">
            <v>#DIV/0!</v>
          </cell>
          <cell r="D1853">
            <v>5.1412450405524199E-3</v>
          </cell>
          <cell r="T1853" t="e">
            <v>#DIV/0!</v>
          </cell>
          <cell r="U1853" t="e">
            <v>#NUM!</v>
          </cell>
        </row>
        <row r="1854">
          <cell r="C1854">
            <v>4.1355646697191696E-2</v>
          </cell>
          <cell r="D1854">
            <v>0.12758276525872453</v>
          </cell>
          <cell r="T1854">
            <v>4.1355646697195748E-2</v>
          </cell>
          <cell r="U1854">
            <v>-0.39287274540207939</v>
          </cell>
        </row>
        <row r="1855">
          <cell r="C1855">
            <v>0.1128055367155979</v>
          </cell>
          <cell r="D1855">
            <v>0.25457700987682208</v>
          </cell>
          <cell r="T1855">
            <v>0.1128055367155979</v>
          </cell>
          <cell r="U1855">
            <v>8.7246696328677029E-2</v>
          </cell>
        </row>
        <row r="1856">
          <cell r="C1856">
            <v>-1.1877223825253931</v>
          </cell>
          <cell r="D1856">
            <v>2.8873458217398465E-2</v>
          </cell>
          <cell r="T1856">
            <v>-1.1877223825253937</v>
          </cell>
          <cell r="U1856">
            <v>1.1307682802690238</v>
          </cell>
        </row>
        <row r="1857">
          <cell r="C1857">
            <v>-0.88423916514002121</v>
          </cell>
          <cell r="D1857">
            <v>15.527731248074748</v>
          </cell>
          <cell r="T1857">
            <v>-0.88423916514002188</v>
          </cell>
          <cell r="U1857">
            <v>-1.4940349792936522E-2</v>
          </cell>
        </row>
        <row r="1858">
          <cell r="C1858">
            <v>-0.71921317958522613</v>
          </cell>
          <cell r="D1858">
            <v>9.6319022447596738E-3</v>
          </cell>
          <cell r="T1858">
            <v>-0.71921317958522557</v>
          </cell>
          <cell r="U1858">
            <v>-0.36642295722597273</v>
          </cell>
        </row>
        <row r="1859">
          <cell r="C1859" t="e">
            <v>#DIV/0!</v>
          </cell>
          <cell r="D1859">
            <v>9.2641306578688329</v>
          </cell>
          <cell r="T1859" t="e">
            <v>#DIV/0!</v>
          </cell>
          <cell r="U1859" t="e">
            <v>#NUM!</v>
          </cell>
        </row>
        <row r="1860">
          <cell r="C1860" t="e">
            <v>#DIV/0!</v>
          </cell>
          <cell r="D1860">
            <v>15.527731248074748</v>
          </cell>
          <cell r="T1860" t="e">
            <v>#DIV/0!</v>
          </cell>
          <cell r="U1860" t="e">
            <v>#NUM!</v>
          </cell>
        </row>
        <row r="1861">
          <cell r="C1861">
            <v>-0.18636712171582737</v>
          </cell>
          <cell r="D1861">
            <v>1.8340171461916036E-3</v>
          </cell>
          <cell r="T1861">
            <v>-0.18636712171582753</v>
          </cell>
          <cell r="U1861">
            <v>-0.29710365014925649</v>
          </cell>
        </row>
        <row r="1862">
          <cell r="C1862">
            <v>0.57896729178014461</v>
          </cell>
          <cell r="D1862">
            <v>2.9230792348640398</v>
          </cell>
          <cell r="T1862">
            <v>0.57896729178014372</v>
          </cell>
          <cell r="U1862">
            <v>-6.4660422492316804E-3</v>
          </cell>
        </row>
        <row r="1863">
          <cell r="C1863">
            <v>0.88830233563767969</v>
          </cell>
          <cell r="D1863">
            <v>8.6078425277439016E-2</v>
          </cell>
          <cell r="T1863">
            <v>0.88830233563767802</v>
          </cell>
          <cell r="U1863">
            <v>0.16052195262580163</v>
          </cell>
        </row>
        <row r="1864">
          <cell r="C1864" t="e">
            <v>#DIV/0!</v>
          </cell>
          <cell r="D1864">
            <v>1.205462241195654E-3</v>
          </cell>
          <cell r="T1864" t="e">
            <v>#DIV/0!</v>
          </cell>
          <cell r="U1864" t="e">
            <v>#NUM!</v>
          </cell>
        </row>
        <row r="1865">
          <cell r="C1865">
            <v>-0.77747962050872021</v>
          </cell>
          <cell r="D1865">
            <v>1.205462241195654E-3</v>
          </cell>
          <cell r="T1865">
            <v>-0.77747962050871944</v>
          </cell>
          <cell r="U1865">
            <v>3.105031901865735E-2</v>
          </cell>
        </row>
        <row r="1866">
          <cell r="C1866" t="e">
            <v>#DIV/0!</v>
          </cell>
          <cell r="D1866">
            <v>1.8550986684227104E-2</v>
          </cell>
          <cell r="T1866" t="e">
            <v>#DIV/0!</v>
          </cell>
          <cell r="U1866" t="e">
            <v>#NUM!</v>
          </cell>
        </row>
        <row r="1867">
          <cell r="C1867">
            <v>0.4280690374059048</v>
          </cell>
          <cell r="D1867">
            <v>1.272024818066293</v>
          </cell>
          <cell r="T1867">
            <v>0.42806903740590807</v>
          </cell>
          <cell r="U1867">
            <v>-0.17055505852120847</v>
          </cell>
        </row>
        <row r="1868">
          <cell r="C1868">
            <v>-0.30103043880007541</v>
          </cell>
          <cell r="D1868">
            <v>9.6319022447596738E-3</v>
          </cell>
          <cell r="T1868">
            <v>-0.30103043880007618</v>
          </cell>
          <cell r="U1868">
            <v>-0.11126251365906528</v>
          </cell>
        </row>
        <row r="1869">
          <cell r="C1869" t="e">
            <v>#DIV/0!</v>
          </cell>
          <cell r="D1869">
            <v>15.527731248074748</v>
          </cell>
          <cell r="T1869" t="e">
            <v>#DIV/0!</v>
          </cell>
          <cell r="U1869" t="e">
            <v>#NUM!</v>
          </cell>
        </row>
        <row r="1870">
          <cell r="C1870">
            <v>0.32530313703110986</v>
          </cell>
          <cell r="D1870">
            <v>1.3485428082744284</v>
          </cell>
          <cell r="T1870">
            <v>0.32530313703110625</v>
          </cell>
          <cell r="U1870">
            <v>0.73048705578208362</v>
          </cell>
        </row>
        <row r="1871">
          <cell r="C1871">
            <v>-0.28505028953154821</v>
          </cell>
          <cell r="D1871">
            <v>9.7744431592063794</v>
          </cell>
          <cell r="T1871">
            <v>-0.28505028953154854</v>
          </cell>
          <cell r="U1871">
            <v>-0.12385164096708581</v>
          </cell>
        </row>
        <row r="1872">
          <cell r="C1872">
            <v>0.11190991195061098</v>
          </cell>
          <cell r="D1872">
            <v>15.527731248074748</v>
          </cell>
          <cell r="T1872">
            <v>0.1119099119506175</v>
          </cell>
          <cell r="U1872">
            <v>-7.5911761482777521E-2</v>
          </cell>
        </row>
        <row r="1873">
          <cell r="C1873">
            <v>-9.4555303887524228E-2</v>
          </cell>
          <cell r="D1873">
            <v>9.6319022447596738E-3</v>
          </cell>
          <cell r="T1873">
            <v>-9.4555303887524228E-2</v>
          </cell>
          <cell r="U1873">
            <v>0.25181197299379954</v>
          </cell>
        </row>
        <row r="1874">
          <cell r="C1874" t="e">
            <v>#DIV/0!</v>
          </cell>
          <cell r="D1874">
            <v>9.6319022447596738E-3</v>
          </cell>
          <cell r="T1874" t="e">
            <v>#DIV/0!</v>
          </cell>
          <cell r="U1874" t="e">
            <v>#NUM!</v>
          </cell>
        </row>
        <row r="1875">
          <cell r="C1875" t="e">
            <v>#DIV/0!</v>
          </cell>
          <cell r="D1875">
            <v>1.8305745083601509E-2</v>
          </cell>
          <cell r="T1875" t="e">
            <v>#DIV/0!</v>
          </cell>
          <cell r="U1875" t="e">
            <v>#NUM!</v>
          </cell>
        </row>
        <row r="1876">
          <cell r="C1876" t="e">
            <v>#DIV/0!</v>
          </cell>
          <cell r="D1876">
            <v>2.3183072497971836E-2</v>
          </cell>
          <cell r="T1876" t="e">
            <v>#DIV/0!</v>
          </cell>
          <cell r="U1876" t="e">
            <v>#NUM!</v>
          </cell>
        </row>
        <row r="1877">
          <cell r="C1877">
            <v>2.6621756980767102</v>
          </cell>
          <cell r="D1877">
            <v>9.6319022447596738E-3</v>
          </cell>
          <cell r="T1877">
            <v>2.6621756980767097</v>
          </cell>
          <cell r="U1877">
            <v>0.13966199342900631</v>
          </cell>
        </row>
        <row r="1878">
          <cell r="C1878">
            <v>0.27376653387364658</v>
          </cell>
          <cell r="D1878">
            <v>1.7756840317105952E-2</v>
          </cell>
          <cell r="T1878">
            <v>0.27376653387365241</v>
          </cell>
          <cell r="U1878">
            <v>0.27408836770495176</v>
          </cell>
        </row>
        <row r="1879">
          <cell r="C1879" t="e">
            <v>#DIV/0!</v>
          </cell>
          <cell r="D1879" t="e">
            <v>#NUM!</v>
          </cell>
          <cell r="T1879" t="e">
            <v>#DIV/0!</v>
          </cell>
          <cell r="U1879" t="e">
            <v>#NUM!</v>
          </cell>
        </row>
        <row r="1880">
          <cell r="C1880">
            <v>-0.38034310582424047</v>
          </cell>
          <cell r="D1880" t="e">
            <v>#NUM!</v>
          </cell>
          <cell r="T1880">
            <v>-0.38034310582424008</v>
          </cell>
          <cell r="U1880">
            <v>-0.13257984765973704</v>
          </cell>
        </row>
        <row r="1881">
          <cell r="C1881">
            <v>1.3546204865920262</v>
          </cell>
          <cell r="D1881" t="e">
            <v>#NUM!</v>
          </cell>
          <cell r="T1881">
            <v>1.3546204865920253</v>
          </cell>
          <cell r="U1881">
            <v>0.18309616062433967</v>
          </cell>
        </row>
        <row r="1882">
          <cell r="C1882">
            <v>3.1124803972160691</v>
          </cell>
          <cell r="D1882" t="e">
            <v>#NUM!</v>
          </cell>
          <cell r="T1882">
            <v>3.1124803972160691</v>
          </cell>
          <cell r="U1882">
            <v>5.4039296422431403E-2</v>
          </cell>
        </row>
        <row r="1883">
          <cell r="C1883">
            <v>-0.26581388308502912</v>
          </cell>
          <cell r="D1883" t="e">
            <v>#NUM!</v>
          </cell>
          <cell r="T1883">
            <v>-0.26581388308502851</v>
          </cell>
          <cell r="U1883">
            <v>0.1844222516757327</v>
          </cell>
        </row>
        <row r="1884">
          <cell r="C1884">
            <v>-0.67518989403043783</v>
          </cell>
          <cell r="D1884" t="e">
            <v>#NUM!</v>
          </cell>
          <cell r="T1884">
            <v>-0.67518989403043783</v>
          </cell>
          <cell r="U1884">
            <v>0.1844222516757327</v>
          </cell>
        </row>
        <row r="1885">
          <cell r="C1885">
            <v>2.2157995849954741E-4</v>
          </cell>
          <cell r="D1885" t="e">
            <v>#NUM!</v>
          </cell>
          <cell r="T1885">
            <v>2.2157995850659385E-4</v>
          </cell>
          <cell r="U1885">
            <v>-2</v>
          </cell>
        </row>
        <row r="1886">
          <cell r="C1886" t="e">
            <v>#DIV/0!</v>
          </cell>
          <cell r="D1886" t="e">
            <v>#NUM!</v>
          </cell>
          <cell r="T1886" t="e">
            <v>#DIV/0!</v>
          </cell>
          <cell r="U1886" t="e">
            <v>#NUM!</v>
          </cell>
        </row>
        <row r="1887">
          <cell r="C1887">
            <v>0.8984209482188682</v>
          </cell>
          <cell r="D1887" t="e">
            <v>#NUM!</v>
          </cell>
          <cell r="T1887">
            <v>0.89842094821886465</v>
          </cell>
          <cell r="U1887">
            <v>-0.66838591669000014</v>
          </cell>
        </row>
        <row r="1888">
          <cell r="C1888">
            <v>1.4012051706446584</v>
          </cell>
          <cell r="D1888" t="e">
            <v>#NUM!</v>
          </cell>
          <cell r="T1888">
            <v>1.4012051706446558</v>
          </cell>
          <cell r="U1888">
            <v>1.9999999999999996</v>
          </cell>
        </row>
        <row r="1889">
          <cell r="C1889">
            <v>0.55472819674428986</v>
          </cell>
          <cell r="D1889" t="e">
            <v>#NUM!</v>
          </cell>
          <cell r="T1889">
            <v>0.55472819674428508</v>
          </cell>
          <cell r="U1889">
            <v>0.30980391997148632</v>
          </cell>
        </row>
        <row r="1890">
          <cell r="C1890">
            <v>-1.0535263056785182</v>
          </cell>
          <cell r="D1890" t="e">
            <v>#NUM!</v>
          </cell>
          <cell r="T1890">
            <v>-1.0535263056785178</v>
          </cell>
          <cell r="U1890">
            <v>9.0979145788843932E-2</v>
          </cell>
        </row>
        <row r="1891">
          <cell r="C1891">
            <v>-7.3145102559595606E-3</v>
          </cell>
          <cell r="D1891" t="e">
            <v>#NUM!</v>
          </cell>
          <cell r="T1891">
            <v>-7.3145102559598833E-3</v>
          </cell>
          <cell r="U1891">
            <v>0.29157909986528724</v>
          </cell>
        </row>
        <row r="1892">
          <cell r="C1892">
            <v>0.46054301307198359</v>
          </cell>
          <cell r="D1892" t="e">
            <v>#NUM!</v>
          </cell>
          <cell r="T1892">
            <v>0.46054301307198869</v>
          </cell>
          <cell r="U1892">
            <v>-9.3071306376063492E-2</v>
          </cell>
        </row>
        <row r="1893">
          <cell r="C1893">
            <v>-0.46901582013214704</v>
          </cell>
          <cell r="D1893" t="e">
            <v>#NUM!</v>
          </cell>
          <cell r="T1893">
            <v>-0.46901582013214682</v>
          </cell>
          <cell r="U1893">
            <v>-0.21325205219639662</v>
          </cell>
        </row>
        <row r="1894">
          <cell r="C1894">
            <v>1.2439504447096968E-2</v>
          </cell>
          <cell r="D1894" t="e">
            <v>#NUM!</v>
          </cell>
          <cell r="T1894">
            <v>1.2439504447093474E-2</v>
          </cell>
          <cell r="U1894">
            <v>-0.12155984418750095</v>
          </cell>
        </row>
        <row r="1895">
          <cell r="C1895">
            <v>-0.5336733543990213</v>
          </cell>
          <cell r="D1895" t="e">
            <v>#NUM!</v>
          </cell>
          <cell r="T1895">
            <v>-0.53367335439902075</v>
          </cell>
          <cell r="U1895">
            <v>0.20620961530918128</v>
          </cell>
        </row>
        <row r="1896">
          <cell r="C1896">
            <v>-0.70231354289148018</v>
          </cell>
          <cell r="D1896" t="e">
            <v>#NUM!</v>
          </cell>
          <cell r="T1896">
            <v>-0.7023135428914794</v>
          </cell>
          <cell r="U1896">
            <v>-0.11025291735340299</v>
          </cell>
        </row>
        <row r="1897">
          <cell r="C1897">
            <v>0.2038533455005565</v>
          </cell>
          <cell r="D1897" t="e">
            <v>#NUM!</v>
          </cell>
          <cell r="T1897">
            <v>0.20385334550055179</v>
          </cell>
          <cell r="U1897">
            <v>-0.22401481137286405</v>
          </cell>
        </row>
        <row r="1898">
          <cell r="C1898">
            <v>-1.7353220518892094</v>
          </cell>
          <cell r="D1898" t="e">
            <v>#NUM!</v>
          </cell>
          <cell r="T1898">
            <v>-1.735322051889209</v>
          </cell>
          <cell r="U1898">
            <v>1.5022873584506671E-2</v>
          </cell>
        </row>
        <row r="1899">
          <cell r="C1899" t="e">
            <v>#DIV/0!</v>
          </cell>
          <cell r="D1899" t="e">
            <v>#NUM!</v>
          </cell>
          <cell r="T1899" t="e">
            <v>#DIV/0!</v>
          </cell>
          <cell r="U1899" t="e">
            <v>#NUM!</v>
          </cell>
        </row>
        <row r="1900">
          <cell r="C1900">
            <v>-3.8453972713330765E-2</v>
          </cell>
          <cell r="D1900" t="e">
            <v>#NUM!</v>
          </cell>
          <cell r="T1900">
            <v>-3.8453972713330432E-2</v>
          </cell>
          <cell r="U1900">
            <v>1.9999999999999996</v>
          </cell>
        </row>
        <row r="1901">
          <cell r="C1901">
            <v>-0.99048614004128366</v>
          </cell>
          <cell r="D1901" t="e">
            <v>#NUM!</v>
          </cell>
          <cell r="T1901">
            <v>-0.99048614004128266</v>
          </cell>
          <cell r="U1901">
            <v>-0.11461098423217314</v>
          </cell>
        </row>
        <row r="1902">
          <cell r="C1902" t="e">
            <v>#DIV/0!</v>
          </cell>
          <cell r="D1902" t="e">
            <v>#NUM!</v>
          </cell>
          <cell r="T1902" t="e">
            <v>#DIV/0!</v>
          </cell>
          <cell r="U1902" t="e">
            <v>#NUM!</v>
          </cell>
        </row>
        <row r="1903">
          <cell r="C1903">
            <v>-0.58298861545248881</v>
          </cell>
          <cell r="D1903" t="e">
            <v>#NUM!</v>
          </cell>
          <cell r="T1903">
            <v>-0.58298861545248948</v>
          </cell>
          <cell r="U1903">
            <v>0.14266750356873154</v>
          </cell>
        </row>
        <row r="1904">
          <cell r="C1904" t="e">
            <v>#DIV/0!</v>
          </cell>
          <cell r="D1904" t="e">
            <v>#NUM!</v>
          </cell>
          <cell r="T1904" t="e">
            <v>#DIV/0!</v>
          </cell>
          <cell r="U1904" t="e">
            <v>#NUM!</v>
          </cell>
        </row>
        <row r="1905">
          <cell r="C1905">
            <v>6.2027750250650972E-2</v>
          </cell>
          <cell r="D1905" t="e">
            <v>#NUM!</v>
          </cell>
          <cell r="T1905">
            <v>6.2027750250656793E-2</v>
          </cell>
          <cell r="U1905">
            <v>0.3925449767853314</v>
          </cell>
        </row>
        <row r="1906">
          <cell r="C1906">
            <v>0.51739424058269057</v>
          </cell>
          <cell r="D1906" t="e">
            <v>#NUM!</v>
          </cell>
          <cell r="T1906">
            <v>0.51739424058268935</v>
          </cell>
          <cell r="U1906">
            <v>0.16941133131485564</v>
          </cell>
        </row>
        <row r="1907">
          <cell r="C1907">
            <v>0.15548800541090416</v>
          </cell>
          <cell r="D1907" t="e">
            <v>#NUM!</v>
          </cell>
          <cell r="T1907">
            <v>0.15548800541089927</v>
          </cell>
          <cell r="U1907">
            <v>-0.29994290002276702</v>
          </cell>
        </row>
        <row r="1908">
          <cell r="C1908">
            <v>5.90895842965041E-2</v>
          </cell>
          <cell r="D1908" t="e">
            <v>#NUM!</v>
          </cell>
          <cell r="T1908">
            <v>5.9089584296499187E-2</v>
          </cell>
          <cell r="U1908">
            <v>-1.0754739645889462</v>
          </cell>
        </row>
        <row r="1909">
          <cell r="C1909">
            <v>-0.86091953544606536</v>
          </cell>
          <cell r="D1909" t="e">
            <v>#NUM!</v>
          </cell>
          <cell r="T1909">
            <v>-0.86091953544606614</v>
          </cell>
          <cell r="U1909">
            <v>-0.17753649992986212</v>
          </cell>
        </row>
        <row r="1910">
          <cell r="C1910">
            <v>0.9027913220353232</v>
          </cell>
          <cell r="D1910" t="e">
            <v>#NUM!</v>
          </cell>
          <cell r="T1910">
            <v>0.9027913220353202</v>
          </cell>
          <cell r="U1910">
            <v>-0.98784495017129814</v>
          </cell>
        </row>
        <row r="1911">
          <cell r="C1911">
            <v>0.13012576186167871</v>
          </cell>
          <cell r="D1911" t="e">
            <v>#NUM!</v>
          </cell>
          <cell r="T1911">
            <v>0.13012576186168281</v>
          </cell>
          <cell r="U1911">
            <v>-3.342375548694973E-2</v>
          </cell>
        </row>
        <row r="1912">
          <cell r="C1912">
            <v>-1.3866394508629638</v>
          </cell>
          <cell r="D1912" t="e">
            <v>#NUM!</v>
          </cell>
          <cell r="T1912">
            <v>-1.3866394508629631</v>
          </cell>
          <cell r="U1912">
            <v>0.19997064075586568</v>
          </cell>
        </row>
        <row r="1913">
          <cell r="C1913">
            <v>1.2835848478851803</v>
          </cell>
          <cell r="D1913" t="e">
            <v>#NUM!</v>
          </cell>
          <cell r="T1913">
            <v>1.2835848478851799</v>
          </cell>
          <cell r="U1913">
            <v>-0.37602918172818017</v>
          </cell>
        </row>
        <row r="1914">
          <cell r="C1914">
            <v>2.0592834200874095</v>
          </cell>
          <cell r="D1914" t="e">
            <v>#NUM!</v>
          </cell>
          <cell r="T1914">
            <v>2.0592834200874108</v>
          </cell>
          <cell r="U1914">
            <v>7.9876673709276064E-2</v>
          </cell>
        </row>
        <row r="1915">
          <cell r="C1915" t="e">
            <v>#DIV/0!</v>
          </cell>
          <cell r="D1915" t="e">
            <v>#NUM!</v>
          </cell>
          <cell r="T1915" t="e">
            <v>#DIV/0!</v>
          </cell>
          <cell r="U1915" t="e">
            <v>#NUM!</v>
          </cell>
        </row>
        <row r="1916">
          <cell r="C1916" t="e">
            <v>#DIV/0!</v>
          </cell>
          <cell r="D1916" t="e">
            <v>#NUM!</v>
          </cell>
          <cell r="T1916" t="e">
            <v>#DIV/0!</v>
          </cell>
          <cell r="U1916" t="e">
            <v>#NUM!</v>
          </cell>
        </row>
        <row r="1917">
          <cell r="C1917">
            <v>-0.73934642671673323</v>
          </cell>
          <cell r="D1917" t="e">
            <v>#NUM!</v>
          </cell>
          <cell r="T1917">
            <v>-0.73934642671673323</v>
          </cell>
          <cell r="U1917">
            <v>0.17134010346468015</v>
          </cell>
        </row>
        <row r="1918">
          <cell r="C1918">
            <v>5.122350291046962E-2</v>
          </cell>
          <cell r="D1918" t="e">
            <v>#NUM!</v>
          </cell>
          <cell r="T1918">
            <v>5.1223502910466533E-2</v>
          </cell>
          <cell r="U1918">
            <v>-4.1787318971751766E-2</v>
          </cell>
        </row>
        <row r="1919">
          <cell r="C1919" t="e">
            <v>#DIV/0!</v>
          </cell>
          <cell r="D1919" t="e">
            <v>#NUM!</v>
          </cell>
          <cell r="T1919" t="e">
            <v>#DIV/0!</v>
          </cell>
          <cell r="U1919" t="e">
            <v>#NUM!</v>
          </cell>
        </row>
        <row r="1920">
          <cell r="C1920">
            <v>-0.39030622492989453</v>
          </cell>
          <cell r="D1920" t="e">
            <v>#NUM!</v>
          </cell>
          <cell r="T1920">
            <v>-0.39030622492989453</v>
          </cell>
          <cell r="U1920">
            <v>-0.16849748352303265</v>
          </cell>
        </row>
        <row r="1921">
          <cell r="C1921">
            <v>0.35631699930685312</v>
          </cell>
          <cell r="D1921" t="e">
            <v>#NUM!</v>
          </cell>
          <cell r="T1921">
            <v>0.35631699930685057</v>
          </cell>
          <cell r="U1921">
            <v>-0.17897694729316943</v>
          </cell>
        </row>
        <row r="1922">
          <cell r="C1922">
            <v>-8.2427357181193081E-2</v>
          </cell>
          <cell r="D1922" t="e">
            <v>#NUM!</v>
          </cell>
          <cell r="T1922">
            <v>-8.2427357181193261E-2</v>
          </cell>
          <cell r="U1922">
            <v>-1.0650939893571523</v>
          </cell>
        </row>
        <row r="1923">
          <cell r="C1923">
            <v>-0.72010739814080948</v>
          </cell>
          <cell r="D1923" t="e">
            <v>#NUM!</v>
          </cell>
          <cell r="T1923">
            <v>-0.72010739814080915</v>
          </cell>
          <cell r="U1923">
            <v>1.0995384301463192E-2</v>
          </cell>
        </row>
        <row r="1924">
          <cell r="C1924" t="e">
            <v>#DIV/0!</v>
          </cell>
          <cell r="D1924" t="e">
            <v>#NUM!</v>
          </cell>
          <cell r="T1924" t="e">
            <v>#DIV/0!</v>
          </cell>
          <cell r="U1924" t="e">
            <v>#NUM!</v>
          </cell>
        </row>
        <row r="1925">
          <cell r="C1925">
            <v>-0.42888428041207677</v>
          </cell>
          <cell r="D1925" t="e">
            <v>#NUM!</v>
          </cell>
          <cell r="T1925">
            <v>-0.42888428041207743</v>
          </cell>
          <cell r="U1925">
            <v>3.7157318798757541E-2</v>
          </cell>
        </row>
        <row r="1926">
          <cell r="C1926">
            <v>0.95802167352036549</v>
          </cell>
          <cell r="D1926" t="e">
            <v>#NUM!</v>
          </cell>
          <cell r="T1926">
            <v>0.95802167352036216</v>
          </cell>
          <cell r="U1926">
            <v>0.442492798094342</v>
          </cell>
        </row>
        <row r="1927">
          <cell r="C1927">
            <v>-1.0202077157413407</v>
          </cell>
          <cell r="D1927" t="e">
            <v>#NUM!</v>
          </cell>
          <cell r="T1927">
            <v>-1.0202077157413421</v>
          </cell>
          <cell r="U1927">
            <v>0.35654732351381252</v>
          </cell>
        </row>
        <row r="1928">
          <cell r="C1928">
            <v>1.2201339153114388</v>
          </cell>
          <cell r="D1928" t="e">
            <v>#NUM!</v>
          </cell>
          <cell r="T1928">
            <v>1.2201339153114401</v>
          </cell>
          <cell r="U1928">
            <v>3.1517051446064856E-2</v>
          </cell>
        </row>
        <row r="1929">
          <cell r="C1929" t="e">
            <v>#DIV/0!</v>
          </cell>
          <cell r="D1929" t="e">
            <v>#NUM!</v>
          </cell>
          <cell r="T1929" t="e">
            <v>#DIV/0!</v>
          </cell>
          <cell r="U1929" t="e">
            <v>#NUM!</v>
          </cell>
        </row>
        <row r="1930">
          <cell r="C1930">
            <v>-8.1217962479597748E-3</v>
          </cell>
          <cell r="D1930" t="e">
            <v>#NUM!</v>
          </cell>
          <cell r="T1930">
            <v>-8.1217962479604201E-3</v>
          </cell>
          <cell r="U1930">
            <v>8.6186147616283335E-2</v>
          </cell>
        </row>
        <row r="1931">
          <cell r="C1931">
            <v>-0.58402145075922363</v>
          </cell>
          <cell r="D1931" t="e">
            <v>#NUM!</v>
          </cell>
          <cell r="T1931">
            <v>-0.58402145075922463</v>
          </cell>
          <cell r="U1931">
            <v>-1.7737864449811933</v>
          </cell>
        </row>
        <row r="1932">
          <cell r="C1932">
            <v>0.5541183649868836</v>
          </cell>
          <cell r="D1932" t="e">
            <v>#NUM!</v>
          </cell>
          <cell r="T1932">
            <v>0.55411836498688138</v>
          </cell>
          <cell r="U1932">
            <v>-0.30749603791321284</v>
          </cell>
        </row>
        <row r="1933">
          <cell r="C1933">
            <v>-0.59766299772444909</v>
          </cell>
          <cell r="D1933" t="e">
            <v>#NUM!</v>
          </cell>
          <cell r="T1933">
            <v>-0.59766299772444842</v>
          </cell>
          <cell r="U1933">
            <v>0.10347378251044466</v>
          </cell>
        </row>
        <row r="1934">
          <cell r="C1934">
            <v>1.3531437402705488</v>
          </cell>
          <cell r="D1934" t="e">
            <v>#NUM!</v>
          </cell>
          <cell r="T1934">
            <v>1.3531437402705495</v>
          </cell>
          <cell r="U1934">
            <v>0.24641694110709345</v>
          </cell>
        </row>
        <row r="1935">
          <cell r="C1935" t="e">
            <v>#DIV/0!</v>
          </cell>
          <cell r="D1935" t="e">
            <v>#NUM!</v>
          </cell>
          <cell r="T1935" t="e">
            <v>#DIV/0!</v>
          </cell>
          <cell r="U1935" t="e">
            <v>#NUM!</v>
          </cell>
        </row>
        <row r="1936">
          <cell r="C1936">
            <v>0.14118102678175357</v>
          </cell>
          <cell r="D1936" t="e">
            <v>#NUM!</v>
          </cell>
          <cell r="T1936">
            <v>0.14118102678175209</v>
          </cell>
          <cell r="U1936">
            <v>-1.7867718963505683E-2</v>
          </cell>
        </row>
        <row r="1937">
          <cell r="C1937" t="e">
            <v>#DIV/0!</v>
          </cell>
          <cell r="D1937" t="e">
            <v>#NUM!</v>
          </cell>
          <cell r="T1937" t="e">
            <v>#DIV/0!</v>
          </cell>
          <cell r="U1937" t="e">
            <v>#NUM!</v>
          </cell>
        </row>
        <row r="1938">
          <cell r="C1938">
            <v>1.0625853961716956</v>
          </cell>
          <cell r="D1938" t="e">
            <v>#NUM!</v>
          </cell>
          <cell r="T1938">
            <v>1.062585396171696</v>
          </cell>
          <cell r="U1938">
            <v>0.12205304837081175</v>
          </cell>
        </row>
        <row r="1939">
          <cell r="C1939">
            <v>-0.10598424464976726</v>
          </cell>
          <cell r="D1939" t="e">
            <v>#NUM!</v>
          </cell>
          <cell r="T1939">
            <v>-0.10598424464976726</v>
          </cell>
          <cell r="U1939">
            <v>0.1001794975729037</v>
          </cell>
        </row>
        <row r="1940">
          <cell r="C1940">
            <v>-1.4147915672582225</v>
          </cell>
          <cell r="D1940" t="e">
            <v>#NUM!</v>
          </cell>
          <cell r="T1940">
            <v>-1.4147915672582205</v>
          </cell>
          <cell r="U1940">
            <v>-0.13161866434912553</v>
          </cell>
        </row>
        <row r="1941">
          <cell r="C1941" t="e">
            <v>#DIV/0!</v>
          </cell>
          <cell r="D1941" t="e">
            <v>#NUM!</v>
          </cell>
          <cell r="T1941" t="e">
            <v>#DIV/0!</v>
          </cell>
          <cell r="U1941" t="e">
            <v>#NUM!</v>
          </cell>
        </row>
        <row r="1942">
          <cell r="C1942">
            <v>1.3297747336146415</v>
          </cell>
          <cell r="D1942" t="e">
            <v>#NUM!</v>
          </cell>
          <cell r="T1942">
            <v>1.3297747336146415</v>
          </cell>
          <cell r="U1942">
            <v>1.6989700043360185</v>
          </cell>
        </row>
        <row r="1943">
          <cell r="C1943">
            <v>0.27577284165253907</v>
          </cell>
          <cell r="D1943" t="e">
            <v>#NUM!</v>
          </cell>
          <cell r="T1943">
            <v>0.2757728416525399</v>
          </cell>
          <cell r="U1943">
            <v>-4.9218022670181646E-2</v>
          </cell>
        </row>
        <row r="1944">
          <cell r="C1944">
            <v>1.2721670288423899</v>
          </cell>
          <cell r="D1944" t="e">
            <v>#NUM!</v>
          </cell>
          <cell r="T1944">
            <v>1.2721670288423896</v>
          </cell>
          <cell r="U1944">
            <v>1.7276612331454656E-2</v>
          </cell>
        </row>
        <row r="1945">
          <cell r="C1945" t="e">
            <v>#DIV/0!</v>
          </cell>
          <cell r="D1945" t="e">
            <v>#NUM!</v>
          </cell>
          <cell r="T1945" t="e">
            <v>#DIV/0!</v>
          </cell>
          <cell r="U1945" t="e">
            <v>#NUM!</v>
          </cell>
        </row>
        <row r="1946">
          <cell r="C1946">
            <v>-1.4825058272855114</v>
          </cell>
          <cell r="D1946" t="e">
            <v>#NUM!</v>
          </cell>
          <cell r="T1946">
            <v>-1.4825058272855109</v>
          </cell>
          <cell r="U1946">
            <v>0.57839607313016883</v>
          </cell>
        </row>
        <row r="1947">
          <cell r="C1947">
            <v>9.3596938696560925E-2</v>
          </cell>
          <cell r="D1947" t="e">
            <v>#NUM!</v>
          </cell>
          <cell r="T1947">
            <v>9.3596938696562437E-2</v>
          </cell>
          <cell r="U1947">
            <v>0.56703070912559417</v>
          </cell>
        </row>
        <row r="1948">
          <cell r="C1948">
            <v>4.3387733288794861E-2</v>
          </cell>
          <cell r="D1948" t="e">
            <v>#NUM!</v>
          </cell>
          <cell r="T1948">
            <v>4.3387733288788644E-2</v>
          </cell>
          <cell r="U1948">
            <v>1.6824927962187052E-2</v>
          </cell>
        </row>
        <row r="1949">
          <cell r="C1949">
            <v>2.1443100047994141</v>
          </cell>
          <cell r="D1949" t="e">
            <v>#NUM!</v>
          </cell>
          <cell r="T1949">
            <v>2.1443100047994137</v>
          </cell>
          <cell r="U1949">
            <v>0.16178077809237421</v>
          </cell>
        </row>
        <row r="1950">
          <cell r="C1950">
            <v>-0.15401436464926596</v>
          </cell>
          <cell r="D1950" t="e">
            <v>#NUM!</v>
          </cell>
          <cell r="T1950">
            <v>-0.1540143646492656</v>
          </cell>
          <cell r="U1950">
            <v>-0.27044590801796259</v>
          </cell>
        </row>
        <row r="1951">
          <cell r="C1951" t="e">
            <v>#DIV/0!</v>
          </cell>
          <cell r="D1951" t="e">
            <v>#NUM!</v>
          </cell>
          <cell r="T1951" t="e">
            <v>#DIV/0!</v>
          </cell>
          <cell r="U1951" t="e">
            <v>#NUM!</v>
          </cell>
        </row>
        <row r="1952">
          <cell r="C1952">
            <v>-0.66137362831298285</v>
          </cell>
          <cell r="D1952" t="e">
            <v>#NUM!</v>
          </cell>
          <cell r="T1952">
            <v>-0.66137362831298385</v>
          </cell>
          <cell r="U1952">
            <v>-9.0610707828406634E-2</v>
          </cell>
        </row>
        <row r="1953">
          <cell r="C1953" t="e">
            <v>#DIV/0!</v>
          </cell>
          <cell r="D1953" t="e">
            <v>#NUM!</v>
          </cell>
          <cell r="T1953" t="e">
            <v>#DIV/0!</v>
          </cell>
          <cell r="U1953" t="e">
            <v>#NUM!</v>
          </cell>
        </row>
        <row r="1954">
          <cell r="C1954">
            <v>-5.0107148196392816E-2</v>
          </cell>
          <cell r="D1954" t="e">
            <v>#NUM!</v>
          </cell>
          <cell r="T1954">
            <v>-5.0107148196392656E-2</v>
          </cell>
          <cell r="U1954">
            <v>-1.0943313492770963</v>
          </cell>
        </row>
        <row r="1955">
          <cell r="C1955">
            <v>-2.8344218310367451E-2</v>
          </cell>
          <cell r="D1955" t="e">
            <v>#NUM!</v>
          </cell>
          <cell r="T1955">
            <v>-2.8344218310366796E-2</v>
          </cell>
          <cell r="U1955">
            <v>4.4312249686494193E-2</v>
          </cell>
        </row>
        <row r="1956">
          <cell r="C1956">
            <v>-0.92849583810407088</v>
          </cell>
          <cell r="D1956" t="e">
            <v>#NUM!</v>
          </cell>
          <cell r="T1956">
            <v>-0.92849583810407121</v>
          </cell>
          <cell r="U1956">
            <v>0.76447155309245107</v>
          </cell>
        </row>
        <row r="1957">
          <cell r="C1957" t="e">
            <v>#DIV/0!</v>
          </cell>
          <cell r="D1957" t="e">
            <v>#NUM!</v>
          </cell>
          <cell r="T1957" t="e">
            <v>#DIV/0!</v>
          </cell>
          <cell r="U1957" t="e">
            <v>#NUM!</v>
          </cell>
        </row>
        <row r="1958">
          <cell r="C1958">
            <v>-0.45702645100997102</v>
          </cell>
          <cell r="D1958" t="e">
            <v>#NUM!</v>
          </cell>
          <cell r="T1958">
            <v>-0.45702645100997191</v>
          </cell>
          <cell r="U1958">
            <v>-2</v>
          </cell>
        </row>
        <row r="1959">
          <cell r="C1959">
            <v>8.1004545639424316E-2</v>
          </cell>
          <cell r="D1959" t="e">
            <v>#NUM!</v>
          </cell>
          <cell r="T1959">
            <v>8.1004545639427342E-2</v>
          </cell>
          <cell r="U1959">
            <v>-2.2015739817720276E-2</v>
          </cell>
        </row>
        <row r="1960">
          <cell r="C1960">
            <v>9.4544112696980903E-2</v>
          </cell>
          <cell r="D1960" t="e">
            <v>#NUM!</v>
          </cell>
          <cell r="T1960">
            <v>9.4544112696983595E-2</v>
          </cell>
          <cell r="U1960">
            <v>0.91364016932525172</v>
          </cell>
        </row>
        <row r="1961">
          <cell r="C1961">
            <v>-1.7415184030698845</v>
          </cell>
          <cell r="D1961" t="e">
            <v>#NUM!</v>
          </cell>
          <cell r="T1961">
            <v>-1.7415184030698851</v>
          </cell>
          <cell r="U1961">
            <v>0.20551195334083036</v>
          </cell>
        </row>
        <row r="1962">
          <cell r="C1962" t="e">
            <v>#DIV/0!</v>
          </cell>
          <cell r="D1962" t="e">
            <v>#NUM!</v>
          </cell>
          <cell r="T1962" t="e">
            <v>#DIV/0!</v>
          </cell>
          <cell r="U1962" t="e">
            <v>#NUM!</v>
          </cell>
        </row>
        <row r="1963">
          <cell r="C1963">
            <v>-1.3139305568384179</v>
          </cell>
          <cell r="D1963" t="e">
            <v>#NUM!</v>
          </cell>
          <cell r="T1963">
            <v>-1.3139305568384185</v>
          </cell>
          <cell r="U1963">
            <v>1.304841688344281E-3</v>
          </cell>
        </row>
        <row r="1964">
          <cell r="C1964">
            <v>-0.69531229560760832</v>
          </cell>
          <cell r="D1964" t="e">
            <v>#NUM!</v>
          </cell>
          <cell r="T1964">
            <v>-0.6953122956076091</v>
          </cell>
          <cell r="U1964">
            <v>1.7406615763012698E-3</v>
          </cell>
        </row>
        <row r="1965">
          <cell r="C1965" t="e">
            <v>#DIV/0!</v>
          </cell>
          <cell r="D1965" t="e">
            <v>#NUM!</v>
          </cell>
          <cell r="T1965" t="e">
            <v>#DIV/0!</v>
          </cell>
          <cell r="U1965" t="e">
            <v>#NUM!</v>
          </cell>
        </row>
        <row r="1966">
          <cell r="C1966">
            <v>-0.20113160351643708</v>
          </cell>
          <cell r="D1966" t="e">
            <v>#NUM!</v>
          </cell>
          <cell r="T1966">
            <v>-0.20113160351643636</v>
          </cell>
          <cell r="U1966">
            <v>-0.1274287778515989</v>
          </cell>
        </row>
        <row r="1967">
          <cell r="C1967">
            <v>0.90630437934332742</v>
          </cell>
          <cell r="D1967" t="e">
            <v>#NUM!</v>
          </cell>
          <cell r="T1967">
            <v>0.90630437934332941</v>
          </cell>
          <cell r="U1967">
            <v>0.40782324260413311</v>
          </cell>
        </row>
        <row r="1968">
          <cell r="C1968">
            <v>0.52051173488817981</v>
          </cell>
          <cell r="D1968" t="e">
            <v>#NUM!</v>
          </cell>
          <cell r="T1968">
            <v>0.52051173488818447</v>
          </cell>
          <cell r="U1968">
            <v>-4.3755126968679489E-2</v>
          </cell>
        </row>
        <row r="1969">
          <cell r="C1969">
            <v>0.52339589636181372</v>
          </cell>
          <cell r="D1969" t="e">
            <v>#NUM!</v>
          </cell>
          <cell r="T1969">
            <v>0.52339589636181616</v>
          </cell>
          <cell r="U1969">
            <v>-2</v>
          </cell>
        </row>
        <row r="1970">
          <cell r="C1970">
            <v>-0.2010464243044702</v>
          </cell>
          <cell r="D1970" t="e">
            <v>#NUM!</v>
          </cell>
          <cell r="T1970">
            <v>-0.20104642430446978</v>
          </cell>
          <cell r="U1970">
            <v>0.40230481407448765</v>
          </cell>
        </row>
        <row r="1971">
          <cell r="C1971">
            <v>-0.66923087514507229</v>
          </cell>
          <cell r="D1971" t="e">
            <v>#NUM!</v>
          </cell>
          <cell r="T1971">
            <v>-0.66923087514507151</v>
          </cell>
          <cell r="U1971">
            <v>1.1307682802690238</v>
          </cell>
        </row>
        <row r="1972">
          <cell r="C1972">
            <v>-1.0395038698115904</v>
          </cell>
          <cell r="D1972" t="e">
            <v>#NUM!</v>
          </cell>
          <cell r="T1972">
            <v>-1.039503869811589</v>
          </cell>
          <cell r="U1972">
            <v>-2</v>
          </cell>
        </row>
        <row r="1973">
          <cell r="C1973">
            <v>-0.16843455656200801</v>
          </cell>
          <cell r="D1973" t="e">
            <v>#NUM!</v>
          </cell>
          <cell r="T1973">
            <v>-0.16843455656200729</v>
          </cell>
          <cell r="U1973">
            <v>5.2566278112949234E-2</v>
          </cell>
        </row>
        <row r="1974">
          <cell r="C1974" t="e">
            <v>#DIV/0!</v>
          </cell>
          <cell r="D1974" t="e">
            <v>#NUM!</v>
          </cell>
          <cell r="T1974" t="e">
            <v>#DIV/0!</v>
          </cell>
          <cell r="U1974" t="e">
            <v>#NUM!</v>
          </cell>
        </row>
        <row r="1975">
          <cell r="C1975" t="e">
            <v>#DIV/0!</v>
          </cell>
          <cell r="D1975" t="e">
            <v>#NUM!</v>
          </cell>
          <cell r="T1975" t="e">
            <v>#DIV/0!</v>
          </cell>
          <cell r="U1975" t="e">
            <v>#NUM!</v>
          </cell>
        </row>
        <row r="1976">
          <cell r="C1976">
            <v>0.14758911777139941</v>
          </cell>
          <cell r="D1976" t="e">
            <v>#NUM!</v>
          </cell>
          <cell r="T1976">
            <v>0.14758911777139305</v>
          </cell>
          <cell r="U1976">
            <v>-8.4576277934331021E-2</v>
          </cell>
        </row>
        <row r="1977">
          <cell r="C1977" t="e">
            <v>#DIV/0!</v>
          </cell>
          <cell r="D1977" t="e">
            <v>#NUM!</v>
          </cell>
          <cell r="T1977" t="e">
            <v>#DIV/0!</v>
          </cell>
          <cell r="U1977" t="e">
            <v>#NUM!</v>
          </cell>
        </row>
        <row r="1978">
          <cell r="C1978">
            <v>0.57015883355545383</v>
          </cell>
          <cell r="D1978" t="e">
            <v>#NUM!</v>
          </cell>
          <cell r="T1978">
            <v>0.57015883355545705</v>
          </cell>
          <cell r="U1978">
            <v>-0.10277661488344131</v>
          </cell>
        </row>
        <row r="1979">
          <cell r="C1979">
            <v>-0.98074913546267561</v>
          </cell>
          <cell r="D1979" t="e">
            <v>#NUM!</v>
          </cell>
          <cell r="T1979">
            <v>-0.98074913546267595</v>
          </cell>
          <cell r="U1979">
            <v>7.6238039171299732E-2</v>
          </cell>
        </row>
        <row r="1980">
          <cell r="C1980">
            <v>1.1563306420499904</v>
          </cell>
          <cell r="D1980" t="e">
            <v>#NUM!</v>
          </cell>
          <cell r="T1980">
            <v>1.1563306420499884</v>
          </cell>
          <cell r="U1980">
            <v>4.7691990337874794E-2</v>
          </cell>
        </row>
        <row r="1981">
          <cell r="C1981" t="e">
            <v>#DIV/0!</v>
          </cell>
          <cell r="D1981" t="e">
            <v>#NUM!</v>
          </cell>
          <cell r="T1981" t="e">
            <v>#DIV/0!</v>
          </cell>
          <cell r="U1981" t="e">
            <v>#NUM!</v>
          </cell>
        </row>
        <row r="1982">
          <cell r="C1982" t="e">
            <v>#DIV/0!</v>
          </cell>
          <cell r="D1982" t="e">
            <v>#NUM!</v>
          </cell>
          <cell r="T1982" t="e">
            <v>#DIV/0!</v>
          </cell>
          <cell r="U1982" t="e">
            <v>#NUM!</v>
          </cell>
        </row>
        <row r="1983">
          <cell r="C1983" t="e">
            <v>#DIV/0!</v>
          </cell>
          <cell r="D1983" t="e">
            <v>#NUM!</v>
          </cell>
          <cell r="T1983" t="e">
            <v>#DIV/0!</v>
          </cell>
          <cell r="U1983" t="e">
            <v>#NUM!</v>
          </cell>
        </row>
        <row r="1984">
          <cell r="C1984">
            <v>1.2744035777657272</v>
          </cell>
          <cell r="D1984" t="e">
            <v>#NUM!</v>
          </cell>
          <cell r="T1984">
            <v>1.2744035777657257</v>
          </cell>
          <cell r="U1984">
            <v>7.9876673709276064E-2</v>
          </cell>
        </row>
        <row r="1985">
          <cell r="C1985" t="e">
            <v>#DIV/0!</v>
          </cell>
          <cell r="D1985" t="e">
            <v>#NUM!</v>
          </cell>
          <cell r="T1985" t="e">
            <v>#DIV/0!</v>
          </cell>
          <cell r="U1985" t="e">
            <v>#NUM!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7F1F8-03AF-40E9-80DC-06EE8C70085D}">
  <dimension ref="A1:A4"/>
  <sheetViews>
    <sheetView tabSelected="1" workbookViewId="0">
      <selection activeCell="T15" sqref="T15"/>
    </sheetView>
  </sheetViews>
  <sheetFormatPr defaultRowHeight="15" x14ac:dyDescent="0.25"/>
  <sheetData>
    <row r="1" spans="1:1" x14ac:dyDescent="0.25">
      <c r="A1" t="s">
        <v>3</v>
      </c>
    </row>
    <row r="2" spans="1:1" x14ac:dyDescent="0.25">
      <c r="A2" t="s">
        <v>0</v>
      </c>
    </row>
    <row r="3" spans="1:1" x14ac:dyDescent="0.25">
      <c r="A3" t="s">
        <v>1</v>
      </c>
    </row>
    <row r="4" spans="1:1" x14ac:dyDescent="0.25">
      <c r="A4" t="s">
        <v>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Cecilie Riihonen Kijewski</dc:creator>
  <cp:lastModifiedBy>Anne Cecilie Riihonen Kijewski</cp:lastModifiedBy>
  <dcterms:created xsi:type="dcterms:W3CDTF">2023-09-23T05:35:51Z</dcterms:created>
  <dcterms:modified xsi:type="dcterms:W3CDTF">2024-03-21T10:03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3-09-23T05:36:35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ca15a7d7-f52a-45c3-a23e-f753d1b2ff69</vt:lpwstr>
  </property>
  <property fmtid="{D5CDD505-2E9C-101B-9397-08002B2CF9AE}" pid="8" name="MSIP_Label_d0484126-3486-41a9-802e-7f1e2277276c_ContentBits">
    <vt:lpwstr>0</vt:lpwstr>
  </property>
</Properties>
</file>